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/>
  <mc:AlternateContent xmlns:mc="http://schemas.openxmlformats.org/markup-compatibility/2006">
    <mc:Choice Requires="x15">
      <x15ac:absPath xmlns:x15ac="http://schemas.microsoft.com/office/spreadsheetml/2010/11/ac" url="/Users/aestrada/Library/Mobile Documents/com~apple~CloudDocs/Uniprot Borrelia/Paper/"/>
    </mc:Choice>
  </mc:AlternateContent>
  <xr:revisionPtr revIDLastSave="0" documentId="13_ncr:1_{35D21795-8692-6B45-A66C-1666059C0519}" xr6:coauthVersionLast="36" xr6:coauthVersionMax="36" xr10:uidLastSave="{00000000-0000-0000-0000-000000000000}"/>
  <bookViews>
    <workbookView xWindow="2380" yWindow="460" windowWidth="47220" windowHeight="26960" tabRatio="500" xr2:uid="{00000000-000D-0000-FFFF-FFFF00000000}"/>
  </bookViews>
  <sheets>
    <sheet name="Top 10 BP's plus proteins" sheetId="16" r:id="rId1"/>
  </sheets>
  <calcPr calcId="162913" concurrentCalc="0"/>
  <pivotCaches>
    <pivotCache cacheId="1" r:id="rId2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" uniqueCount="54">
  <si>
    <t>metabolic process</t>
  </si>
  <si>
    <t>DNA repair</t>
  </si>
  <si>
    <t>nucleic acid phosphodiester bond hydrolysis</t>
  </si>
  <si>
    <t>translation</t>
  </si>
  <si>
    <t>transport</t>
  </si>
  <si>
    <t>transmembrane transport</t>
  </si>
  <si>
    <t>oxidation-reduction process</t>
  </si>
  <si>
    <t>phosphorylation</t>
  </si>
  <si>
    <t>regulation of transcription, DNA-templated</t>
  </si>
  <si>
    <t>methylation</t>
  </si>
  <si>
    <t>carbohydrate metabolic process</t>
  </si>
  <si>
    <t>Total general</t>
  </si>
  <si>
    <t>B. afzelii</t>
  </si>
  <si>
    <t>B. anserina</t>
  </si>
  <si>
    <t>B. bavariensis</t>
  </si>
  <si>
    <t>B. bissettiae</t>
  </si>
  <si>
    <t>B. bissettiae DN127</t>
  </si>
  <si>
    <t>B. burgdorferi 64b</t>
  </si>
  <si>
    <t>B. burgdorferi b31</t>
  </si>
  <si>
    <t>B. burgdorferi ZS7</t>
  </si>
  <si>
    <t>B. chilensis</t>
  </si>
  <si>
    <t>B. coriaceae</t>
  </si>
  <si>
    <t>B. crocidurae Achema</t>
  </si>
  <si>
    <t>B. crocidurae DOU</t>
  </si>
  <si>
    <t>B. hermsii MTW</t>
  </si>
  <si>
    <t>B. hermsii</t>
  </si>
  <si>
    <t>B. finlandensis</t>
  </si>
  <si>
    <t>B. miyamotoi FR64b</t>
  </si>
  <si>
    <t>B. mayonii</t>
  </si>
  <si>
    <t>B. duttoni Ly</t>
  </si>
  <si>
    <t>B. miyamotoi CT13-2396</t>
  </si>
  <si>
    <t>B. garinii</t>
  </si>
  <si>
    <t>B. parkeri</t>
  </si>
  <si>
    <t>B. recurrentis</t>
  </si>
  <si>
    <t>B. spielmanii</t>
  </si>
  <si>
    <t>B. turicatae</t>
  </si>
  <si>
    <t>B. valaisiana</t>
  </si>
  <si>
    <t>Br. hyodysenteriae</t>
  </si>
  <si>
    <t>Br. pilosicoli</t>
  </si>
  <si>
    <t>L. biflexa</t>
  </si>
  <si>
    <t>L. borgpetersenii</t>
  </si>
  <si>
    <t>L. interrogans</t>
  </si>
  <si>
    <t>Se. smaragdinae</t>
  </si>
  <si>
    <t>Sp. coccoides</t>
  </si>
  <si>
    <t>Sp. globosa</t>
  </si>
  <si>
    <t>Sp. pleomorpha</t>
  </si>
  <si>
    <t>S. africana</t>
  </si>
  <si>
    <t>S. lutea</t>
  </si>
  <si>
    <t>S. thermophila</t>
  </si>
  <si>
    <t>T. denticola</t>
  </si>
  <si>
    <t>T. maltophilum</t>
  </si>
  <si>
    <t>T. pallidum</t>
  </si>
  <si>
    <t>B. duttoni CR2A</t>
  </si>
  <si>
    <t>Count of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6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462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Normal" xfId="0" builtinId="0"/>
    <cellStyle name="Normal 2" xfId="461" xr:uid="{7E4B952E-BBDF-3F4A-8382-D7F05F4AAA57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Usuario de Microsoft Office" refreshedDate="43113.401489467593" createdVersion="4" refreshedVersion="4" minRefreshableVersion="3" recordCount="19956" xr:uid="{00000000-000A-0000-FFFF-FFFF05000000}">
  <cacheSource type="worksheet">
    <worksheetSource ref="A1:C1048576" sheet="P top 10"/>
  </cacheSource>
  <cacheFields count="3">
    <cacheField name="TAXON NAME" numFmtId="0">
      <sharedItems containsBlank="1" count="84">
        <s v="Se. smaragdinae"/>
        <s v="S. thermophila"/>
        <s v="Sp. coccoides"/>
        <s v="L. biflexa"/>
        <s v="L. borgpetersenii"/>
        <s v="L. interrogans"/>
        <s v="Sp. globosa"/>
        <s v="Sp. pleomorpha"/>
        <s v="Br. hyodysenteriae"/>
        <s v="B. hermsii MTW"/>
        <s v="B. hermsii"/>
        <s v="B. valaisiana"/>
        <s v="B. afzelii"/>
        <s v="B. bavariensis"/>
        <s v="B. coriaceae"/>
        <s v="B. chilensis"/>
        <s v="B. finlandensis"/>
        <s v="B. miyamotoi FR64b"/>
        <s v="B. anserina"/>
        <s v="B. burgdorferi 64b"/>
        <s v="B. spielmanii"/>
        <s v="B. crocidurae Achema"/>
        <s v="B. duttoni CR2A"/>
        <s v="B. mayonii"/>
        <s v="B. recurrentis"/>
        <s v="B. bissettiae DN127"/>
        <s v="B. crocidurae DOU"/>
        <s v="B. burgdorferi b31"/>
        <s v="B. burgdorferi ZS7"/>
        <s v="B. duttoni Ly"/>
        <s v="B. garinii"/>
        <s v="B. miyamotoi CT13-2396"/>
        <s v="B. turicatae"/>
        <s v="S. africana"/>
        <s v="B. parkeri"/>
        <s v="T. maltophilum"/>
        <s v="Br. pilosicoli"/>
        <s v="T. pallidum"/>
        <s v="T. denticola"/>
        <s v="B. bissettiae"/>
        <s v="S. lutea"/>
        <m/>
        <s v="Brachyspira pilosicoli B2904" u="1"/>
        <s v="Borrelia garinii PBr" u="1"/>
        <s v="Borrelia mayonii" u="1"/>
        <s v="Borrelia bavariensis ATCC BAA-2496" u="1"/>
        <s v="B. duttonii CR2A" u="1"/>
        <s v="Treponema denticola ATCC 35405" u="1"/>
        <s v="Sediminispirochaeta smaragdinae DSM11293" u="1"/>
        <s v="Borrelia hermsii MTW" u="1"/>
        <s v="Sphaerochaeta globosa ATCC BAA1886" u="1"/>
        <s v="Borrelia spielmanii A14S" u="1"/>
        <s v="Leptospira biflexa Patoc" u="1"/>
        <s v="Borrelia crocidurae DOU" u="1"/>
        <s v="Borrelia coriaceae Co53" u="1"/>
        <s v="Borrelia miyamotoi FR64b" u="1"/>
        <s v="Treponema maltophilum ATCC 51939" u="1"/>
        <s v="Treponema pallidum Nichols" u="1"/>
        <s v="Brachyspira hyodysenteriae ATCC 49526" u="1"/>
        <s v="Borrelia crocidurae Achema" u="1"/>
        <s v="Borrelia hermsii" u="1"/>
        <s v="Spirochaeta lutea" u="1"/>
        <s v="Sphaerochaeta coccoides ATCC BAA1237" u="1"/>
        <s v="Borrelia anserina BA2" u="1"/>
        <s v="Borrelia bissettiae DN127" u="1"/>
        <s v="Borrelia chilensis" u="1"/>
        <s v="Borrelia duttonii CR2A" u="1"/>
        <s v="Borrelia afzelii Pko" u="1"/>
        <s v="Leptospira borgpetersenii  200701203" u="1"/>
        <s v="Borrelia duttoni Ly" u="1"/>
        <s v="Borrelia finlandensis" u="1"/>
        <s v="Borrelia burgdorferi 64b" u="1"/>
        <s v="Borrelia burgdorferi B31" u="1"/>
        <s v="Borrelia parkeri SLO" u="1"/>
        <s v="Spirochaeta thermophila ATCC 49972" u="1"/>
        <s v="Borrelia burgdorferi ZS7" u="1"/>
        <s v="Borrelia turicatae G1E135" u="1"/>
        <s v="Borrelia recurrentis A1" u="1"/>
        <s v="Spirochaeta africana ATCC 700263" u="1"/>
        <s v="Borrelia miyamotoi CT13-2396" u="1"/>
        <s v="Borrelia bissettiae" u="1"/>
        <s v="Sphaerochaeta pleomorpha ATCC BAA1885" u="1"/>
        <s v="Leptospira interrogans Lai 56601" u="1"/>
        <s v="Borrelia valaisiana VS116" u="1"/>
      </sharedItems>
    </cacheField>
    <cacheField name="GO NAME" numFmtId="0">
      <sharedItems containsBlank="1" count="12">
        <s v="oxidation-reduction process"/>
        <s v="phosphorylation"/>
        <s v="methylation"/>
        <s v="metabolic process"/>
        <s v="carbohydrate metabolic process"/>
        <s v="transport"/>
        <s v="DNA repair"/>
        <s v="nucleic acid phosphodiester bond hydrolysis"/>
        <s v="translation"/>
        <s v="regulation of transcription, DNA-templated"/>
        <s v="transmembrane transport"/>
        <m/>
      </sharedItems>
    </cacheField>
    <cacheField name="Protein cluster" numFmtId="0">
      <sharedItems containsBlank="1" count="3516">
        <s v="(2Fe-2S)-binding domain protein"/>
        <s v="(P)ppGpp synthetase I SpoT/RelA"/>
        <s v="(Uracil-5)-methyltransferase"/>
        <s v="1-(5-phosphoribosyl)-5-[(5-phosphoribosylamino)methylideneamino] imidazole-4-carboxamide isomerase"/>
        <s v="1-acyl-sn-glycerol-3-phosphate acyltransferase"/>
        <s v="1-acylglycerol-3-phosphate O-acyltransferase"/>
        <s v="1-Cys peroxiredoxin"/>
        <s v="1-deoxy-D-xylulose 5-phosphate reductoisomerase"/>
        <s v="1-deoxy-D-xylulose-5-phosphate reductoisomerase protein"/>
        <s v="1-deoxy-D-xylulose-5-phosphate synthase"/>
        <s v="1-phosphofructokinase"/>
        <s v="1-phosphofructokinase (Fragment)"/>
        <s v="13-propanediol dehydrogenase"/>
        <s v="14-alpha-glucan branching enzyme"/>
        <s v="15-anhydro-D-fructose reductase"/>
        <s v="16S rRNA (Guanine(966)-N(2))-methyltransferase / Methyltransferase"/>
        <s v="16S rRNA (Guanine(966)-N(2))-methyltransferase RsmD"/>
        <s v="16S rRNA methyltransferase (Fragment)"/>
        <s v="2-amino-3-ketobutyrate coenzyme A ligase"/>
        <s v="2-amino-4-deoxychorismate dehydrogenase"/>
        <s v="2-amino-4-hydroxy-6-hydroxymethyldihydropteridine diphosphokinase"/>
        <s v="2-amino-4-hydroxy-6-hydroxymethyldihydropteridine pyrophosphokinase"/>
        <s v="2-C-methyl-D-erythritol 24-cyclodiphosphate synthase"/>
        <s v="2-dehydro-3-deoxy-D-gluconate 5-dehydrogenase"/>
        <s v="2-dehydro-3-deoxygluconate kinase"/>
        <s v="2-dehydro-3-deoxygluconokinase"/>
        <s v="2-dehydro-3-deoxyphosphogluconate aldolase"/>
        <s v="2-dehydro-3-deoxyphosphogluconate aldolase/4-hydroxy-2-oxoglutarate aldolase"/>
        <s v="2-dehydro-3-deoxyphosphooctonate aldolase"/>
        <s v="2-dehydropantoate 2-reductase"/>
        <s v="2-deoxy-D-gluconate 3-dehydrogenase"/>
        <s v="2-haloalkanoic acid dehalogenase"/>
        <s v="2-hydroxy-3-oxopropionate reductase"/>
        <s v="2-hydroxyacid dehydrogenase homolog"/>
        <s v="2-oxoacid dehydrogenases acyltransferase (Catalytic domain)"/>
        <s v="2-oxoglutarate dehydrogenase E1 component"/>
        <s v="2-oxoglutarate oxidoreductase subunit KorA"/>
        <s v="2-oxoisovalerate dehydrogenase subunit beta"/>
        <s v="2-polyprenyl-3-methyl-5-hydroxy-6-metoxy-1 4-benzoquinol methylase"/>
        <s v="2-polyprenyl-3-methyl-5-hydroxy-6-metoxy-14-benzoquinol methylase"/>
        <s v="2-polyprenylphenol hydroxylase-like oxidoreductase"/>
        <s v="23-bisphosphoglycerate-dependent phosphoglycerate mutase"/>
        <s v="23-bisphosphoglycerate-independent phosphoglycerate mutase"/>
        <s v="23-diketo-L-gulonate reductase"/>
        <s v="23-diketo-L-gulonate-binding periplasmic protein YiaO"/>
        <s v="23-dimethylmalate dehydratase large subunit"/>
        <s v="2345-tetrahydropyridine-26-dicarboxylate N-acetyltransferase"/>
        <s v="23S rRNA (Cytidine(1920)-2'-O)-methyltransferase"/>
        <s v="23S rRNA (Guanosine-2'-O-)-methyltransferase RlmB"/>
        <s v="23S rRNA (Uracil-5-)-methyltransferase RumA"/>
        <s v="23S rRNA (Uracil-5-)-methyltransferase RumA-like protein"/>
        <s v="24-dienoyl-CoA reductase (NADPH)"/>
        <s v="24-dienoyl-CoA reductase NADH and FMN-linked"/>
        <s v="25-dichloro-25-cyclohexadiene-14-diol dehydrogenase (25-ddol dehydrogenase)"/>
        <s v="25-diketo-D-gluconate reductase A"/>
        <s v="25-diketo-D-gluconic acid reductase A"/>
        <s v="2Fe-2S iron-sulfur cluster binding domain protein"/>
        <s v="3-beta hydroxysteroid dehydrogenase/isomerase family protein"/>
        <s v="3-dehydro-L-gulonate 2-dehydrogenase"/>
        <s v="3-dehydroquinate dehydratase"/>
        <s v="3-demethylubiquinone-9 3-methyltransferase"/>
        <s v="3-demethylubiquinone-9 3-methyltransferase domain protein"/>
        <s v="3-hexulose-6-phosphate synthase"/>
        <s v="3-hydroxy-3-methylglutaryl coenzyme A reductase"/>
        <s v="3-hydroxy-3-methylglutaryl-CoA synthase (Fragment)"/>
        <s v="3-hydroxyacyl-CoA dehydrogenase NAD binding FadB"/>
        <s v="3-hydroxyacyl-CoA dehydrogenase NAD binding FadB putative signal peptide"/>
        <s v="3-hydroxybutyryl-CoA dehydratase (Crotonase)"/>
        <s v="3-hydroxybutyryl-CoA dehydrogenase"/>
        <s v="3-hydroxyisobutyrate dehydrogenase"/>
        <s v="3-isopropylmalate dehydratase large subunit"/>
        <s v="3-isopropylmalate dehydratase large subunit (Fragment)"/>
        <s v="3-isopropylmalate dehydratase small subunit"/>
        <s v="3-isopropylmalate dehydratase small subunit 1"/>
        <s v="3-isopropylmalate dehydrogenase"/>
        <s v="3-keto-L-gulonate-6-phosphate decarboxylase"/>
        <s v="3-ketoacyl-(Acyl-carrier-protein) reductase"/>
        <s v="3-ketoacyl-CoA thiolase"/>
        <s v="3-methyl-2-oxobutanoate hydroxymethyltransferase"/>
        <s v="3-methyladenine DNA glycosylase/8-oxoguanine DNA glycosylase"/>
        <s v="3-oxo-5-alpha-steroid 4-dehydrogenase"/>
        <s v="3-oxo-5-alpha-steroid 4-dehydrogenase family protein"/>
        <s v="3-oxoacyl-(Acyl carrier protein) synthase I"/>
        <s v="3-oxoacyl-(Acyl carrier protein) synthase III"/>
        <s v="3-oxoacyl-(Acyl-carrier-protein) reductase"/>
        <s v="3-oxoacyl-(Acyl-carrier-protein) reductase FabG"/>
        <s v="3-oxoacyl-(Acyl-carrier-protein) reductase FabG1"/>
        <s v="3-oxoacyl-(Acyl-carrier-protein) synthase 3"/>
        <s v="3-oxoacyl-[acyl-carrier protein] reductase"/>
        <s v="3-oxoacyl-[acyl-carrier-protein] reductase"/>
        <s v="3-oxoacyl-[acyl-carrier-protein] reductase (3-ketoacyl-acyl carrier protein reductase)"/>
        <s v="3-oxoacyl-[acyl-carrier-protein] reductase FabG"/>
        <s v="3-oxoacyl-[acyl-carrier-protein] synthase 2"/>
        <s v="3-oxoacyl-[acyl-carrier-protein] synthase 3"/>
        <s v="3-oxoacyl-[acyl-carrier-protein] synthase I"/>
        <s v="3-oxoacyl-[acyl-carrier-protein] synthase KASII"/>
        <s v="3-oxoadipyl-CoA/3-oxo-56-dehydrosuberyl-CoA thiolase"/>
        <s v="3'-5' exonuclease"/>
        <s v="30S ribosomal protein S1"/>
        <s v="30S ribosomal protein S10"/>
        <s v="30S ribosomal protein S10 (Fragment)"/>
        <s v="30S ribosomal protein S11"/>
        <s v="30S ribosomal protein S11 chloroplastic"/>
        <s v="30S ribosomal protein S12"/>
        <s v="30S ribosomal protein S12 chloroplastic"/>
        <s v="30S ribosomal protein S13"/>
        <s v="30S ribosomal protein S13 chloroplastic"/>
        <s v="30S ribosomal protein S14 type Z"/>
        <s v="30S ribosomal protein S15"/>
        <s v="30S ribosomal protein S16"/>
        <s v="30S ribosomal protein S16 chloroplastic"/>
        <s v="30S ribosomal protein S17"/>
        <s v="30S ribosomal protein S18"/>
        <s v="30S ribosomal protein S19"/>
        <s v="30S ribosomal protein S19 chloroplastic"/>
        <s v="30S ribosomal protein S2"/>
        <s v="30S ribosomal protein S2 (Fragment)"/>
        <s v="30S ribosomal protein S20"/>
        <s v="30S ribosomal protein S21"/>
        <s v="30S ribosomal protein S3"/>
        <s v="30S ribosomal protein S4"/>
        <s v="30S ribosomal protein S5"/>
        <s v="30S ribosomal protein S6"/>
        <s v="30S ribosomal protein S7"/>
        <s v="30S ribosomal protein S7 chloroplastic"/>
        <s v="30S ribosomal protein S8"/>
        <s v="30S ribosomal protein S8 chloroplastic"/>
        <s v="30S ribosomal protein S8 cyanelle"/>
        <s v="30S ribosomal protein S9"/>
        <s v="4-(Cytidine-5'-pyrophospho)-2-C-methyl-D-erythritol kinase domain protein"/>
        <s v="4-alpha-glucanotransferase"/>
        <s v="4-alpha-glucanotransferase (Amylomaltase)"/>
        <s v="4-carboxymuconolactone decarboxylase"/>
        <s v="4-diphosphocytidyl-2-C-methyl-D-erythritol kinase"/>
        <s v="4-hydroxy-2-oxoglutarate aldolase"/>
        <s v="4-hydroxy-3-methylbut-2-en-1-yl diphosphate synthase (flavodoxin)"/>
        <s v="4-hydroxy-3-methylbut-2-enyl diphosphate reductase"/>
        <s v="4-hydroxy-tetrahydrodipicolinate reductase"/>
        <s v="4-hydroxy-tetrahydrodipicolinate synthase"/>
        <s v="4-hydroxyacetophenone monooxygenase"/>
        <s v="4-hydroxybenzoyl-CoA reductase subunit beta"/>
        <s v="4-hydroxyphenylacetate decarboxylase activating enzyme"/>
        <s v="4-hydroxyphenylacetate decarboxylase large subunit"/>
        <s v="4-hydroxythreonine-4-phosphate dehydrogenase"/>
        <s v="4-hydroxythreonine-4-phosphate dehydrogenase (4-(Phosphohydroxy)-L-threonine dehydrogenase)"/>
        <s v="4-hydroxythreonine-4-phosphate dehydrogenase PdxA"/>
        <s v="4-O-beta-D-mannosyl-D-glucose phosphorylase"/>
        <s v="4-phosphoerythronate dehydrogenase"/>
        <s v="4Fe-4S ferredoxin iron-sulfur binding domain protein"/>
        <s v="5-dehydro-2-deoxygluconokinase"/>
        <s v="5-methylcytosine-specific restriction enzyme A"/>
        <s v="5-methyltetrahydrofolate--homocysteine methyltransferase"/>
        <s v="5-methyltetrahydropteroyltriglutamate--homocysteine methyltransferase"/>
        <s v="5'-methylthioadenosine/S-adenosylhomocysteine nucleosidase"/>
        <s v="50S ribosomal protein L1"/>
        <s v="50S ribosomal protein L10"/>
        <s v="50S ribosomal protein L11"/>
        <s v="50S ribosomal protein L13"/>
        <s v="50S ribosomal protein L14"/>
        <s v="50S ribosomal protein L14 chloroplastic"/>
        <s v="50S ribosomal protein L15"/>
        <s v="50S ribosomal protein L15 (Fragment)"/>
        <s v="50S ribosomal protein L16"/>
        <s v="50S ribosomal protein L16 chloroplastic"/>
        <s v="50S ribosomal protein L17"/>
        <s v="50S ribosomal protein L18"/>
        <s v="50S ribosomal protein L18 cyanelle"/>
        <s v="50S ribosomal protein L19"/>
        <s v="50S ribosomal protein L2"/>
        <s v="50S ribosomal protein L2 (Fragment)"/>
        <s v="50S ribosomal protein L20"/>
        <s v="50S ribosomal protein L20 chloroplastic"/>
        <s v="50S ribosomal protein L21"/>
        <s v="50S ribosomal protein L22"/>
        <s v="50S ribosomal protein L23"/>
        <s v="50S ribosomal protein L24"/>
        <s v="50S ribosomal protein L25"/>
        <s v="50S ribosomal protein L27"/>
        <s v="50S ribosomal protein L27 chloroplastic"/>
        <s v="50S ribosomal protein L28"/>
        <s v="50S ribosomal protein L29"/>
        <s v="50S ribosomal protein L3"/>
        <s v="50S ribosomal protein L30"/>
        <s v="50S ribosomal protein L31"/>
        <s v="50S ribosomal protein L31 type B"/>
        <s v="50S ribosomal protein L32"/>
        <s v="50S ribosomal protein L32-1"/>
        <s v="50S ribosomal protein L33"/>
        <s v="50S ribosomal protein L33 1"/>
        <s v="50S ribosomal protein L34"/>
        <s v="50S ribosomal protein L35"/>
        <s v="50S ribosomal protein L35 chloroplastic"/>
        <s v="50S ribosomal protein L36"/>
        <s v="50S ribosomal protein L36 chloroplastic"/>
        <s v="50S ribosomal protein L4"/>
        <s v="50S ribosomal protein L5"/>
        <s v="50S ribosomal protein L5 chloroplastic"/>
        <s v="50S ribosomal protein L6"/>
        <s v="50S ribosomal protein L7/L12"/>
        <s v="50S ribosomal protein L9"/>
        <s v="5TM Receptors of the LytS-YhcK type transmembrane region"/>
        <s v="6-O-methylguanine DNA methyltransferase DNA binding domain protein"/>
        <s v="6-phospho-alpha-glucosidase"/>
        <s v="6-phospho-beta-glucosidase"/>
        <s v="6-phospho-beta-glucosidase BglA"/>
        <s v="6-phospho-beta-glucosidase gmuD"/>
        <s v="6-phosphogluconate dehydrogenase decarboxylating"/>
        <s v="6-phosphogluconolactonase"/>
        <s v="6-phosphogluconolactonase/glucosamine-6-phosphate isomerase/deaminase"/>
        <s v="7TM diverse intracellular signaling"/>
        <s v="8-amino-7-oxononanoate synthase"/>
        <s v="8-amino-7-oxononanoate synthase 1"/>
        <s v="8-oxo-dGTP diphosphatase"/>
        <s v="A/G-specific adenine glycosylase"/>
        <s v="A/G-specific adenine glycosylase family protein"/>
        <s v="A/G-specific DNA glycosylase"/>
        <s v="AAA domain protein"/>
        <s v="AAA protein"/>
        <s v="Aac"/>
        <s v="AarF Predicted unusual protein kinase"/>
        <s v="ABC 3 transport family protein"/>
        <s v="ABC sugar transporter inner membrane subunit"/>
        <s v="ABC superfamily ATP binding cassette transporter ABC protein"/>
        <s v="ABC superfamily ATP binding cassette transporter membrane protein"/>
        <s v="ABC transporter"/>
        <s v="ABC transporter ATP-binding protein"/>
        <s v="ABC transporter ATP-binding protein HlyB family"/>
        <s v="ABC transporter ATP-binding protein putative"/>
        <s v="ABC transporter atp-binding protein putative membrane protein"/>
        <s v="ABC transporter ATP-binding protein/peptidase"/>
        <s v="ABC transporter ATP-binding protein/permease"/>
        <s v="ABC transporter ATP-binding/permease protein"/>
        <s v="ABC transporter ATP-binding/permease protein HlyB family"/>
        <s v="ABC transporter ATP-binding/permease protein putative"/>
        <s v="ABC transporter membrane permease"/>
        <s v="ABC transporter membrane protein"/>
        <s v="ABC transporter membrane-spanning permease-branched chain amino acid transport"/>
        <s v="ABC transporter permease"/>
        <s v="ABC transporter permease protein"/>
        <s v="ABC transporter permease protein cysTW family"/>
        <s v="ABC transporter permease protein putative"/>
        <s v="ABC transporter permease protein putative membrane protein"/>
        <s v="ABC transporter permease protein YesP"/>
        <s v="ABC transporter permease protein YufQ"/>
        <s v="ABC transporter related protein"/>
        <s v="ABC transporter solute-binding protein"/>
        <s v="ABC transporter substrate-binding protein"/>
        <s v="ABC transporter substrate-binding protein family 5"/>
        <s v="ABC transporter sulfate transport permease CysT"/>
        <s v="ABC transporter transmembrane region"/>
        <s v="ABC transporter transmembrane region 2"/>
        <s v="ABC-2 family transporter protein"/>
        <s v="ABC-2 type transporter"/>
        <s v="ABC-3 protein"/>
        <s v="ABC-type arginine uptakesystem substrate-binding component ArtI"/>
        <s v="ABC-type bacteriocin transporter"/>
        <s v="ABC-type branched-chain amino acid transport system permease component"/>
        <s v="ABC-type dipeptide transport system periplasmic component"/>
        <s v="ABC-type dipeptide/oligopeptide/nickel transport system permease component"/>
        <s v="ABC-type dipeptide/oligopeptide/nickel transport systems permease components"/>
        <s v="ABC-type Fe3+ transport system permease component"/>
        <s v="ABC-type Fe3+-siderophore transport system permease component"/>
        <s v="ABC-type hemin transport system permease"/>
        <s v="ABC-type maltose transport systems permease component"/>
        <s v="ABC-type metal ion transport system periplasmic component/surface adhesin"/>
        <s v="ABC-type Mn2+ transport system permease component"/>
        <s v="ABC-type Mn2+/Zn2+ transport system permease component"/>
        <s v="ABC-type multidrug transport system ATPase and permease component"/>
        <s v="ABC-type multidrug transport system ATPase and permease components"/>
        <s v="ABC-type multidrug transport system ATPase component"/>
        <s v="ABC-type multidrug transport system permease component"/>
        <s v="ABC-type multidrug/protein/lipid transport system ATPase component"/>
        <s v="ABC-type nitrate/sulfonate/bicarbonate transport system ATPase component"/>
        <s v="ABC-type nitrate/sulfonate/bicarbonate transport system permease component"/>
        <s v="ABC-type oligopeptide transport system periplasmic component"/>
        <s v="ABC-type phosphate transport system permease component"/>
        <s v="ABC-type polysaccharide transport system permease component"/>
        <s v="ABC-type proline/glycine betaine transport system permease component"/>
        <s v="ABC-type spermidine/putrescine transport system ATPase component"/>
        <s v="ABC-type sugar transport system periplasmic component"/>
        <s v="ABC-type sugar transport system permease component"/>
        <s v="ABC-type transport sulfate system permease putative signal peptide"/>
        <s v="ABC-type transport system ATP binding protein"/>
        <s v="ABC-type transport system ATP binding protein and permease putative membrane protein putative signal peptide"/>
        <s v="ABC-type transport system ATP binding protein putative membrane protein putative signal peptide"/>
        <s v="ABC-type transport system ATP-binding protein"/>
        <s v="ABC-type transport system ATP-binding protein putative membrane protein"/>
        <s v="ABC-type transport system ATPase"/>
        <s v="ABC-type transport system ATPase and permease"/>
        <s v="ABC-type transport system heme exporter protein A ATP binding protein (Protein CcmA)"/>
        <s v="ABC-type transport system heme exporter protein C permease (Cytochrome c-type biogenesis protein CcmC)"/>
        <s v="ABC-type transport system involved in multi-copper enzyme maturation permease component"/>
        <s v="ABC-type transport system multidrug-family permease Tn1549-like CTn2-Orf28"/>
        <s v="ABC-type transport system periplasmic binding protein"/>
        <s v="ABC-type transport system periplasmic component"/>
        <s v="ABC-type transport system permease ATP binding protein"/>
        <s v="ABC-type transport system permease component"/>
        <s v="ABC-type transport system permease component putative signal peptide"/>
        <s v="ABC-type transport system permease putative membrane protein"/>
        <s v="ABC-type transport system Phosphate-transporting ATPase"/>
        <s v="ABC-type transporter integral membrane subunit"/>
        <s v="ABC-type transporter periplasmic subunit"/>
        <s v="ABC-type uncharacterized transport system permease component"/>
        <s v="ABC-type xylose transport system permease component"/>
        <s v="Acetaldehyde dehydrogenase"/>
        <s v="Acetate CoA-transferase"/>
        <s v="Acetate kinase"/>
        <s v="Acetoacetate metabolism regulatory protein AtoC (Ornithine/argininedecarboxylase inhibitor)"/>
        <s v="Acetoacetate-CoA ligase"/>
        <s v="Acetoacetyl-coenzyme A synthetase (Acetoacetate--CoA ligase 1 Acyl-activating enzyme 1)"/>
        <s v="Acetoin:26-dichlorophenolindophenol oxidoreductase subunit beta"/>
        <s v="Acetyl hydrolase putative"/>
        <s v="Acetyl-CoA acetyltransferase"/>
        <s v="Acetyl-CoA acetyltransferase (Fragment)"/>
        <s v="Acetyl-CoA acetyltransferase 2"/>
        <s v="Acetyl-CoA acetyltransferase cytosolic"/>
        <s v="Acetyl-CoA acetyltransferases subfamily"/>
        <s v="Acetyl-CoA synthetase"/>
        <s v="Acetyl-coenzyme A synthetase"/>
        <s v="Acetylglutamate kinase"/>
        <s v="Acetylornithine deacetylase"/>
        <s v="Acetylornithine deacetylase (ArgE)"/>
        <s v="Acetylornithine deacetylase ArgE"/>
        <s v="Acetylornithine deacetylase/succinyldiaminopimelate desuccinylase-like deacylase"/>
        <s v="Acetyltransferase component of pyruvate dehydrogenase complex"/>
        <s v="Acireductone dioxygenase"/>
        <s v="Aconitase"/>
        <s v="Aconitate hydratase"/>
        <s v="Aconitate hydratase 3 mitochondrial"/>
        <s v="Aconitate hydratase mitochondrial"/>
        <s v="Acriflavin resistance periplasmic protein"/>
        <s v="Acriflavin resistance protein"/>
        <s v="Acriflavin resistance protein (Fragment)"/>
        <s v="Acriflavin resistance protein F putative membrane protein"/>
        <s v="Acriflavine resistance"/>
        <s v="Acriflavine resistance protein"/>
        <s v="AcrR family transcriptional regulator"/>
        <s v="AcrR Transcriptional regulator TetR family"/>
        <s v="Acyl-CoA dehydrogenase"/>
        <s v="Acyl-CoA dehydrogenase C-4 to C-12 straight chain"/>
        <s v="Acyl-CoA dehydrogenase C-terminal domain protein"/>
        <s v="Acyl-CoA dehydrogenase central domain protein"/>
        <s v="Acyl-CoA dehydrogenase family protein"/>
        <s v="Acyl-CoA dehydrogenase N-terminal domain protein"/>
        <s v="Acyl-CoA dehydrogenase putative"/>
        <s v="Acyl-CoA dehydrogenase short-chain specific"/>
        <s v="Acyl-CoA desaturase putative membrane protein"/>
        <s v="Acyl-CoA synthetase"/>
        <s v="Acyl-CoA synthetase (AMP-forming)/AMP-acid ligase II"/>
        <s v="Acyl-CoA synthetase/AMP-acid ligase"/>
        <s v="Acyltransferase"/>
        <s v="Acyltransferase domain protein"/>
        <s v="Addiction module antitoxin RelB/DinJ family"/>
        <s v="Addiction module toxin Txe/YoeB family"/>
        <s v="Adenine specific DNA methylase Mod"/>
        <s v="Adenine specific DNA methyltransferase"/>
        <s v="Adenine specific DNA methyltransferase domain protein"/>
        <s v="Adenine-specific DNA methylase"/>
        <s v="Adenine-specific DNA modification methyltransferase"/>
        <s v="Adenine-specific methyltransferase"/>
        <s v="Adenine-specific methyltransferase (Fragment)"/>
        <s v="Adenine/cytosine DNA methyltransferase"/>
        <s v="Adenosylcobalamin biosynthesis bifunctional protein CobDQ"/>
        <s v="Adenosylcobinamide kinase/adenosylcobinamidephosphate guanylyltransferase"/>
        <s v="Adenosylcobinamide-phosphate guanylyltransferase"/>
        <s v="Adenylate cyclase"/>
        <s v="Adenylate kinase"/>
        <s v="Adenylate/guanylate cyclase catalytic domain protein"/>
        <s v="ADP-dependent (S)-NAD(P)H-hydrate dehydratase"/>
        <s v="ADP-heptose-LPS-heptosyltransferase II"/>
        <s v="ADP-heptose:LPS heptosyltransferase II"/>
        <s v="ADP-L-glycero-D-manno-heptose-6-epimerase"/>
        <s v="ADP-ribose pyrophosphatase"/>
        <s v="Aerobic-type carbon monoxide dehydrogenase large subunit CoxL/CutL s"/>
        <s v="Aerobic-type carbon monoxide dehydrogenase large subunit CoxL/CutL-like protein"/>
        <s v="Aerobic-type carbon monoxide dehydrogenase middle subunit CoxM/CutM s"/>
        <s v="Aerobic-type carbon monoxide dehydrogenase middle subunit CoxM/CutM-like protein"/>
        <s v="Aerobic-type carbon monoxide dehydrogenase small subunit CoxS/CutS-like protein"/>
        <s v="Aerobic-type CO dehydrogenase large subunit"/>
        <s v="Alanine dehydrogenase"/>
        <s v="Alanine--tRNA ligase"/>
        <s v="Alcohol dehydrogenase"/>
        <s v="Alcohol dehydrogenase 2"/>
        <s v="Alcohol dehydrogenase 4"/>
        <s v="Alcohol dehydrogenase class IV"/>
        <s v="Alcohol dehydrogenase GroES domain protein"/>
        <s v="Alcohol dehydrogenase iron-dependent"/>
        <s v="Alcohol dehydrogenase iron-dependent domain protein"/>
        <s v="Alcohol dehydrogenase YqhD"/>
        <s v="Alcohol dehydrogenase zinc-binding domain protein"/>
        <s v="Aldehyde dehydrogenase"/>
        <s v="Aldehyde dehydrogenase 22A1"/>
        <s v="Aldehyde ferredoxin oxidoreductase"/>
        <s v="Aldehyde oxidase and xanthine dehydrogenase family protein"/>
        <s v="Aldehyde oxidase and xanthine dehydrogenase molybdopterin binding domain protein"/>
        <s v="Aldehyde oxidase and xanthine dehydrogenase molybdopterin binding protein"/>
        <s v="Aldehyde oxidoreductase"/>
        <s v="Aldehyde-alcohol dehydrogenase"/>
        <s v="Aldehyde:ferredoxin oxidoreductase"/>
        <s v="Aldo-keto reductase"/>
        <s v="Aldo/keto oxidoreductase"/>
        <s v="Aldo/keto reductase"/>
        <s v="Aldo/keto reductase diketogulonate reductase"/>
        <s v="Aldose 1-epimerase"/>
        <s v="Aldose reductase putative"/>
        <s v="Aliphatic sulfonates family ABC transporter periplasmic ligand-binding protein"/>
        <s v="Alkaline phosphatase"/>
        <s v="Alkaline phosphatase III"/>
        <s v="Alkaline phosphatase synthesis sensor protein PhoR"/>
        <s v="Alkaline protease Alp"/>
        <s v="Alkyl hydroperoxide reductase"/>
        <s v="Alkyl hydroperoxide reductase AhpD"/>
        <s v="Alkyl hydroperoxide reductase C"/>
        <s v="Alkyl hydroperoxide reductase F subunit"/>
        <s v="Alkyl hydroperoxide reductase subunit C"/>
        <s v="Alkyl hydroperoxide reductase subunit F"/>
        <s v="Alkyl hydroperoxide reductase/ Thiol specific antioxidant/ Mal allergen"/>
        <s v="Alkylglycerone-phosphate synthase"/>
        <s v="All-trans-retinol 1314-reductase"/>
        <s v="Alpha amylase catalytic domain protein"/>
        <s v="Alpha amylase catalytic region"/>
        <s v="Alpha-12-fucosyltransferase"/>
        <s v="Alpha-13/4-fucosidase"/>
        <s v="Alpha-14 glucan phosphorylase"/>
        <s v="Alpha-14-glucan:maltose-1-phosphate maltosyltransferase 2"/>
        <s v="Alpha-16-galactosidase"/>
        <s v="Alpha-amylase"/>
        <s v="Alpha-amylase 1"/>
        <s v="Alpha-amylase 1 (14-alpha-D-glucan glucanohydrolase)"/>
        <s v="Alpha-amylase 1 putative"/>
        <s v="Alpha-amylase AmyC"/>
        <s v="Alpha-amylase family protein"/>
        <s v="Alpha-amylase/alpha-mannosidase"/>
        <s v="Alpha-galactosidase"/>
        <s v="Alpha-galactosidase MelA"/>
        <s v="Alpha-galacturonidase"/>
        <s v="Alpha-glucan phosphorylase"/>
        <s v="Alpha-glucosidase"/>
        <s v="Alpha-glucosidase 2"/>
        <s v="Alpha-glucoside transport system permease protein"/>
        <s v="Alpha-glucosides-binding periplasmic protein AglE"/>
        <s v="Alpha-ketoglutarate-dependent dioxygenase AlkB"/>
        <s v="Alpha-L-fucosidase 2"/>
        <s v="Alpha-L-fucosidase family protein"/>
        <s v="Alpha-mannosidase"/>
        <s v="Alpha-N-arabinofuranosidase"/>
        <s v="Alpha-xylosidase"/>
        <s v="Alpha-xylosidase BoGH31A"/>
        <s v="Alpha/beta hydrolase fold-3 domain protein"/>
        <s v="AlsT Na+/alanine symporter"/>
        <s v="Altronate oxidoreductase"/>
        <s v="AlwI restriction endonuclease superfamily protein"/>
        <s v="Amidohydrolase"/>
        <s v="Amine acid ABC transporter permease protein 3-TM region His/Glu/Gln/Arg/opine family"/>
        <s v="Amine oxidase"/>
        <s v="Amino acid ABC transporter membrane protein PAAT family"/>
        <s v="Amino acid ABC transporter permease"/>
        <s v="Amino acid ABC transporter permease protein (YaeE)"/>
        <s v="Amino acid ABC transporter permease protein His/Glu/Gln/Arg/opine family"/>
        <s v="Amino acid ABC transporter substrate-binding protein PAAT family"/>
        <s v="Amino acid carrier protein"/>
        <s v="Amino acid permease-associated region"/>
        <s v="Amino acid transporter"/>
        <s v="Amino acid-binding ACT domain protein"/>
        <s v="Amino acid/amide ABC transporter ATP-binding protein 1 HAAT family"/>
        <s v="Aminoacyl-histidine dipeptidase"/>
        <s v="Aminoacyl-histidine dipeptidase PepD"/>
        <s v="Aminodeoxychorismate synthase component I"/>
        <s v="Aminodeoxychorismate/anthranilate synthase component 2"/>
        <s v="Aminomethyltransferase"/>
        <s v="Aminomethyltransferase domain protein"/>
        <s v="Aminotransferase class IV"/>
        <s v="Ammonium transporter"/>
        <s v="AMP-activated protein kinase (AMPK) beta subunit glycogen binding domain (GBD)"/>
        <s v="AMP-binding enzyme"/>
        <s v="AMP-binding enzyme domain protein"/>
        <s v="AMP-binding enzyme family protein"/>
        <s v="AMP-dependent synthetase and ligase"/>
        <s v="AMP-forming long-chain acyl-CoA synthetase"/>
        <s v="Anaerobic nitric oxide reductase flavorubredoxin"/>
        <s v="Anaerobic ribonucleoside-triphosphate reductase"/>
        <s v="Anaerobic ribonucleoside-triphosphate reductase-activating protein"/>
        <s v="Anaerobic sulfatase-maturating enzyme"/>
        <s v="Anhydro-N-acetylmuramic acid kinase"/>
        <s v="Anion transporter"/>
        <s v="ANTAR domain protein"/>
        <s v="Anthranilate 12-dioxygenase system ferredoxin--NAD(+) reductase component"/>
        <s v="Anthranilate phosphoribosyltransferase"/>
        <s v="Anthranilate synthase component 2"/>
        <s v="Anthranilate synthase component II"/>
        <s v="Anti-sigma F factor"/>
        <s v="Anti-sigma factor antagonist"/>
        <s v="Antibiotic biosynthesis monooxygenase"/>
        <s v="Antibiotic resistance transcriptional regulator MerR family"/>
        <s v="Antigen TpF1"/>
        <s v="Antioxidant AhpC/TSA family"/>
        <s v="Antitoxin protein ChpI"/>
        <s v="AppB-2 oligopeptide transport system permease protein appB"/>
        <s v="Arabinan endo-15-alpha-L-arabinosidase"/>
        <s v="Arabinogalactan endo-beta-14-galactanase"/>
        <s v="Arabinose 5-phosphate isomerase KdsD"/>
        <s v="Arabinose efflux permease family protein"/>
        <s v="Arabinose kinase"/>
        <s v="Arabinose metabolism transcriptional repressor"/>
        <s v="Arabinose operon regulatory protein"/>
        <s v="AraC family transcriptional regulator"/>
        <s v="AraC-family transcriptional regulator"/>
        <s v="Archaeal ADP-dependent phosphofructokinase/glucokinase"/>
        <s v="Archaeal glutamate synthase [NADPH]"/>
        <s v="Archaeal-type glutamate synthase [NADPH]"/>
        <s v="Arginine ABC transporter permease protein ArtQ"/>
        <s v="Arginine biosynthesis bifunctional protein ArgJ"/>
        <s v="Arginine biosynthesis bifunctional protein ArgJ 1"/>
        <s v="Arginine kinase"/>
        <s v="Arginine repressor"/>
        <s v="Arginine--tRNA ligase"/>
        <s v="Arginyl-tRNA synthetase"/>
        <s v="Arginyl-tRNA synthetase (Fragment)"/>
        <s v="Arogenate dehydrogenase (NADP(+))"/>
        <s v="Arogenate dehydrogenase 2"/>
        <s v="Arsenate reductase"/>
        <s v="Arsenical pump membrane protein"/>
        <s v="Arsenical resistance operon repressor"/>
        <s v="Arsenical-resistance protein"/>
        <s v="Arsenical-resistance protein Acr3"/>
        <s v="ArsR family transcriptional regulator"/>
        <s v="Aryl-alcohol dehydrogenase (NADP(+))"/>
        <s v="Aryl-phospho-beta-D-glucosidase BglH"/>
        <s v="Arylsulfatase"/>
        <s v="Arylsulfatase A family protein"/>
        <s v="Arylsulfatase domain protein"/>
        <s v="Arylsulfatase regulator"/>
        <s v="Asp/Glu/hydantoin racemase"/>
        <s v="Asp/Glu/Hydantoin racemase domain protein"/>
        <s v="Asparagine--tRNA ligase"/>
        <s v="Aspartate kinase"/>
        <s v="Aspartate kinase Ask_LysC"/>
        <s v="Aspartate kinase. Homoserine dehydrogenase"/>
        <s v="Aspartate--tRNA ligase (Fragment)"/>
        <s v="Aspartate--tRNA(Asp) ligase"/>
        <s v="Aspartate--tRNA(Asp/Asn) ligase"/>
        <s v="Aspartate-alanine antiporter"/>
        <s v="Aspartate-semialdehyde dehydrogenase"/>
        <s v="Aspartokinase"/>
        <s v="Aspartyl/glutamyl-tRNA(Asn/Gln) amidotransferase C subunit"/>
        <s v="Aspartyl/glutamyl-tRNA(Asn/Gln) amidotransferase subunit B"/>
        <s v="Aspartyl/glutamyl-tRNA(Asn/Gln) amidotransferase subunit C"/>
        <s v="ATP synthase epsilon chain"/>
        <s v="ATP synthase gamma chain"/>
        <s v="ATP synthase subunit a"/>
        <s v="ATP synthase subunit alpha"/>
        <s v="ATP synthase subunit b"/>
        <s v="ATP synthase subunit beta"/>
        <s v="ATP synthase subunit beta chloroplastic"/>
        <s v="ATP synthase subunit c"/>
        <s v="ATP synthase subunit delta"/>
        <s v="ATP synthase subunit delta 1"/>
        <s v="ATP synthase subunit delta 2"/>
        <s v="ATP-binding component of an ABC superfamily glycine/betaine transporter"/>
        <s v="ATP-dependent 6-phosphofructokinase"/>
        <s v="ATP-dependent 6-phosphofructokinase 3"/>
        <s v="ATP-dependent DNA helicase RecG"/>
        <s v="ATP-dependent DNA helicase RecQ"/>
        <s v="ATP-dependent DNA helicase RecQ family"/>
        <s v="ATP-dependent DNA helicase UvrD/Rep family"/>
        <s v="ATP-dependent DNA ligase"/>
        <s v="ATP-dependent DNA ligase-like domain protein"/>
        <s v="ATP-dependent exoDNAse (Exonuclease V) alpha subunit helicase superfamily I member"/>
        <s v="ATP-dependent exonuclase V beta subunit helicase and exonuclease domain-containing"/>
        <s v="ATP-dependent nuclease subunit A putative"/>
        <s v="ATP-dependent nuclease subunit B"/>
        <s v="ATP-dependent nuclease subunit B-like protein"/>
        <s v="ATP-dependent protease subunit ClpQ"/>
        <s v="ATP-dependent protease subunit HslV"/>
        <s v="ATP-dependent transcriptional regulator"/>
        <s v="ATP-dependent transcriptional regulator MalT-like LuxR family"/>
        <s v="ATP-dependent transcriptional regulator-like protein"/>
        <s v="ATP:guanido phosphotransferase"/>
        <s v="ATP:guanido phosphotransferase C-terminal catalytic domain protein"/>
        <s v="ATPase"/>
        <s v="ATPase AAA family"/>
        <s v="ATPase component of various ABC-type transport systems with duplicated ATPase domain"/>
        <s v="ATPase involved in DNA repair"/>
        <s v="ATPase/histidine kinase/DNA gyrase B/HSP90 domain protein"/>
        <s v="ATPase/protein kinase"/>
        <s v="Autoinducer 2 import system permease protein LsrD"/>
        <s v="Autoinducer 2 sensor kinase/phosphatase LuxQ"/>
        <s v="Auxin Efflux Carrier"/>
        <s v="B12-dependent methionine synthase"/>
        <s v="Bacitracin ABC transporter permease protein"/>
        <s v="Bacterial extracellular solute-binding protein family 5"/>
        <s v="Bacterial extracellular solute-binding proteins family 5"/>
        <s v="Bacterial regulatory arsR family protein"/>
        <s v="Bacterial regulatory protein arsR family"/>
        <s v="Bacteriocin ABC transporter ATP-binding/permease protein putative"/>
        <s v="Bacterioferritin"/>
        <s v="Bacterioferritin comigratory protein"/>
        <s v="Base excision DNA repair protein HhH-GPD family"/>
        <s v="BCCT family betaine/carnitine/choline transporter"/>
        <s v="Benzene 12-dioxygenase system ferredoxin component"/>
        <s v="Benzene 12-dioxygenase system ferredoxin--NAD(+) reductase subunit"/>
        <s v="Beta sliding clamp"/>
        <s v="Beta-14-mannooligosaccharide phosphorylase"/>
        <s v="Beta-D-galactosidase"/>
        <s v="Beta-fructosidase"/>
        <s v="Beta-fructosidase levanase/invertase"/>
        <s v="Beta-galactosidase"/>
        <s v="Beta-galactosidase LacZ"/>
        <s v="Beta-galactosidase/beta-glucuronidase"/>
        <s v="Beta-glucanase/beta-glucan synthetase"/>
        <s v="Beta-glucosidase"/>
        <s v="Beta-glucosidase (Fragment)"/>
        <s v="Beta-glucosidase (Glycoside hydrolase family1)"/>
        <s v="Beta-glucosidase-like glycosyl hydrolase"/>
        <s v="Beta-glucosidase/6-phospho-beta-glucosidase/beta-galactosidase"/>
        <s v="Beta-glucuronidase"/>
        <s v="Beta-hexosaminidase"/>
        <s v="Beta-hydroxyacid dehydrogenase 3-hydroxyisobutyrate dehydrogenase"/>
        <s v="Beta-ketoacyl synthase"/>
        <s v="Beta-ketoacyl synthase N-terminal domain protein"/>
        <s v="Beta-ketoacyl-acyl-carrier-protein synthase III"/>
        <s v="Beta-lactamase domain protein"/>
        <s v="Beta-mannosidase"/>
        <s v="Beta-methylgalactoside transporter inner membrane component"/>
        <s v="Beta-N-acetylhexosaminidase"/>
        <s v="Beta-N-acetylhexosaminidase (Fragment)"/>
        <s v="Beta-N-acetylhexosaminidase putative"/>
        <s v="Beta-phosphoglucomutase"/>
        <s v="Beta-phosphoglucomutase/glucose-1-phosphate phosphodismutase"/>
        <s v="Beta-xylanase"/>
        <s v="Beta-xylosidase"/>
        <s v="Betaine aldehyde dehydrogenase"/>
        <s v="Betaine reductase complex component B subunit alpha"/>
        <s v="BglF"/>
        <s v="Bifunctional adenosylcobalamin biosynthesis protein"/>
        <s v="Bifunctional aldehyde oxidase/xanthine dehydrogenase"/>
        <s v="Bifunctional enzyme IspD/IspF"/>
        <s v="Bifunctional glutamine synthetase adenylyltransferase/adenylyl-removing enzyme"/>
        <s v="Bifunctional ligase/repressor BirA"/>
        <s v="Bifunctional NAD(P)H-hydrate repair enzyme"/>
        <s v="Bifunctional permease/carbonic anhydrase"/>
        <s v="Bifunctional phosphoribulokinase/uridine kinase"/>
        <s v="Bifunctional protein FolD"/>
        <s v="Bifunctional protein HldE"/>
        <s v="Bifunctional protein PyrR"/>
        <s v="Bifunctional protein RfaE domain I"/>
        <s v="Bifunctional protein RfaE domain II"/>
        <s v="Bifunctional protein: transcriptional regulator of DNA repair/O6-methylguanine-DNA methyltransferase"/>
        <s v="Bifunctional purine biosynthesis protein PurH"/>
        <s v="Bifunctional pyrazinamidase/nicotinamidase"/>
        <s v="Bifunctional riboflavin kinase/FAD synthetase"/>
        <s v="Bifunctional uridylyltransferase/uridylyl-removing enzyme"/>
        <s v="Binding-protein-dependent transport system inner membrane protein"/>
        <s v="Binding-protein-dependent transport systems inner membrane component"/>
        <s v="Biopolymer transport ExbB protein"/>
        <s v="Biopolymer transport ExbD protein"/>
        <s v="Biopolymer transport protein"/>
        <s v="Biopolymer transport protein ExbB"/>
        <s v="Biopolymer transport protein ExbD/TolR"/>
        <s v="B. oxidative stress regulator protein BosR"/>
        <s v="BppA"/>
        <s v="BppA-like protein"/>
        <s v="Branched-chain amino acid ABC transport system permease protein LivM2"/>
        <s v="Branched-chain amino acid ABC transporter permease protein"/>
        <s v="Branched-chain amino acid aminotransferase/4-amino-4-deoxychorismate lyase"/>
        <s v="Branched-chain-amino-acid aminotransferase"/>
        <s v="C4-dicarboxylate ABC transporter substrate-binding protein"/>
        <s v="C4-dicarboxylate transport system substrate-binding protein"/>
        <s v="C4-dicarboxylate transporter/malic acid transport protein"/>
        <s v="CaCA family calcium (Ca2+):cation antiporter"/>
        <s v="Cadmium efflux system accessory protein homolog"/>
        <s v="Cadmium resistance transcriptional regulatory protein CadC homolog"/>
        <s v="Caffeoyl-CoA O-methyltransferase"/>
        <s v="Calcium:proton antiporter"/>
        <s v="cAMP receptor protein"/>
        <s v="cAMP-binding domain of CRP or a regulatory subunit of cAMP-dependent protein kinases"/>
        <s v="cAMP-binding protein"/>
        <s v="cAMP-binding proteins-catabolite gene activator and regulatory subunit of cAMP-dependent protein kinases"/>
        <s v="cAMP-dependent protein kinase regulatory chain"/>
        <s v="Capsule biosynthesis protein CapI (Fragment)"/>
        <s v="Carbamate kinase"/>
        <s v="Carbamate kinase 1"/>
        <s v="Carbohydrate ABC transporter membrane protein 1 CUT1 family"/>
        <s v="Carbohydrate ABC transporter membrane protein 1 CUT1 family (TC 3.A.1.1.-)"/>
        <s v="Carbohydrate ABC transporter membrane protein 2 CUT1 family"/>
        <s v="Carbohydrate ABC transporter substrate-binding protein CUT1 family"/>
        <s v="Carbohydrate isomerase KpsF/GutQ family"/>
        <s v="Carbohydrate kinase (Fragment)"/>
        <s v="Carbohydrate kinase FGGY"/>
        <s v="Carbohydrate kinase FGGY family"/>
        <s v="Carbohydrate kinase FGGY family protein"/>
        <s v="Carbohydrate kinase PfkB family"/>
        <s v="Carbon monoxide dehydrogenase small chain"/>
        <s v="Carbon-monoxide dehydrogenase (Acceptor)"/>
        <s v="Carbonic anhydrase"/>
        <s v="Carboxy-S-adenosyl-L-methionine synthase"/>
        <s v="Carboxypeptidase regulatory-like domain protein"/>
        <s v="Carhohydrate kinase (XylB)"/>
        <s v="Carhohydrate kinase FGGY family"/>
        <s v="Carnitine transport permease protein OpuCB"/>
        <s v="Catabolite control protein"/>
        <s v="Catabolite control protein A"/>
        <s v="Catabolite gene activator (Crp)"/>
        <s v="Catalase"/>
        <s v="Catalase-peroxidase"/>
        <s v="Catalytic LigB subunit of aromatic ring-opening dioxygenase"/>
        <s v="Cation diffusion facilitator family transporter"/>
        <s v="Cation efflux family protein"/>
        <s v="Cation efflux protein putative membrane protein"/>
        <s v="Cation efflux system protein"/>
        <s v="Cation efflux system protein CusA"/>
        <s v="Cation efflux system protein CzcA"/>
        <s v="Cation efflux system protein CzcA domain protein"/>
        <s v="Cation transport protein"/>
        <s v="Cation transporter"/>
        <s v="Cation-activated repressor protein (TroR)"/>
        <s v="Cation/multidrug efflux pump"/>
        <s v="Cb-type cytochrome c oxidase subunit I"/>
        <s v="CBS domain containing protein"/>
        <s v="CBS domain pair family protein"/>
        <s v="CBS domain pair protein"/>
        <s v="CBS domain protein"/>
        <s v="CBS domain-containing protein"/>
        <s v="Cellobiose phosphorylase"/>
        <s v="Cellulase"/>
        <s v="Channel protein TolC"/>
        <s v="Chaperone protein HtpG"/>
        <s v="CheA signal transduction histidine kinase"/>
        <s v="CheC-like family protein"/>
        <s v="Chelated iron transport system membrane protein YfeC"/>
        <s v="Chemotaxis histidine kinase"/>
        <s v="Chemotaxis histidine kinase CheA"/>
        <s v="Chemotaxis MotA protein putative membrane protein putative signal peptide"/>
        <s v="Chemotaxis protein"/>
        <s v="Chemotaxis protein CheA"/>
        <s v="Chemotaxis protein CheA (Fragment)"/>
        <s v="Chemotaxis protein cheW"/>
        <s v="Chemotaxis protein cheY"/>
        <s v="Chemotaxis protein histidine kinase CheA"/>
        <s v="Chemotaxis protein histidine kinase-like protein"/>
        <s v="Chemotaxis protein methyltransferase"/>
        <s v="Chemotaxis protein methyltransferase (CheR)"/>
        <s v="Chemotaxis protein methyltransferase Cher2"/>
        <s v="Chemotaxis protein PomA"/>
        <s v="Chemotaxis response regulator"/>
        <s v="Chemotaxis signal transduction protein"/>
        <s v="CheR methyltransferase SAM binding domain"/>
        <s v="CheR methyltransferase SAM binding domain protein"/>
        <s v="CheY-like receiver domain-containing protein"/>
        <s v="Chloride channel protein EriC"/>
        <s v="Cholesterol oxidase"/>
        <s v="Cholesterol oxidase ChoD"/>
        <s v="Choline dehydrogenase"/>
        <s v="Choline kinase"/>
        <s v="Choline-binding protein"/>
        <s v="Choline-sulfatase"/>
        <s v="Choline/carnitine/betaine transporter"/>
        <s v="Choline/carnitine/betaine transporter OpuD1"/>
        <s v="Cinnamyl alcohol dehydrogenase/reductase @ Alcohol dehydrogenase"/>
        <s v="CitM protein"/>
        <s v="Citrate lyase acyl carrier protein"/>
        <s v="Citrate transporter"/>
        <s v="Citrate/malate transporter CimH"/>
        <s v="CitXG protein putative"/>
        <s v="Cl-channel voltage-gated family protein"/>
        <s v="Class II glutamine amidotransferase"/>
        <s v="Co/Zn/Cd efflux"/>
        <s v="Co/Zn/Cd efflux system component"/>
        <s v="CoA-disulfide reductase"/>
        <s v="Cobalbumin biosynthesis protein"/>
        <s v="Cobalt-precorrin-2 C(20)-methyltransferase"/>
        <s v="Cobalt-precorrin-4 C(11)-methyltransferase CbiF"/>
        <s v="Cobalt-precorrin-5B C(1)-methyltransferase"/>
        <s v="Cobalt-precorrin-6Y C(5)-methyltransferase domain protein"/>
        <s v="Coenzyme A disulfide reductase"/>
        <s v="Coenzyme A transferase domain protein"/>
        <s v="Conserved domain protein"/>
        <s v="Conserved hypothetical integral membrane protein"/>
        <s v="CopG domain protein DNA-binding domain protein"/>
        <s v="CopG family protein"/>
        <s v="CopG family transcriptional regulator"/>
        <s v="Copper export regulator"/>
        <s v="Copper-sensing transcriptional repressor CsoR"/>
        <s v="Copper-sensitive operon repressor"/>
        <s v="Coproporphyrinogen dehydrogenase"/>
        <s v="Coproporphyrinogen oxidase anaerobic"/>
        <s v="Coproporphyrinogen-III oxidase"/>
        <s v="CorA-like domain protein"/>
        <s v="Corrinoid ABC transporter permease"/>
        <s v="CoxM protein"/>
        <s v="CRISPR pre-crRNA endoribonuclease Cas5d"/>
        <s v="CRISPR-associated endonuclease Cas1"/>
        <s v="CRISPR-associated endonuclease Cas1 1"/>
        <s v="CRISPR-associated endonuclease Cas1 2"/>
        <s v="CRISPR-associated endonuclease Cas9"/>
        <s v="CRISPR-associated endoribonuclease Cas2"/>
        <s v="CRISPR-associated exonuclease Cas4"/>
        <s v="CRISPR-associated exonuclease Cas4/endonuclease Cas1 fusion"/>
        <s v="CRISPR-associated helicase Cas3"/>
        <s v="CRISPR-associated protein Cas5 Dvulg subtype"/>
        <s v="CRISPR-associated protein Cas5 subtype I-C/DVULG"/>
        <s v="CRISPR-associated protein Cas6/Csy4 subtype I-F/YPEST"/>
        <s v="CRISPR-associated protein Csy4 family"/>
        <s v="Crossover junction endodeoxyribonuclease RuvC"/>
        <s v="Crotonyl-CoA reductase"/>
        <s v="Curli production assembly transport component CsgG"/>
        <s v="Cyanate permease"/>
        <s v="Cyanelle 30S ribosomal protein S17"/>
        <s v="Cyclic dehypoxanthine futalosine synthase"/>
        <s v="Cyclic nucleotide binding protein"/>
        <s v="Cyclic nucleotide modulated signal transduction histidine kinase"/>
        <s v="Cyclic nucleotide-binding domain protein"/>
        <s v="Cyclic nucleotide-binding protein"/>
        <s v="Cyclomaltodextrinase"/>
        <s v="Cyclopropane-fatty-acyl-phospholipid synthase"/>
        <s v="Cys-tRNA(Pro)/Cys-tRNA(Cys) deacylase"/>
        <s v="Cysteine--tRNA ligase"/>
        <s v="Cystine-binding periplasmic protein"/>
        <s v="Cytidine deaminase"/>
        <s v="Cytidine deaminase homotetrameric"/>
        <s v="Cytidylate kinase"/>
        <s v="Cytidylate kinase 1"/>
        <s v="Cytidylate kinase 2"/>
        <s v="Cytidylyltransferase"/>
        <s v="Cytochrome c biogenesis protein"/>
        <s v="Cytochrome c biogenesis protein (CcdA)"/>
        <s v="Cytochrome c biogenesis protein transmembrane region"/>
        <s v="Cytochrome C biogenesis protein transmembrane region domain protein"/>
        <s v="Cytochrome c oxidase accessory protein CcoG"/>
        <s v="Cytochrome c oxidase cbb3-type subunit I"/>
        <s v="Cytochrome c oxidase cbb3-type subunit II"/>
        <s v="Cytochrome c oxidase polypeptide III (Cytochrome aa3 subunit 3 Oxidase aa(3) subunit 3)"/>
        <s v="Cytochrome c oxidase polypeptide IVB (Cytochrome aa3 subunit 4B Caa-3605 subunit 4B)"/>
        <s v="Cytochrome c oxidase subunit 1"/>
        <s v="Cytochrome c oxidase subunit 2"/>
        <s v="Cytochrome c peroxidase"/>
        <s v="Cytochrome c551 peroxidase"/>
        <s v="Cytochrome oxidase assembly protein"/>
        <s v="Cytochrome oxidase assembly protein putative membrane protein"/>
        <s v="Cytochrome-c peroxidase"/>
        <s v="Cytoplasmic aconitate hydratase"/>
        <s v="Cytosine permease"/>
        <s v="Cytosine-specific methyltransferase"/>
        <s v="Cytosol non-specific dipeptidase"/>
        <s v="D binding transcriptional repressor"/>
        <s v="D-3-phosphoglycerate dehydrogenase"/>
        <s v="D-3-phosphoglycerate dehydrogenase (PGDH)"/>
        <s v="D-allose transport system permease protein AlsC"/>
        <s v="D-amino acid dehydrogenase small subunit"/>
        <s v="D-amino-acid transaminase"/>
        <s v="D-arabitol-phosphate dehydrogenase"/>
        <s v="D-erythronate 4-phosphate dehydrogenase"/>
        <s v="D-isomer specific 2-hydroxyacid dehydrogenase catalytic domain protein"/>
        <s v="D-isomer specific 2-hydroxyacid dehydrogenase NAD-binding protein"/>
        <s v="D-lactate dehydrogenase"/>
        <s v="D-methionine transport system permease protein MetI"/>
        <s v="D-ribose pyranase"/>
        <s v="D-ribose transporter subunit membrane component of ABC superfamily"/>
        <s v="D-tagatose-16-bisphosphate aldolase subunit KbaY"/>
        <s v="DAACS family dicarboxylate/amino acid:cation symporter"/>
        <s v="DAACS family dicarboxylate/amino acid:sodium (Na+) or proton (H+) symporter"/>
        <s v="DAACS family dicarboxylate/amino acid:sodium(Na+) or proton (H+) symporter"/>
        <s v="Dak phosphatase"/>
        <s v="DAK2 domain protein"/>
        <s v="DctP family TRAP transporter solute receptor"/>
        <s v="DD-heptose 17-bisphosphate phosphatase"/>
        <s v="DDE family endonuclease"/>
        <s v="DEAD/DEAH box helicase"/>
        <s v="Death-on-curing family protein"/>
        <s v="Dehydrogenase/reductase SDR family member 8"/>
        <s v="Delta(24)-sterol C-methyltransferase"/>
        <s v="Demethylmenaquinone methyltransferase"/>
        <s v="Demethylmenaquinone methyltransferase-like protein"/>
        <s v="Demethylrebeccamycin-D-glucose O-methyltransferase"/>
        <s v="DeoR family transcriptional regulator"/>
        <s v="Deoxyadenosine kinase/ Deoxyguanosine kinase"/>
        <s v="Deoxyguanosine/deoxyadenosine kinase(I) subunit 2"/>
        <s v="Dephospho-CoA kinase"/>
        <s v="Desulfoferrodoxin"/>
        <s v="Desulfoferrodoxin (Rbo)"/>
        <s v="Desulfoferrodoxin ferrous iron-binding region"/>
        <s v="Desulfoferrodoxin FeS4 iron-binding domain protein"/>
        <s v="DH:ubiquinone oxidoreductase 24 kDa subunit"/>
        <s v="Di-haem cytochrome c peroxidase family protein"/>
        <s v="Di-heme cytochrome C peroxidase"/>
        <s v="Di-heme enzyme MXAN_0977 family"/>
        <s v="Di-tripeptide transporter ATP-binding protein"/>
        <s v="Diacylglycerol kinase"/>
        <s v="Diacylglycerol kinase catalytic region"/>
        <s v="Diadenylate cyclase"/>
        <s v="Dicarboxylate/amino acid:cation symporter"/>
        <s v="Diguanylate cyclase (GGDEF) domain protein"/>
        <s v="Diguanylate cyclase (GGDEF) domain-containing proteinuncharacterized domain HDIG-containing protein"/>
        <s v="Diguanylate cyclase and metal dependent phosphohydrolase"/>
        <s v="Diguanylate cyclase DosC"/>
        <s v="Diguanylate cyclase with PAS/PAC sensor"/>
        <s v="Diguanylate phosphodiesterase"/>
        <s v="Dihydrdoorotate oxidase B electron transfer subunit"/>
        <s v="Dihydrodipicolinate reductase"/>
        <s v="Dihydrodipicolinate reductase domain protein"/>
        <s v="Dihydrodipicolinate synthase"/>
        <s v="Dihydrodipicolinate synthase/N-acetylneuraminate lyase"/>
        <s v="Dihydrodipicolinate synthetase"/>
        <s v="Dihydrofolate reductase"/>
        <s v="Dihydrolipoamide acetyltransferase component of pyruvate dehydrogenase complex"/>
        <s v="Dihydrolipoamide dehydrogenase"/>
        <s v="Dihydrolipoyl dehydrogenase"/>
        <s v="Dihydrolipoyl dehydrogenase 2 mitochondrial"/>
        <s v="Dihydrolipoyllysine-residue succinyltransferase component of 2-oxoglutarate dehydrogenase complex"/>
        <s v="Dihydroorotate dehydrogenase"/>
        <s v="Dihydroorotate dehydrogenase (quinone)"/>
        <s v="Dihydroorotate dehydrogenase B (NAD(+)) catalytic subunit"/>
        <s v="Dihydroorotate dehydrogenase B (NAD(+)) electron transfer subunit"/>
        <s v="Dihydroorotate dehydrogenase family protein"/>
        <s v="Dihydroorotate oxidase"/>
        <s v="Dihydroorotate oxidase domain protein"/>
        <s v="Dihydroxy-acid dehydratase"/>
        <s v="Dihydroxy-acid dehydratase 1"/>
        <s v="Dihydroxy-acid dehydratase mitochondrial"/>
        <s v="Dihydroxyacetone kinase"/>
        <s v="Dihydroxyacetone kinase DhaK subunit"/>
        <s v="Dihydroxyacetone kinase family protein"/>
        <s v="Dihydroxyacetone kinase L subunit"/>
        <s v="Dihydroxyacetone kinase subunit DhaK"/>
        <s v="Dimethyladenosine transferase"/>
        <s v="Dioxygenase"/>
        <s v="Dioxygenase superfamily protein"/>
        <s v="Dipeptidase"/>
        <s v="Dipeptide ABC transporter ATP-binding component"/>
        <s v="Dipeptide transport ATP-binding protein DppD"/>
        <s v="Dipeptide transport system permease protein DppB"/>
        <s v="Dipeptide transport system permease protein DppC"/>
        <s v="Dipeptide transporter ATP-binding subunit"/>
        <s v="Dipeptide transporter protein DppC"/>
        <s v="Dipeptide/oligopeptide ABC transporter permease"/>
        <s v="Disulfide interchange transmembrane protein"/>
        <s v="Divergent polysaccharide deacetylase"/>
        <s v="Divergent polysaccharide deacetylase superfamily"/>
        <s v="DNA adenine methylase"/>
        <s v="DNA adenine methyltransferase YhdJ"/>
        <s v="DNA binding protein"/>
        <s v="DNA helicase"/>
        <s v="DNA helicase restriction enzyme Type III R subunit"/>
        <s v="DNA ligase"/>
        <s v="DNA methylase"/>
        <s v="DNA methylase domain protein (Fragment)"/>
        <s v="DNA methylase N-4/N-6 domain protein"/>
        <s v="DNA methyltransferase (Fragment)"/>
        <s v="DNA methyltransferase/helicase"/>
        <s v="DNA mismatch endonuclease Vsr"/>
        <s v="DNA mismatch repair protein MutL"/>
        <s v="DNA mismatch repair protein MutS"/>
        <s v="DNA mismatch repair protein MutS (Fragment)"/>
        <s v="DNA polymerase"/>
        <s v="DNA polymerase I"/>
        <s v="DNA polymerase I family protein with 3'-5'-exonuclease and polymerase domains"/>
        <s v="DNA polymerase III alpha subunit"/>
        <s v="DNA polymerase III beta chain"/>
        <s v="DNA polymerase III epsilon subunit-like 3'-5' exonuclease"/>
        <s v="DNA polymerase III polC-type"/>
        <s v="DNA polymerase III subunit alpha"/>
        <s v="DNA polymerase III subunit beta"/>
        <s v="DNA polymerase III subunit beta (Fragment)"/>
        <s v="DNA polymerase III subunit epsilon"/>
        <s v="DNA polymerase IV"/>
        <s v="DNA protection during starvation protein"/>
        <s v="DNA protection during starvation protein 1"/>
        <s v="DNA protection during starvation protein 2"/>
        <s v="DNA repair exonuclease"/>
        <s v="DNA repair protein RadA"/>
        <s v="DNA repair protein recN"/>
        <s v="DNA repair protein RecO"/>
        <s v="DNA replication and repair protein RecF"/>
        <s v="DNA topoisomerase 4 subunit B"/>
        <s v="DNA-(Apurinic or apyrimidinic site) lyase"/>
        <s v="DNA-3-methyladenine glycosylase"/>
        <s v="DNA-3-methyladenine glycosylase 1"/>
        <s v="DNA-3-methyladenine glycosylase I"/>
        <s v="DNA-binding domain-containing protein AraC-type"/>
        <s v="DNA-binding helix-turn-helix protein"/>
        <s v="DNA-binding protein"/>
        <s v="DNA-binding protein methylated-DNA-[protein]-cysteine S-methyltransferase family"/>
        <s v="DNA-binding protein putative"/>
        <s v="DNA-binding response regulator"/>
        <s v="DNA-binding response regulator CtrA"/>
        <s v="DNA-binding transcriptional activator"/>
        <s v="DNA-binding transcriptional regulator ArsR family"/>
        <s v="DNA-binding transcriptional regulator ModE"/>
        <s v="DNA-cytosine methyltransferase"/>
        <s v="DNA-directed DNA polymerase"/>
        <s v="DNA-directed RNA polymerase sigma subunit RpoE"/>
        <s v="DNA/RNA non-specific endonuclease"/>
        <s v="Dolichol kinase"/>
        <s v="Dolichyl-phosphate mannose synthase"/>
        <s v="Drug:Na+ antiporter of the multi antimicrobial extrusion family"/>
        <s v="dTDP-4-dehydrorhamnose reductase"/>
        <s v="dTDP-glucose 46-dehydratase"/>
        <s v="dTDP-glucose 46-dehydratase 2"/>
        <s v="ECF RNA polymerase sigma factor SigW"/>
        <s v="ECF RNA polymerase sigma-E factor"/>
        <s v="ECF sigma factor"/>
        <s v="ECF-like sigma factor SigE"/>
        <s v="Eco57I restriction endonuclease"/>
        <s v="Eco57I restriction-modification methylase"/>
        <s v="Efflux protein putative"/>
        <s v="Efflux pump membrane transporter"/>
        <s v="Efflux transporter RND family MFP subunit"/>
        <s v="EI family phosphotransferase system enzyme I"/>
        <s v="Electron bifurcating FeFe-hydrogenase dependent on TPN subunit B"/>
        <s v="Electron transfer flavoprotein beta-subunit (Beta-ETF Electron transfer flavoprotein small subunit) (ETFSS)"/>
        <s v="Electron transport complex RnfABCDGE type A subunit"/>
        <s v="Electron transport complex subunit A"/>
        <s v="Electron transport complex subunit C"/>
        <s v="Electron transport complex subunit D"/>
        <s v="Electron transport complex subunit E"/>
        <s v="Electron transport complex subunit G"/>
        <s v="Electron transport complex subunit RnfA"/>
        <s v="Elongation factor 4"/>
        <s v="Elongation factor 4 1"/>
        <s v="Elongation factor G"/>
        <s v="Elongation factor G 1"/>
        <s v="Elongation factor G 2"/>
        <s v="Elongation factor G mitochondrial"/>
        <s v="Elongation factor P"/>
        <s v="Elongation factor Ts"/>
        <s v="Elongation factor Tu"/>
        <s v="Elongation factor Tu mitochondrial"/>
        <s v="Elongation factor Tu-A"/>
        <s v="Endo-14-beta-xylanase A"/>
        <s v="Endoglucanase"/>
        <s v="Endonuclease"/>
        <s v="Endonuclease containing a URI domain"/>
        <s v="Endonuclease I putative signal peptide"/>
        <s v="Endonuclease III"/>
        <s v="Endonuclease MutS2"/>
        <s v="Endonuclease Z1 domain-containing protein"/>
        <s v="Endonuclease-methyltransferase fusion protein type IIG BpmI"/>
        <s v="Endonuclease/exonuclease/phosphatase"/>
        <s v="Endonuclease/exonuclease/phosphatase family protein"/>
        <s v="Endoribonuclease YbeY"/>
        <s v="Enolase-phosphatase E1"/>
        <s v="Enoyl-[acyl-carrier-protein] reductase [NADH]"/>
        <s v="Enoyl-[acyl-carrier-protein] reductase [NADH] 1"/>
        <s v="Enoyl-CoA hydratase"/>
        <s v="Enoyl-CoA hydratase (Enoyl hydrase Unsaturated acyl-CoA hydratase)"/>
        <s v="Enoyl-CoA hydratase/isomerase domain protein"/>
        <s v="Enoyl-CoA hydratase/isomerase family protein"/>
        <s v="Entner-Doudoroff aldolase"/>
        <s v="Envelope protein (Fragment)"/>
        <s v="Epoxyqueuosine reductase"/>
        <s v="EqbK protein"/>
        <s v="Erythronate-4-phosphate dehydrogenase"/>
        <s v="Esterase"/>
        <s v="Esterase-like protein"/>
        <s v="Esterase/lipase"/>
        <s v="Estradiol 17-beta-dehydrogenase 12"/>
        <s v="Excinuclease ABC subunit A (Fragment)"/>
        <s v="Exodeoxyribonuclease"/>
        <s v="Exodeoxyribonuclease 7 large subunit"/>
        <s v="Exodeoxyribonuclease 7 small subunit"/>
        <s v="Exodeoxyribonuclease I"/>
        <s v="Exodeoxyribonuclease III"/>
        <s v="Exodeoxyribonuclease III Xth"/>
        <s v="Exodeoxyribonuclease V"/>
        <s v="Exodeoxyribonuclease V beta chain"/>
        <s v="Exodeoxyribonuclease V beta chain UvrD subfamily"/>
        <s v="Exodeoxyribonuclease v gamma chain"/>
        <s v="Exodeoxyribonuclease V subunit beta (Fragment)"/>
        <s v="Exonuclease"/>
        <s v="Exonuclease DNA polymerase III epsilon subunit"/>
        <s v="Exonuclease I"/>
        <s v="Exonuclease III"/>
        <s v="Exonuclease sbcC"/>
        <s v="Exonuclease SbcC (Fragment)"/>
        <s v="Exonuclease sbcD"/>
        <s v="Exonuclease VII large subunit domain protein"/>
        <s v="Exonuclease VII large subunit-containing protein"/>
        <s v="Exoribonuclease II"/>
        <s v="Extracellular solute binding protein family 3"/>
        <s v="Extracellular solute-binding lipoprotein putative"/>
        <s v="Extracellular solute-binding protein"/>
        <s v="Extracellular solute-binding protein family 1"/>
        <s v="Extracellular solute-binding protein family 3"/>
        <s v="Extracellular solute-binding protein family 5"/>
        <s v="Extracellular solute-binding protein family 7"/>
        <s v="Extradiol ring-cleavage dioxygenase class III protein subunit B"/>
        <s v="FAD binding domain protein"/>
        <s v="FAD dependend glycerol-3-phosphate dehydrogenase GlpA"/>
        <s v="FAD dependend glycerol-3-phosphate dehydrogenase GlpA2"/>
        <s v="FAD dependent oxidoreductase"/>
        <s v="FAD-binding protein putative"/>
        <s v="FAD-dependent oxidoreductase"/>
        <s v="FAD-dependent pyridine nucleotide-disulfide oxidoreductase"/>
        <s v="FAD/FMN-containing dehydrogenase"/>
        <s v="FAD/FMN-dependent dehydrogenase"/>
        <s v="Family 31 glycosyl hydrolase alpha-glucosidase"/>
        <s v="Family 5 extracellular solute-binding protein"/>
        <s v="Fatty acid desaturase"/>
        <s v="Fatty acid desaturase family 1 putative membrane protein"/>
        <s v="Fatty acid metabolism regulator protein"/>
        <s v="Fatty acid synthase subunit beta"/>
        <s v="FdhC protein"/>
        <s v="FdrA family protein"/>
        <s v="Fe(2+) transporter FeoB"/>
        <s v="Fe(3+) ions import ATP-binding protein FbpC"/>
        <s v="Fe(3+)-transporting ATPase"/>
        <s v="Fe2+/Zn2+ uptake regulation protein"/>
        <s v="Fec-type ABC transporter permease protein"/>
        <s v="Ferredoxin"/>
        <s v="Ferredoxin 2Fe-2S"/>
        <s v="Ferredoxin thioredoxin reductase beta chain"/>
        <s v="Ferredoxin--NADP reductase"/>
        <s v="Ferredoxin--NADP+ reductase/benzoate/toluate 12-dioxygenase reductase subunit"/>
        <s v="Ferredoxin-dependent glutamate synthase 1"/>
        <s v="Ferredoxin-NADP reductase"/>
        <s v="Ferredoxin-nitrite reductase"/>
        <s v="Ferredoxin-thioredoxin reductase catalytic subunit"/>
        <s v="Ferric ion ABC transpoter"/>
        <s v="Ferric uptake regulator"/>
        <s v="Ferric uptake regulator domain protein"/>
        <s v="Ferric uptake regulator family protein"/>
        <s v="Ferric uptake regulator Fur family"/>
        <s v="Ferrichrome-iron receptor"/>
        <s v="Ferritin Dps family protein"/>
        <s v="Ferrous iron transport protein B"/>
        <s v="Ferrous-iron efflux pump FieF"/>
        <s v="FeS assembly ATPase SufC"/>
        <s v="Fis family transcriptional regulator"/>
        <s v="Flagellar assembly protein FliH"/>
        <s v="Flagellar biosynthesis protein FlhA"/>
        <s v="Flagellar biosynthesis protein FlhA (Fragment)"/>
        <s v="Flagellar biosynthesis protein FlhF"/>
        <s v="Flagellar biosynthetic protein FlhB"/>
        <s v="Flagellar biosynthetic protein FliP"/>
        <s v="Flagellar biosynthetic protein FliP (Fragment)"/>
        <s v="Flagellar Motor Protein"/>
        <s v="Flagellar protein flgJ"/>
        <s v="Flagellar regulatory protein FleQ"/>
        <s v="Flagellum-specific ATP synthase"/>
        <s v="Flavin reductase"/>
        <s v="Flavin reductase-like protein"/>
        <s v="Flavin-dependent thymidylate synthase"/>
        <s v="Flavine mononucleotide (FMN) oxidoreductase containing old yellow enzyme (OYE)-related FMN binding domain group 2 (OYE_like_2_FMN)"/>
        <s v="Flavocytochrome c"/>
        <s v="Flavodoxin"/>
        <s v="Flavodoxin reductase"/>
        <s v="FMN reductase"/>
        <s v="FMN reductase (NADPH)"/>
        <s v="FMN reductase [NAD(P)H]"/>
        <s v="FMN-dependent NADPH-azoreductase"/>
        <s v="Fmu (Sun) domain protein"/>
        <s v="Follicular variant translocation protein 1"/>
        <s v="Formamidopyrimidine-D glycolase"/>
        <s v="Formamidopyrimidine-DNA glycosylase"/>
        <s v="Formate hydrogenase subunit C"/>
        <s v="Formate hydrogenlyase transcriptional activator FhlA"/>
        <s v="Formate/nitrite transporter"/>
        <s v="Fructokinase"/>
        <s v="Fructosamine kinase"/>
        <s v="Fructosamine-3-kinase"/>
        <s v="Fructose response regulator of fruA and EII fructose/mannose"/>
        <s v="Fructose-16-bisphosphatase class 1"/>
        <s v="Fructose-16-bisphosphatase class 3"/>
        <s v="Fructose-bisphosphate aldolase"/>
        <s v="Fructose-bisphosphate aldolase (Fragment)"/>
        <s v="Fruktose-biphosphate aldolase"/>
        <s v="Fucose permease"/>
        <s v="Fumarate reductase flavoprotein subunit"/>
        <s v="Fumarate reductase/succinate dehydrogenase flavoprotein domain protein"/>
        <s v="Fumarylacetoacetate (FAA) hydrolase family"/>
        <s v="Fumarylacetoacetate hydrolase domain-containing protein 2A"/>
        <s v="Fumarylacetoacetate hydrolase family protein"/>
        <s v="Fused beta-glucoside-specific PTS enzymes: IIA component/IIB component/IIC component"/>
        <s v="Fused isobutyryl-CoA mutase"/>
        <s v="Fused predicted dihydroxyacetone-specific PTS enzymes: HPr component/EI component"/>
        <s v="GAF modulated sigma54 specific transcriptional regulator Fis family"/>
        <s v="GAF sensor hybrid histidine kinase"/>
        <s v="Galactokinase"/>
        <s v="Galactose mutarotase-like enzyme"/>
        <s v="Galactose-1-phosphate uridylyltransferase"/>
        <s v="Galactose/methyl galactoside import ATP-binding protein MglA"/>
        <s v="Galactoside transport system permease protein MglC"/>
        <s v="Galactoside transport system permease protein MglC homolog"/>
        <s v="Galactosylceramidase"/>
        <s v="Gamma-aminobutyraldehyde dehydrogenase"/>
        <s v="Gamma-glutamyl phosphate reductase"/>
        <s v="Gamma-glutamyl phosphate reductase 1"/>
        <s v="GDP-L-fucose synthase"/>
        <s v="GDP-L-fucose synthase 1"/>
        <s v="General secretion pathway protein E (Type II traffic warden ATPase)"/>
        <s v="General secretion pathway protein F"/>
        <s v="General secretory pathway protein E"/>
        <s v="General stress protein 69"/>
        <s v="GFA family glutathione-dependent formaldehyde-activating protein"/>
        <s v="GHKL domain protein"/>
        <s v="GHKL domain protein (Fragment)"/>
        <s v="GHMP family Kinase"/>
        <s v="GHMP kinase"/>
        <s v="GHMP kinase protein"/>
        <s v="GlpF Glycerol uptake facilitator-like permease"/>
        <s v="GlpT protein (Fragment)"/>
        <s v="GltP Na+/H+-dicarboxylate symporter"/>
        <s v="Glu/Leu/Phe/Val dehydrogenase"/>
        <s v="Glucan 14-beta-glucosidase"/>
        <s v="Glucitol operon repressor"/>
        <s v="Glucokinase"/>
        <s v="Glucokinase (Glucose kinase)"/>
        <s v="Gluconate 5-dehydrogenase"/>
        <s v="Gluconokinase"/>
        <s v="Glucosamine-6-phosphate deaminase"/>
        <s v="Glucosamine-6-phosphate deaminase (Fragment)"/>
        <s v="Glucosamine-6-phosphate isomerase/6-phosphogluconolactonase domain protein"/>
        <s v="Glucose kinase"/>
        <s v="Glucose--fructose oxidoreductase"/>
        <s v="Glucose-16-bisphosphate synthase"/>
        <s v="Glucose-6-phosphate 1-dehydrogenase"/>
        <s v="Glucose-6-phosphate 1-dehydrogenase (Fragment)"/>
        <s v="Glucose-binding protein"/>
        <s v="Glucose-resistance amylase regulator"/>
        <s v="Glucose/galactose-binding lipoprotein"/>
        <s v="Glucose/mannose transporter GlcP"/>
        <s v="Glucosylceramidase"/>
        <s v="Glucosylglycerate phosphorylase"/>
        <s v="Glutamate 5-kinase"/>
        <s v="Glutamate dehydrogenase"/>
        <s v="Glutamate formiminotransferase putative"/>
        <s v="Glutamate mutase epsilon subunit"/>
        <s v="Glutamate racemase"/>
        <s v="Glutamate synthase (GltA)"/>
        <s v="Glutamate synthase (NADH) small subunit"/>
        <s v="Glutamate synthase (NADPH)"/>
        <s v="Glutamate synthase (NADPH) small chain"/>
        <s v="Glutamate synthase [NADPH] large chain"/>
        <s v="Glutamate synthase [NADPH] large subunit"/>
        <s v="Glutamate synthase [NADPH] small chain"/>
        <s v="Glutamate synthase GltD"/>
        <s v="Glutamate synthase large subunit"/>
        <s v="Glutamate transporter"/>
        <s v="Glutamate--tRNA ligase"/>
        <s v="Glutamate--tRNA ligase (Fragment)"/>
        <s v="Glutamate-ammonia-ligase adenylyltransferase"/>
        <s v="Glutamate/glutamine/aspartate/asparagine-binding protein BztA"/>
        <s v="Glutamine ABC transport system permease GlnP4"/>
        <s v="Glutamine ABC transport system permease protein GlnP"/>
        <s v="Glutamine transport system permease protein GlnP"/>
        <s v="Glutamine--fructose-6-phosphate aminotransferase [isomerizing]"/>
        <s v="Glutamine--tRNA ligase"/>
        <s v="Glutamyl-tRNA reductase"/>
        <s v="Glutamyl-tRNA reductase (GluTR)"/>
        <s v="Glutamyl-tRNA synthetase"/>
        <s v="Glutamyl-tRNA(Gln) amidotransferase subunit A"/>
        <s v="Glutamyl-tRNA(Gln) amidotransferase subunit C"/>
        <s v="Glutamyl-tRNA(Gln) and/or aspartyl-tRNA(Asn) amidotransferase C subunit"/>
        <s v="Glutamyl-tRNAGlu reductase N-terminal-like domain protein"/>
        <s v="Glutaredoxin"/>
        <s v="Glutaredoxin family protein arsenate reductase"/>
        <s v="Glutaredoxin-3"/>
        <s v="Glutaredoxin-like protein"/>
        <s v="Glutaredoxin-related protein"/>
        <s v="Glutathione import ATP-binding protein GsiA"/>
        <s v="Glutathione peroxidase"/>
        <s v="Glutathione peroxidase 1"/>
        <s v="Glutathione peroxidase homolog BsaA"/>
        <s v="Glutathione peroxidase-like protein bsaA"/>
        <s v="Glutathione transport system permease protein GsiD"/>
        <s v="Glutathione-dependent formaldehyde-activating enzyme"/>
        <s v="Glutathione-regulated potassium-efflux system protein KefB putative membrane protein"/>
        <s v="Gly-Xaa carboxypeptidase"/>
        <s v="Glyceraldehyde-3-phosphate dehydrogenase"/>
        <s v="Glyceraldehyde-3-phosphate dehydrogenase (Fragment)"/>
        <s v="Glyceraldehyde-3-phosphate dehydrogenase 1"/>
        <s v="Glyceraldehyde-3-phosphate dehydrogenase 2"/>
        <s v="Glyceraldehyde-3-phosphate dehydrogenase chloroplastic"/>
        <s v="Glyceraldehyde-3-phosphate dehydrogenase type II"/>
        <s v="Glycerate 2-kinase"/>
        <s v="Glycerate dehydrogenase"/>
        <s v="Glycerate kinase"/>
        <s v="Glycerate kinase GlxK"/>
        <s v="Glycerol dehydrogenase"/>
        <s v="Glycerol kinase"/>
        <s v="Glycerol kinase (Fragment)"/>
        <s v="Glycerol uptake facilitator"/>
        <s v="Glycerol uptake facilitator protein"/>
        <s v="Glycerol-1-phosphate dehydrogenase"/>
        <s v="Glycerol-1-phosphate dehydrogenase (NAD(P)(+))"/>
        <s v="Glycerol-1-phosphate dehydrogenase [NAD(P)+]"/>
        <s v="Glycerol-3-phosphate dehydrogenase"/>
        <s v="Glycerol-3-phosphate dehydrogenase (NAD(P)(+))"/>
        <s v="Glycerol-3-phosphate dehydrogenase [NAD(P)+]"/>
        <s v="Glycerol-3-phosphate O-acyltransferase"/>
        <s v="Glycerol-3-phosphate oxidase"/>
        <s v="Glycerol-3-phosphate transporter"/>
        <s v="Glycerol-3-phosphate-transporting ATPase"/>
        <s v="Glycine betaine L-proline ABC transporter binding protein"/>
        <s v="Glycine betaine L-proline ABC transporter permease protein"/>
        <s v="Glycine betaine transport system permease protein"/>
        <s v="Glycine betaine-binding protein YehZ"/>
        <s v="Glycine betaine/carnitine transport binding protein GbuC"/>
        <s v="Glycine betaine/carnitine/choline transport system permease protein OpuCB"/>
        <s v="Glycine betaine/L-proline ABC transporter permease"/>
        <s v="Glycine dehydrogenase (aminomethyl-transferring)"/>
        <s v="Glycine dehydrogenase (decarboxylating)"/>
        <s v="Glycine dehydrogenase (decarboxylating) mitochondrial"/>
        <s v="Glycine dehydrogenase decarboxylating"/>
        <s v="Glycine reductase complex component B subunit gamma"/>
        <s v="Glycine reductase complex component B subunits alpha and beta"/>
        <s v="Glycine reductase complex selenoprotein GrdB1"/>
        <s v="Glycine--tRNA ligase"/>
        <s v="Glycine--tRNA ligase alpha subunit"/>
        <s v="Glycine--tRNA ligase beta subunit"/>
        <s v="Glycine/D-amino acid oxidase deaminating"/>
        <s v="Glycine/sarcosine/betaine reductase complex component A"/>
        <s v="Glycine/sarcosine/betaine reductase complex component A1"/>
        <s v="Glycine/sarcosine/betaine reductase complex component C subunit beta"/>
        <s v="Glycogen branching enzyme GH-57-type archaeal"/>
        <s v="Glycogen debranching enzyme GlgX"/>
        <s v="Glycogen debranching protein"/>
        <s v="Glycogen phosphorylase"/>
        <s v="Glycopeptide resistance-associated protein R"/>
        <s v="Glycosidase"/>
        <s v="Glycoside hydrolase family 12"/>
        <s v="Glycoside hydrolase family 2 sugar binding protein"/>
        <s v="Glycoside hydrolase family 20"/>
        <s v="Glycoside hydrolase family 20 catalytic core"/>
        <s v="Glycoside hydrolase family 28"/>
        <s v="Glycoside hydrolase family 29 (Alpha-L-fucosidase)"/>
        <s v="Glycoside hydrolase family 3 domain protein"/>
        <s v="Glycoside hydrolase family 3-like protein"/>
        <s v="Glycoside hydrolase family 31"/>
        <s v="Glycoside hydrolase family 38"/>
        <s v="Glycoside hydrolase family 4"/>
        <s v="Glycoside hydrolase family 5"/>
        <s v="Glycoside hydrolase family 57"/>
        <s v="Glycoside hydrolase family 65 central catalytic"/>
        <s v="Glycoside hydrolase family 9"/>
        <s v="Glycoside hydrolase xylanase domain protein"/>
        <s v="Glycosyl hydrolase"/>
        <s v="Glycosyl hydrolase family 1"/>
        <s v="Glycosyl hydrolase family 12 linker domain X"/>
        <s v="Glycosyl hydrolase family 18"/>
        <s v="Glycosyl hydrolase family 2"/>
        <s v="Glycosyl hydrolase family 3 N terminal domain protein"/>
        <s v="Glycosyl hydrolase family 3 N-terminal domain protein"/>
        <s v="Glycosyl hydrolase family 31"/>
        <s v="Glycosyl hydrolase family 31 domain protein"/>
        <s v="Glycosyl hydrolase family 35 domain protein"/>
        <s v="Glycosyl hydrolase family 57"/>
        <s v="Glycosyl hydrolase family 9"/>
        <s v="Glycosyl hydrolases family 18"/>
        <s v="Glycosyl transferase family 9"/>
        <s v="Glycosylhydrolase"/>
        <s v="Glycosyltransferase"/>
        <s v="Glycosyltransferase 36"/>
        <s v="Glycosyltransferase family 1"/>
        <s v="Glycosyltransferase family 11"/>
        <s v="Glycosyltransferase family 28 N-terminal domain protein"/>
        <s v="Glycosyltransferase-type protein"/>
        <s v="Glycyl-radical enzyme activating protein family"/>
        <s v="Glyoxal reductase"/>
        <s v="Glyoxalase"/>
        <s v="Glyoxalase-like domain protein"/>
        <s v="Glyoxalase/bleomycin resistance protein/dioxygenase"/>
        <s v="Glyoxalase/Bleomycin resistance protein/Dioxygenase superfamily"/>
        <s v="Glyoxylate reductase"/>
        <s v="GMC oxidoreductase"/>
        <s v="GMP reductase"/>
        <s v="GntR domain protein"/>
        <s v="GntR family transcriptional regulator"/>
        <s v="GS1-like protein"/>
        <s v="GtrA family protein"/>
        <s v="Guanine permease (Fragment)"/>
        <s v="Guanine-hypoxanthine permease"/>
        <s v="Guanine-hypoxanthine permease (Fragment)"/>
        <s v="Guanine/hypoxanthine permease pbuG"/>
        <s v="Guanosine polyphosphate pyrophosphohydrolase/synthetase"/>
        <s v="Guanylate kinase"/>
        <s v="GyrI-like small molecule binding domain protein"/>
        <s v="H(+)-transporting two-sector ATPase"/>
        <s v="H+transporting two-sector ATPase C subunit"/>
        <s v="HAD hydrolase family IA"/>
        <s v="HAD hydrolase REG-2-like family IA"/>
        <s v="HAD hydrolase subfamily IA"/>
        <s v="HAD superfamily (Subfamily IA) hydrolase TIGR02254"/>
        <s v="HAD superfamily hydrolase"/>
        <s v="HAD-hyrolase-like protein"/>
        <s v="HAD-superfamily hydrolase subfamily IA variant 1"/>
        <s v="HAD-superfamily hydrolase subfamily IA variant 3"/>
        <s v="Haloacid dehalogenase domain protein hydrolase"/>
        <s v="Haloacid dehalogenase superfamily enzyme subfamily IA"/>
        <s v="Haloacid dehalogenase superfamily protein subfamily IA variant 3 with third motif having DD or ED"/>
        <s v="HAMP domain-containing proteinhistidine kinase"/>
        <s v="Heat shock protein HtpG"/>
        <s v="Heat-inducible transcription repressor HrcA"/>
        <s v="Heavy metal efflux pump"/>
        <s v="Heavy metal efflux pump CzcA family"/>
        <s v="Heavy metal efflux pump CzcA family/hydrophobe/amphiphile efflux-1 (HAE1) family protein"/>
        <s v="Helicase domain protein"/>
        <s v="Heme oxygenase"/>
        <s v="Heme response regulator hssR"/>
        <s v="Hemin import ATP-binding protein HmuV"/>
        <s v="Hemin transport system permease HmuU"/>
        <s v="Hemin transport system permease protein HmuU"/>
        <s v="Hemolysin"/>
        <s v="Hemolysin A"/>
        <s v="Hemolysin C"/>
        <s v="Hemolysin protein"/>
        <s v="Hemolysin putative"/>
        <s v="Heroin esterase"/>
        <s v="Hexokinase"/>
        <s v="HhH-GPD family protein"/>
        <s v="HicB family protein"/>
        <s v="High molecular weight rubredoxin Hrb"/>
        <s v="High-affinity branched-chain amino acid transport system permease protein LivH"/>
        <s v="High-affinity Na(+)/H(+) antiporter NhaS3"/>
        <s v="High-affinity zinc uptake system membrane protein ZnuB"/>
        <s v="High-potential iron-sulfur protein"/>
        <s v="Hippurate hydrolase"/>
        <s v="Histidine biosynthesis bifunctional protein HisB"/>
        <s v="Histidine biosynthesis bifunctional protein HisIE"/>
        <s v="Histidine kinase"/>
        <s v="Histidine kinase (Fragment)"/>
        <s v="Histidine kinase A domain protein"/>
        <s v="Histidine kinase and response regulator hybrid protein"/>
        <s v="Histidine kinase chemotaxis sensory transducer"/>
        <s v="Histidine kinase dimerization/phosphoacceptor domain protein"/>
        <s v="Histidine kinase of a two-component regulator system"/>
        <s v="Histidine kinase response regulator hybrid protein"/>
        <s v="Histidine kinase sensor protein"/>
        <s v="Histidine kinase with response regulator receiver domain"/>
        <s v="Histidine kinase-like ATPase domain protein"/>
        <s v="Histidine kinase-related ATPase putative"/>
        <s v="Histidine kinaseHAMP domain-containing proteinhistidine kinase"/>
        <s v="Histidine kinaseResponse regulator receiver domain proteinhistidine kinase"/>
        <s v="Histidine kinaseResponse regulator receiver domain proteinhistidine kinaseHpt domain-containing protein"/>
        <s v="Histidine phosphatase superfamily (Branch 1)"/>
        <s v="Histidine phosphokinase/phophatase putative"/>
        <s v="Histidine--tRNA ligase"/>
        <s v="Histidinol dehydrogenase"/>
        <s v="Histidinol-phosphate aminotransferase"/>
        <s v="Histidinol-phosphate aminotransferase 1"/>
        <s v="Histidyl-tRNA synthetase"/>
        <s v="HlyD family secretion protein"/>
        <s v="HNH endonuclease"/>
        <s v="HNH endonuclease domain protein"/>
        <s v="Holliday junction ATP-dependent DNA helicase RuvA"/>
        <s v="Holliday junction ATP-dependent DNA helicase RuvB"/>
        <s v="Holo-ACP synthase CitX"/>
        <s v="Homocysteine S-methyltransferase"/>
        <s v="Homoserine dehydrogenase"/>
        <s v="Homoserine kinase"/>
        <s v="HpcH/HpaI aldolase/citrate lyase family protein"/>
        <s v="HPr kinase/phosphorylase"/>
        <s v="HPr-like protein Crh"/>
        <s v="Hpt sensor hybrid histidine kinase"/>
        <s v="HrgA protein"/>
        <s v="HTH MARR helix turn helix multiple antibiotic resistance protein"/>
        <s v="HTH-type dhaKLM operon transcriptional activator DhaS"/>
        <s v="HTH-type transcriptional activator RhaS"/>
        <s v="HTH-type transcriptional regulator"/>
        <s v="HTH-type transcriptional regulator AcrR"/>
        <s v="HTH-type transcriptional regulator AdhR"/>
        <s v="HTH-type transcriptional regulator CelR"/>
        <s v="HTH-type transcriptional regulator LutR"/>
        <s v="HTH-type transcriptional regulator MtrR"/>
        <s v="HTH-type transcriptional repressor AllR"/>
        <s v="HTH-type transcriptional repressor BepR"/>
        <s v="HTH-type transcriptional repressor CytR"/>
        <s v="HTH-type transcriptional repressor CzrA"/>
        <s v="HTH-type transcriptional repressor glcR"/>
        <s v="HTH-type transcriptional repressor PurR"/>
        <s v="HTH-type transcriptional repressor YtrA"/>
        <s v="HTH-type transcriptional repressor yvoA"/>
        <s v="Hydrogen cyanide synthase subunit HcnB"/>
        <s v="Hydrogen cyanide synthase subunit HcnC"/>
        <s v="Hydrogenase-4 subunit D"/>
        <s v="Hydrogenase-4 subunit E"/>
        <s v="Hydrogenase-4 subunit G"/>
        <s v="Hydrolase"/>
        <s v="Hydrolase (HAD superfamily)"/>
        <s v="Hydrolase (HAD superfamily) protein-like protein"/>
        <s v="Hydrolase alpha/beta domain protein"/>
        <s v="Hydrolase haloacid dehalogenase-like family"/>
        <s v="Hydroxyethylthiazole kinase"/>
        <s v="Hydroxylamine reductase"/>
        <s v="Hydroxymethylglutaryl-CoA synthase"/>
        <s v="Hydroxymethylpyrimidine/phosphomethylpyrimidine kinase"/>
        <s v="Hydroxyneurosporene desaturase"/>
        <s v="Hypothetical membrane spanning protein"/>
        <s v="IAA acetyltransferase"/>
        <s v="Imidazole glycerol phosphate synthase subunit HisF"/>
        <s v="ImpB/MucB/SamB family protein"/>
        <s v="Indole-3-glycerol phosphate synthase"/>
        <s v="Indolepyruvate oxidoreductase"/>
        <s v="Indolepyruvate oxidoreductase subunit IorA"/>
        <s v="Indolepyruvate--methylviologen oxidoreductase subunit c"/>
        <s v="Inner membrane ABC transporter permease protein YcjO"/>
        <s v="Inner membrane ABC transporter permease protein YcjP"/>
        <s v="Inner membrane ABC transporter permease protein YdcU"/>
        <s v="Inner membrane ABC transporter permease protein YdcV"/>
        <s v="Inner membrane ABC transporter permease protein YejB"/>
        <s v="Inner membrane ABC transporter permease protein YejE"/>
        <s v="Inner membrane ABC transporter permease protein YjfF"/>
        <s v="Inner membrane ABC transporter permease protein YtfT"/>
        <s v="Inner membrane amino-acid ABC transporter permease protein YecS"/>
        <s v="Inner membrane protein"/>
        <s v="Inner membrane protein yrbG"/>
        <s v="Inner membrane transport permease YadH"/>
        <s v="Inner-membrane translocator"/>
        <s v="Inner-membrane-translocator"/>
        <s v="Inosine-5'-monophosphate dehydrogenase"/>
        <s v="Inosine-5'-monophosphate dehydrogenase (Fragment)"/>
        <s v="Inositol 2-dehydrogenase"/>
        <s v="Integral membrane sensor hybrid histidine kinase"/>
        <s v="Integral membrane sensor signal transduction histidine kinase"/>
        <s v="Intracellular exo-alpha-(1-&gt;5)-L-arabinofuranosidase"/>
        <s v="Intracellular exo-alpha-L-arabinofuranosidase"/>
        <s v="Invertase"/>
        <s v="Ion transport protein"/>
        <s v="Iron (Metal) dependent repressor DtxR family"/>
        <s v="Iron chelate uptake ABC transporter FeCT family permease protein (Fragment)"/>
        <s v="Iron compound ABC transporter permease"/>
        <s v="Iron compound ABC transporter permease component FhuG"/>
        <s v="Iron compound ABC transporter permease protein"/>
        <s v="Iron dependent repressor N-terminal protein"/>
        <s v="Iron hydrogenase 1"/>
        <s v="Iron import ATP-binding/permease protein IrtA"/>
        <s v="Iron-chelate-transporting ATPase"/>
        <s v="Iron-containing alcohol dehydrogenase"/>
        <s v="Iron-dependent repressor"/>
        <s v="Iron-dependent transcriptional regulator"/>
        <s v="Iron-regulated 31 kDa protein (Fragment)"/>
        <s v="Iron-sulfur cluster-binding protein"/>
        <s v="Iron(III) dicitrate TonB-dependent receptor"/>
        <s v="Iron(III)-transport ATP-binding protein sfuC"/>
        <s v="Isochorismatase family protein"/>
        <s v="Isochorismatase hydrolase"/>
        <s v="Isocitrate dehydrogenase (NAD+)"/>
        <s v="Isocitrate dehydrogenase [NADP]"/>
        <s v="Isocitrate dehydrogenase [NADP] mitochondrial"/>
        <s v="Isoform 5 of Glucosamine-6-phosphate isomerase 2"/>
        <s v="Isoleucine--tRNA ligase"/>
        <s v="Isopentenyl-diphosphate delta-isomerase"/>
        <s v="Isoprenylcysteine carboxyl methyltransferase family protein"/>
        <s v="Isopropylmalate/citramalate isomerase large subunit"/>
        <s v="Isovaleryl-CoA dehydrogenase (IVD ivd)"/>
        <s v="ISTde2 transposase"/>
        <s v="K transport protein"/>
        <s v="K(+)-insensitive pyrophosphate-energized proton pump"/>
        <s v="K(+)-stimulated pyrophosphate-energized sodium pump"/>
        <s v="K(+)/H(+) antiporter NhaP"/>
        <s v="K+ efflux antiporter glutathione-regulated NAD(P)-binding (CPA2 family)"/>
        <s v="K+ transport protein (NtpJ)"/>
        <s v="K+ transport protein (TrkA)"/>
        <s v="K+ transport system NAD-binding component"/>
        <s v="K+-dependent Na+/Ca+ exchanger related-protein"/>
        <s v="K+dependent Na+ exchanger related-protein"/>
        <s v="KDPG and KHG aldolase"/>
        <s v="Kef-type K+ transport system membrane component"/>
        <s v="Keto-deoxy-phosphogluconate aldolase"/>
        <s v="Ketoisovalerate oxidoreductase subunit VorA"/>
        <s v="Ketoisovalerate oxidoreductase subunit VorB"/>
        <s v="Ketol-acid reductoisomerase"/>
        <s v="Ketol-acid reductoisomerase (NADP(+))"/>
        <s v="Ketopantoate reductase ApbA/PanE domain protein"/>
        <s v="Ketose-bisphosphate aldolase"/>
        <s v="Khg/kdpg aldolase"/>
        <s v="KHG/KDPG family aldolase/carbohydrate kinase PfkB family"/>
        <s v="Kinase"/>
        <s v="Kinase domain protein"/>
        <s v="Kojibiose phosphorylase"/>
        <s v="KpsF/GutQ family protein"/>
        <s v="KR domain protein"/>
        <s v="Ktr system potassium uptake protein A"/>
        <s v="L-2-hydroxyglutarate oxidase LhgO"/>
        <s v="L-arabinose isomerase"/>
        <s v="L-arabinose transport system permease protein AraP"/>
        <s v="L-arabinose transport system permease protein AraQ"/>
        <s v="L-aspartate oxidase"/>
        <s v="L-cystine uptake protein tcyP"/>
        <s v="L-fucose isomerase"/>
        <s v="L-fucose isomerase family protein"/>
        <s v="L-fuculokinase"/>
        <s v="L-glyceraldehyde 3-phosphate reductase"/>
        <s v="L-iditol 2-dehydrogenase"/>
        <s v="L-lactate dehydrogenase"/>
        <s v="L-lactate dehydrogenase (Cytochrome)"/>
        <s v="L-lysine 6-monooxygenase (NADPH-requiring) domain protein"/>
        <s v="L-ornithine 5-monooxygenase domain protein"/>
        <s v="L-proline Glycine Betaine ABC transport system permease protein proW"/>
        <s v="L-rhamnose mutarotase"/>
        <s v="L-ribulokinase"/>
        <s v="L-ribulose-5-phosphate 3-epimerase ulaE"/>
        <s v="L-seryl-tRNA(Sec) selenium transferase"/>
        <s v="L-threonine 3-dehydrogenase"/>
        <s v="L-xylulose/3-keto-L-gulonate kinase"/>
        <s v="Lactaldehyde reductase"/>
        <s v="Lactose transport system permease protein LacF"/>
        <s v="Lactose transport system permease protein LacG"/>
        <s v="Lactoylglutathione lyase-like lyase"/>
        <s v="LacZ protein (Fragment)"/>
        <s v="Laminarinase"/>
        <s v="LAO/AO transport system kinase"/>
        <s v="Large-conductance mechanosensitive channel"/>
        <s v="Leucine dehydrogenase"/>
        <s v="Leucine--tRNA ligase"/>
        <s v="LexA repressor"/>
        <s v="LicC protein (LicC)"/>
        <s v="Lipid A export ATP-binding/permease protein msbA"/>
        <s v="Lipid II flippase"/>
        <s v="Lipid kinase YegS/Rv2252/BmrU family"/>
        <s v="Lipocalin family protein"/>
        <s v="Lipopolysaccharide biosynthesis protein"/>
        <s v="Lipopolysaccharide core biosynthesis protein"/>
        <s v="Lipopolysaccharide export system ATP-binding protein LptB"/>
        <s v="Lipopolysaccharide heptosyltransferase II"/>
        <s v="Lipoprotein-releasing system ATP-binding protein LolD"/>
        <s v="LIV-I protein H"/>
        <s v="LivM1"/>
        <s v="Long-chain acyl-CoA synthetase (AMP-forming)"/>
        <s v="Long-chain acyl-CoA synthetase AMP-forming"/>
        <s v="Long-chain acyl-CoA synthetase AMP-forming (Acyl-CoA synthetase)"/>
        <s v="Long-chain acyl-CoA synthetases (AMP-forming)"/>
        <s v="Long-chain fatty acid--CoA ligase"/>
        <s v="Long-chain fatty acid--CoA ligase (Fragment)"/>
        <s v="Long-chain-fatty-acid CoA ligase"/>
        <s v="Long-chain-fatty-acid--CoA ligase"/>
        <s v="Long-chain-fatty-acid--CoA ligase FadD15"/>
        <s v="Long-chain-fatty-acid--CoA ligase. 4-coumarate--CoA ligase"/>
        <s v="Long-chain-fatty-acid--CoA ligase. o-succinylbenzoate--CoA ligase"/>
        <s v="LPS export ABC transporter ATP-binding protein"/>
        <s v="LSU ribosomal protein L29P"/>
        <s v="LSU ribosomal protein L3P"/>
        <s v="LSU ribosomal protein L6P"/>
        <s v="Luciferase oxidoreductase group 1 family protein"/>
        <s v="Lysine--tRNA ligase"/>
        <s v="LysR family transcriptional regulator"/>
        <s v="Macrocin-O-methyltransferase"/>
        <s v="Macrolide efflux protein putative"/>
        <s v="Macrolide export ATP-binding/permease protein MacB"/>
        <s v="Magnesium and cobalt transporter putative"/>
        <s v="Magnesium transport P-type atpase"/>
        <s v="Magnesium transport protein CorA"/>
        <s v="Magnesium transporter"/>
        <s v="Magnesium transporter MgtE"/>
        <s v="Major anaerobically induced transmembrane protein"/>
        <s v="Major cell-binding factor"/>
        <s v="Major facilitator (MFS) superfamily macrolide-efflux protein"/>
        <s v="Major Facilitator Superfamily"/>
        <s v="Major facilitator superfamily MFS 1"/>
        <s v="Major facilitator superfamily MFS_1"/>
        <s v="Major facilitator superfamily permease"/>
        <s v="Major facilitator superfamily permease/putative D-galactonate transporter"/>
        <s v="Major Facilitator Superfamily protein"/>
        <s v="Major Facilitator Superfamily transporter"/>
        <s v="Malate dehydrogenase"/>
        <s v="Malate dehydrogenase (Oxaloacetate-decarboxylating) (NADP(+))"/>
        <s v="Malate dehydrogenase cytoplasmic"/>
        <s v="Malate--CoA ligase subunit alpha"/>
        <s v="Malate/L-lactate dehydrogenase"/>
        <s v="Malate/L-sulfolactate dehydrogenase"/>
        <s v="Malate/lactate dehydrogenase"/>
        <s v="Malonyl CoA-acyl carrier protein transacylase"/>
        <s v="Malto-oligosyltrehalose synthase"/>
        <s v="Malto-oligosyltrehalose trehalohydrolase"/>
        <s v="Maltodextrin phosphorylase"/>
        <s v="Maltose transport system permease protein MalG"/>
        <s v="Maltose-6'-phosphate glucosidase"/>
        <s v="Maltose/maltodextrin import ATP-binding protein MalK"/>
        <s v="Manganese ABC transporter inner membrane permease protein SitD"/>
        <s v="Manganese transport system ATP-binding protein MntB"/>
        <s v="Manganese transport system membrane protein MntB"/>
        <s v="Mannitol 2-dehydrogenase"/>
        <s v="Mannitol-1-phosphate 5-dehydrogenase"/>
        <s v="Mannitol-1-phosphate/altronate dehydrogenase"/>
        <s v="Mannose kinase"/>
        <s v="Mannose-6-phosphate isomerase"/>
        <s v="Mannose-6-phosphate isomerase (Phosphomannose isomerase)"/>
        <s v="Mannose-6-phosphate isomerase class I"/>
        <s v="MarR family protein"/>
        <s v="MarR family transcriptional regulator"/>
        <s v="MATE domain protein"/>
        <s v="MATE efflux family protein"/>
        <s v="MATE family multi antimicrobial extrusion protein OR"/>
        <s v="MBL fold metallo-hydrolase"/>
        <s v="MCP methyltransferase CheR-type"/>
        <s v="Mechanosensitive ion channel"/>
        <s v="Mechanosensitive ion channel family protein"/>
        <s v="Mechanosensitive ion channel protein"/>
        <s v="Mechanosensitive ion channel protein (Fragment)"/>
        <s v="Membrane fusion protein"/>
        <s v="Membrane lipoprotein TmpC"/>
        <s v="Membrane protein (Fragment)"/>
        <s v="Membrane protein insertase YidC"/>
        <s v="Membrane protein putative"/>
        <s v="Membrane spanning protein putative"/>
        <s v="Membrane-bound serine protease (ClpP class)"/>
        <s v="Mercuric reductase"/>
        <s v="MerR HTH family regulatory protein"/>
        <s v="Metal (Ni/Fe) hydrogenase large subunit"/>
        <s v="Metal (Ni/Fe) hydrogenase small subunit"/>
        <s v="Metal binding protein"/>
        <s v="Metal dependent phosphohydrolase"/>
        <s v="Metal-dependent amidase/aminoacylase/carboxypeptidase"/>
        <s v="Metal-dependent hydrolase beta-lactamase superfamily flavodoxin domain-containing"/>
        <s v="Metal-sensitive transcriptional repressor"/>
        <s v="Metallo-beta-lactamase family protein"/>
        <s v="Metalloenzyme domain protein"/>
        <s v="Methanogen homoaconitase small subunit 1"/>
        <s v="Methionine biosynthesis protein putative cystathionine synthase"/>
        <s v="Methionine import ATP-binding protein MetN"/>
        <s v="Methionine import system permease protein MetP"/>
        <s v="Methionine synthase"/>
        <s v="Methionine synthase I homocysteine S-methyltransferase"/>
        <s v="Methionine--tRNA ligase"/>
        <s v="Methionyl-tRNA formyltransferase"/>
        <s v="Methionyl-tRNA formyltransferase (Fragment)"/>
        <s v="Methyl-accepting chemotaxis protein"/>
        <s v="Methyl-galactoside transporter subunit membrane component of ABC superfamily"/>
        <s v="Methylase involved in ubiquinone/menaquinone biosynthesis"/>
        <s v="Methylase of chemotaxis methyl-accepting protein"/>
        <s v="Methylated-DNA--[protein]-cysteine S-methyltransferase"/>
        <s v="Methylated-DNA--protein-cysteine methyltransferase"/>
        <s v="Methylated-DNA--protein-cysteine methyltransferase constitutive"/>
        <s v="Methylated-DNA-(Protein)-cysteine S-methyltransferase DNA binding protein"/>
        <s v="Methylated-DNA-[protein]-cysteine S-methyltransferase DNA-binding domain protein"/>
        <s v="Methylated-DNA/protein-cysteinemethyltransferase"/>
        <s v="Methylenetetrahydrofolate reductase"/>
        <s v="Methylglyoxal reductase (NADPH-dependent)"/>
        <s v="Methylmalonyl-CoA mutase"/>
        <s v="Methylmalonyl-CoA mutase large subunit"/>
        <s v="Methylmalonyl-CoA mutase mitochondrial"/>
        <s v="Methylmalonyl-COA mutase small subunit"/>
        <s v="Methylthioribose kinase"/>
        <s v="Methyltransferase"/>
        <s v="Methyltransferase domain protein"/>
        <s v="Methyltransferase family protein"/>
        <s v="Methyltransferase FkbM domain protein"/>
        <s v="Methyltransferase FkbM family"/>
        <s v="Methyltransferase small"/>
        <s v="Methyltransferase TIGR04325 family"/>
        <s v="Methyltransferase type 11"/>
        <s v="Methyltransferase type 12"/>
        <s v="Mevalonate kinase"/>
        <s v="MFS family major facilitator transporter"/>
        <s v="MFS transporter"/>
        <s v="MFS transporter AGZA family xanthine/uracil permease"/>
        <s v="Mg2 transporter protein CorA family protein"/>
        <s v="Mitochondrial DNA repair protein recA homolog"/>
        <s v="Mn-dependent transcriptional regulator"/>
        <s v="ModC ABC-type molybdate transport system permease component"/>
        <s v="Modification methylase"/>
        <s v="Modification methylase DpnIIB"/>
        <s v="Modification methylase HemK family"/>
        <s v="Modification methylase MjaII"/>
        <s v="Modification methylase MvaI"/>
        <s v="Modification methylase NlaIII"/>
        <s v="Molybdate ABC transporter ATPase subunit"/>
        <s v="Molybdate ABC transporter inner membrane subunit"/>
        <s v="Molybdenum transport system permease protein"/>
        <s v="Molybdenum transport system permease protein modB"/>
        <s v="Molybdenum-binding protein"/>
        <s v="Molybdenum-pterin binding protein"/>
        <s v="Molybdopterin dehydrogenase FAD-binding protein"/>
        <s v="Molybdopterin dinucleotide-binding domain protein"/>
        <s v="Molybdopterin oxidoreductase"/>
        <s v="Molybdopterin oxidoreductase iron-sulfur binding subunit"/>
        <s v="Monosaccharide-transporting ATPase"/>
        <s v="Morphology and auto-aggregation control protein"/>
        <s v="MotA/TolQ/ExbB proton channel"/>
        <s v="Motility protein A"/>
        <s v="Moz protein"/>
        <s v="mRNA interferase"/>
        <s v="MscS family small conductance mechanosenstive ion channel"/>
        <s v="MscS Mechanosensitive ion channel"/>
        <s v="Multi antimicrobial extrusion protein (Na(+)/drug antiporter)"/>
        <s v="Multi antimicrobial extrusion protein MatE"/>
        <s v="Multi-sensor hybrid histidine kinase"/>
        <s v="Multi-sensor signal transduction histidine kinase"/>
        <s v="Multi-sensor signal transduction multi-kinase"/>
        <s v="Multicopper oxidase"/>
        <s v="Multidrug ABC transporter ATP-binding protein"/>
        <s v="Multidrug ABC transporter ATPase"/>
        <s v="Multidrug export protein mepA"/>
        <s v="Multidrug resistance protein MexB"/>
        <s v="Multidrug resistance protein NorM"/>
        <s v="Multidrug resistance protein RND family putative acriflavine resistance protein A"/>
        <s v="Multidrug-efflux transporter"/>
        <s v="Multifunctional fusion protein"/>
        <s v="Multifunctional NAD(FAD)-dependent oxidoreductase/hodanese domain-/SirA-like redox domain/Peroxiredoxin domain-containing protein"/>
        <s v="Multimeric flavodoxin WrbA fused to cytochrome c-like domain"/>
        <s v="Mutator mutT protein"/>
        <s v="Mutator protein MutT"/>
        <s v="Myo-inositol 2-dehydrogenase"/>
        <s v="N utilization substance protein B"/>
        <s v="N-(5'-phosphoribosyl)anthranilate isomerase"/>
        <s v="N-6 DNA methylase"/>
        <s v="N-acetyl-beta-hexosaminidase"/>
        <s v="N-acetyl-gamma-glutamyl-phosphate reductase"/>
        <s v="N-acetylglucosamine-6-phosphate deacetylase"/>
        <s v="N-acetylmuramic acid 6-phosphate etherase"/>
        <s v="N-acetylneuraminate lyase"/>
        <s v="N6-adenine-specific methylase"/>
        <s v="Na(+)-translocating NADH-quinone reductase subunit B"/>
        <s v="Na(+)-translocating NADH-quinone reductase subunit b (Na(+)-translocating nqr subunit b) (Na(+)-nqr subunit b)"/>
        <s v="Na(+)-translocating NADH-quinone reductase subunit C"/>
        <s v="Na(+)-translocating NADH-quinone reductase subunit D"/>
        <s v="Na(+)/H(+) antiporter"/>
        <s v="Na(+)/H(+) antiporter NhaA"/>
        <s v="Na+ driven multidrug efflux pump"/>
        <s v="Na+-driven multidrug efflux pump"/>
        <s v="Na+-transporting NADH:ubiquinone oxidoreductase subunit NqrC"/>
        <s v="Na+/Ca+ antiporter CaCA family"/>
        <s v="Na+/Ca+ exchange protein putative"/>
        <s v="Na+/H+ antiporter"/>
        <s v="Na+/H+ antiporter NhaD-like permease"/>
        <s v="Na+/H+ dicarboxylate symporter"/>
        <s v="Na+/proline symporter"/>
        <s v="Na+/solute symporter"/>
        <s v="NAD kinase"/>
        <s v="NAD-dependent aldehyde dehydrogenase"/>
        <s v="NAD-dependent dihydropyrimidine dehydrogenase subunit PreA"/>
        <s v="NAD-dependent methanol dehydrogenase"/>
        <s v="NAD(+)/NADH kinase"/>
        <s v="NAD(P) transhydrogenase beta subunit"/>
        <s v="NAD(P) transhydrogenase subunit alpha part 2 putative membrane protein"/>
        <s v="NAD(P) transhydrogenase subunit beta"/>
        <s v="NAD(P)-binding Rossmann-like domain protein"/>
        <s v="NAD(P)-specific glutamate dehydrogenase"/>
        <s v="NAD(P)(+) transhydrogenase (AB-specific)"/>
        <s v="NAD(P)(+) transhydrogenase (B-specific)"/>
        <s v="NAD(P)H dehydrogenase (quinone)"/>
        <s v="NAD(P)H dehydrogenase (Quinone) putative signal peptide"/>
        <s v="NAD(P)H-nitrite reductase"/>
        <s v="NAD+-dependent Fe-hydrogenase NADH dehydrogenase component"/>
        <s v="NADH dehydrogenase"/>
        <s v="NADH dehydrogenase (Quinone). Glutamate synthase (NADPH)"/>
        <s v="NADH dehydrogenase (Ubiquinone) 24 kDa subunit"/>
        <s v="NADH dehydrogenase (Ubiquinone) chain E"/>
        <s v="NADH dehydrogenase (Ubiquinone) J chain"/>
        <s v="NADH dehydrogenase [ubiquinone] flavoprotein 1 mitochondrial"/>
        <s v="NADH dehydrogenase-like protein YjlD"/>
        <s v="NADH oxidase"/>
        <s v="NADH oxidoreductase hcr"/>
        <s v="NADH peroxidase"/>
        <s v="NADH-dependent butanol dehydrogenase A"/>
        <s v="NADH-dependent butanol dehydrogenase B"/>
        <s v="NADH-dependent hydroxypyruvate reductase HprA"/>
        <s v="NADH-quinone oxidoreductase chain G"/>
        <s v="NADH-quinone oxidoreductase chain J"/>
        <s v="NADH-quinone oxidoreductase chain L"/>
        <s v="NADH-quinone oxidoreductase chain M"/>
        <s v="NADH-quinone oxidoreductase subunit"/>
        <s v="NADH-quinone oxidoreductase subunit 1"/>
        <s v="NADH-quinone oxidoreductase subunit A"/>
        <s v="NADH-quinone oxidoreductase subunit B"/>
        <s v="NADH-quinone oxidoreductase subunit B 1"/>
        <s v="NADH-quinone oxidoreductase subunit C"/>
        <s v="NADH-quinone oxidoreductase subunit D"/>
        <s v="NADH-quinone oxidoreductase subunit E"/>
        <s v="NADH-quinone oxidoreductase subunit F"/>
        <s v="NADH-quinone oxidoreductase subunit H"/>
        <s v="NADH-quinone oxidoreductase subunit I"/>
        <s v="NADH-quinone oxidoreductase subunit K"/>
        <s v="NADH-quinone oxidoreductase subunit N"/>
        <s v="NADH:flavin oxidoreductase"/>
        <s v="NADH(P)-binding protein PF13460 family"/>
        <s v="NADP-dependent isopropanol dehydrogenase"/>
        <s v="NADP-dependent L-serine/L-allo-threonine dehydrogenase YdfG"/>
        <s v="NADP-dependent malic enzyme"/>
        <s v="NADP-dependent oxidoreductase domain"/>
        <s v="NADP-reducing hydrogenase subunit HndA"/>
        <s v="NADP-reducing hydrogenase subunit HndC"/>
        <s v="NADP-reducing hydrogenase subunit HndD"/>
        <s v="NADP-specific glutamate dehydrogenase"/>
        <s v="NADPH dehydrogenase"/>
        <s v="NADPH--quinone reductase"/>
        <s v="NADPH-dependent 7-cyano-7-deazaguanine reductase"/>
        <s v="NADPH-dependent butanol dehydrogenase"/>
        <s v="NADPH-dependent FMN reductase"/>
        <s v="NADPH-dependent FMN reductase RutF"/>
        <s v="NADPH-dependent glutamate synthase"/>
        <s v="NADPH-dependent glutamate synthase beta chain-like oxidoreductase"/>
        <s v="NADPH-Fe(3+) oxidoreductase subunit beta"/>
        <s v="NADPH:quinone reductase"/>
        <s v="Natural resistance-associated macrophage protein"/>
        <s v="Natural resistance-associated macrophage protein family protein"/>
        <s v="NCS1 nucleoside transporter family protein"/>
        <s v="NCS2 family permease"/>
        <s v="NDP-N-acetyl-D-galactosaminuronic acid dehydrogenase EpsD"/>
        <s v="Neelaredoxin"/>
        <s v="Neopullulanase"/>
        <s v="Neutrophil activating protein A (NapA)"/>
        <s v="Neutrophil-activating protein A"/>
        <s v="NhaP-type Na+(K+)/H+ antiporter"/>
        <s v="Nickel ABC transporter permease subunit NikC"/>
        <s v="Nickel transport system permease protein NikB"/>
        <s v="Nickel-binding periplasmic protein"/>
        <s v="Nickel/cobalt efflux system"/>
        <s v="Nicotinamidase"/>
        <s v="Nicotinamidase putative"/>
        <s v="Nicotinamidase-like amidase"/>
        <s v="Nicotinate dehydrogenase FAD-subunit"/>
        <s v="Nicotinate dehydrogenase small FeS subunit"/>
        <s v="Nif-specific regulatory protein"/>
        <s v="NIFR3-like protein"/>
        <s v="Nitrate ABC transporter permease"/>
        <s v="Nitrate reductase"/>
        <s v="Nitrate/nitrite transporter"/>
        <s v="Nitric oxide reductase cytochrome c-containing subunit"/>
        <s v="Nitric oxide reductase subunit E"/>
        <s v="Nitric-oxide reductase subunit B (Nitric oxide reductase cytochrome b subunit NOR large subunit) putative membrane protein"/>
        <s v="Nitrite reductase (NAD(P)H)"/>
        <s v="Nitrite reductase (NAD(P)H) large subunit"/>
        <s v="Nitrite reductase [NAD(P)H] small subunit"/>
        <s v="Nitrite transporter"/>
        <s v="Nitrogen assimilation regulatory protein ntrX"/>
        <s v="Nitrogen fixation nifHD region glnB-like protein 2"/>
        <s v="Nitrogen fixation protein (RnfC)"/>
        <s v="Nitrogen fixation protein AnfA"/>
        <s v="Nitrogen fixation protein VnfA"/>
        <s v="Nitrogen regulation protein NtrY"/>
        <s v="Nitrogen regulator (P-II family)"/>
        <s v="Nitrogen regulatory protein P-II"/>
        <s v="Nitrogen regulatory protein P-II (GlnB GlnK) (Fragment)"/>
        <s v="Nitrogen regulatory protein PII"/>
        <s v="Nitrogenase"/>
        <s v="Nitrogenase associated protein N"/>
        <s v="Nitrogenase iron protein 1"/>
        <s v="Nitrogenase iron-molybdenum cofactor biosynthesis protein NifE"/>
        <s v="Nitrogenase molybdenum-iron protein alpha chain"/>
        <s v="Nitrogenase molybdenum-iron protein beta chain"/>
        <s v="Nitroreductase"/>
        <s v="Nitroreductase family protein"/>
        <s v="Nitrous oxide reductase"/>
        <s v="NN'-diacetylchitobiose phosphorylase"/>
        <s v="NOL1/NOP2/sun family protein"/>
        <s v="Non-specific DNA-binding protein Dps / Iron-binding ferritin-like antioxidant protein / Ferroxidase"/>
        <s v="NorD protein"/>
        <s v="NorM Na+-driven multidrug efflux pump"/>
        <s v="NQR2/RnfD/RnfE family protein"/>
        <s v="NtrC (Fragment)"/>
        <s v="Nuclease SbcCD subunit C"/>
        <s v="Nuclease SbcCD subunit D"/>
        <s v="Nucleoside ABC transporter membrane protein"/>
        <s v="Nucleoside diphosphate kinase"/>
        <s v="Nucleoside-diphosphate-sugar epimerase"/>
        <s v="Nucleotide glucose-1-phosphate uridylyl transferase"/>
        <s v="Nucleotide sugar dehydrogenase"/>
        <s v="NUDIX hydrolase"/>
        <s v="NusG antitermination factor"/>
        <s v="NusG family transcription antitermination protein"/>
        <s v="O-6-methylguanine DNA methyltransferase"/>
        <s v="O-glycosyl hydrolase"/>
        <s v="O-methyltransferase"/>
        <s v="O-methyltransferase domain protein"/>
        <s v="Oligo-16-glucosidase"/>
        <s v="Oligopeptide ABC superfamily ATP binding cassette transporter membrane/binding protein"/>
        <s v="Oligopeptide ABC transporter"/>
        <s v="Oligopeptide ABC transporter (ATP-binding protein)"/>
        <s v="Oligopeptide ABC transporter periplasmic oligopeptide-binding protein"/>
        <s v="Oligopeptide ABC transporter periplasmic oligopeptide-binding protein homolog"/>
        <s v="Oligopeptide ABC transporter periplasmic oligopeptide-binding protein OppA"/>
        <s v="Oligopeptide ABC transporter permease protein"/>
        <s v="Oligopeptide ABC transporter permease protein AppC"/>
        <s v="Oligopeptide permease homolog AIII"/>
        <s v="Oligopeptide transport ATP-binding protein AppD"/>
        <s v="Oligopeptide transport ATP-binding protein OppD"/>
        <s v="Oligopeptide transport ATP-binding protein OppF"/>
        <s v="Oligopeptide transport protein (ABC superfamily ATP-binding protein)"/>
        <s v="Oligopeptide transport system permease protein"/>
        <s v="Oligopeptide transport system permease protein AppB"/>
        <s v="Oligopeptide transport system permease protein oppB"/>
        <s v="Oligopeptide transport system permease protein OppC"/>
        <s v="Oligopeptide transporter OPT family"/>
        <s v="Oligopeptide transporter OPT superfamily protein"/>
        <s v="Oligopeptide-binding protein AppA"/>
        <s v="Oligopeptide/dipeptide ABC transporter ATP-binding protein"/>
        <s v="Oligopeptide/dipeptide ABC transporter ATP-binding protein domain"/>
        <s v="Oligopeptide/dipeptide ABC transporter ATPase"/>
        <s v="Oligopeptide/dipeptide ABC transporter ATPase subunit"/>
        <s v="Oligopeptide/dipeptide ABC transporter peptide-binding protein"/>
        <s v="Oligopeptide/dipeptide ABC transporter permease"/>
        <s v="Oligopeptide/dipeptide ABC transporter permease protein"/>
        <s v="Oligopetide ABC-type transport system ATPase"/>
        <s v="OmpR"/>
        <s v="OppA"/>
        <s v="Organic hydroperoxide resistance transcriptional regulator"/>
        <s v="Ornithine carbamoyltransferase"/>
        <s v="Orotidine 5'-phosphate decarboxylase"/>
        <s v="Orotidine-5'-monophosphate decarboxylase"/>
        <s v="Outer membrane cobalamin receptor protein"/>
        <s v="Outer membrane efflux domain protein"/>
        <s v="Outer membrane efflux protein"/>
        <s v="Outer membrane protein"/>
        <s v="Outer membrane protein OmpL1 putative signal peptide"/>
        <s v="Outer membrane protein tolC"/>
        <s v="Outer membrane protein Tpn50"/>
        <s v="Outer membrane receptor for Fe3+-dicitrate/TonB-dependent receptor"/>
        <s v="Outer membrane receptor protein"/>
        <s v="Oxaloacetate decarboxylase gamma chain"/>
        <s v="Oxidoreductase"/>
        <s v="Oxidoreductase domain protein"/>
        <s v="Oxidoreductase domain-containing protein"/>
        <s v="Oxidoreductase FAD-binding domain protein"/>
        <s v="Oxidoreductase FAD-dependent"/>
        <s v="Oxidoreductase FAD/NAD(P)-binding domain protein"/>
        <s v="Oxidoreductase family C-terminal alpha/beta domain protein"/>
        <s v="Oxidoreductase molybdopterin-binding"/>
        <s v="Oxidoreductase zinc-binding dehydrogenase family protein"/>
        <s v="Oxidoreductase-aldo/keto reductase family"/>
        <s v="Oxygen-independent coproporphyrinogen-III oxidase"/>
        <s v="Oxygen-independent coproporphyrinogen-III oxidase-like protein"/>
        <s v="P pilus assembly protein porin PapC"/>
        <s v="Pantothenate kinase (Fragment)"/>
        <s v="PAS domain S-box"/>
        <s v="PAS domain S-box protein"/>
        <s v="PAS/PAC sensor hybrid histidine kinase"/>
        <s v="PAS/PAC sensor signal transduction histidine kinase"/>
        <s v="Patatin"/>
        <s v="Patatin family phospholipase"/>
        <s v="Patatin family protein"/>
        <s v="Patatin-like phospholipase family protein"/>
        <s v="PBS lyase HEAT-like repeat proteinMajor Facilitator Superfamily transporter"/>
        <s v="Pectin acetylesterase"/>
        <s v="Pectin degradation repressor protein kdgR"/>
        <s v="Pentose-5-phosphate-3-epimerase"/>
        <s v="Pentulose/hexulose kinase"/>
        <s v="Peptidase"/>
        <s v="Peptidase dimerization domain protein"/>
        <s v="Peptidase M20"/>
        <s v="Peptidase M20/M25/M40 domain protein"/>
        <s v="Peptidase M20/M25/M40 family"/>
        <s v="Peptidase T"/>
        <s v="Peptidase T-like protein"/>
        <s v="Peptidase T-like protein YPO1009/y3403/YP_3421"/>
        <s v="Peptide ABC transporter ATP-binding protein"/>
        <s v="Peptide ABC transporter permease"/>
        <s v="Peptide ABC transporter substrate-binding protein"/>
        <s v="Peptide chain release factor 1"/>
        <s v="Peptide chain release factor 2"/>
        <s v="Peptide chain release factor 2 (Fragment)"/>
        <s v="Peptide chain release factor 3"/>
        <s v="Peptide deformylase"/>
        <s v="Peptide deformylase 1"/>
        <s v="Peptide methionine sulfoxide reductase"/>
        <s v="Peptide methionine sulfoxide reductase MsrA"/>
        <s v="Peptide methionine sulfoxide reductase MsrA/MsrB"/>
        <s v="Peptide methionine sulfoxide reductase MsrB"/>
        <s v="Peptide methionine sulfoxide reductase MsrB/MsrA"/>
        <s v="Peptide-methionine (R)-S-oxide reductase"/>
        <s v="Peptidoglycan hydrolase FlgJ (Muramidase FlgJ)"/>
        <s v="Peptidyl-tRNA hydrolase"/>
        <s v="Periplasmic beta-glucosidase"/>
        <s v="Periplasmic component of amino acid ABC-type transporter/signal transduction system"/>
        <s v="Periplasmic dipeptide transport protein"/>
        <s v="Periplasmic dipeptide transport protein DppA"/>
        <s v="Periplasmic solute binding protein"/>
        <s v="Periplasmic zinc-binding protein TroA"/>
        <s v="Permease"/>
        <s v="Permease component of ABC-type sugar transporter"/>
        <s v="Permease component of ribose/xylose/arabinose/galactoside ABC-type transporters"/>
        <s v="Permease for cytosine/purines uracil thiamine allantoin"/>
        <s v="Permease IIC component"/>
        <s v="Permease MFS superfamily putative membrane protein"/>
        <s v="Permease of the major facilitator superfamily"/>
        <s v="Peroxide stress regulator Ferric uptake regulation protein"/>
        <s v="Peroxiredoxin"/>
        <s v="Peroxiredoxin TSA1"/>
        <s v="Peroxisomal catalase"/>
        <s v="PF01594 domain protein"/>
        <s v="PF01796 domain protein"/>
        <s v="PF04768 family protein"/>
        <s v="PF11845 family protein"/>
        <s v="PfkB"/>
        <s v="PfkB domain protein"/>
        <s v="PfkB family carbohydrate kinase"/>
        <s v="PFL-like enzyme TdcE"/>
        <s v="Phenylalanine--tRNA ligase alpha subunit"/>
        <s v="Phenylalanine--tRNA ligase beta subunit"/>
        <s v="Phenyllactate dehydrogenase"/>
        <s v="Phosphatase HAD family"/>
        <s v="Phosphate ABC transporter inner membrane subunit PstA"/>
        <s v="Phosphate ABC transporter periplasmic phosphate-binding domain containing protein"/>
        <s v="Phosphate ABC transporter permease protein PstC"/>
        <s v="Phosphate acetyltransferase"/>
        <s v="Phosphate acetyltransferase (Fragment)"/>
        <s v="Phosphate binding protein"/>
        <s v="Phosphate butyryltransferase"/>
        <s v="Phosphate import ATP-binding protein PstB"/>
        <s v="Phosphate import ATP-binding protein PstB 2"/>
        <s v="Phosphate regulon sensor protein PhoR"/>
        <s v="Phosphate regulon transcriptional regulatory protein PhoB (SphR)"/>
        <s v="Phosphate transport system permease protein"/>
        <s v="Phosphate transport system permease protein PstA"/>
        <s v="Phosphate transporter"/>
        <s v="Phosphate-binding protein PstS"/>
        <s v="Phosphate-specific transport system accessory protein PhoU"/>
        <s v="Phosphate-specific transport system accessory protein PhoU homolog"/>
        <s v="Phosphatidate cytidylyltransferase"/>
        <s v="Phosphatidylethanolamine N-methyltransferase"/>
        <s v="Phosphoadenosine phosphosulfate reductase"/>
        <s v="Phosphocarrier protein HPr"/>
        <s v="Phosphocarrier protein HPr (Histidine-containing protein)"/>
        <s v="Phosphocarrier protein HPr-phosphatase"/>
        <s v="Phosphoenolpyruvate carboxykinase (ATP)"/>
        <s v="Phosphoenolpyruvate carboxykinase [GTP]"/>
        <s v="Phosphoenolpyruvate synthase"/>
        <s v="Phosphoenolpyruvate synthase/pyruvate phosphate dikinase"/>
        <s v="Phosphoenolpyruvate-dependent enzyme IIA component of the PTS system"/>
        <s v="Phosphoenolpyruvate-protein phosphotransferase"/>
        <s v="Phosphoenolpyruvate-protein phosphotransferase (Fragment)"/>
        <s v="Phosphoglucomutase"/>
        <s v="Phosphoglucomutase (Fragment)"/>
        <s v="Phosphoglucomutase/ Phosphomannomutase"/>
        <s v="Phosphoglucomutase/phosphomannomutase alpha/beta/alpha domain I"/>
        <s v="Phosphoglucomutase/phosphomannomutase alpha/beta/alpha domain II"/>
        <s v="Phosphoglucosamine mutase"/>
        <s v="Phosphoglycerate dehydrogenase"/>
        <s v="Phosphoglycerate dehydrogenase and related dehydrogenases"/>
        <s v="Phosphoglycerate kinase"/>
        <s v="Phosphoglycerate kinase 3 cytosolic"/>
        <s v="Phosphoglycerate mutase"/>
        <s v="Phosphoglycerate mutase 1"/>
        <s v="Phosphoglycerate mutase family protein"/>
        <s v="Phosphoglycerol transferase-like protein"/>
        <s v="Phosphoglycolate phosphatase"/>
        <s v="Phosphoheptose isomerase"/>
        <s v="Phosphoheptose isomerase 1"/>
        <s v="Phosphohexose mutase family protein"/>
        <s v="Phospholipase patatin family"/>
        <s v="Phospholipid/glycerol acyltransferase"/>
        <s v="Phosphomannomutase"/>
        <s v="Phosphomannomutase (Phosphomannose mutase)"/>
        <s v="Phosphomannomutase/phosphoglucomutase"/>
        <s v="Phosphomethylpyrimidine kinase"/>
        <s v="Phosphomethylpyrimidine kinase (HMP-phosphate kinase HMP-P kinase)"/>
        <s v="Phosphomevalonate kinase"/>
        <s v="Phosphomevalonate kinase putative"/>
        <s v="Phosphonate ABC transporter permease protein putative"/>
        <s v="Phosphonates import ATP-binding protein PhnC"/>
        <s v="Phosphopentomutase"/>
        <s v="Phosphoribosyl pyrophosphate synthetase (Prs)"/>
        <s v="Phosphotransferase enzyme II B compnent SgaB"/>
        <s v="Phosphotransferase system HPr (HPr) family protein"/>
        <s v="Phosphotransferase system mannitol/fructose-specifc IIA component (Ntr-type)"/>
        <s v="Phosphotransferase system mannitol/fructose-specific IIA domain (Ntr-type)"/>
        <s v="Phosphotransferase system phosphocarrier protein HPr"/>
        <s v="Photoactive yellow protein"/>
        <s v="Phthiocerol synthesis polyketide synthase type I PpsC"/>
        <s v="Phytoene dehydrogenase"/>
        <s v="Phytoene dehydrogenase-like oxidoreductase"/>
        <s v="Phytoene desaturase"/>
        <s v="Plasmid efflux fluoroquinolone"/>
        <s v="Plasmid encoded toxin Txe superfamily"/>
        <s v="Plasmid stabilization protein"/>
        <s v="Plastid 30S ribosomal protein S19"/>
        <s v="Polar amino acid ABC transporter inner membrane subunit"/>
        <s v="Polar amino acid uptake ABC transporter PAAT family amino acid-binding protein"/>
        <s v="Polar-amino-acid-transporting ATPase"/>
        <s v="Polyamine ABC transporter permease component"/>
        <s v="Polyamine-transporting ATPase"/>
        <s v="Polygalacturonase"/>
        <s v="Polyketide synthase"/>
        <s v="Polyphenol oxidase"/>
        <s v="Polyphosphate kinase"/>
        <s v="Polyphosphate:nucleotide phosphotransferase PPK2 family"/>
        <s v="Polysaccharide ABC transporter ATP-binding protein"/>
        <s v="Polysaccharide deacetylase"/>
        <s v="Polysaccharide deacetylase family protein"/>
        <s v="Polysaccharide deacetylase superfamily protein"/>
        <s v="Porphyrin biosynthesis protein HemD"/>
        <s v="Positive regulator of CheA protein activity (CheW)"/>
        <s v="Potassium proton antiporter"/>
        <s v="Potassium transport system membrane component"/>
        <s v="Potassium transporter peripheral membrane protein"/>
        <s v="Potassium uptake protein ktrA"/>
        <s v="Potassium uptake protein TrkA"/>
        <s v="Potassium uptake protein TrkH family"/>
        <s v="Potassium uptake transporter"/>
        <s v="Potassium-transporting ATPase ATP-binding subunit"/>
        <s v="Potassium-transporting ATPase KdpC subunit"/>
        <s v="Potassium-transporting ATPase potassium-binding subunit"/>
        <s v="Potassium/proton antiporter"/>
        <s v="Potential acrAB operon repressor"/>
        <s v="PRD domain protein"/>
        <s v="Precorrin-2 C20-methyltransferase"/>
        <s v="Precorrin-3B C(17)-methyltransferase"/>
        <s v="Precorrin-3B C17-methyltransferase"/>
        <s v="Precorrin-4 C(11)-methyltransferase"/>
        <s v="Precorrin-4 C11-methyltransferase"/>
        <s v="Precorrin-6B methylase 1"/>
        <s v="Precorrin-6X reductase putative"/>
        <s v="Precorrin-6Y C(515)-methyltransferase (Decarboxylating)"/>
        <s v="Precorrin-6y C515-methyltransferase (Decarboxylating) CbiE subunit"/>
        <s v="Precorrin-6Y C515-methyltransferase (Decarboxylating) CbiT subunit"/>
        <s v="Precorrin-6Y C515-methyltransferase putative"/>
        <s v="Predicted glyoxalase/bleomycin resistance protein/dioxygenase"/>
        <s v="Predicted kinase"/>
        <s v="Predicted ring-cleavage extradiol dioxygenase"/>
        <s v="Predicted SAM-dependent methyltransferase"/>
        <s v="Predicted Ser/Thr protein kinase-like phosphotransferase"/>
        <s v="Predicted transcriptional activator"/>
        <s v="Predicted xylanase"/>
        <s v="Predictive hydrolase haloacid dehalogenase-like family"/>
        <s v="Prephenate dehydrogenase"/>
        <s v="Preprotein translocase subunit YidC"/>
        <s v="Probable 2-(5''-triphosphoribosyl)-3'-dephosphocoenzyme-A synthase"/>
        <s v="Probable 23-bisphosphoglycerate-independent phosphoglycerate mutase"/>
        <s v="Probable 23-bisphosphoglycerate-independent phosphoglycerate mutase 2"/>
        <s v="Probable 3-hydroxy-3-methylglutaryl-coenzyme A reductase"/>
        <s v="Probable 3-hydroxybutyryl-CoA dehydrogenase"/>
        <s v="Probable ABC transporter"/>
        <s v="Probable ABC transporter permease protein HI_1471"/>
        <s v="Probable ABC transporter permease protein YesP"/>
        <s v="Probable ABC transporter permease yaeE"/>
        <s v="Probable ABC transporter-binding protein DR_1438"/>
        <s v="Probable ammonia permease with sensory box/GGDEF domains"/>
        <s v="Probable arabinose-binding protein"/>
        <s v="Probable ATP-dependent transporter ycf16"/>
        <s v="Probable biotin transporter BioY"/>
        <s v="Probable butyrate kinase"/>
        <s v="Probable dual-specificity RNA methyltransferase RlmN"/>
        <s v="Probable endonuclease 4"/>
        <s v="Probable glycine betaine ABC transporter permease protein"/>
        <s v="Probable glycine dehydrogenase (decarboxylating) subunit 1"/>
        <s v="Probable glycine dehydrogenase (decarboxylating) subunit 2"/>
        <s v="Probable hypoxanthine oxidase XdhD"/>
        <s v="Probable lipid II flippase MurJ"/>
        <s v="Probable malate:quinone oxidoreductase"/>
        <s v="Probable metal transport system ATP-binding protein TP_0035"/>
        <s v="Probable metal transport system membrane protein TP_0036"/>
        <s v="Probable multidrug resistance ABC transporter ATP-binding/permease protein YheH"/>
        <s v="Probable multidrug resistance ABC transporter ATP-binding/permease protein YheI"/>
        <s v="Probable oxaloacetate decarboxylase gamma chain"/>
        <s v="Probable oxygen-independent coproporphyrinogen III oxidase"/>
        <s v="Probable phosphate acyltransferase"/>
        <s v="Probable protein-export membrane protein SecG"/>
        <s v="Probable rRNA (Adenosine-2'-O-)-methyltransferase"/>
        <s v="Probable succinyl-diaminopimelate desuccinylase"/>
        <s v="Probable transaldolase"/>
        <s v="Probable transcriptional regulatory protein BAN_0112400"/>
        <s v="Probable transcriptional regulatory protein BB_0025"/>
        <s v="Probable transcriptional regulatory protein BOM_0848"/>
        <s v="Probable transcriptional regulatory protein CBU_1566"/>
        <s v="Probable transcriptional regulatory protein DVU_2259"/>
        <s v="Probable transcriptional regulatory protein Fnod_1106"/>
        <s v="Probable transcriptional regulatory protein SpiBuddy_1407"/>
        <s v="Probable transcriptional regulatory protein YrbC"/>
        <s v="Probable transporter permease protein YesQ"/>
        <s v="Probable tRNA-dihydrouridine synthase"/>
        <s v="Probable type I restriction enzyme BthVORF4518P M protein"/>
        <s v="Proline permease"/>
        <s v="Proline--tRNA ligase"/>
        <s v="Prolycopene isomerase"/>
        <s v="Proprionate catabolism activator Fis family"/>
        <s v="Prostaglandin F synthase"/>
        <s v="Protein CapI"/>
        <s v="Protein CapL"/>
        <s v="Protein HflK"/>
        <s v="Protein Kinase C"/>
        <s v="Protein kinase family protein"/>
        <s v="Protein lplB"/>
        <s v="Protein LplC"/>
        <s v="Protein PyrBI"/>
        <s v="Protein RecA"/>
        <s v="Protein translocase subunit SecA"/>
        <s v="Protein translocase subunit SecA (Fragment)"/>
        <s v="Protein translocase subunit SecD"/>
        <s v="Protein translocase subunit SecE"/>
        <s v="Protein translocase subunit SecF"/>
        <s v="Protein translocase subunit SecY"/>
        <s v="Protein-(Glutamine-N5) methyltransferase release factor-specific"/>
        <s v="Protein-arginine kinase"/>
        <s v="Protein-disulfide reductase"/>
        <s v="Protein-export membrane protein SecF"/>
        <s v="Protein-glutamate methylesterase"/>
        <s v="Protein-glutamate O-methyltransferase CheR"/>
        <s v="Protein-L-isoaspartate carboxylmethyltransferase"/>
        <s v="Protein-L-isoaspartate O-methyltransferase"/>
        <s v="Protein-L-isoaspartate(D-aspartate)O-methyltrans ferase"/>
        <s v="Proton glutamate symport protein"/>
        <s v="Proton/glutamate symport protein"/>
        <s v="Proton/sodium-glutamate symport protein"/>
        <s v="Protoporphyrinogen oxidase"/>
        <s v="Protoporphyrinogen oxidase (PPO)"/>
        <s v="Pseudouridine-5'-phosphate glycosidase"/>
        <s v="Psp operon transcriptional activator"/>
        <s v="PTS family fructose/mannitol (Fru) porter component IIA"/>
        <s v="PTS fructose transporter subunit IIC"/>
        <s v="PTS mannose transporter subunit IIB (Fragment)"/>
        <s v="PTS sugar transporter subunit IIA"/>
        <s v="PTS system alpha-glucoside-specific EIICB component"/>
        <s v="PTS system cellobiose-specific component IIB"/>
        <s v="PTS system cellobiose-specific IIB component-like protein"/>
        <s v="PTS system diacetylchitobiose-specific IIB component"/>
        <s v="PTS system fructose subfamily IIA component domain protein"/>
        <s v="PTS system fructose subfamily IIC subunit"/>
        <s v="PTS system fructose-like transporter subunit EIIC"/>
        <s v="PTS system fructose-specific EIIABC component"/>
        <s v="PTS system fructose-specific EIIB'BC component"/>
        <s v="PTS system fructose-specific IIABC component"/>
        <s v="PTS system glucose-like IIB component"/>
        <s v="PTS system glucose-specific EIIA component"/>
        <s v="PTS system glucose-specific EIICBA component"/>
        <s v="Pts system glucose-specific iiabc component"/>
        <s v="PTS system glucoside-specific EIICBA component"/>
        <s v="PTS system glucoside-specific EIICBA component GlcB"/>
        <s v="PTS system Lactose/Cellobiose specific IIB subunit"/>
        <s v="PTS system lactose/cellobiose-specific transporter subunit IIB"/>
        <s v="PTS system lactose/cellobiose-specific transporter subunit IIB SgaB"/>
        <s v="PTS system maltose and glucose-specific IIBC component"/>
        <s v="PTS system maltose-and glucose-specific EIICB component"/>
        <s v="PTS system mannitol-specific EIICB component"/>
        <s v="PTS system mannitol-specific IIC subunit"/>
        <s v="PTS system N-acetylglucosamine-specific IIBC component"/>
        <s v="PTS system protein"/>
        <s v="PTS system trehalose-specific IIBC component"/>
        <s v="PTS-dependent dihydroxyacetone kinase ADP-binding subunit DhaL"/>
        <s v="PTS-dependent enzyme II"/>
        <s v="PTSINtr with GAF domain PtsP"/>
        <s v="PUA domain containing protein"/>
        <s v="Pullulanase"/>
        <s v="Pullulanase-like glycosidase possibly secreted by type II secretory pathway"/>
        <s v="Purine efflux pump PbuE"/>
        <s v="Purine nucleoside permease"/>
        <s v="Purine-binding chemotaxis protein"/>
        <s v="Putative [Acyl-carrier-protein] phosphodiesterase"/>
        <s v="Putative 2-aminoethylphosphonate transport system permease protein PhnV"/>
        <s v="Putative 2-nitropropane dioxygenase (Precursor)"/>
        <s v="Putative 3-demethylubiquinone-9 3-O-methyltransferase"/>
        <s v="Putative 3-hydroxyisobutyrate dehydrogenase"/>
        <s v="Putative 3-methyladenine DNA glycosylase"/>
        <s v="Putative 3-oxoacyl-[acyl-carrier protein] reductase"/>
        <s v="Putative 4-coumarate--CoA ligase"/>
        <s v="Putative 4-deoxy-L-threo-5-hexosulose-uronate ketol-isomerase"/>
        <s v="Putative 4-hydroxy-3-methylbut-2-enyl diphosphate reductase"/>
        <s v="Putative 50S ribosomal protein L14"/>
        <s v="Putative A/G-specific adenine glycosylase YfhQ"/>
        <s v="Putative ABC transporter ATP-binding protein"/>
        <s v="Putative ABC transporter ATP-binding protein TDE_0282"/>
        <s v="Putative ABC transporter ATP-binding protein TDE_0906"/>
        <s v="Putative ABC transporter ATP-binding protein TDE_2132"/>
        <s v="Putative ABC transporter ATP-binding protein VVA0347"/>
        <s v="Putative ABC transporter permease component"/>
        <s v="Putative ABC transporter permease protein"/>
        <s v="Putative ABC transporter permease protein YufQ"/>
        <s v="Putative ABC transporter substrate-binding protein yesO"/>
        <s v="Putative ABC-type sugar transport system permease component"/>
        <s v="Putative ABC-type transport system"/>
        <s v="Putative ABC-type transport system ATPase"/>
        <s v="Putative ABC-type transport system permease component"/>
        <s v="Putative ABC-type transport system putative membrane protein"/>
        <s v="Putative ABC-type transport sytem outer membrane protein"/>
        <s v="Putative acetyl-CoA acetyltransferase (Acetoacetyl-CoA thiolase)"/>
        <s v="Putative acetyl-CoA acetyltransferase (Acetoacetyl-CoA thiolase) putative signal peptide"/>
        <s v="Putative acetylglutamate kinase"/>
        <s v="Putative acriflavin resistance protein"/>
        <s v="Putative acyl-CoA dehydrogenase"/>
        <s v="Putative acyltransferase"/>
        <s v="Putative acyltransferase Rv0859"/>
        <s v="Putative alcohol dehydrogenase"/>
        <s v="Putative alcohol dehydrogenase zinc-containing"/>
        <s v="Putative aldehyde dehydrogenase AldA"/>
        <s v="Putative aldose-epimerase"/>
        <s v="Putative aliphatic sulfonates transport permease protein SsuC"/>
        <s v="Putative alkyldihydroxyacetonephosphate synthase"/>
        <s v="Putative alpha amylase"/>
        <s v="Putative alpha-12-fucosyltransferase"/>
        <s v="Putative alpha-12-fucosyltransferase glycosyl transferase family 11"/>
        <s v="Putative alpha-beta hydrolase family esterase"/>
        <s v="Putative amine oxidase (Flavin-containing)"/>
        <s v="Putative ammonium transporter sll0108"/>
        <s v="Putative anhydromuramoyl-peptide exo-beta-N-acetylglucosaminidase"/>
        <s v="Putative anti-sigma regulatory factor serine/threonine protein kinase"/>
        <s v="Putative AP superfamily protein"/>
        <s v="Putative arabinose-binding protein"/>
        <s v="Putative AraC-type transcriptional regulator"/>
        <s v="Putative arylsulfatase"/>
        <s v="Putative aspartate--tRNA ligase"/>
        <s v="Putative ATPase/kinase involved in NAD metabolism"/>
        <s v="Putative bacterial regulatory protein LysR family"/>
        <s v="Putative bacterial sensor"/>
        <s v="Putative bacterial sensor putative membrane protein"/>
        <s v="Putative beta-N-acetylhexosaminidase"/>
        <s v="Putative beta-N-acetylhexosaminidase putative signal peptide"/>
        <s v="Putative beta-phosphoglucomutase"/>
        <s v="Putative bifunctional enzyme: Glycerol-3-phosphate dehydrogenase [NAD(P)+] (NAD(P)H-dependent glycerol-3-phosphate dehydrogenase)/ Glycerol-3-phosphate acyltransferase (GPAT)"/>
        <s v="Putative bifunctional protein: transcriptional regulator/amino transferase"/>
        <s v="Putative biopolymer transport protein ExbD/TolR putative signal peptide"/>
        <s v="Putative biotin biosynthesis protein BioC"/>
        <s v="Putative branched-chain amino acid transport system permease"/>
        <s v="Putative C4-dicarboxylate transporter periplasmic C4-dicarboxylate-binding protein"/>
        <s v="Putative cAMP-binding protein"/>
        <s v="Putative cAMP-dependent protein kinase"/>
        <s v="Putative carbohydrate binding domain protein"/>
        <s v="Putative carbohydrate kinase PfkB family"/>
        <s v="Putative cation efflux system protein CzcA putative membrane protein"/>
        <s v="Putative cation efflux system protein CzcB putative signal peptide"/>
        <s v="Putative cation efflux system protein putative membrane protein putative signal peptide"/>
        <s v="Putative cation exchanger putative membrane protein"/>
        <s v="Putative cation transporter putative membrane protein putative signal peptide"/>
        <s v="Putative cation transporter putative potassium ion transport TrkA-like protein"/>
        <s v="Putative cell wall oligopeptide ABC transporter (ATP binding protein)"/>
        <s v="Putative cellobiose phosphorylase"/>
        <s v="Putative CheA signal transduction histidine kinase"/>
        <s v="Putative chemotactic two-component histidine kinase with CheY motif"/>
        <s v="Putative chemotaxis protein histidine kinase putative membrane protein putative signal peptide"/>
        <s v="Putative chloride channel protein ClcA"/>
        <s v="Putative Co/Zn/Cd cation transporter"/>
        <s v="Putative CoB--CoM heterodisulfide reductase putative membrane protein"/>
        <s v="Putative cobalt-zinc-cadmium resistance protein CzcB"/>
        <s v="Putative coenzyme A disulfide reductase"/>
        <s v="Putative conjugative transposon protein Tn1549-like CTn5-Orf19"/>
        <s v="Putative cyclic nucleotide-binding protein"/>
        <s v="Putative cyclic-nucleotide-gated cation channel putative membrane protein"/>
        <s v="Putative cytidylate kinase"/>
        <s v="Putative cytochrome c oxidase subunit III"/>
        <s v="Putative cytosolic protein"/>
        <s v="Putative D-mycarose 3-C-methyltransferase"/>
        <s v="Putative D-xylulose reductase"/>
        <s v="Putative DD-dipeptide transport system permease protein DdpC"/>
        <s v="Putative death-on-curing protein DOC"/>
        <s v="Putative dehalogenase-like hydrolase"/>
        <s v="Putative dehydrogenase"/>
        <s v="Putative dehydrogenase molybdenum binding subunit large chain"/>
        <s v="Putative dehydrogenase/reductase"/>
        <s v="Putative di-haem cytochrome c peroxidase"/>
        <s v="Putative dihydroflavonol-4-reductase"/>
        <s v="Putative dihydrofolate reductase"/>
        <s v="Putative dihydroorotate dehydrogenase 2"/>
        <s v="Putative dimethylaniline monooxygenase"/>
        <s v="Putative dioxygenase"/>
        <s v="Putative divalent cation transport-related protein"/>
        <s v="Putative divergent polysaccharide deacetylase"/>
        <s v="Putative DNA methyltransferase"/>
        <s v="Putative DNA polymerase"/>
        <s v="Putative efflux carrier"/>
        <s v="Putative efflux protein MATE family"/>
        <s v="Putative efflux system outer membrane protein CzcC"/>
        <s v="Putative endonuclease III-like protein"/>
        <s v="Putative enoyl-CoA hydratase"/>
        <s v="Putative enoyl-CoA hydratase/carnithine racemase"/>
        <s v="Putative enzyme with aromatic-ring-opening dioxygenase domain"/>
        <s v="Putative epimerase/dehydratase"/>
        <s v="Putative esterase"/>
        <s v="Putative esterase of the alpha-beta hydrolase superfamily"/>
        <s v="Putative esterase putative signal peptide"/>
        <s v="Putative exonuclease"/>
        <s v="Putative FAD-linked oxidase"/>
        <s v="Putative fatty acid desaturase"/>
        <s v="Putative ferredoxin--NAD(+) reductase"/>
        <s v="Putative ferric reductase"/>
        <s v="Putative ferric uptake regulation protein fur family (Ferric uptake regulator)"/>
        <s v="Putative flavoenzyme"/>
        <s v="Putative flavoprotein"/>
        <s v="Putative fluoride ion transporter CrcB"/>
        <s v="Putative formate acetyltransferase"/>
        <s v="Putative formyl-coenzyme A transferase (Formyl-CoA transferase)"/>
        <s v="Putative fructokinase"/>
        <s v="Putative galactarate transporter"/>
        <s v="Putative galactokinase"/>
        <s v="Putative Glu-tRNA(Gln) amidotransferase C subunit"/>
        <s v="Putative glucosamine-6-phosphate isomerase"/>
        <s v="Putative glucose-fructose oxidoreductase"/>
        <s v="Putative glutamine ABC transporter permease protein GlnP"/>
        <s v="Putative glutathione S-transferase"/>
        <s v="Putative glycerol diffusion channel"/>
        <s v="Putative glycerol-3-phosphate dehydrogenase"/>
        <s v="Putative glycerol-3-phosphate O-acyltransferase"/>
        <s v="Putative glycerol-3-phosphate transporter putative membrane protein"/>
        <s v="Putative glycerophosphotransferase"/>
        <s v="Putative glycohydrolase with fibronectin type III domains"/>
        <s v="Putative glycosidase"/>
        <s v="Putative glycoside hydrolase family 5"/>
        <s v="Putative glycoside hydrolase family 57"/>
        <s v="Putative glycosyl hydrolase"/>
        <s v="Putative glycosyl hydrolase family 2"/>
        <s v="Putative glyoxalase/bleomycin resistance protein dioxygenase domain"/>
        <s v="Putative GMP synthase"/>
        <s v="Putative GntR family transcriptional regulator"/>
        <s v="Putative GTPase"/>
        <s v="Putative helix-turn-helix protein CopG"/>
        <s v="Putative hemolysin"/>
        <s v="Putative hemolysin-related membrane protein with CBS regulatory domain"/>
        <s v="Putative histidine kinase"/>
        <s v="Putative histidine kinase sensor protein putative membrane protein"/>
        <s v="Putative histidine kinase sensor protein putative signal peptide"/>
        <s v="Putative histidinol dehydrogenase 2"/>
        <s v="Putative HNH endonuclease"/>
        <s v="Putative HTH-type transcriptional regulator TetR family"/>
        <s v="Putative HTH-type transcriptional regulator YdfH"/>
        <s v="Putative HTH-type transcriptional regulator YqhC"/>
        <s v="Putative HTH-type transcriptional regulator YvdT"/>
        <s v="Putative HTH-type transcriptional repressor ExuR"/>
        <s v="Putative hydrolase"/>
        <s v="Putative hydrolase HAD superfamily"/>
        <s v="Putative hydrolase HAD superfamily subfamily IA variant 1"/>
        <s v="Putative hydrolase of the HAD superfamily"/>
        <s v="Putative hydrolase or acyltransferase of alpha/beta superfamily"/>
        <s v="Putative hydrolase YxeP"/>
        <s v="Putative hydroxypyruvate reductase"/>
        <s v="Putative imidazole glycerol phosphate synthase subunit hisF3"/>
        <s v="Putative inner membrane protein"/>
        <s v="Putative integral outer membrane protein TolC efflux pump component putative signal peptide"/>
        <s v="Putative ion transporter"/>
        <s v="Putative iron-sulfur protein"/>
        <s v="Putative K(+)-stimulated pyrophosphate-energized sodium pump"/>
        <s v="Putative KHG/KDPG aldolase"/>
        <s v="Putative kinase"/>
        <s v="Putative kinase MCAP_0235"/>
        <s v="Putative L-ribulose-5-phosphate 3-epimerase SgbU"/>
        <s v="Putative L-threonine 3-dehydrogenase"/>
        <s v="Putative lipocalin"/>
        <s v="Putative lipopolysaccharide core biosynthesis glycosyl transferase RfaQ"/>
        <s v="Putative long-chain-fatty-acid CoA ligase"/>
        <s v="Putative malate dehydrogenase"/>
        <s v="Putative maltosaccharide-binding protein"/>
        <s v="Putative manganese efflux pump MntP"/>
        <s v="Putative MaoC-like dehydratase"/>
        <s v="Putative membrane protein"/>
        <s v="Putative membrane spanning protein"/>
        <s v="Putative MerR family transcriptional regulator"/>
        <s v="Putative methylated-DNA-[protein]-cysteine S-methyltransferase active site"/>
        <s v="Putative methyltransferase"/>
        <s v="Putative methyltransferase CmuC"/>
        <s v="Putative methyltransferase YcgJ"/>
        <s v="Putative Mn2+ and Fe2+ transporter putative membrane protein"/>
        <s v="Putative modification methylase"/>
        <s v="Putative molybdopterin oxidoreductase iron-sulfur binding subunit"/>
        <s v="Putative MotA/TolQ/ExbB proton channel protein"/>
        <s v="Putative MscS family protein YkuT"/>
        <s v="Putative multidrug export ATP-binding/permease protein"/>
        <s v="Putative multidrug export ATP-binding/permease protein SAV1866"/>
        <s v="Putative multidrug protein putative membrane protein"/>
        <s v="Putative multidrug resistance ABC transporter ATP-binding/permease protein YheH"/>
        <s v="Putative multidrug resistance protein putative membrane protein"/>
        <s v="Putative multidrug resistance protein YkkD"/>
        <s v="Putative multidrug transport protein putative membrane protein"/>
        <s v="Putative multiple sugar transport system permease protein"/>
        <s v="Putative multiple-sugar transport system permease YteP"/>
        <s v="Putative mutase"/>
        <s v="Putative N-acetylglucosamine kinase"/>
        <s v="Putative N-acetylmannosamine-6-phosphate 2-epimerase"/>
        <s v="Putative N-acyl-L-amino acid amidohydrolase M20D peptidase"/>
        <s v="Putative N6-adenine-specific DNA methylase"/>
        <s v="Putative Na+/Ca+ exchange protein"/>
        <s v="Putative Na+/H+ antiporter"/>
        <s v="Putative NAD-dependent epimerase/dehydratase (WbpP)"/>
        <s v="Putative NAD(FAD)-dependent dehydrogenase"/>
        <s v="Putative NAD(P)H-dependent FMN-containing oxidoreductase YwqN"/>
        <s v="Putative NADH:ubiquinone oxidoreductase subunit RnfD"/>
        <s v="Putative NADPH dehydrogenase"/>
        <s v="Putative nicotinamidase"/>
        <s v="Putative nitrate transporter NarT"/>
        <s v="Putative nitrogen assimilation regulatory protein NtrX"/>
        <s v="Putative nitrogen regulation protein"/>
        <s v="Putative nitroreductase"/>
        <s v="Putative nitroreductase HBN1"/>
        <s v="Putative nucleotide kinase"/>
        <s v="Putative nucleotidyltransferase RfaE domain II type"/>
        <s v="Putative O-Glycosyl hydrolase"/>
        <s v="Putative O-methyltransferase"/>
        <s v="Putative oligopeptide transport ATP-binding protein YkfD"/>
        <s v="Putative oligopeptide/dipeptide ABC transporter ATP binding protein"/>
        <s v="Putative osmoprotectant uptake system permease protein yehW"/>
        <s v="Putative outer membrane component of multidrug efflux"/>
        <s v="Putative outer membrane efflux protein putative signal peptide"/>
        <s v="Putative outer membrane protein putative signal peptide"/>
        <s v="Putative outer membrane receptor"/>
        <s v="Putative oxidase"/>
        <s v="Putative oxidase or carboxylase"/>
        <s v="Putative oxidoreductase"/>
        <s v="Putative oxidoreductase aryl-alcohol dehydrogenase like protein"/>
        <s v="Putative oxidoreductase GMC family"/>
        <s v="Putative oxidoreductase SadH"/>
        <s v="Putative oxidoreductase short-chain dehydrogenase family"/>
        <s v="Putative oxidoreductase YcjS"/>
        <s v="Putative oxidoreductase YdgJ"/>
        <s v="Putative oxidoreductase YdhV"/>
        <s v="Putative oxidoreductase YhhX"/>
        <s v="Putative oxidoreductase YjmC"/>
        <s v="Putative para-aminobenzoate synthase component I (ADC synthase)"/>
        <s v="Putative PAS/PAC sensor protein"/>
        <s v="Putative periplasmic glucan biosynthesis protein MdoG putative signal peptide"/>
        <s v="Putative periplasmic kinase"/>
        <s v="Putative permease"/>
        <s v="Putative permease BitE"/>
        <s v="Putative permease Major Facilitator Superfamily (MFS) putative membrane protein"/>
        <s v="Putative permease MFS superfamily putative membrane protein"/>
        <s v="Putative permease of the major facilitator superfamily putative signal peptide"/>
        <s v="Putative permease protein"/>
        <s v="Putative permease putative membrane protein"/>
        <s v="Putative peroxiredoxin Bcp (Thioredoxin reductase Bacterioferritin comigratory protein)"/>
        <s v="Putative phage associated type II DNA-methyltransferase"/>
        <s v="Putative phopholipase"/>
        <s v="Putative phosphatase"/>
        <s v="Putative phosphatase and methylase"/>
        <s v="Putative phosphate ABC transporter permease"/>
        <s v="Putative phosphate acyltransferase"/>
        <s v="Putative phosphate permease HP_1491"/>
        <s v="Putative phosphate regulon sensor protein"/>
        <s v="Putative phosphoglycolate phosphatase bacterial"/>
        <s v="Putative phospholipid/glycerol acyltransferase"/>
        <s v="Putative phosphotransferase system enzyme IIBC"/>
        <s v="Putative Phosphotransferase system mannitol/fructose-specific IIA domain protein"/>
        <s v="Putative photoactive yellow protein (PYP)"/>
        <s v="Putative phytoene dehydrogenase-related protein"/>
        <s v="Putative polyketide biosynthesis associated protein"/>
        <s v="Putative polyol dehydrogenase"/>
        <s v="Putative polysaccharide deacetylase family protein"/>
        <s v="Putative pre-16S rRNA nuclease"/>
        <s v="Putative proton glutamate symport protein putative membrane protein"/>
        <s v="Putative PTS IIA-like nitrogen-regulatory protein PtsN"/>
        <s v="Putative pyridoxine kinase"/>
        <s v="Putative pyruvate-flavodoxin oxidoreductase"/>
        <s v="Putative reductase"/>
        <s v="Putative regulator protein TetR family"/>
        <s v="Putative regulatory ligand binding protein C-terminal domain of K+ channels like protein"/>
        <s v="Putative regulatory protein"/>
        <s v="Putative regulatory protein putative membrane protein putative signal peptide"/>
        <s v="Putative regulatory subunit of cAMP-dependent protein kinases"/>
        <s v="Putative response regulator LuxR family"/>
        <s v="Putative response regulatory protein"/>
        <s v="Putative restriction endonuclease"/>
        <s v="Putative restriction system protein Mrr"/>
        <s v="Putative riboflavin biosynthesis protein RibD:Riboflavin-specific deaminase"/>
        <s v="Putative ribonuclease D (RNase D)"/>
        <s v="Putative ribose ABC transporter permease protein"/>
        <s v="Putative ribosomal protein S27"/>
        <s v="Putative Rieske [2Fe-2S] domain reductase/dioxygenase"/>
        <s v="Putative ring-cleavage extradiol dioxygenase"/>
        <s v="Putative RNA methylase family UPF0020"/>
        <s v="Putative RNA methyltransferase"/>
        <s v="Putative RNA methyltransferase TrmA family"/>
        <s v="Putative RNA polymerase ECF-type sigma factor"/>
        <s v="Putative RNA polymerase sigma 28 subunit FliA/WhiG subfamily"/>
        <s v="Putative RNA polymerase sigma factor"/>
        <s v="Putative RNA polymerase sigma factor SigV"/>
        <s v="Putative RNA polymerase sigma-70-like factor"/>
        <s v="Putative RNA polymerase sigma-E factor"/>
        <s v="Putative RND superfamily exporter"/>
        <s v="Putative rRNA (Adenosine-2'-O-)-methyltransferase"/>
        <s v="Putative rRNA methylase"/>
        <s v="Putative rubrerythrin"/>
        <s v="Putative S-adenosyl-L-methionine-dependent methyltransferase"/>
        <s v="Putative S-adenosylmethionine-dependent methyltransferase"/>
        <s v="Putative SAM dependent methyltransferase"/>
        <s v="Putative SAM-dependant methyltransferase"/>
        <s v="Putative SAM-dependent methyltransferase"/>
        <s v="Putative sensor kinase"/>
        <s v="Putative sensor protein"/>
        <s v="Putative sensor protein putative membrane protein"/>
        <s v="Putative sensor protein with PAS domain"/>
        <s v="Putative sensory box histidine kinase"/>
        <s v="Putative sensory transduction histidine kinase"/>
        <s v="Putative Ser/thr kinase-related protein"/>
        <s v="Putative serine/threonine protein kinase"/>
        <s v="Putative sgc region protein SgcQ"/>
        <s v="Putative short chain dehydrogenase"/>
        <s v="Putative Short-chain alcohol dehydrogenase"/>
        <s v="Putative short-chain dehydrogenase"/>
        <s v="Putative short-chain dehydrogenase SDR family"/>
        <s v="Putative short-chain dehydrogenase/reductase SDR"/>
        <s v="Putative short-chain dehydrogenase/reductase SDR family"/>
        <s v="Putative short-chain dehydrogenase/reductase SDR family putative signal peptide"/>
        <s v="Putative sigma factor"/>
        <s v="Putative signal transduction histidine kinase"/>
        <s v="Putative signal transduction histidine kinase putative membrane protein"/>
        <s v="Putative small conductance mechanosensitive ion channel"/>
        <s v="Putative small conductance mechanosensitive ion channel putative membrane protein"/>
        <s v="Putative sodium:solute symporter family protein"/>
        <s v="Putative sodium:solute symporter family putative membrane protein putative signal peptide"/>
        <s v="Putative sodium:solute symporter putative membrane protein"/>
        <s v="Putative sodium/hydrogen exchanger putative membrane protein"/>
        <s v="Putative sodium/potassium-transporting ATPase"/>
        <s v="Putative sodium/proline symporter"/>
        <s v="Putative starch degradation products transport system permease protein AmyC"/>
        <s v="Putative sterol desaturase family protein putative membrane protein"/>
        <s v="Putative sterol desaturase protein putative membrane protein"/>
        <s v="Putative sterol desaturase putative membrane protein"/>
        <s v="Putative sterol desaturase-related protein putative membrane protein"/>
        <s v="Putative Succinate dehydrogenase"/>
        <s v="Putative succinyl-diaminopimelate desuccinylase"/>
        <s v="Putative sucrose phosphorylase"/>
        <s v="Putative sugar ABC transporter (Permease)"/>
        <s v="Putative sugar kinase"/>
        <s v="Putative sugar O-methyltransferase"/>
        <s v="Putative sugar phosphate isomerase YwlF"/>
        <s v="Putative sugar transport protein"/>
        <s v="Putative sulfate transport system permease protein cysT"/>
        <s v="Putative sulfate transporter family protein"/>
        <s v="Putative sulfide quinone reductase putative signal peptide"/>
        <s v="Putative thiamine monophosphate kinase"/>
        <s v="Putative thiazole biosynthetic enzyme"/>
        <s v="Putative thiol-disulfide isomerase and thioredoxin"/>
        <s v="Putative thiolase"/>
        <s v="Putative thioredoxin-disulfide reductase"/>
        <s v="Putative thioredoxin-disulfide reductase putative membrane protein"/>
        <s v="Putative thymidylate kinase"/>
        <s v="Putative TonB-dependent receptor protein"/>
        <s v="Putative TPR domain protein"/>
        <s v="Putative transcription antitermination protein nusG"/>
        <s v="Putative transcription regulator putative membrane protein"/>
        <s v="Putative transcriptional coactivator"/>
        <s v="Putative transcriptional regulator"/>
        <s v="Putative transcriptional regulator (DNA-binding domain)"/>
        <s v="Putative transcriptional regulator AraC family"/>
        <s v="Putative transcriptional regulator AraC family putative membrane protein"/>
        <s v="Putative transcriptional regulator ArsR family"/>
        <s v="Putative transcriptional regulator AsnC family"/>
        <s v="Putative transcriptional regulator Crp family"/>
        <s v="Putative transcriptional regulator DeoR family"/>
        <s v="Putative transcriptional regulator GntR family"/>
        <s v="Putative transcriptional regulator LuxR family"/>
        <s v="Putative transcriptional regulator LysR family"/>
        <s v="Putative transcriptional regulator MarR family"/>
        <s v="Putative transcriptional regulator MerR family"/>
        <s v="Putative transcriptional regulator MntR"/>
        <s v="Putative transcriptional regulator ModE family"/>
        <s v="Putative transcriptional regulator protein"/>
        <s v="Putative transcriptional regulator putative membrane protein"/>
        <s v="Putative transcriptional regulator TetR family"/>
        <s v="Putative transcriptional regulator TetR-family"/>
        <s v="Putative transketolase"/>
        <s v="Putative transketolase C-terminal section"/>
        <s v="Putative transport protein BB_0006"/>
        <s v="Putative transport protein MotA/TolQ/ExbB proton channel family putative membrane protein"/>
        <s v="Putative transport protein TP_0553"/>
        <s v="Putative transporter"/>
        <s v="Putative transporter MFS superfamily putative membrane resistance"/>
        <s v="Putative transporter putative membrane protein"/>
        <s v="Putative transporter putative sodium and chloride dependent transporter putative membrane protein"/>
        <s v="Putative triacylglycerol lipase"/>
        <s v="Putative TrmH family tRNA/rRNA methyltransferase"/>
        <s v="Putative tRNA (cytidine(34)-2'-O)-methyltransferase"/>
        <s v="Putative tRNA guanosine-2'-O-methyltransferase"/>
        <s v="Putative tRNA/rRNA methyltransferase trmH family"/>
        <s v="Putative tryptophanyl-tRNA synthetase"/>
        <s v="Putative two component sigma-54 specific transcriptional regulator Fis family nitrogen assimilation"/>
        <s v="Putative two component sigma54 specific transcriptional regulator Fis family"/>
        <s v="Putative two component transcriptional regulator winged helix family"/>
        <s v="Putative two-component hybrid sensor and regulator"/>
        <s v="Putative two-component regulatory response regulator LuxR family"/>
        <s v="Putative two-component response regulator"/>
        <s v="Putative two-component response regulator putative membrane protein"/>
        <s v="Putative two-component sensor"/>
        <s v="Putative two-component sensor and regulator"/>
        <s v="Putative two-component sensor histidine kinase"/>
        <s v="Putative two-component sensor molecule putative membrane protein"/>
        <s v="Putative two-component sensor protein"/>
        <s v="Putative two-component sensor protein putative membrane protein"/>
        <s v="Putative two-component sensor protein putative signal peptide"/>
        <s v="Putative two-component sensor putative membrane protein"/>
        <s v="Putative type I restriction enzymeP M protein"/>
        <s v="Putative type II secretion system protein D"/>
        <s v="Putative unusual protein kinase"/>
        <s v="Putative uracil phosphoribosyltransferase"/>
        <s v="Putative uroporphyrin-III C/tetrapyrrole (Corrin/Porphyrin) methyltransferase"/>
        <s v="Putative voltage-gated chloride channel protein putative membrane protein putative signal peptide"/>
        <s v="Putative voltage-gated ClC-type chloride channel eriC putative membrane protein"/>
        <s v="Putative xanthine dehydrogenase subunit D"/>
        <s v="Putative xanthine dehydrogenase subunit FAD-binding domain protein"/>
        <s v="Putative xylanase/chitin deacetylase"/>
        <s v="Putative xylulokinase"/>
        <s v="Putative zinc-binding alcohol dehydrogenase"/>
        <s v="Putrescine transport system permease protein PotH"/>
        <s v="Puttaive chloride channel protein"/>
        <s v="Pyrazinamidase"/>
        <s v="Pyrazinamidase (Fragment)"/>
        <s v="Pyrazinamidase/nicotinamidase"/>
        <s v="Pyridine nucleotide-disulfide oxidoreductase"/>
        <s v="Pyridoxal 5'-phosphate synthase subunit PdxS"/>
        <s v="Pyridoxal kinase"/>
        <s v="Pyridoxine/pyridoxamine 5'-phosphate oxidase"/>
        <s v="Pyrimidine reductase"/>
        <s v="Pyrimidine-nucleoside phosphorylase"/>
        <s v="Pyrophosphate--fructose 6-phosphate 1-phosphotransferase"/>
        <s v="Pyrophosphate--fructose 6-phosphate 1-phosphotransferase subunit beta 1"/>
        <s v="Pyrroline-5-carboxylate reductase"/>
        <s v="Pyruvate dehydrogenase E1 component (Fragment)"/>
        <s v="Pyruvate dehydrogenase E1 component subunit alpha"/>
        <s v="Pyruvate dehydrogenase E1 component subunit beta"/>
        <s v="Pyruvate flavodoxin/ferredoxin oxidoreductase domain protein"/>
        <s v="Pyruvate formate lyase activating protein-like uncharacterized Fe-S protein"/>
        <s v="Pyruvate formate-lyase"/>
        <s v="Pyruvate formate-lyase-activating enzyme"/>
        <s v="Pyruvate kinase"/>
        <s v="Pyruvate oxireductase"/>
        <s v="Pyruvate phosphate dikinase"/>
        <s v="Pyruvate phosphate dikinase 1 chloroplastic"/>
        <s v="Pyruvate synthase subunit PorA"/>
        <s v="Pyruvate synthase subunit PorC"/>
        <s v="Pyruvate-flavodoxin oxidoreductase"/>
        <s v="Pyruvate/2-oxoglutarate dehydrogenase complex dehydrogenase component beta subunit"/>
        <s v="Pyruvate/2-oxoglutarate dehydrogenase complex dihydrolipoamide acyltransferase component"/>
        <s v="Quaternary ammonium compound-resistance protein sugE"/>
        <s v="Quinoline 2-oxidoreductase"/>
        <s v="Quinone oxidoreductase 1"/>
        <s v="Radical SAM domain protein"/>
        <s v="Radical SAM enzyme Cfr family"/>
        <s v="Raf-like protein"/>
        <s v="Raffinose/stachyose/melibiose transport system permease protein"/>
        <s v="RbsC2"/>
        <s v="Rebeccamycin O-methyltransferase"/>
        <s v="RecA (Fragment)"/>
        <s v="RecBCD enzyme subunit RecB"/>
        <s v="Receiver component of a two-component response regulator"/>
        <s v="Recombination protein RecR"/>
        <s v="Redox-sensing transcriptional repressor Rex"/>
        <s v="Redoxin"/>
        <s v="Redoxin domain protein"/>
        <s v="Regulator of autolytic activity"/>
        <s v="Regulatory protein ArsR"/>
        <s v="Regulatory protein GntR HTH"/>
        <s v="Regulatory protein LacI"/>
        <s v="Regulatory protein LuxR"/>
        <s v="Regulatory protein MarR"/>
        <s v="Regulatory protein MerR"/>
        <s v="Regulatory protein PchR"/>
        <s v="Regulatory protein TetR"/>
        <s v="Regulatory protein TetR family"/>
        <s v="RelE family toxin-antitoxin system"/>
        <s v="Release factor glutamine methyltransferase"/>
        <s v="Replication-associated recombination protein A"/>
        <s v="Resolvase domain protein"/>
        <s v="Response regulator"/>
        <s v="Response regulator containing a CheY-like receiver domain and an HTH DNA-binding domain"/>
        <s v="Response regulator containing CheY-like receiver domain and AraC-type DNA-binding domain"/>
        <s v="Response regulator receiver domain protein"/>
        <s v="Response regulator receiver modulated diguanylate cyclase/phosphodiesterase with PAS/PAC sensor(S)"/>
        <s v="Response regulator receiver protein"/>
        <s v="Response regulator receiver sensor signal transduction histidine kinase"/>
        <s v="Response regulator with CheY-like receiver AAA-type ATPase and DNA-binding domains"/>
        <s v="Response regulator with CheY-like receiver domain and winged-helix DNA-binding domain"/>
        <s v="Response regulator with putative antiterminator output domain"/>
        <s v="Restriction endonuclease"/>
        <s v="Restriction endonuclease HNH family"/>
        <s v="Restriction endonuclease S subunit"/>
        <s v="Restriction endonuclease subunit R"/>
        <s v="Restriction endonuclease subunit R (Fragment)"/>
        <s v="Restriction enzyme methylase subunit"/>
        <s v="Restriction modification system DNA specificity domain:N-6 DNA methylase:Type I restriction-modification system"/>
        <s v="Restriction system protein"/>
        <s v="Retinol dehydrogenase 14"/>
        <s v="RfaF ADP-heptose:LPS heptosyltransferase"/>
        <s v="Ribbon-helix-helix protein copG family"/>
        <s v="Riboflavin biosynthesis protein"/>
        <s v="Riboflavin biosynthesis protein RibBA"/>
        <s v="Riboflavin biosynthesis protein RibD"/>
        <s v="Riboflavin biosynthesis protein RibF"/>
        <s v="Riboflavin kinase"/>
        <s v="Ribokinase"/>
        <s v="Ribonuclease"/>
        <s v="Ribonuclease 3"/>
        <s v="Ribonuclease D"/>
        <s v="Ribonuclease H"/>
        <s v="Ribonuclease HII"/>
        <s v="Ribonuclease M5"/>
        <s v="Ribonuclease P protein component"/>
        <s v="Ribonuclease R"/>
        <s v="Ribonuclease toxin VapC"/>
        <s v="Ribonuclease VapC"/>
        <s v="Ribonuclease VapC2"/>
        <s v="Ribonuclease Y"/>
        <s v="Ribonucleoside-diphosphate reductase"/>
        <s v="Ribonucleoside-diphosphate reductase beta subunit"/>
        <s v="Ribonucleoside-diphosphate reductase class II"/>
        <s v="Ribonucleoside-diphosphate reductase subunit alpha"/>
        <s v="Ribonucleoside-diphosphate reductase subunit beta"/>
        <s v="Ribonucleoside-triphosphate reductase ribonucleoside-diphosphate reductase alpha chain"/>
        <s v="Ribose 5-phosphate isomerase B"/>
        <s v="Ribose ABC transporter permease"/>
        <s v="Ribose ABC transporter permease protein"/>
        <s v="Ribose ABC transporter permease protein (Fragment)"/>
        <s v="Ribose ABC transporter permease RbsC"/>
        <s v="Ribose import ATP-binding protein RbsA"/>
        <s v="Ribose import ATP-binding protein RbsA 1"/>
        <s v="Ribose import ATP-binding protein RbsA 2"/>
        <s v="Ribose transport system permease protein RbsC"/>
        <s v="Ribose-5-phosphate isomerase B"/>
        <s v="Ribose-phosphate pyrophosphokinase"/>
        <s v="Ribose/galactose ABC transporter permease protein"/>
        <s v="Ribose/galactose ABC transporter permease protein (RbsC-1)"/>
        <s v="Ribose/galactose ABC transporter permease protein (RbsC-2)"/>
        <s v="Ribose/Galactose Isomerase"/>
        <s v="Ribose/xylose/arabinose/galactoside ABC transporter permease"/>
        <s v="Ribosomal protein L11 methyltransferase"/>
        <s v="Ribosomal protein L11 methyltransferase (L11 Mtase)"/>
        <s v="Ribosomal protein L11 methyltransferase-like protein"/>
        <s v="Ribosomal protein L2 (Fragment)"/>
        <s v="Ribosomal protein L32-like protein"/>
        <s v="Ribosomal protein L6"/>
        <s v="Ribosomal protein L9 N-terminal domain protein"/>
        <s v="Ribosomal protein S19 domain protein"/>
        <s v="Ribosomal protein S19 mitochondrial"/>
        <s v="Ribosomal RNA large subunit methyltransferase E"/>
        <s v="Ribosomal RNA large subunit methyltransferase G"/>
        <s v="Ribosomal RNA large subunit methyltransferase I"/>
        <s v="Ribosomal RNA large subunit methyltransferase J"/>
        <s v="Ribosomal RNA large subunit methyltransferase K"/>
        <s v="Ribosomal RNA large subunit methyltransferase K/L"/>
        <s v="Ribosomal RNA large subunit methyltransferase M"/>
        <s v="Ribosomal RNA large subunit methyltransferase N"/>
        <s v="Ribosomal RNA methyltransferase RrmJ/FtsJ"/>
        <s v="Ribosomal RNA small subunit methyltransferase A"/>
        <s v="Ribosomal RNA small subunit methyltransferase E"/>
        <s v="Ribosomal RNA small subunit methyltransferase E 1"/>
        <s v="Ribosomal RNA small subunit methyltransferase E 2"/>
        <s v="Ribosomal RNA small subunit methyltransferase G"/>
        <s v="Ribosomal RNA small subunit methyltransferase H"/>
        <s v="Ribosomal RNA small subunit methyltransferase I"/>
        <s v="Ribosome-recycling factor"/>
        <s v="Ribosylpyrimidine nucleosidase"/>
        <s v="Ribulokinase"/>
        <s v="Ribulose kinase"/>
        <s v="Ribulose-phosphate 3-epimerase"/>
        <s v="Rieske (2Fe-2S) domain protein"/>
        <s v="Rieske [2Fe-2S] domain protein"/>
        <s v="RNA methylase PF01170 family"/>
        <s v="RNA methyltransferase"/>
        <s v="RNA methyltransferase RsmD family"/>
        <s v="RNA methyltransferase TrmH family"/>
        <s v="RNA methyltransferase TrmH family group 3"/>
        <s v="RNA polymerase ECF-type sigma factor"/>
        <s v="RNA polymerase sigma 54 subunit RpoN"/>
        <s v="RNA polymerase sigma 70 subunit RpoD subfamily"/>
        <s v="RNA polymerase sigma factor"/>
        <s v="RNA polymerase sigma factor RpoD"/>
        <s v="RNA polymerase sigma factor RpoE"/>
        <s v="RNA polymerase sigma factor SigA"/>
        <s v="RNA polymerase sigma factor sigma-70 family"/>
        <s v="RNA polymerase sigma subunit RpoD"/>
        <s v="RNA polymerase sigma-24 subunit ECF subfamily"/>
        <s v="RNA polymerase sigma-54 factor"/>
        <s v="RNA polymerase sigma-54 factor putative"/>
        <s v="RNA polymerase sigma-54 factor rpoN"/>
        <s v="RNA polymerase sigma-70 type factor"/>
        <s v="RNA polymerase sigma54 factor (Fragment)"/>
        <s v="RNA polymerase subunit sigma-70"/>
        <s v="RNA-binding protein Hfq"/>
        <s v="RND divalent metal cation efflux transporter"/>
        <s v="RND family efflux transporter MFP subunit"/>
        <s v="RND transporter Hydrophobe/Amphiphile Efflux-1 (HAE1)/Heavy Metal Efflux (HME) family permease protein"/>
        <s v="RND transporter hydrophobe/amphiphile efflux-1/heavy metal efflux family permease protein"/>
        <s v="RnfA-Nqr electron transport subunit"/>
        <s v="RpoE DNA-directed RNA polymerase specialized sigma subunit sigma24"/>
        <s v="rRNA (Guanine-N(2)-)-methyltransferase"/>
        <s v="rRNA methylase"/>
        <s v="rRNA methylase putative group 3"/>
        <s v="rRNA methyltransferase (Fragment)"/>
        <s v="rRNA small subunit methyltransferase G domain protein"/>
        <s v="RsmD family RNA methyltransferase"/>
        <s v="Rubredoxin"/>
        <s v="Rubredoxin-2"/>
        <s v="Rubrerythrin"/>
        <s v="Rubrerythrin-1"/>
        <s v="S-adenosyl-L-methionine-dependent methyltransferase"/>
        <s v="S1/P1 Nuclease"/>
        <s v="Saccharopine dehydrogenase"/>
        <s v="SAF domain protein"/>
        <s v="SagB-type dehydrogenase domain protein"/>
        <s v="SAM-dependent methlyltransferase"/>
        <s v="SAM-dependent methyltransferase"/>
        <s v="SAM-dependent methyltransferase tRNA(Uracil-5)-methyltransferase"/>
        <s v="SAM-dependent O-methyltransferase"/>
        <s v="Sec translocon accessory complex subunit YajC"/>
        <s v="Sec-independent protein translocase protein TatA"/>
        <s v="Sec-independent protein translocase protein TatC"/>
        <s v="Selenide water dikinase"/>
        <s v="Sensor histidine kinase"/>
        <s v="Sensor histidine kinase and response regulator of a two component complex"/>
        <s v="Sensor histidine kinase of a two component response regulator"/>
        <s v="Sensor histidine kinase putative"/>
        <s v="Sensor histidine kinase/response regulator"/>
        <s v="Sensor protein of a two component response regulator"/>
        <s v="Sensor protein ZraS"/>
        <s v="Sensory box histidine kinase"/>
        <s v="Sensory histidine kinase CreC"/>
        <s v="Sensory histidine kinase in two-component regulatory system with AtoC"/>
        <s v="Sensory transduction histidine kinase putative"/>
        <s v="Sensory transduction protein kinase"/>
        <s v="Sensory transduction protein kinase hk1"/>
        <s v="Sensory transduction protein RegX3"/>
        <s v="Serine hydroxymethyltransferase"/>
        <s v="Serine hydroxymethyltransferase 1"/>
        <s v="Serine hydroxymethyltransferase 2"/>
        <s v="Serine--tRNA ligase"/>
        <s v="Serine/threonine kinase putative"/>
        <s v="Serine/threonine kinase with GAF and PP2C domains"/>
        <s v="Serine/threonine kinase with GAF domain"/>
        <s v="Serine/threonine protein kinase"/>
        <s v="Serine/threonine-protein kinase RsbT"/>
        <s v="Serine/threonine-protein kinase Sps1"/>
        <s v="Seryl-tRNA synthetase"/>
        <s v="SET domain protein"/>
        <s v="Shikimate 5-dehydrogenase"/>
        <s v="Shikimate dehydrogenase (NADP(+))"/>
        <s v="Shikimate kinase"/>
        <s v="Short chain dehydrogenase"/>
        <s v="Short-chain dehydrogenase/reductase SDR"/>
        <s v="Short-chain specific acyl-CoA dehydrogenase"/>
        <s v="Sialic acid-binding periplasmic protein SiaP"/>
        <s v="Sigma 54 interacting domain protein"/>
        <s v="Sigma-54 dependent DNA-binding response regulator"/>
        <s v="Sigma-54-binding protein"/>
        <s v="Sigma-54-dependent transcriptional response regulator"/>
        <s v="Sigma-70 family RNA polymerase sigma factor"/>
        <s v="Sigma-70 region 2"/>
        <s v="Sigma-70 region 4"/>
        <s v="Sigma54 specific transcriptional regulator Fis family"/>
        <s v="Signal transduction histidine kinase"/>
        <s v="Signal transduction histidine kinase LytS"/>
        <s v="Signal transduction histidine kinase nitrogen specific NtrB"/>
        <s v="Signal transduction histidine kinase regulating C4-dicarboxylate transport system"/>
        <s v="Signal transduction histidine kinase regulating citrate/malate metabolism"/>
        <s v="Similar to NADP-dependent glyceraldehyde-3-phosphate dehydrogenase GapN"/>
        <s v="Simple sugar transport system permease"/>
        <s v="Simple sugar transport system permease protein"/>
        <s v="Single-stranded DNA exonuclease (Fragment)"/>
        <s v="Single-stranded DNA-binding protein"/>
        <s v="Single-stranded-D-specific exonuclease RecJ"/>
        <s v="Single-stranded-DNA-specific exonuclease"/>
        <s v="Single-stranded-DNA-specific exonuclease RecJ"/>
        <s v="Siroheme synthase"/>
        <s v="Siroheme synthetase N-terminal domain protein"/>
        <s v="Site-specific DNA-methyltransferase (adenine-specific)"/>
        <s v="Site-specific recombinase DNA invertase Pin"/>
        <s v="Small ribosomal subunit biogenesis GTPase RsgA"/>
        <s v="Small-conductance mechanosensitive channel"/>
        <s v="sn-glycerol-3-phosphate import ATP-binding protein UgpC"/>
        <s v="sn-glycerol-3-phosphate transport system permease protein ugpA"/>
        <s v="Sodium-dependent dicarboxylate transporter SdcS"/>
        <s v="Sodium:alanine symporter"/>
        <s v="Sodium:dicarboxylate symporter"/>
        <s v="Sodium:dicarboxylate symporter (Fragment)"/>
        <s v="Sodium:dicarboxylate symporter family protein"/>
        <s v="Sodium:dicarboxylate symporter family protein yhcL"/>
        <s v="Sodium:solute symporter"/>
        <s v="Sodium:solute symporter family protein putative membrane protein putative signal peptide"/>
        <s v="Sodium:sulfate symporter"/>
        <s v="Sodium/alanine symporter family protein"/>
        <s v="Sodium/glucose cotransport protein"/>
        <s v="Sodium/glutamate symporter"/>
        <s v="Sodium/glycine symporter GlyP"/>
        <s v="Sodium/hydrogen antiporter"/>
        <s v="Sodium/hydrogen exchanger"/>
        <s v="Sodium/hydrogen exchanger family protein"/>
        <s v="Sodium/pantothenate symporter"/>
        <s v="Sodium/proline symporter"/>
        <s v="Soluble lytic murein transglycosylase"/>
        <s v="Sorbitol dehydrogenase"/>
        <s v="Sorbitol dehydrogenase putative"/>
        <s v="Sorbitol-6-phosphate 2-dehydrogenase"/>
        <s v="Spermidine/putrescine ABC superfamily ATP binding cassette transporter membrane protein"/>
        <s v="Spermidine/putrescine ABC transporter ATP-binding protein"/>
        <s v="Spermidine/putrescine ABC transporter permease"/>
        <s v="Spermidine/putrescine ABC transporter permease protein"/>
        <s v="Spermidine/putrescine import ATP-binding protein PotA"/>
        <s v="Spermidine/putrescine transport ATP-binding protein PotA"/>
        <s v="Spermidine/putrescine transport system permease protein PotB"/>
        <s v="Sphingosine kinase"/>
        <s v="Sphingosine/diacylglycerol kinase-like enzyme"/>
        <s v="SSS sodium solute transporter superfamily"/>
        <s v="SSU ribosomal protein S17P"/>
        <s v="Stage II sporulation protein E"/>
        <s v="Staphylococcal virulence regulator protein A"/>
        <s v="Sterol desaturase"/>
        <s v="Streptolysin associated protein SagB"/>
        <s v="Stress response kinase A"/>
        <s v="Substrate-binding region of ABC-type glycine betaine transport system"/>
        <s v="Succinate dehydrogenase cytochrome B subunit b558 family"/>
        <s v="Succinate dehydrogenase flavoprotein subunit"/>
        <s v="Succinate dehydrogenase iron-sulfur subunit"/>
        <s v="Succinate dehydrogenase or fumarate reductase flavoprotein subunit"/>
        <s v="Succinate dehydrogenase/fumarate reductase flavoprotein subunit"/>
        <s v="Succinate--CoA ligase [ADP-forming] subunit alpha"/>
        <s v="Succinate--CoA ligase [ADP-forming] subunit alpha-3 mitochondrial"/>
        <s v="Succinate--CoA ligase [ADP-forming] subunit beta"/>
        <s v="Succinate-semialdehyde dehydrogenase [NAD] Succinate-semialdehyde dehydrogenase (NADP+)"/>
        <s v="Succinate-semialdehyde dehydrogenase [NADP(+)] GabD"/>
        <s v="Succinyl-CoA ligase (ADP-forming) subunit beta"/>
        <s v="Succinyl-diaminopimelate desuccinylase"/>
        <s v="Succinyl-diaminopimelate desuccinylase (SDAP) putative signal peptide"/>
        <s v="Sucrose operon repressor"/>
        <s v="Sucrose phosphorylase"/>
        <s v="Sugar ABC superfamily ATP binding cassette transporter binding protein"/>
        <s v="Sugar ABC superfamily ATP binding cassette transporter membrane protein"/>
        <s v="Sugar ABC transporter"/>
        <s v="Sugar ABC transporter ATP-binding protein"/>
        <s v="Sugar ABC transporter permease"/>
        <s v="Sugar ABC transporter substrate-binding protein"/>
        <s v="Sugar kinase ribokinase"/>
        <s v="Sugar O-methyltransferase domain protein"/>
        <s v="Sugar Specific PTS family n-acetylglucosamine-specific enzyme IIABC"/>
        <s v="Sugar transport system permease"/>
        <s v="Sugar transporter"/>
        <s v="Sugar transporter SemiSWEET"/>
        <s v="Sugar-binding domain protein"/>
        <s v="Sugar-specific transcriptional regulator TrmB family"/>
        <s v="Sulfatase"/>
        <s v="Sulfate ABC transport system permease protein"/>
        <s v="Sulfate ABC transporter permease protein CysW"/>
        <s v="Sulfate adenylyltransferase subunit 2"/>
        <s v="Sulfate Permease"/>
        <s v="Sulfate permease-like transporter MFS superfamily"/>
        <s v="Sulfate starvation-induced protein 7"/>
        <s v="Sulfate transport system permease protein CysT"/>
        <s v="Sulfate transport system permease protein CysW"/>
        <s v="Sulfate transporter/STAS protein"/>
        <s v="Sulfate-transporting ATPase"/>
        <s v="Sulfate/thiosulfate import ATP-binding protein CysA"/>
        <s v="Sulfate/thiosulfate import ATP-binding protein CysA 2"/>
        <s v="Sulfide dehydrogenase subunit alpha"/>
        <s v="Sulfide dehydrogenase subunit beta"/>
        <s v="Sulfite reductase (NADPH) beta subunit"/>
        <s v="Sulfite reductase [NADPH] flavoprotein alpha-component (SIR-FP)"/>
        <s v="Sulfite reductase [NADPH] hemoprotein beta-component"/>
        <s v="Sulfite reductase dissimilatory-type subunit alpha"/>
        <s v="Sulphate transporter"/>
        <s v="Superoxide dismutase"/>
        <s v="Superoxide dismutase [Fe]"/>
        <s v="Superoxide dismutase [Mn]"/>
        <s v="Superoxide dismutase [Mn] (Fragment)"/>
        <s v="Swarming motility protein SwrC"/>
        <s v="Tagatose-6-phosphate kinase"/>
        <s v="Tagaturonate reductase"/>
        <s v="Tat pathway signal sequence domain protein"/>
        <s v="Taurine ABC transporter permease protein"/>
        <s v="Taurine catabolism dioxygenase TauD/TfdA family"/>
        <s v="Tellurite resistance protein TehB"/>
        <s v="Telomere resolvase ResT"/>
        <s v="TetR family transcriptional regulator"/>
        <s v="Tetraacyldisaccharide 4'-kinase"/>
        <s v="Tetracenomycin polyketide synthesis O-methyltransferase TcmP"/>
        <s v="Tetracycline repressor protein class A from transposon 1721"/>
        <s v="Tetrapyrrole (Corrin/porphyrin) methylase"/>
        <s v="Tetratricopeptide repeat protein"/>
        <s v="Tetratricopeptide repeat-containing protein"/>
        <s v="Tetratricopeptide TPR_1 repeat-containing protein"/>
        <s v="Thermostable beta-glucosidase B"/>
        <s v="Theronine dehydrogenase-like Zn-dependent dehydrogenase"/>
        <s v="Thiamine ABC transporter ATP-binding protein"/>
        <s v="Thiamine ABC transporter permease"/>
        <s v="Thiamine pyrophosphokinase"/>
        <s v="Thiamine-monophosphate kinase"/>
        <s v="Thiamine-monophosphate kinase (Thiamine-phosphate kinase)"/>
        <s v="Thiol peroxidase"/>
        <s v="Thiol peroxidase (Fragment)"/>
        <s v="Thiol reductant ABC exporter CydC subunit"/>
        <s v="Thiol-disulfide interchange protein DsbD-like protein"/>
        <s v="Thiol-disulfide isomerase-like thioredoxin"/>
        <s v="Thiol:disulfide interchange protein"/>
        <s v="Thiol:disulfide interchange protein DsbD (Precursor)"/>
        <s v="Thiolase C-terminal domain protein"/>
        <s v="Thiopurine S-methyltransferase"/>
        <s v="Thioredoxin"/>
        <s v="Thioredoxin peroxidase"/>
        <s v="Thioredoxin putative"/>
        <s v="Thioredoxin reductase"/>
        <s v="Thioredoxin reductase (Fragment)"/>
        <s v="Thioredoxin reductase (TrxB)"/>
        <s v="Thioredoxin reductase mitochondrial"/>
        <s v="Thioredoxin-like domain protein"/>
        <s v="Thioredoxin-like protein"/>
        <s v="Threonine dehydrogenase"/>
        <s v="Threonine--tRNA ligase"/>
        <s v="Thymidine kinase"/>
        <s v="Thymidylate kinase"/>
        <s v="Thymidylate synthase"/>
        <s v="Thymidylate synthase flavin-dependent"/>
        <s v="Thymidylate synthase thyX"/>
        <s v="Thymidylate synthase ThyX (TS)"/>
        <s v="TIGR02757 family protein"/>
        <s v="TolC family protein"/>
        <s v="Toluene-4-sulfonate monooxygenase system iron-sulfur subunit TsaM1"/>
        <s v="TonB family domain-containing protein"/>
        <s v="TonB family protein"/>
        <s v="TonB protein"/>
        <s v="TonB-dependent outer membrane hemin receptor"/>
        <s v="TonB-dependent outer membrane receptor"/>
        <s v="TonB-dependent receptor"/>
        <s v="TonB-dependent receptor plug"/>
        <s v="TonB-dependent receptor plug domain protein"/>
        <s v="Toxin YoeB"/>
        <s v="Toxin-antitoxin system antiodte VapB"/>
        <s v="Toxin-antitoxin system antitoxin component HicB family"/>
        <s v="Toxin-antitoxin system antitoxin component ribbon-helix-helix domain protein"/>
        <s v="TPR domain protein"/>
        <s v="TPR protein"/>
        <s v="Trans-2-enoyl-CoA reductase [NADH]"/>
        <s v="Trans-aconitate methyltransferase"/>
        <s v="Transaldolase"/>
        <s v="Transcription activator effector binding protein"/>
        <s v="Transcription antitermination protein NusB"/>
        <s v="Transcription antitermination protein NusG family"/>
        <s v="Transcription antiterminator"/>
        <s v="Transcription elongation factor GreA"/>
        <s v="Transcription regulator protein"/>
        <s v="Transcription termination factor Rho"/>
        <s v="Transcription termination/antitermination protein NusA"/>
        <s v="Transcription termination/antitermination protein NusG"/>
        <s v="Transcription-repair coupling factor"/>
        <s v="Transcription-repair-coupling factor"/>
        <s v="Transcriptional activator MetR"/>
        <s v="Transcriptional activator/repressorheavy-metal dependent MerR family"/>
        <s v="Transcriptional antiterminator BglB"/>
        <s v="Transcriptional antiterminator BglG"/>
        <s v="Transcriptional regulator"/>
        <s v="Transcriptional regulator (MarR family)"/>
        <s v="Transcriptional regulator (TetR family)"/>
        <s v="Transcriptional regulator AcrR-family"/>
        <s v="Transcriptional regulator AraC family"/>
        <s v="Transcriptional regulator AraC/XylS family"/>
        <s v="Transcriptional regulator ArgP family"/>
        <s v="Transcriptional regulator ArsR family"/>
        <s v="Transcriptional regulator AsnC family"/>
        <s v="Transcriptional regulator containing an amidase domain and an AraC-type DNA-binding HTH domain"/>
        <s v="Transcriptional regulator containing PAS AAA-type ATPase and DNA-binding domains"/>
        <s v="Transcriptional regulator Crp/Fnr family"/>
        <s v="Transcriptional regulator DeoR family"/>
        <s v="Transcriptional regulator Fis family"/>
        <s v="Transcriptional regulator Fur family"/>
        <s v="Transcriptional regulator GntR family"/>
        <s v="Transcriptional regulator GntR family protein"/>
        <s v="Transcriptional regulator GntR family with aminotransferase domain"/>
        <s v="Transcriptional regulator GntR family with LacI sensor"/>
        <s v="Transcriptional regulator GntR family with UTRA sensor domain"/>
        <s v="Transcriptional regulator HosA"/>
        <s v="Transcriptional regulator HxlR family"/>
        <s v="Transcriptional regulator IclR family"/>
        <s v="Transcriptional regulator KdgR"/>
        <s v="Transcriptional regulator LacI family"/>
        <s v="Transcriptional regulator LuxR family"/>
        <s v="Transcriptional regulator LysR family"/>
        <s v="Transcriptional regulator MarR"/>
        <s v="Transcriptional regulator MarR family"/>
        <s v="Transcriptional regulator MerR family"/>
        <s v="Transcriptional regulator MntR"/>
        <s v="Transcriptional regulator MraZ"/>
        <s v="Transcriptional regulator NifA subfamily Fis Family"/>
        <s v="Transcriptional regulator of sugar metabolism"/>
        <s v="Transcriptional regulator PerR"/>
        <s v="Transcriptional regulator putative"/>
        <s v="Transcriptional regulator RpiR family"/>
        <s v="Transcriptional regulator TetR domain protein"/>
        <s v="Transcriptional regulator TetR family"/>
        <s v="Transcriptional regulator with cupin sensor AraC family"/>
        <s v="Transcriptional regulator with HTH domain and aminotransferase domain"/>
        <s v="Transcriptional regulator with sigma factor-related N-terminal domain"/>
        <s v="Transcriptional regulator/sugar kinase"/>
        <s v="Transcriptional regulatory protein"/>
        <s v="Transcriptional regulatory protein CreB"/>
        <s v="Transcriptional regulatory protein DegU"/>
        <s v="Transcriptional regulatory protein LiaR"/>
        <s v="Transcriptional regulatory protein OmpR"/>
        <s v="Transcriptional regulatory protein PmpR"/>
        <s v="Transcriptional regulatory protein SrrA"/>
        <s v="Transcriptional regulatory protein walR"/>
        <s v="Transcriptional regulatory protein YycF"/>
        <s v="Transcriptional regulatory protein ZraR"/>
        <s v="Transcriptional repressor"/>
        <s v="Transcriptional repressor NrdR"/>
        <s v="Transcriptional repressor SdpR"/>
        <s v="Transcriptional repressor smtB"/>
        <s v="Transketolase"/>
        <s v="Transketolase alpha subunit"/>
        <s v="Transketolase central region"/>
        <s v="Transketolase domain protein"/>
        <s v="Translation factor GUF1 homolog chloroplastic"/>
        <s v="Translation factor GUF1 homolog organellar chromatophore"/>
        <s v="Translation factor GUF1 mitochondrial"/>
        <s v="Translation initiation factor IF-1"/>
        <s v="Translation initiation factor IF-1 1"/>
        <s v="Translation initiation factor IF-2"/>
        <s v="Translation initiation factor IF-2 (Fragment)"/>
        <s v="Translation initiation factor IF-3"/>
        <s v="Transmembrane secretion effector"/>
        <s v="Transport energizing protein ExbD/TolR domain protein"/>
        <s v="Transport energizing protein ExbD/TolR family"/>
        <s v="Transport permease protein"/>
        <s v="Transport system permease protein"/>
        <s v="Transporter"/>
        <s v="Transporter betaine/carnitine/choline family"/>
        <s v="Transporter CPA2 family"/>
        <s v="Transporter dicarboxylate/amino acid:cation Na+/H+ symporter family protein"/>
        <s v="Transporter major facilitator family"/>
        <s v="Transporter major facilitator family protein"/>
        <s v="Transporter MFS superfamily putative membrane protein"/>
        <s v="Transporter MotA/TolQ/ExbB proton channel family protein"/>
        <s v="Transporter putative"/>
        <s v="Transporter small conductance mechanosensitive ion channel (MscS) family"/>
        <s v="Transporter small conductance mechanosensitive ion channel MscS family protein"/>
        <s v="Transposon Tn10 TetD protein"/>
        <s v="TRAP dicarboxylate transporter DctP subunit"/>
        <s v="TRAP dicarboxylate transporter subunit DctP"/>
        <s v="TRAP dicarboxylate transporter-DctP subunit"/>
        <s v="TRAP-T family tripartite ATP-independent periplasmic transporter binding protein"/>
        <s v="TRAP-type C4-dicarboxylate transport system periplasmic component"/>
        <s v="TRAP-type C4-dicarboxylate transporter periplasmatic component DctP"/>
        <s v="Trehalose and maltose hydrolases (Possible phosphorylases)"/>
        <s v="Trehalose operon repressor"/>
        <s v="Trehalose synthase"/>
        <s v="Trehalose transport system permease protein SugA"/>
        <s v="Trehalose transport system permease protein SugB"/>
        <s v="Trehalose-6-phosphate hydrolase"/>
        <s v="Trehalose/maltose hydrolase or phosphorylase"/>
        <s v="Triosephosphate isomerase"/>
        <s v="Tripartite ATP-independent periplasmic transporter solute receptor DctP family"/>
        <s v="Triphosphoribosyl-dephospho-CoA synthase CitG"/>
        <s v="Trk family potassium (K+) transporter NAD+ binding protein"/>
        <s v="Trk system potassium uptake protein"/>
        <s v="Trk system potassium uptake protein TrkA"/>
        <s v="Trk system potassium uptake protein TrkA N-terminal domain protein"/>
        <s v="Trk system potassium uptake protein TrkH"/>
        <s v="Trk-type K+ transport system membrane component"/>
        <s v="TrkA-C domain protein"/>
        <s v="TrkA-N domain protein"/>
        <s v="TrkH family potassium uptake protein"/>
        <s v="TrmA-family RNA methyltransferase"/>
        <s v="tRNA (5-methylaminomethyl-2-thiouridylate)-methyltransferase"/>
        <s v="tRNA (5-methylaminomethyl-2-thiouridylate)-methyltransferase (Fragment)"/>
        <s v="tRNA (Adenine(57)-N(1)/adenine(58)-N(1))-methyltransferase TrmI"/>
        <s v="tRNA (cytidine(34)-2'-O)-methyltransferase"/>
        <s v="tRNA (cytidine/uridine-2'-O-)-methyltransferase TrmJ"/>
        <s v="tRNA (guanine-N(1)-)-methyltransferase"/>
        <s v="tRNA (guanine-N(7)-)-methyltransferase"/>
        <s v="tRNA (guanosine(18)-2'-O)-methyltransferase"/>
        <s v="tRNA 5-methylaminomethyl-2-thiouridine biosynthesis bifunctional protein MnmC"/>
        <s v="tRNA ligase class I (W and Y) domain protein"/>
        <s v="tRNA ligases class I domain protein"/>
        <s v="tRNA N6-adenosine threonylcarbamoyltransferase"/>
        <s v="tRNA-dihydrouridine synthase"/>
        <s v="tRNA-dihydrouridine synthase (Fragment)"/>
        <s v="tRNA-dihydrouridine synthase A (Fragment)"/>
        <s v="tRNA-dihydrouridine(16) synthase"/>
        <s v="tRNA-dihydrouridine(20/20a) synthase"/>
        <s v="tRNA-specific 2-thiouridylase MnmA"/>
        <s v="tRNA/rRNA cytosine-C5-methylase"/>
        <s v="tRNA/rRNA methyltransferase (SpoU)"/>
        <s v="Trp operon repressor"/>
        <s v="Trp repressor"/>
        <s v="TrpR: predicted repressor protein"/>
        <s v="Tryptophan synthase alpha chain"/>
        <s v="Tryptophan--tRNA ligase"/>
        <s v="Tryptophan--tRNA ligase 2"/>
        <s v="Two component sigma54 specific transcriptional regulator Fis family"/>
        <s v="Two component transcriptional regulator AraC family"/>
        <s v="Two component transcriptional regulator LuxR family"/>
        <s v="Two component transcriptional regulator winged helix family"/>
        <s v="Two-component hybrid sensor and regulator"/>
        <s v="Two-component response regulator"/>
        <s v="Two-component sensor histidine kinase"/>
        <s v="Two-component system regulator"/>
        <s v="Two-component system sensor histidine kinase"/>
        <s v="Type 4 prepilin-like proteins leader peptide processing enzyme"/>
        <s v="Type I phosphodiesterase / nucleotide pyrophosphatase"/>
        <s v="Type I phosphodiesterase/nucleotide pyrophosphatase"/>
        <s v="Type I phosphodiesterase/nucleotide pyrophosphatase domain protein"/>
        <s v="Type I restriction enzyme EcoR124II R protein"/>
        <s v="Type I restriction enzyme r protein"/>
        <s v="Type I restriction enzyme R protein (Fragment)"/>
        <s v="Type I restriction enzyme r protein (Hsdr_n)"/>
        <s v="Type I restriction enzyme R protein (HSDR_N) (Fragment)"/>
        <s v="Type I restriction enzyme R protein N terminus (HSDR_N) family"/>
        <s v="Type i restriction-modification system dna-methyltransferase subunit m / s"/>
        <s v="Type I restriction-modification system M subunit"/>
        <s v="Type I restriction-modification system methyltransferase subunit"/>
        <s v="Type II restriction endonuclease TdeIII"/>
        <s v="Type II secretory pathway ATPase PulE/Tfp pilus assembly pathway ATPase PilB"/>
        <s v="Type II site-specific deoxyribonuclease"/>
        <s v="Type III pantothenate kinase"/>
        <s v="Type III restriction protein res subunit"/>
        <s v="Type IV restriction-modification system (Fragment)"/>
        <s v="Type-2 restriction enzyme DpnI"/>
        <s v="Type-2 restriction enzyme DpnII"/>
        <s v="Tyrosine--tRNA ligase"/>
        <s v="Tyrosine--tRNA ligase 2"/>
        <s v="UbiC transcription regulator-associated"/>
        <s v="Ubiquinone biosynthesis O-methyltransferase"/>
        <s v="Ubiquinone/menaquinone biosynthesis methyltransferase"/>
        <s v="UDP-glucose 6-dehydrogenase"/>
        <s v="UDP-glucose 6-dehydrogenase ywqF"/>
        <s v="UDP-glucose pyrophosphorylase"/>
        <s v="UDP-glucose6-dehydrogenase Ugd"/>
        <s v="UDP-glucuronate 5'-epimerase"/>
        <s v="UDP-N-acetyl-D-glucosamine 6-dehydrogenase"/>
        <s v="UDP-N-acetyl-D-mannosamine dehydrogenase"/>
        <s v="UDP-N-acetylenolpyruvoylglucosamine reductase"/>
        <s v="UDP-N-acetylglucosamine--N-acetylmuramyl-(pentapeptide) pyrophosphoryl-undecaprenol N-acetylglucosamine transferase"/>
        <s v="Uncharacterized ABC transporter ATP-binding protein BB_0318"/>
        <s v="Uncharacterized ABC transporter ATP-binding protein y4oS"/>
        <s v="Uncharacterized ABC transporter ATP-binding protein YbiT"/>
        <s v="Uncharacterized ABC transporter ATP-binding protein YejF"/>
        <s v="Uncharacterized ABC transporter permease protein YufP"/>
        <s v="Uncharacterized ABC transporter permease protein YufQ"/>
        <s v="Uncharacterized conserved protein"/>
        <s v="Uncharacterized epimerase/dehydratase SSP2164"/>
        <s v="Uncharacterized Fe-S protein"/>
        <s v="Uncharacterized HIT-like protein BB_0379"/>
        <s v="Uncharacterized HTH-type transcriptional regulator BH0655"/>
        <s v="Uncharacterized HTH-type transcriptional regulator CA_C0191"/>
        <s v="Uncharacterized HTH-type transcriptional regulator YdeE"/>
        <s v="Uncharacterized HTH-type transcriptional regulator yybR"/>
        <s v="Uncharacterized hydrolase YxeP"/>
        <s v="Uncharacterized oxidoreductase MSMEG_2407"/>
        <s v="Uncharacterized oxidoreductase yajO"/>
        <s v="Uncharacterized oxidoreductase ycjS"/>
        <s v="Uncharacterized oxidoreductase YkwC"/>
        <s v="Uncharacterized oxidoreductase YrbE"/>
        <s v="Uncharacterized periplasmic metal-binding protein TP_0034"/>
        <s v="Uncharacterized protein"/>
        <s v="Uncharacterized protein (Fragment)"/>
        <s v="Uncharacterized protein AF_2225"/>
        <s v="Uncharacterized protein BB_0063"/>
        <s v="Uncharacterized protein BB_0340"/>
        <s v="Uncharacterized protein BB_0381"/>
        <s v="Uncharacterized protein in adh 3'region"/>
        <s v="Uncharacterized protein TP_0055"/>
        <s v="Uncharacterized protein TP_0352"/>
        <s v="Uncharacterized protein TP_0900"/>
        <s v="Uncharacterized protein YeaE"/>
        <s v="Uncharacterized protein YejA"/>
        <s v="Uncharacterized RNA methyltransferase LA_0098"/>
        <s v="Uncharacterized RNA methyltransferase LA_2977"/>
        <s v="Uncharacterized RNA methyltransferase LIC_10249"/>
        <s v="Uncharacterized RNA methyltransferase TDE_2619"/>
        <s v="Uncharacterized transcriptional regulatory protein YfiK"/>
        <s v="Uncharacterized transcriptional regulatory protein YkoG"/>
        <s v="Uncharacterized tRNA/rRNA methyltransferase BB_0516"/>
        <s v="Undecaprenol kinase domain protein"/>
        <s v="Undecaprenyl-diphosphatase"/>
        <s v="UndP-glycosyltransferase"/>
        <s v="UPF0102 protein BHWA1_02005"/>
        <s v="UPF0102 protein Spiaf_1220"/>
        <s v="UPF0251 protein CLHOM_23870"/>
        <s v="UPF0251 protein SpiGrapes_1342"/>
        <s v="UPF0251 protein STHERM_c15180"/>
        <s v="Uracil permease"/>
        <s v="Uracil transporter"/>
        <s v="Uracil-DNA glycosylase"/>
        <s v="Uracil-DNA glycosylase 1"/>
        <s v="Uracil-DNA glycosylase family 4"/>
        <s v="Ureidoglycolate dehydrogenase"/>
        <s v="Ureidoglycolate lyase"/>
        <s v="Uridine kinase"/>
        <s v="Uridylate kinase"/>
        <s v="Urocanate reductase"/>
        <s v="Uroporphyrin-III C-methyltransferase"/>
        <s v="Uroporphyrin-III C/tetrapyrrole (Corrin/Porphyrin) methyltransferase (SUMT)"/>
        <s v="Uroporphyrinogen-III C-methyltransferase"/>
        <s v="UTP--glucose-1-phosphate uridylyltransferase"/>
        <s v="UTP--glucose-1-phosphate uridylyltransferase (Fragment)"/>
        <s v="UTP--glucose-1-phosphate uridylyltransferase family protein (Fragment)"/>
        <s v="UV damage endonuclease UvdE"/>
        <s v="UvrABC system protein A"/>
        <s v="UvrABC system protein B"/>
        <s v="UvrABC system protein C"/>
        <s v="Uvrb/UvrC protein"/>
        <s v="UvrD/REP helicase"/>
        <s v="UvrD/REP helicase N-terminal domain protein"/>
        <s v="V-type ATP synthase alpha chain"/>
        <s v="V-type ATP synthase alpha chain 2"/>
        <s v="V-type ATP synthase beta chain"/>
        <s v="V-type ATP synthase subunit D"/>
        <s v="V-type ATP synthase subunit D 1"/>
        <s v="V-type ATP synthase subunit D 2"/>
        <s v="V-type ATP synthase subunit E"/>
        <s v="V-type ATP synthase subunit I"/>
        <s v="V-type ATP synthase subunit I 1"/>
        <s v="V-type ATP synthase subunit I 2"/>
        <s v="Valine--tRNA ligase"/>
        <s v="Valine--tRNA ligase (Fragment)"/>
        <s v="Variable large protein"/>
        <s v="Variable large protein 15/16"/>
        <s v="Variable large protein 7"/>
        <s v="Variable major outer membrane lipoprotein (Fragment)"/>
        <s v="Vegetative catalase"/>
        <s v="Vegetative protein 296"/>
        <s v="Very short patch repair endonuclease"/>
        <s v="Virulence regulator protein A"/>
        <s v="Vitamin B12 import system permease protein BtuC"/>
        <s v="Vitamin B12-dependent ribonucleotide reductase"/>
        <s v="Voltage-gated chloride channel"/>
        <s v="WbnF"/>
        <s v="WHG domain protein"/>
        <s v="Winged-helix phosphate transcriptional response regulator"/>
        <s v="Xanthine dehydrogenase"/>
        <s v="Xanthine dehydrogenase family protein iron-sulfur binding subunit"/>
        <s v="Xanthine dehydrogenase iron-sulfur cluster and FAD-binding subunit A"/>
        <s v="Xanthine dehydrogenase molybdenum-binding subunit"/>
        <s v="Xanthine dehydrogenase molybdopterin binding subunit"/>
        <s v="Xanthine dehydrogenase molybdopterin-binding subunit B"/>
        <s v="Xanthine dehydrogenase subunit XdhD"/>
        <s v="Xanthine permease"/>
        <s v="Xanthine permease XanQ"/>
        <s v="Xanthine/uracil/vitamin C permease"/>
        <s v="Xenobiotic-transporting ATPase"/>
        <s v="Xylan 14-beta-xylosidase"/>
        <s v="Xylan alpha-(1-&gt;2)-glucuronosidase"/>
        <s v="Xylan alpha-12-glucuronidase"/>
        <s v="Xylanase"/>
        <s v="Xylose isomerase"/>
        <s v="Xylose operon regulatory protein"/>
        <s v="Xylose transport system permease protein XylH"/>
        <s v="Xylulokinase"/>
        <s v="Xylulose kinase"/>
        <s v="Zeta-carotene-forming phytoene desaturase"/>
        <s v="Zinc ABC superfamily ATP binding cassette transporter membrane protein"/>
        <s v="Zinc ABC transporter permease protein AdcB"/>
        <s v="Zinc transport system membrane protein TroC"/>
        <s v="Zinc transport system membrane protein TroD"/>
        <s v="Zinc transporter ZupT"/>
        <s v="Zinc-type alcohol dehydrogenase-like protein"/>
        <s v="Zinc/iron permease (TC.ZIP zupT ZRT3 ZIP2)"/>
        <m/>
        <s v="Borrelia oxidative stress regulator protein BosR"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956">
  <r>
    <x v="0"/>
    <x v="0"/>
    <x v="0"/>
  </r>
  <r>
    <x v="1"/>
    <x v="1"/>
    <x v="1"/>
  </r>
  <r>
    <x v="2"/>
    <x v="2"/>
    <x v="2"/>
  </r>
  <r>
    <x v="0"/>
    <x v="2"/>
    <x v="2"/>
  </r>
  <r>
    <x v="1"/>
    <x v="3"/>
    <x v="3"/>
  </r>
  <r>
    <x v="3"/>
    <x v="3"/>
    <x v="3"/>
  </r>
  <r>
    <x v="4"/>
    <x v="3"/>
    <x v="3"/>
  </r>
  <r>
    <x v="5"/>
    <x v="3"/>
    <x v="3"/>
  </r>
  <r>
    <x v="6"/>
    <x v="3"/>
    <x v="3"/>
  </r>
  <r>
    <x v="2"/>
    <x v="3"/>
    <x v="3"/>
  </r>
  <r>
    <x v="7"/>
    <x v="3"/>
    <x v="3"/>
  </r>
  <r>
    <x v="8"/>
    <x v="3"/>
    <x v="3"/>
  </r>
  <r>
    <x v="0"/>
    <x v="3"/>
    <x v="3"/>
  </r>
  <r>
    <x v="9"/>
    <x v="3"/>
    <x v="4"/>
  </r>
  <r>
    <x v="10"/>
    <x v="3"/>
    <x v="4"/>
  </r>
  <r>
    <x v="11"/>
    <x v="3"/>
    <x v="4"/>
  </r>
  <r>
    <x v="12"/>
    <x v="3"/>
    <x v="4"/>
  </r>
  <r>
    <x v="13"/>
    <x v="3"/>
    <x v="4"/>
  </r>
  <r>
    <x v="14"/>
    <x v="3"/>
    <x v="4"/>
  </r>
  <r>
    <x v="15"/>
    <x v="3"/>
    <x v="4"/>
  </r>
  <r>
    <x v="16"/>
    <x v="3"/>
    <x v="4"/>
  </r>
  <r>
    <x v="17"/>
    <x v="3"/>
    <x v="4"/>
  </r>
  <r>
    <x v="18"/>
    <x v="3"/>
    <x v="4"/>
  </r>
  <r>
    <x v="19"/>
    <x v="3"/>
    <x v="4"/>
  </r>
  <r>
    <x v="20"/>
    <x v="3"/>
    <x v="4"/>
  </r>
  <r>
    <x v="21"/>
    <x v="3"/>
    <x v="4"/>
  </r>
  <r>
    <x v="22"/>
    <x v="3"/>
    <x v="4"/>
  </r>
  <r>
    <x v="23"/>
    <x v="3"/>
    <x v="4"/>
  </r>
  <r>
    <x v="24"/>
    <x v="3"/>
    <x v="4"/>
  </r>
  <r>
    <x v="25"/>
    <x v="3"/>
    <x v="4"/>
  </r>
  <r>
    <x v="26"/>
    <x v="3"/>
    <x v="4"/>
  </r>
  <r>
    <x v="27"/>
    <x v="3"/>
    <x v="4"/>
  </r>
  <r>
    <x v="28"/>
    <x v="3"/>
    <x v="4"/>
  </r>
  <r>
    <x v="29"/>
    <x v="3"/>
    <x v="4"/>
  </r>
  <r>
    <x v="30"/>
    <x v="3"/>
    <x v="4"/>
  </r>
  <r>
    <x v="31"/>
    <x v="3"/>
    <x v="4"/>
  </r>
  <r>
    <x v="32"/>
    <x v="3"/>
    <x v="4"/>
  </r>
  <r>
    <x v="33"/>
    <x v="3"/>
    <x v="4"/>
  </r>
  <r>
    <x v="34"/>
    <x v="3"/>
    <x v="4"/>
  </r>
  <r>
    <x v="1"/>
    <x v="3"/>
    <x v="4"/>
  </r>
  <r>
    <x v="35"/>
    <x v="3"/>
    <x v="4"/>
  </r>
  <r>
    <x v="6"/>
    <x v="3"/>
    <x v="4"/>
  </r>
  <r>
    <x v="7"/>
    <x v="3"/>
    <x v="4"/>
  </r>
  <r>
    <x v="8"/>
    <x v="3"/>
    <x v="4"/>
  </r>
  <r>
    <x v="0"/>
    <x v="3"/>
    <x v="4"/>
  </r>
  <r>
    <x v="36"/>
    <x v="3"/>
    <x v="4"/>
  </r>
  <r>
    <x v="35"/>
    <x v="3"/>
    <x v="5"/>
  </r>
  <r>
    <x v="3"/>
    <x v="0"/>
    <x v="6"/>
  </r>
  <r>
    <x v="1"/>
    <x v="0"/>
    <x v="7"/>
  </r>
  <r>
    <x v="37"/>
    <x v="0"/>
    <x v="7"/>
  </r>
  <r>
    <x v="38"/>
    <x v="0"/>
    <x v="7"/>
  </r>
  <r>
    <x v="35"/>
    <x v="0"/>
    <x v="7"/>
  </r>
  <r>
    <x v="3"/>
    <x v="0"/>
    <x v="7"/>
  </r>
  <r>
    <x v="4"/>
    <x v="0"/>
    <x v="7"/>
  </r>
  <r>
    <x v="5"/>
    <x v="0"/>
    <x v="7"/>
  </r>
  <r>
    <x v="6"/>
    <x v="0"/>
    <x v="7"/>
  </r>
  <r>
    <x v="2"/>
    <x v="0"/>
    <x v="7"/>
  </r>
  <r>
    <x v="7"/>
    <x v="0"/>
    <x v="7"/>
  </r>
  <r>
    <x v="8"/>
    <x v="0"/>
    <x v="7"/>
  </r>
  <r>
    <x v="0"/>
    <x v="0"/>
    <x v="7"/>
  </r>
  <r>
    <x v="36"/>
    <x v="0"/>
    <x v="7"/>
  </r>
  <r>
    <x v="1"/>
    <x v="0"/>
    <x v="8"/>
  </r>
  <r>
    <x v="33"/>
    <x v="3"/>
    <x v="9"/>
  </r>
  <r>
    <x v="1"/>
    <x v="3"/>
    <x v="9"/>
  </r>
  <r>
    <x v="37"/>
    <x v="3"/>
    <x v="9"/>
  </r>
  <r>
    <x v="38"/>
    <x v="3"/>
    <x v="9"/>
  </r>
  <r>
    <x v="35"/>
    <x v="3"/>
    <x v="9"/>
  </r>
  <r>
    <x v="3"/>
    <x v="3"/>
    <x v="9"/>
  </r>
  <r>
    <x v="4"/>
    <x v="3"/>
    <x v="9"/>
  </r>
  <r>
    <x v="5"/>
    <x v="3"/>
    <x v="9"/>
  </r>
  <r>
    <x v="6"/>
    <x v="3"/>
    <x v="9"/>
  </r>
  <r>
    <x v="2"/>
    <x v="3"/>
    <x v="9"/>
  </r>
  <r>
    <x v="7"/>
    <x v="3"/>
    <x v="9"/>
  </r>
  <r>
    <x v="8"/>
    <x v="3"/>
    <x v="9"/>
  </r>
  <r>
    <x v="0"/>
    <x v="3"/>
    <x v="9"/>
  </r>
  <r>
    <x v="36"/>
    <x v="3"/>
    <x v="9"/>
  </r>
  <r>
    <x v="9"/>
    <x v="4"/>
    <x v="10"/>
  </r>
  <r>
    <x v="9"/>
    <x v="1"/>
    <x v="10"/>
  </r>
  <r>
    <x v="11"/>
    <x v="4"/>
    <x v="10"/>
  </r>
  <r>
    <x v="11"/>
    <x v="1"/>
    <x v="10"/>
  </r>
  <r>
    <x v="12"/>
    <x v="4"/>
    <x v="10"/>
  </r>
  <r>
    <x v="12"/>
    <x v="1"/>
    <x v="10"/>
  </r>
  <r>
    <x v="13"/>
    <x v="4"/>
    <x v="10"/>
  </r>
  <r>
    <x v="13"/>
    <x v="1"/>
    <x v="10"/>
  </r>
  <r>
    <x v="10"/>
    <x v="4"/>
    <x v="10"/>
  </r>
  <r>
    <x v="10"/>
    <x v="1"/>
    <x v="10"/>
  </r>
  <r>
    <x v="14"/>
    <x v="4"/>
    <x v="10"/>
  </r>
  <r>
    <x v="14"/>
    <x v="1"/>
    <x v="10"/>
  </r>
  <r>
    <x v="15"/>
    <x v="4"/>
    <x v="10"/>
  </r>
  <r>
    <x v="15"/>
    <x v="1"/>
    <x v="10"/>
  </r>
  <r>
    <x v="16"/>
    <x v="4"/>
    <x v="10"/>
  </r>
  <r>
    <x v="16"/>
    <x v="1"/>
    <x v="10"/>
  </r>
  <r>
    <x v="17"/>
    <x v="4"/>
    <x v="10"/>
  </r>
  <r>
    <x v="17"/>
    <x v="1"/>
    <x v="10"/>
  </r>
  <r>
    <x v="18"/>
    <x v="4"/>
    <x v="10"/>
  </r>
  <r>
    <x v="18"/>
    <x v="1"/>
    <x v="10"/>
  </r>
  <r>
    <x v="19"/>
    <x v="4"/>
    <x v="10"/>
  </r>
  <r>
    <x v="19"/>
    <x v="1"/>
    <x v="10"/>
  </r>
  <r>
    <x v="20"/>
    <x v="4"/>
    <x v="10"/>
  </r>
  <r>
    <x v="20"/>
    <x v="1"/>
    <x v="10"/>
  </r>
  <r>
    <x v="21"/>
    <x v="4"/>
    <x v="10"/>
  </r>
  <r>
    <x v="21"/>
    <x v="1"/>
    <x v="10"/>
  </r>
  <r>
    <x v="22"/>
    <x v="4"/>
    <x v="10"/>
  </r>
  <r>
    <x v="22"/>
    <x v="1"/>
    <x v="10"/>
  </r>
  <r>
    <x v="23"/>
    <x v="4"/>
    <x v="10"/>
  </r>
  <r>
    <x v="23"/>
    <x v="1"/>
    <x v="10"/>
  </r>
  <r>
    <x v="39"/>
    <x v="4"/>
    <x v="10"/>
  </r>
  <r>
    <x v="39"/>
    <x v="1"/>
    <x v="10"/>
  </r>
  <r>
    <x v="24"/>
    <x v="4"/>
    <x v="10"/>
  </r>
  <r>
    <x v="24"/>
    <x v="1"/>
    <x v="10"/>
  </r>
  <r>
    <x v="25"/>
    <x v="4"/>
    <x v="10"/>
  </r>
  <r>
    <x v="25"/>
    <x v="1"/>
    <x v="10"/>
  </r>
  <r>
    <x v="26"/>
    <x v="4"/>
    <x v="10"/>
  </r>
  <r>
    <x v="26"/>
    <x v="1"/>
    <x v="10"/>
  </r>
  <r>
    <x v="27"/>
    <x v="4"/>
    <x v="10"/>
  </r>
  <r>
    <x v="27"/>
    <x v="1"/>
    <x v="10"/>
  </r>
  <r>
    <x v="28"/>
    <x v="4"/>
    <x v="10"/>
  </r>
  <r>
    <x v="28"/>
    <x v="1"/>
    <x v="10"/>
  </r>
  <r>
    <x v="29"/>
    <x v="4"/>
    <x v="10"/>
  </r>
  <r>
    <x v="29"/>
    <x v="1"/>
    <x v="10"/>
  </r>
  <r>
    <x v="30"/>
    <x v="4"/>
    <x v="10"/>
  </r>
  <r>
    <x v="30"/>
    <x v="1"/>
    <x v="10"/>
  </r>
  <r>
    <x v="31"/>
    <x v="4"/>
    <x v="10"/>
  </r>
  <r>
    <x v="31"/>
    <x v="1"/>
    <x v="10"/>
  </r>
  <r>
    <x v="32"/>
    <x v="4"/>
    <x v="10"/>
  </r>
  <r>
    <x v="32"/>
    <x v="1"/>
    <x v="10"/>
  </r>
  <r>
    <x v="33"/>
    <x v="4"/>
    <x v="10"/>
  </r>
  <r>
    <x v="33"/>
    <x v="1"/>
    <x v="10"/>
  </r>
  <r>
    <x v="34"/>
    <x v="4"/>
    <x v="10"/>
  </r>
  <r>
    <x v="34"/>
    <x v="1"/>
    <x v="10"/>
  </r>
  <r>
    <x v="8"/>
    <x v="4"/>
    <x v="10"/>
  </r>
  <r>
    <x v="8"/>
    <x v="1"/>
    <x v="10"/>
  </r>
  <r>
    <x v="39"/>
    <x v="4"/>
    <x v="11"/>
  </r>
  <r>
    <x v="39"/>
    <x v="1"/>
    <x v="11"/>
  </r>
  <r>
    <x v="0"/>
    <x v="0"/>
    <x v="12"/>
  </r>
  <r>
    <x v="33"/>
    <x v="4"/>
    <x v="13"/>
  </r>
  <r>
    <x v="0"/>
    <x v="4"/>
    <x v="13"/>
  </r>
  <r>
    <x v="1"/>
    <x v="3"/>
    <x v="14"/>
  </r>
  <r>
    <x v="1"/>
    <x v="0"/>
    <x v="14"/>
  </r>
  <r>
    <x v="6"/>
    <x v="0"/>
    <x v="14"/>
  </r>
  <r>
    <x v="2"/>
    <x v="0"/>
    <x v="14"/>
  </r>
  <r>
    <x v="7"/>
    <x v="0"/>
    <x v="14"/>
  </r>
  <r>
    <x v="8"/>
    <x v="0"/>
    <x v="14"/>
  </r>
  <r>
    <x v="0"/>
    <x v="0"/>
    <x v="14"/>
  </r>
  <r>
    <x v="36"/>
    <x v="0"/>
    <x v="14"/>
  </r>
  <r>
    <x v="9"/>
    <x v="2"/>
    <x v="15"/>
  </r>
  <r>
    <x v="10"/>
    <x v="2"/>
    <x v="15"/>
  </r>
  <r>
    <x v="11"/>
    <x v="2"/>
    <x v="15"/>
  </r>
  <r>
    <x v="12"/>
    <x v="2"/>
    <x v="15"/>
  </r>
  <r>
    <x v="13"/>
    <x v="2"/>
    <x v="15"/>
  </r>
  <r>
    <x v="14"/>
    <x v="2"/>
    <x v="15"/>
  </r>
  <r>
    <x v="15"/>
    <x v="2"/>
    <x v="15"/>
  </r>
  <r>
    <x v="16"/>
    <x v="2"/>
    <x v="15"/>
  </r>
  <r>
    <x v="17"/>
    <x v="2"/>
    <x v="15"/>
  </r>
  <r>
    <x v="18"/>
    <x v="2"/>
    <x v="15"/>
  </r>
  <r>
    <x v="19"/>
    <x v="2"/>
    <x v="15"/>
  </r>
  <r>
    <x v="20"/>
    <x v="2"/>
    <x v="15"/>
  </r>
  <r>
    <x v="21"/>
    <x v="2"/>
    <x v="15"/>
  </r>
  <r>
    <x v="22"/>
    <x v="2"/>
    <x v="15"/>
  </r>
  <r>
    <x v="23"/>
    <x v="2"/>
    <x v="15"/>
  </r>
  <r>
    <x v="39"/>
    <x v="2"/>
    <x v="15"/>
  </r>
  <r>
    <x v="24"/>
    <x v="2"/>
    <x v="15"/>
  </r>
  <r>
    <x v="25"/>
    <x v="2"/>
    <x v="15"/>
  </r>
  <r>
    <x v="26"/>
    <x v="2"/>
    <x v="15"/>
  </r>
  <r>
    <x v="27"/>
    <x v="2"/>
    <x v="15"/>
  </r>
  <r>
    <x v="28"/>
    <x v="2"/>
    <x v="15"/>
  </r>
  <r>
    <x v="29"/>
    <x v="2"/>
    <x v="15"/>
  </r>
  <r>
    <x v="30"/>
    <x v="2"/>
    <x v="15"/>
  </r>
  <r>
    <x v="31"/>
    <x v="2"/>
    <x v="15"/>
  </r>
  <r>
    <x v="6"/>
    <x v="2"/>
    <x v="16"/>
  </r>
  <r>
    <x v="2"/>
    <x v="2"/>
    <x v="16"/>
  </r>
  <r>
    <x v="7"/>
    <x v="2"/>
    <x v="16"/>
  </r>
  <r>
    <x v="0"/>
    <x v="2"/>
    <x v="16"/>
  </r>
  <r>
    <x v="39"/>
    <x v="2"/>
    <x v="17"/>
  </r>
  <r>
    <x v="40"/>
    <x v="3"/>
    <x v="18"/>
  </r>
  <r>
    <x v="0"/>
    <x v="0"/>
    <x v="19"/>
  </r>
  <r>
    <x v="35"/>
    <x v="1"/>
    <x v="20"/>
  </r>
  <r>
    <x v="4"/>
    <x v="1"/>
    <x v="20"/>
  </r>
  <r>
    <x v="5"/>
    <x v="1"/>
    <x v="20"/>
  </r>
  <r>
    <x v="7"/>
    <x v="1"/>
    <x v="20"/>
  </r>
  <r>
    <x v="33"/>
    <x v="1"/>
    <x v="21"/>
  </r>
  <r>
    <x v="3"/>
    <x v="1"/>
    <x v="21"/>
  </r>
  <r>
    <x v="35"/>
    <x v="3"/>
    <x v="22"/>
  </r>
  <r>
    <x v="40"/>
    <x v="0"/>
    <x v="23"/>
  </r>
  <r>
    <x v="1"/>
    <x v="0"/>
    <x v="23"/>
  </r>
  <r>
    <x v="0"/>
    <x v="0"/>
    <x v="23"/>
  </r>
  <r>
    <x v="40"/>
    <x v="1"/>
    <x v="24"/>
  </r>
  <r>
    <x v="35"/>
    <x v="1"/>
    <x v="24"/>
  </r>
  <r>
    <x v="6"/>
    <x v="1"/>
    <x v="24"/>
  </r>
  <r>
    <x v="2"/>
    <x v="1"/>
    <x v="24"/>
  </r>
  <r>
    <x v="7"/>
    <x v="1"/>
    <x v="24"/>
  </r>
  <r>
    <x v="8"/>
    <x v="1"/>
    <x v="24"/>
  </r>
  <r>
    <x v="1"/>
    <x v="1"/>
    <x v="25"/>
  </r>
  <r>
    <x v="6"/>
    <x v="1"/>
    <x v="25"/>
  </r>
  <r>
    <x v="7"/>
    <x v="1"/>
    <x v="25"/>
  </r>
  <r>
    <x v="0"/>
    <x v="1"/>
    <x v="25"/>
  </r>
  <r>
    <x v="40"/>
    <x v="3"/>
    <x v="26"/>
  </r>
  <r>
    <x v="6"/>
    <x v="3"/>
    <x v="27"/>
  </r>
  <r>
    <x v="2"/>
    <x v="3"/>
    <x v="27"/>
  </r>
  <r>
    <x v="7"/>
    <x v="3"/>
    <x v="27"/>
  </r>
  <r>
    <x v="8"/>
    <x v="3"/>
    <x v="27"/>
  </r>
  <r>
    <x v="0"/>
    <x v="3"/>
    <x v="27"/>
  </r>
  <r>
    <x v="36"/>
    <x v="3"/>
    <x v="27"/>
  </r>
  <r>
    <x v="3"/>
    <x v="3"/>
    <x v="28"/>
  </r>
  <r>
    <x v="4"/>
    <x v="3"/>
    <x v="28"/>
  </r>
  <r>
    <x v="5"/>
    <x v="3"/>
    <x v="28"/>
  </r>
  <r>
    <x v="8"/>
    <x v="3"/>
    <x v="28"/>
  </r>
  <r>
    <x v="36"/>
    <x v="3"/>
    <x v="28"/>
  </r>
  <r>
    <x v="3"/>
    <x v="0"/>
    <x v="29"/>
  </r>
  <r>
    <x v="4"/>
    <x v="0"/>
    <x v="29"/>
  </r>
  <r>
    <x v="5"/>
    <x v="0"/>
    <x v="29"/>
  </r>
  <r>
    <x v="6"/>
    <x v="0"/>
    <x v="29"/>
  </r>
  <r>
    <x v="2"/>
    <x v="0"/>
    <x v="29"/>
  </r>
  <r>
    <x v="7"/>
    <x v="0"/>
    <x v="29"/>
  </r>
  <r>
    <x v="0"/>
    <x v="0"/>
    <x v="29"/>
  </r>
  <r>
    <x v="6"/>
    <x v="0"/>
    <x v="30"/>
  </r>
  <r>
    <x v="40"/>
    <x v="3"/>
    <x v="31"/>
  </r>
  <r>
    <x v="6"/>
    <x v="0"/>
    <x v="32"/>
  </r>
  <r>
    <x v="7"/>
    <x v="0"/>
    <x v="32"/>
  </r>
  <r>
    <x v="0"/>
    <x v="0"/>
    <x v="32"/>
  </r>
  <r>
    <x v="36"/>
    <x v="0"/>
    <x v="32"/>
  </r>
  <r>
    <x v="1"/>
    <x v="3"/>
    <x v="33"/>
  </r>
  <r>
    <x v="1"/>
    <x v="0"/>
    <x v="33"/>
  </r>
  <r>
    <x v="6"/>
    <x v="3"/>
    <x v="34"/>
  </r>
  <r>
    <x v="7"/>
    <x v="3"/>
    <x v="34"/>
  </r>
  <r>
    <x v="40"/>
    <x v="3"/>
    <x v="35"/>
  </r>
  <r>
    <x v="40"/>
    <x v="0"/>
    <x v="35"/>
  </r>
  <r>
    <x v="3"/>
    <x v="3"/>
    <x v="35"/>
  </r>
  <r>
    <x v="3"/>
    <x v="0"/>
    <x v="35"/>
  </r>
  <r>
    <x v="4"/>
    <x v="3"/>
    <x v="35"/>
  </r>
  <r>
    <x v="4"/>
    <x v="0"/>
    <x v="35"/>
  </r>
  <r>
    <x v="5"/>
    <x v="3"/>
    <x v="35"/>
  </r>
  <r>
    <x v="5"/>
    <x v="0"/>
    <x v="35"/>
  </r>
  <r>
    <x v="0"/>
    <x v="3"/>
    <x v="36"/>
  </r>
  <r>
    <x v="0"/>
    <x v="0"/>
    <x v="36"/>
  </r>
  <r>
    <x v="6"/>
    <x v="3"/>
    <x v="37"/>
  </r>
  <r>
    <x v="6"/>
    <x v="0"/>
    <x v="37"/>
  </r>
  <r>
    <x v="2"/>
    <x v="3"/>
    <x v="37"/>
  </r>
  <r>
    <x v="2"/>
    <x v="0"/>
    <x v="37"/>
  </r>
  <r>
    <x v="7"/>
    <x v="3"/>
    <x v="37"/>
  </r>
  <r>
    <x v="7"/>
    <x v="0"/>
    <x v="37"/>
  </r>
  <r>
    <x v="8"/>
    <x v="2"/>
    <x v="38"/>
  </r>
  <r>
    <x v="36"/>
    <x v="2"/>
    <x v="38"/>
  </r>
  <r>
    <x v="4"/>
    <x v="2"/>
    <x v="39"/>
  </r>
  <r>
    <x v="5"/>
    <x v="2"/>
    <x v="39"/>
  </r>
  <r>
    <x v="33"/>
    <x v="0"/>
    <x v="40"/>
  </r>
  <r>
    <x v="11"/>
    <x v="3"/>
    <x v="41"/>
  </r>
  <r>
    <x v="12"/>
    <x v="3"/>
    <x v="41"/>
  </r>
  <r>
    <x v="13"/>
    <x v="3"/>
    <x v="41"/>
  </r>
  <r>
    <x v="15"/>
    <x v="3"/>
    <x v="41"/>
  </r>
  <r>
    <x v="16"/>
    <x v="3"/>
    <x v="41"/>
  </r>
  <r>
    <x v="17"/>
    <x v="3"/>
    <x v="41"/>
  </r>
  <r>
    <x v="18"/>
    <x v="3"/>
    <x v="41"/>
  </r>
  <r>
    <x v="19"/>
    <x v="3"/>
    <x v="41"/>
  </r>
  <r>
    <x v="20"/>
    <x v="3"/>
    <x v="41"/>
  </r>
  <r>
    <x v="23"/>
    <x v="3"/>
    <x v="41"/>
  </r>
  <r>
    <x v="39"/>
    <x v="3"/>
    <x v="41"/>
  </r>
  <r>
    <x v="25"/>
    <x v="3"/>
    <x v="41"/>
  </r>
  <r>
    <x v="27"/>
    <x v="3"/>
    <x v="41"/>
  </r>
  <r>
    <x v="28"/>
    <x v="3"/>
    <x v="41"/>
  </r>
  <r>
    <x v="30"/>
    <x v="3"/>
    <x v="41"/>
  </r>
  <r>
    <x v="31"/>
    <x v="3"/>
    <x v="41"/>
  </r>
  <r>
    <x v="34"/>
    <x v="3"/>
    <x v="41"/>
  </r>
  <r>
    <x v="37"/>
    <x v="3"/>
    <x v="41"/>
  </r>
  <r>
    <x v="38"/>
    <x v="3"/>
    <x v="41"/>
  </r>
  <r>
    <x v="35"/>
    <x v="3"/>
    <x v="41"/>
  </r>
  <r>
    <x v="7"/>
    <x v="3"/>
    <x v="41"/>
  </r>
  <r>
    <x v="8"/>
    <x v="3"/>
    <x v="41"/>
  </r>
  <r>
    <x v="0"/>
    <x v="3"/>
    <x v="41"/>
  </r>
  <r>
    <x v="36"/>
    <x v="3"/>
    <x v="41"/>
  </r>
  <r>
    <x v="33"/>
    <x v="3"/>
    <x v="42"/>
  </r>
  <r>
    <x v="0"/>
    <x v="3"/>
    <x v="42"/>
  </r>
  <r>
    <x v="0"/>
    <x v="1"/>
    <x v="42"/>
  </r>
  <r>
    <x v="0"/>
    <x v="3"/>
    <x v="43"/>
  </r>
  <r>
    <x v="0"/>
    <x v="0"/>
    <x v="43"/>
  </r>
  <r>
    <x v="7"/>
    <x v="5"/>
    <x v="44"/>
  </r>
  <r>
    <x v="6"/>
    <x v="3"/>
    <x v="45"/>
  </r>
  <r>
    <x v="2"/>
    <x v="3"/>
    <x v="45"/>
  </r>
  <r>
    <x v="7"/>
    <x v="3"/>
    <x v="45"/>
  </r>
  <r>
    <x v="8"/>
    <x v="3"/>
    <x v="45"/>
  </r>
  <r>
    <x v="0"/>
    <x v="3"/>
    <x v="45"/>
  </r>
  <r>
    <x v="36"/>
    <x v="3"/>
    <x v="45"/>
  </r>
  <r>
    <x v="8"/>
    <x v="3"/>
    <x v="46"/>
  </r>
  <r>
    <x v="36"/>
    <x v="3"/>
    <x v="46"/>
  </r>
  <r>
    <x v="9"/>
    <x v="2"/>
    <x v="47"/>
  </r>
  <r>
    <x v="10"/>
    <x v="2"/>
    <x v="47"/>
  </r>
  <r>
    <x v="11"/>
    <x v="2"/>
    <x v="47"/>
  </r>
  <r>
    <x v="12"/>
    <x v="2"/>
    <x v="47"/>
  </r>
  <r>
    <x v="13"/>
    <x v="2"/>
    <x v="47"/>
  </r>
  <r>
    <x v="14"/>
    <x v="2"/>
    <x v="47"/>
  </r>
  <r>
    <x v="15"/>
    <x v="2"/>
    <x v="47"/>
  </r>
  <r>
    <x v="16"/>
    <x v="2"/>
    <x v="47"/>
  </r>
  <r>
    <x v="17"/>
    <x v="2"/>
    <x v="47"/>
  </r>
  <r>
    <x v="18"/>
    <x v="2"/>
    <x v="47"/>
  </r>
  <r>
    <x v="19"/>
    <x v="2"/>
    <x v="47"/>
  </r>
  <r>
    <x v="20"/>
    <x v="2"/>
    <x v="47"/>
  </r>
  <r>
    <x v="21"/>
    <x v="2"/>
    <x v="47"/>
  </r>
  <r>
    <x v="22"/>
    <x v="2"/>
    <x v="47"/>
  </r>
  <r>
    <x v="23"/>
    <x v="2"/>
    <x v="47"/>
  </r>
  <r>
    <x v="39"/>
    <x v="2"/>
    <x v="47"/>
  </r>
  <r>
    <x v="24"/>
    <x v="2"/>
    <x v="47"/>
  </r>
  <r>
    <x v="25"/>
    <x v="2"/>
    <x v="47"/>
  </r>
  <r>
    <x v="26"/>
    <x v="2"/>
    <x v="47"/>
  </r>
  <r>
    <x v="28"/>
    <x v="2"/>
    <x v="47"/>
  </r>
  <r>
    <x v="29"/>
    <x v="2"/>
    <x v="47"/>
  </r>
  <r>
    <x v="30"/>
    <x v="2"/>
    <x v="47"/>
  </r>
  <r>
    <x v="31"/>
    <x v="2"/>
    <x v="47"/>
  </r>
  <r>
    <x v="32"/>
    <x v="2"/>
    <x v="47"/>
  </r>
  <r>
    <x v="34"/>
    <x v="2"/>
    <x v="47"/>
  </r>
  <r>
    <x v="38"/>
    <x v="2"/>
    <x v="48"/>
  </r>
  <r>
    <x v="33"/>
    <x v="2"/>
    <x v="49"/>
  </r>
  <r>
    <x v="3"/>
    <x v="2"/>
    <x v="49"/>
  </r>
  <r>
    <x v="6"/>
    <x v="2"/>
    <x v="49"/>
  </r>
  <r>
    <x v="7"/>
    <x v="2"/>
    <x v="49"/>
  </r>
  <r>
    <x v="4"/>
    <x v="2"/>
    <x v="50"/>
  </r>
  <r>
    <x v="3"/>
    <x v="0"/>
    <x v="51"/>
  </r>
  <r>
    <x v="4"/>
    <x v="0"/>
    <x v="51"/>
  </r>
  <r>
    <x v="5"/>
    <x v="0"/>
    <x v="51"/>
  </r>
  <r>
    <x v="3"/>
    <x v="0"/>
    <x v="52"/>
  </r>
  <r>
    <x v="6"/>
    <x v="0"/>
    <x v="53"/>
  </r>
  <r>
    <x v="0"/>
    <x v="0"/>
    <x v="54"/>
  </r>
  <r>
    <x v="6"/>
    <x v="0"/>
    <x v="55"/>
  </r>
  <r>
    <x v="2"/>
    <x v="0"/>
    <x v="55"/>
  </r>
  <r>
    <x v="7"/>
    <x v="0"/>
    <x v="55"/>
  </r>
  <r>
    <x v="0"/>
    <x v="0"/>
    <x v="55"/>
  </r>
  <r>
    <x v="35"/>
    <x v="0"/>
    <x v="56"/>
  </r>
  <r>
    <x v="4"/>
    <x v="0"/>
    <x v="57"/>
  </r>
  <r>
    <x v="5"/>
    <x v="0"/>
    <x v="57"/>
  </r>
  <r>
    <x v="6"/>
    <x v="3"/>
    <x v="58"/>
  </r>
  <r>
    <x v="6"/>
    <x v="0"/>
    <x v="58"/>
  </r>
  <r>
    <x v="7"/>
    <x v="3"/>
    <x v="58"/>
  </r>
  <r>
    <x v="7"/>
    <x v="0"/>
    <x v="58"/>
  </r>
  <r>
    <x v="38"/>
    <x v="0"/>
    <x v="59"/>
  </r>
  <r>
    <x v="5"/>
    <x v="2"/>
    <x v="60"/>
  </r>
  <r>
    <x v="6"/>
    <x v="2"/>
    <x v="60"/>
  </r>
  <r>
    <x v="4"/>
    <x v="2"/>
    <x v="61"/>
  </r>
  <r>
    <x v="35"/>
    <x v="3"/>
    <x v="62"/>
  </r>
  <r>
    <x v="11"/>
    <x v="0"/>
    <x v="63"/>
  </r>
  <r>
    <x v="13"/>
    <x v="0"/>
    <x v="63"/>
  </r>
  <r>
    <x v="17"/>
    <x v="0"/>
    <x v="63"/>
  </r>
  <r>
    <x v="31"/>
    <x v="0"/>
    <x v="63"/>
  </r>
  <r>
    <x v="33"/>
    <x v="0"/>
    <x v="63"/>
  </r>
  <r>
    <x v="39"/>
    <x v="3"/>
    <x v="64"/>
  </r>
  <r>
    <x v="3"/>
    <x v="3"/>
    <x v="65"/>
  </r>
  <r>
    <x v="4"/>
    <x v="3"/>
    <x v="65"/>
  </r>
  <r>
    <x v="5"/>
    <x v="3"/>
    <x v="65"/>
  </r>
  <r>
    <x v="3"/>
    <x v="0"/>
    <x v="66"/>
  </r>
  <r>
    <x v="4"/>
    <x v="0"/>
    <x v="66"/>
  </r>
  <r>
    <x v="5"/>
    <x v="0"/>
    <x v="66"/>
  </r>
  <r>
    <x v="3"/>
    <x v="3"/>
    <x v="67"/>
  </r>
  <r>
    <x v="4"/>
    <x v="3"/>
    <x v="67"/>
  </r>
  <r>
    <x v="5"/>
    <x v="3"/>
    <x v="67"/>
  </r>
  <r>
    <x v="38"/>
    <x v="0"/>
    <x v="68"/>
  </r>
  <r>
    <x v="35"/>
    <x v="0"/>
    <x v="68"/>
  </r>
  <r>
    <x v="4"/>
    <x v="0"/>
    <x v="69"/>
  </r>
  <r>
    <x v="5"/>
    <x v="0"/>
    <x v="69"/>
  </r>
  <r>
    <x v="33"/>
    <x v="3"/>
    <x v="70"/>
  </r>
  <r>
    <x v="40"/>
    <x v="3"/>
    <x v="70"/>
  </r>
  <r>
    <x v="1"/>
    <x v="3"/>
    <x v="70"/>
  </r>
  <r>
    <x v="35"/>
    <x v="3"/>
    <x v="70"/>
  </r>
  <r>
    <x v="3"/>
    <x v="3"/>
    <x v="70"/>
  </r>
  <r>
    <x v="4"/>
    <x v="3"/>
    <x v="70"/>
  </r>
  <r>
    <x v="5"/>
    <x v="3"/>
    <x v="70"/>
  </r>
  <r>
    <x v="3"/>
    <x v="3"/>
    <x v="71"/>
  </r>
  <r>
    <x v="33"/>
    <x v="3"/>
    <x v="72"/>
  </r>
  <r>
    <x v="40"/>
    <x v="3"/>
    <x v="72"/>
  </r>
  <r>
    <x v="1"/>
    <x v="3"/>
    <x v="72"/>
  </r>
  <r>
    <x v="35"/>
    <x v="3"/>
    <x v="72"/>
  </r>
  <r>
    <x v="3"/>
    <x v="3"/>
    <x v="72"/>
  </r>
  <r>
    <x v="4"/>
    <x v="3"/>
    <x v="72"/>
  </r>
  <r>
    <x v="5"/>
    <x v="3"/>
    <x v="72"/>
  </r>
  <r>
    <x v="0"/>
    <x v="3"/>
    <x v="73"/>
  </r>
  <r>
    <x v="33"/>
    <x v="0"/>
    <x v="74"/>
  </r>
  <r>
    <x v="40"/>
    <x v="0"/>
    <x v="74"/>
  </r>
  <r>
    <x v="1"/>
    <x v="0"/>
    <x v="74"/>
  </r>
  <r>
    <x v="35"/>
    <x v="0"/>
    <x v="74"/>
  </r>
  <r>
    <x v="3"/>
    <x v="0"/>
    <x v="74"/>
  </r>
  <r>
    <x v="4"/>
    <x v="0"/>
    <x v="74"/>
  </r>
  <r>
    <x v="5"/>
    <x v="0"/>
    <x v="74"/>
  </r>
  <r>
    <x v="6"/>
    <x v="0"/>
    <x v="74"/>
  </r>
  <r>
    <x v="2"/>
    <x v="0"/>
    <x v="74"/>
  </r>
  <r>
    <x v="7"/>
    <x v="0"/>
    <x v="74"/>
  </r>
  <r>
    <x v="8"/>
    <x v="0"/>
    <x v="74"/>
  </r>
  <r>
    <x v="0"/>
    <x v="0"/>
    <x v="74"/>
  </r>
  <r>
    <x v="36"/>
    <x v="0"/>
    <x v="74"/>
  </r>
  <r>
    <x v="0"/>
    <x v="3"/>
    <x v="75"/>
  </r>
  <r>
    <x v="36"/>
    <x v="3"/>
    <x v="75"/>
  </r>
  <r>
    <x v="8"/>
    <x v="0"/>
    <x v="76"/>
  </r>
  <r>
    <x v="36"/>
    <x v="0"/>
    <x v="76"/>
  </r>
  <r>
    <x v="3"/>
    <x v="3"/>
    <x v="77"/>
  </r>
  <r>
    <x v="4"/>
    <x v="3"/>
    <x v="77"/>
  </r>
  <r>
    <x v="5"/>
    <x v="3"/>
    <x v="77"/>
  </r>
  <r>
    <x v="6"/>
    <x v="3"/>
    <x v="77"/>
  </r>
  <r>
    <x v="7"/>
    <x v="3"/>
    <x v="77"/>
  </r>
  <r>
    <x v="33"/>
    <x v="2"/>
    <x v="78"/>
  </r>
  <r>
    <x v="1"/>
    <x v="2"/>
    <x v="78"/>
  </r>
  <r>
    <x v="4"/>
    <x v="2"/>
    <x v="78"/>
  </r>
  <r>
    <x v="0"/>
    <x v="2"/>
    <x v="78"/>
  </r>
  <r>
    <x v="7"/>
    <x v="6"/>
    <x v="79"/>
  </r>
  <r>
    <x v="38"/>
    <x v="0"/>
    <x v="80"/>
  </r>
  <r>
    <x v="35"/>
    <x v="0"/>
    <x v="80"/>
  </r>
  <r>
    <x v="1"/>
    <x v="0"/>
    <x v="81"/>
  </r>
  <r>
    <x v="8"/>
    <x v="3"/>
    <x v="82"/>
  </r>
  <r>
    <x v="8"/>
    <x v="3"/>
    <x v="83"/>
  </r>
  <r>
    <x v="36"/>
    <x v="3"/>
    <x v="83"/>
  </r>
  <r>
    <x v="1"/>
    <x v="0"/>
    <x v="84"/>
  </r>
  <r>
    <x v="38"/>
    <x v="0"/>
    <x v="84"/>
  </r>
  <r>
    <x v="35"/>
    <x v="0"/>
    <x v="84"/>
  </r>
  <r>
    <x v="6"/>
    <x v="0"/>
    <x v="84"/>
  </r>
  <r>
    <x v="2"/>
    <x v="0"/>
    <x v="84"/>
  </r>
  <r>
    <x v="1"/>
    <x v="0"/>
    <x v="85"/>
  </r>
  <r>
    <x v="6"/>
    <x v="0"/>
    <x v="85"/>
  </r>
  <r>
    <x v="8"/>
    <x v="0"/>
    <x v="86"/>
  </r>
  <r>
    <x v="33"/>
    <x v="3"/>
    <x v="87"/>
  </r>
  <r>
    <x v="3"/>
    <x v="0"/>
    <x v="88"/>
  </r>
  <r>
    <x v="4"/>
    <x v="0"/>
    <x v="88"/>
  </r>
  <r>
    <x v="5"/>
    <x v="0"/>
    <x v="88"/>
  </r>
  <r>
    <x v="8"/>
    <x v="0"/>
    <x v="88"/>
  </r>
  <r>
    <x v="36"/>
    <x v="0"/>
    <x v="88"/>
  </r>
  <r>
    <x v="3"/>
    <x v="0"/>
    <x v="89"/>
  </r>
  <r>
    <x v="4"/>
    <x v="0"/>
    <x v="89"/>
  </r>
  <r>
    <x v="5"/>
    <x v="0"/>
    <x v="89"/>
  </r>
  <r>
    <x v="2"/>
    <x v="0"/>
    <x v="89"/>
  </r>
  <r>
    <x v="7"/>
    <x v="0"/>
    <x v="89"/>
  </r>
  <r>
    <x v="0"/>
    <x v="0"/>
    <x v="89"/>
  </r>
  <r>
    <x v="36"/>
    <x v="0"/>
    <x v="89"/>
  </r>
  <r>
    <x v="3"/>
    <x v="0"/>
    <x v="90"/>
  </r>
  <r>
    <x v="4"/>
    <x v="0"/>
    <x v="90"/>
  </r>
  <r>
    <x v="5"/>
    <x v="0"/>
    <x v="90"/>
  </r>
  <r>
    <x v="33"/>
    <x v="0"/>
    <x v="91"/>
  </r>
  <r>
    <x v="40"/>
    <x v="0"/>
    <x v="91"/>
  </r>
  <r>
    <x v="1"/>
    <x v="0"/>
    <x v="91"/>
  </r>
  <r>
    <x v="6"/>
    <x v="0"/>
    <x v="91"/>
  </r>
  <r>
    <x v="7"/>
    <x v="0"/>
    <x v="91"/>
  </r>
  <r>
    <x v="36"/>
    <x v="0"/>
    <x v="91"/>
  </r>
  <r>
    <x v="33"/>
    <x v="3"/>
    <x v="92"/>
  </r>
  <r>
    <x v="40"/>
    <x v="3"/>
    <x v="92"/>
  </r>
  <r>
    <x v="1"/>
    <x v="3"/>
    <x v="92"/>
  </r>
  <r>
    <x v="38"/>
    <x v="3"/>
    <x v="92"/>
  </r>
  <r>
    <x v="35"/>
    <x v="3"/>
    <x v="92"/>
  </r>
  <r>
    <x v="6"/>
    <x v="3"/>
    <x v="92"/>
  </r>
  <r>
    <x v="2"/>
    <x v="3"/>
    <x v="92"/>
  </r>
  <r>
    <x v="7"/>
    <x v="3"/>
    <x v="92"/>
  </r>
  <r>
    <x v="8"/>
    <x v="3"/>
    <x v="92"/>
  </r>
  <r>
    <x v="0"/>
    <x v="3"/>
    <x v="92"/>
  </r>
  <r>
    <x v="36"/>
    <x v="3"/>
    <x v="92"/>
  </r>
  <r>
    <x v="33"/>
    <x v="3"/>
    <x v="93"/>
  </r>
  <r>
    <x v="40"/>
    <x v="3"/>
    <x v="93"/>
  </r>
  <r>
    <x v="1"/>
    <x v="3"/>
    <x v="93"/>
  </r>
  <r>
    <x v="38"/>
    <x v="3"/>
    <x v="93"/>
  </r>
  <r>
    <x v="35"/>
    <x v="3"/>
    <x v="93"/>
  </r>
  <r>
    <x v="6"/>
    <x v="3"/>
    <x v="93"/>
  </r>
  <r>
    <x v="7"/>
    <x v="3"/>
    <x v="93"/>
  </r>
  <r>
    <x v="8"/>
    <x v="3"/>
    <x v="93"/>
  </r>
  <r>
    <x v="0"/>
    <x v="3"/>
    <x v="93"/>
  </r>
  <r>
    <x v="36"/>
    <x v="3"/>
    <x v="93"/>
  </r>
  <r>
    <x v="33"/>
    <x v="3"/>
    <x v="94"/>
  </r>
  <r>
    <x v="40"/>
    <x v="3"/>
    <x v="95"/>
  </r>
  <r>
    <x v="36"/>
    <x v="3"/>
    <x v="96"/>
  </r>
  <r>
    <x v="1"/>
    <x v="7"/>
    <x v="97"/>
  </r>
  <r>
    <x v="6"/>
    <x v="7"/>
    <x v="97"/>
  </r>
  <r>
    <x v="2"/>
    <x v="7"/>
    <x v="97"/>
  </r>
  <r>
    <x v="0"/>
    <x v="7"/>
    <x v="97"/>
  </r>
  <r>
    <x v="33"/>
    <x v="8"/>
    <x v="98"/>
  </r>
  <r>
    <x v="33"/>
    <x v="6"/>
    <x v="98"/>
  </r>
  <r>
    <x v="40"/>
    <x v="8"/>
    <x v="98"/>
  </r>
  <r>
    <x v="35"/>
    <x v="8"/>
    <x v="98"/>
  </r>
  <r>
    <x v="3"/>
    <x v="8"/>
    <x v="98"/>
  </r>
  <r>
    <x v="4"/>
    <x v="8"/>
    <x v="98"/>
  </r>
  <r>
    <x v="5"/>
    <x v="8"/>
    <x v="98"/>
  </r>
  <r>
    <x v="6"/>
    <x v="8"/>
    <x v="98"/>
  </r>
  <r>
    <x v="2"/>
    <x v="8"/>
    <x v="98"/>
  </r>
  <r>
    <x v="7"/>
    <x v="8"/>
    <x v="98"/>
  </r>
  <r>
    <x v="8"/>
    <x v="8"/>
    <x v="98"/>
  </r>
  <r>
    <x v="0"/>
    <x v="8"/>
    <x v="98"/>
  </r>
  <r>
    <x v="9"/>
    <x v="8"/>
    <x v="99"/>
  </r>
  <r>
    <x v="10"/>
    <x v="8"/>
    <x v="99"/>
  </r>
  <r>
    <x v="11"/>
    <x v="8"/>
    <x v="99"/>
  </r>
  <r>
    <x v="12"/>
    <x v="8"/>
    <x v="99"/>
  </r>
  <r>
    <x v="13"/>
    <x v="8"/>
    <x v="99"/>
  </r>
  <r>
    <x v="14"/>
    <x v="8"/>
    <x v="99"/>
  </r>
  <r>
    <x v="15"/>
    <x v="8"/>
    <x v="99"/>
  </r>
  <r>
    <x v="16"/>
    <x v="8"/>
    <x v="99"/>
  </r>
  <r>
    <x v="17"/>
    <x v="8"/>
    <x v="99"/>
  </r>
  <r>
    <x v="18"/>
    <x v="8"/>
    <x v="99"/>
  </r>
  <r>
    <x v="19"/>
    <x v="8"/>
    <x v="99"/>
  </r>
  <r>
    <x v="20"/>
    <x v="8"/>
    <x v="99"/>
  </r>
  <r>
    <x v="21"/>
    <x v="8"/>
    <x v="99"/>
  </r>
  <r>
    <x v="22"/>
    <x v="8"/>
    <x v="99"/>
  </r>
  <r>
    <x v="23"/>
    <x v="8"/>
    <x v="99"/>
  </r>
  <r>
    <x v="39"/>
    <x v="8"/>
    <x v="99"/>
  </r>
  <r>
    <x v="24"/>
    <x v="8"/>
    <x v="99"/>
  </r>
  <r>
    <x v="25"/>
    <x v="8"/>
    <x v="99"/>
  </r>
  <r>
    <x v="26"/>
    <x v="8"/>
    <x v="99"/>
  </r>
  <r>
    <x v="27"/>
    <x v="8"/>
    <x v="99"/>
  </r>
  <r>
    <x v="28"/>
    <x v="8"/>
    <x v="99"/>
  </r>
  <r>
    <x v="29"/>
    <x v="8"/>
    <x v="99"/>
  </r>
  <r>
    <x v="30"/>
    <x v="8"/>
    <x v="99"/>
  </r>
  <r>
    <x v="31"/>
    <x v="8"/>
    <x v="99"/>
  </r>
  <r>
    <x v="32"/>
    <x v="8"/>
    <x v="99"/>
  </r>
  <r>
    <x v="33"/>
    <x v="8"/>
    <x v="99"/>
  </r>
  <r>
    <x v="34"/>
    <x v="8"/>
    <x v="99"/>
  </r>
  <r>
    <x v="40"/>
    <x v="8"/>
    <x v="99"/>
  </r>
  <r>
    <x v="1"/>
    <x v="8"/>
    <x v="99"/>
  </r>
  <r>
    <x v="37"/>
    <x v="8"/>
    <x v="99"/>
  </r>
  <r>
    <x v="38"/>
    <x v="8"/>
    <x v="99"/>
  </r>
  <r>
    <x v="35"/>
    <x v="8"/>
    <x v="99"/>
  </r>
  <r>
    <x v="3"/>
    <x v="8"/>
    <x v="99"/>
  </r>
  <r>
    <x v="4"/>
    <x v="8"/>
    <x v="99"/>
  </r>
  <r>
    <x v="5"/>
    <x v="8"/>
    <x v="99"/>
  </r>
  <r>
    <x v="6"/>
    <x v="8"/>
    <x v="99"/>
  </r>
  <r>
    <x v="2"/>
    <x v="8"/>
    <x v="99"/>
  </r>
  <r>
    <x v="7"/>
    <x v="8"/>
    <x v="99"/>
  </r>
  <r>
    <x v="8"/>
    <x v="8"/>
    <x v="99"/>
  </r>
  <r>
    <x v="36"/>
    <x v="8"/>
    <x v="99"/>
  </r>
  <r>
    <x v="0"/>
    <x v="8"/>
    <x v="100"/>
  </r>
  <r>
    <x v="11"/>
    <x v="8"/>
    <x v="101"/>
  </r>
  <r>
    <x v="12"/>
    <x v="8"/>
    <x v="101"/>
  </r>
  <r>
    <x v="13"/>
    <x v="8"/>
    <x v="101"/>
  </r>
  <r>
    <x v="15"/>
    <x v="8"/>
    <x v="101"/>
  </r>
  <r>
    <x v="16"/>
    <x v="8"/>
    <x v="101"/>
  </r>
  <r>
    <x v="19"/>
    <x v="8"/>
    <x v="101"/>
  </r>
  <r>
    <x v="20"/>
    <x v="8"/>
    <x v="101"/>
  </r>
  <r>
    <x v="23"/>
    <x v="8"/>
    <x v="101"/>
  </r>
  <r>
    <x v="39"/>
    <x v="8"/>
    <x v="101"/>
  </r>
  <r>
    <x v="25"/>
    <x v="8"/>
    <x v="101"/>
  </r>
  <r>
    <x v="27"/>
    <x v="8"/>
    <x v="101"/>
  </r>
  <r>
    <x v="28"/>
    <x v="8"/>
    <x v="101"/>
  </r>
  <r>
    <x v="30"/>
    <x v="8"/>
    <x v="101"/>
  </r>
  <r>
    <x v="33"/>
    <x v="8"/>
    <x v="101"/>
  </r>
  <r>
    <x v="40"/>
    <x v="8"/>
    <x v="101"/>
  </r>
  <r>
    <x v="1"/>
    <x v="8"/>
    <x v="101"/>
  </r>
  <r>
    <x v="37"/>
    <x v="8"/>
    <x v="101"/>
  </r>
  <r>
    <x v="38"/>
    <x v="8"/>
    <x v="101"/>
  </r>
  <r>
    <x v="35"/>
    <x v="8"/>
    <x v="101"/>
  </r>
  <r>
    <x v="3"/>
    <x v="8"/>
    <x v="101"/>
  </r>
  <r>
    <x v="4"/>
    <x v="8"/>
    <x v="101"/>
  </r>
  <r>
    <x v="5"/>
    <x v="8"/>
    <x v="101"/>
  </r>
  <r>
    <x v="6"/>
    <x v="8"/>
    <x v="101"/>
  </r>
  <r>
    <x v="2"/>
    <x v="8"/>
    <x v="101"/>
  </r>
  <r>
    <x v="7"/>
    <x v="8"/>
    <x v="101"/>
  </r>
  <r>
    <x v="8"/>
    <x v="8"/>
    <x v="101"/>
  </r>
  <r>
    <x v="0"/>
    <x v="8"/>
    <x v="101"/>
  </r>
  <r>
    <x v="36"/>
    <x v="8"/>
    <x v="101"/>
  </r>
  <r>
    <x v="9"/>
    <x v="8"/>
    <x v="102"/>
  </r>
  <r>
    <x v="10"/>
    <x v="8"/>
    <x v="102"/>
  </r>
  <r>
    <x v="14"/>
    <x v="8"/>
    <x v="102"/>
  </r>
  <r>
    <x v="17"/>
    <x v="8"/>
    <x v="102"/>
  </r>
  <r>
    <x v="18"/>
    <x v="8"/>
    <x v="102"/>
  </r>
  <r>
    <x v="21"/>
    <x v="8"/>
    <x v="102"/>
  </r>
  <r>
    <x v="22"/>
    <x v="8"/>
    <x v="102"/>
  </r>
  <r>
    <x v="24"/>
    <x v="8"/>
    <x v="102"/>
  </r>
  <r>
    <x v="26"/>
    <x v="8"/>
    <x v="102"/>
  </r>
  <r>
    <x v="29"/>
    <x v="8"/>
    <x v="102"/>
  </r>
  <r>
    <x v="31"/>
    <x v="8"/>
    <x v="102"/>
  </r>
  <r>
    <x v="32"/>
    <x v="8"/>
    <x v="102"/>
  </r>
  <r>
    <x v="34"/>
    <x v="8"/>
    <x v="102"/>
  </r>
  <r>
    <x v="9"/>
    <x v="8"/>
    <x v="103"/>
  </r>
  <r>
    <x v="10"/>
    <x v="8"/>
    <x v="103"/>
  </r>
  <r>
    <x v="11"/>
    <x v="8"/>
    <x v="103"/>
  </r>
  <r>
    <x v="12"/>
    <x v="8"/>
    <x v="103"/>
  </r>
  <r>
    <x v="13"/>
    <x v="8"/>
    <x v="103"/>
  </r>
  <r>
    <x v="14"/>
    <x v="8"/>
    <x v="103"/>
  </r>
  <r>
    <x v="15"/>
    <x v="8"/>
    <x v="103"/>
  </r>
  <r>
    <x v="16"/>
    <x v="8"/>
    <x v="103"/>
  </r>
  <r>
    <x v="17"/>
    <x v="8"/>
    <x v="103"/>
  </r>
  <r>
    <x v="18"/>
    <x v="8"/>
    <x v="103"/>
  </r>
  <r>
    <x v="19"/>
    <x v="8"/>
    <x v="103"/>
  </r>
  <r>
    <x v="20"/>
    <x v="8"/>
    <x v="103"/>
  </r>
  <r>
    <x v="21"/>
    <x v="8"/>
    <x v="103"/>
  </r>
  <r>
    <x v="22"/>
    <x v="8"/>
    <x v="103"/>
  </r>
  <r>
    <x v="23"/>
    <x v="8"/>
    <x v="103"/>
  </r>
  <r>
    <x v="39"/>
    <x v="8"/>
    <x v="103"/>
  </r>
  <r>
    <x v="24"/>
    <x v="8"/>
    <x v="103"/>
  </r>
  <r>
    <x v="25"/>
    <x v="8"/>
    <x v="103"/>
  </r>
  <r>
    <x v="26"/>
    <x v="8"/>
    <x v="103"/>
  </r>
  <r>
    <x v="27"/>
    <x v="8"/>
    <x v="103"/>
  </r>
  <r>
    <x v="28"/>
    <x v="8"/>
    <x v="103"/>
  </r>
  <r>
    <x v="29"/>
    <x v="8"/>
    <x v="103"/>
  </r>
  <r>
    <x v="30"/>
    <x v="8"/>
    <x v="103"/>
  </r>
  <r>
    <x v="31"/>
    <x v="8"/>
    <x v="103"/>
  </r>
  <r>
    <x v="32"/>
    <x v="8"/>
    <x v="103"/>
  </r>
  <r>
    <x v="34"/>
    <x v="8"/>
    <x v="103"/>
  </r>
  <r>
    <x v="1"/>
    <x v="8"/>
    <x v="103"/>
  </r>
  <r>
    <x v="37"/>
    <x v="8"/>
    <x v="103"/>
  </r>
  <r>
    <x v="38"/>
    <x v="8"/>
    <x v="103"/>
  </r>
  <r>
    <x v="35"/>
    <x v="8"/>
    <x v="103"/>
  </r>
  <r>
    <x v="7"/>
    <x v="8"/>
    <x v="103"/>
  </r>
  <r>
    <x v="8"/>
    <x v="8"/>
    <x v="103"/>
  </r>
  <r>
    <x v="0"/>
    <x v="8"/>
    <x v="103"/>
  </r>
  <r>
    <x v="36"/>
    <x v="8"/>
    <x v="103"/>
  </r>
  <r>
    <x v="33"/>
    <x v="8"/>
    <x v="104"/>
  </r>
  <r>
    <x v="40"/>
    <x v="8"/>
    <x v="104"/>
  </r>
  <r>
    <x v="3"/>
    <x v="8"/>
    <x v="104"/>
  </r>
  <r>
    <x v="4"/>
    <x v="8"/>
    <x v="104"/>
  </r>
  <r>
    <x v="5"/>
    <x v="8"/>
    <x v="104"/>
  </r>
  <r>
    <x v="6"/>
    <x v="8"/>
    <x v="104"/>
  </r>
  <r>
    <x v="2"/>
    <x v="8"/>
    <x v="104"/>
  </r>
  <r>
    <x v="11"/>
    <x v="8"/>
    <x v="105"/>
  </r>
  <r>
    <x v="12"/>
    <x v="8"/>
    <x v="105"/>
  </r>
  <r>
    <x v="13"/>
    <x v="8"/>
    <x v="105"/>
  </r>
  <r>
    <x v="15"/>
    <x v="8"/>
    <x v="105"/>
  </r>
  <r>
    <x v="16"/>
    <x v="8"/>
    <x v="105"/>
  </r>
  <r>
    <x v="19"/>
    <x v="8"/>
    <x v="105"/>
  </r>
  <r>
    <x v="20"/>
    <x v="8"/>
    <x v="105"/>
  </r>
  <r>
    <x v="23"/>
    <x v="8"/>
    <x v="105"/>
  </r>
  <r>
    <x v="39"/>
    <x v="8"/>
    <x v="105"/>
  </r>
  <r>
    <x v="25"/>
    <x v="8"/>
    <x v="105"/>
  </r>
  <r>
    <x v="27"/>
    <x v="8"/>
    <x v="105"/>
  </r>
  <r>
    <x v="28"/>
    <x v="8"/>
    <x v="105"/>
  </r>
  <r>
    <x v="30"/>
    <x v="8"/>
    <x v="105"/>
  </r>
  <r>
    <x v="33"/>
    <x v="8"/>
    <x v="105"/>
  </r>
  <r>
    <x v="40"/>
    <x v="8"/>
    <x v="105"/>
  </r>
  <r>
    <x v="1"/>
    <x v="8"/>
    <x v="105"/>
  </r>
  <r>
    <x v="37"/>
    <x v="8"/>
    <x v="105"/>
  </r>
  <r>
    <x v="38"/>
    <x v="8"/>
    <x v="105"/>
  </r>
  <r>
    <x v="35"/>
    <x v="8"/>
    <x v="105"/>
  </r>
  <r>
    <x v="4"/>
    <x v="8"/>
    <x v="105"/>
  </r>
  <r>
    <x v="5"/>
    <x v="8"/>
    <x v="105"/>
  </r>
  <r>
    <x v="6"/>
    <x v="8"/>
    <x v="105"/>
  </r>
  <r>
    <x v="2"/>
    <x v="8"/>
    <x v="105"/>
  </r>
  <r>
    <x v="7"/>
    <x v="8"/>
    <x v="105"/>
  </r>
  <r>
    <x v="8"/>
    <x v="8"/>
    <x v="105"/>
  </r>
  <r>
    <x v="0"/>
    <x v="8"/>
    <x v="105"/>
  </r>
  <r>
    <x v="36"/>
    <x v="8"/>
    <x v="105"/>
  </r>
  <r>
    <x v="9"/>
    <x v="8"/>
    <x v="106"/>
  </r>
  <r>
    <x v="10"/>
    <x v="8"/>
    <x v="106"/>
  </r>
  <r>
    <x v="14"/>
    <x v="8"/>
    <x v="106"/>
  </r>
  <r>
    <x v="17"/>
    <x v="8"/>
    <x v="106"/>
  </r>
  <r>
    <x v="18"/>
    <x v="8"/>
    <x v="106"/>
  </r>
  <r>
    <x v="21"/>
    <x v="8"/>
    <x v="106"/>
  </r>
  <r>
    <x v="22"/>
    <x v="8"/>
    <x v="106"/>
  </r>
  <r>
    <x v="24"/>
    <x v="8"/>
    <x v="106"/>
  </r>
  <r>
    <x v="26"/>
    <x v="8"/>
    <x v="106"/>
  </r>
  <r>
    <x v="29"/>
    <x v="8"/>
    <x v="106"/>
  </r>
  <r>
    <x v="31"/>
    <x v="8"/>
    <x v="106"/>
  </r>
  <r>
    <x v="32"/>
    <x v="8"/>
    <x v="106"/>
  </r>
  <r>
    <x v="34"/>
    <x v="8"/>
    <x v="106"/>
  </r>
  <r>
    <x v="3"/>
    <x v="8"/>
    <x v="106"/>
  </r>
  <r>
    <x v="9"/>
    <x v="8"/>
    <x v="107"/>
  </r>
  <r>
    <x v="10"/>
    <x v="8"/>
    <x v="107"/>
  </r>
  <r>
    <x v="11"/>
    <x v="8"/>
    <x v="107"/>
  </r>
  <r>
    <x v="12"/>
    <x v="8"/>
    <x v="107"/>
  </r>
  <r>
    <x v="13"/>
    <x v="8"/>
    <x v="107"/>
  </r>
  <r>
    <x v="14"/>
    <x v="8"/>
    <x v="107"/>
  </r>
  <r>
    <x v="16"/>
    <x v="8"/>
    <x v="107"/>
  </r>
  <r>
    <x v="17"/>
    <x v="8"/>
    <x v="107"/>
  </r>
  <r>
    <x v="18"/>
    <x v="8"/>
    <x v="107"/>
  </r>
  <r>
    <x v="19"/>
    <x v="8"/>
    <x v="107"/>
  </r>
  <r>
    <x v="21"/>
    <x v="8"/>
    <x v="107"/>
  </r>
  <r>
    <x v="23"/>
    <x v="8"/>
    <x v="107"/>
  </r>
  <r>
    <x v="39"/>
    <x v="8"/>
    <x v="107"/>
  </r>
  <r>
    <x v="24"/>
    <x v="8"/>
    <x v="107"/>
  </r>
  <r>
    <x v="25"/>
    <x v="8"/>
    <x v="107"/>
  </r>
  <r>
    <x v="26"/>
    <x v="8"/>
    <x v="107"/>
  </r>
  <r>
    <x v="27"/>
    <x v="8"/>
    <x v="107"/>
  </r>
  <r>
    <x v="28"/>
    <x v="8"/>
    <x v="107"/>
  </r>
  <r>
    <x v="29"/>
    <x v="8"/>
    <x v="107"/>
  </r>
  <r>
    <x v="30"/>
    <x v="8"/>
    <x v="107"/>
  </r>
  <r>
    <x v="31"/>
    <x v="8"/>
    <x v="107"/>
  </r>
  <r>
    <x v="32"/>
    <x v="8"/>
    <x v="107"/>
  </r>
  <r>
    <x v="33"/>
    <x v="8"/>
    <x v="107"/>
  </r>
  <r>
    <x v="34"/>
    <x v="8"/>
    <x v="107"/>
  </r>
  <r>
    <x v="1"/>
    <x v="8"/>
    <x v="107"/>
  </r>
  <r>
    <x v="37"/>
    <x v="8"/>
    <x v="107"/>
  </r>
  <r>
    <x v="38"/>
    <x v="8"/>
    <x v="107"/>
  </r>
  <r>
    <x v="35"/>
    <x v="8"/>
    <x v="107"/>
  </r>
  <r>
    <x v="3"/>
    <x v="8"/>
    <x v="107"/>
  </r>
  <r>
    <x v="4"/>
    <x v="8"/>
    <x v="107"/>
  </r>
  <r>
    <x v="5"/>
    <x v="8"/>
    <x v="107"/>
  </r>
  <r>
    <x v="6"/>
    <x v="8"/>
    <x v="107"/>
  </r>
  <r>
    <x v="2"/>
    <x v="8"/>
    <x v="107"/>
  </r>
  <r>
    <x v="7"/>
    <x v="8"/>
    <x v="107"/>
  </r>
  <r>
    <x v="0"/>
    <x v="8"/>
    <x v="107"/>
  </r>
  <r>
    <x v="36"/>
    <x v="8"/>
    <x v="107"/>
  </r>
  <r>
    <x v="9"/>
    <x v="8"/>
    <x v="108"/>
  </r>
  <r>
    <x v="10"/>
    <x v="8"/>
    <x v="108"/>
  </r>
  <r>
    <x v="11"/>
    <x v="8"/>
    <x v="108"/>
  </r>
  <r>
    <x v="12"/>
    <x v="8"/>
    <x v="108"/>
  </r>
  <r>
    <x v="13"/>
    <x v="8"/>
    <x v="108"/>
  </r>
  <r>
    <x v="14"/>
    <x v="8"/>
    <x v="108"/>
  </r>
  <r>
    <x v="15"/>
    <x v="8"/>
    <x v="108"/>
  </r>
  <r>
    <x v="16"/>
    <x v="8"/>
    <x v="108"/>
  </r>
  <r>
    <x v="17"/>
    <x v="8"/>
    <x v="108"/>
  </r>
  <r>
    <x v="18"/>
    <x v="8"/>
    <x v="108"/>
  </r>
  <r>
    <x v="19"/>
    <x v="8"/>
    <x v="108"/>
  </r>
  <r>
    <x v="20"/>
    <x v="8"/>
    <x v="108"/>
  </r>
  <r>
    <x v="21"/>
    <x v="8"/>
    <x v="108"/>
  </r>
  <r>
    <x v="22"/>
    <x v="8"/>
    <x v="108"/>
  </r>
  <r>
    <x v="23"/>
    <x v="8"/>
    <x v="108"/>
  </r>
  <r>
    <x v="39"/>
    <x v="8"/>
    <x v="108"/>
  </r>
  <r>
    <x v="24"/>
    <x v="8"/>
    <x v="108"/>
  </r>
  <r>
    <x v="25"/>
    <x v="8"/>
    <x v="108"/>
  </r>
  <r>
    <x v="26"/>
    <x v="8"/>
    <x v="108"/>
  </r>
  <r>
    <x v="27"/>
    <x v="8"/>
    <x v="108"/>
  </r>
  <r>
    <x v="28"/>
    <x v="8"/>
    <x v="108"/>
  </r>
  <r>
    <x v="29"/>
    <x v="8"/>
    <x v="108"/>
  </r>
  <r>
    <x v="30"/>
    <x v="8"/>
    <x v="108"/>
  </r>
  <r>
    <x v="31"/>
    <x v="8"/>
    <x v="108"/>
  </r>
  <r>
    <x v="32"/>
    <x v="8"/>
    <x v="108"/>
  </r>
  <r>
    <x v="33"/>
    <x v="8"/>
    <x v="108"/>
  </r>
  <r>
    <x v="34"/>
    <x v="8"/>
    <x v="108"/>
  </r>
  <r>
    <x v="40"/>
    <x v="8"/>
    <x v="108"/>
  </r>
  <r>
    <x v="1"/>
    <x v="8"/>
    <x v="108"/>
  </r>
  <r>
    <x v="37"/>
    <x v="8"/>
    <x v="108"/>
  </r>
  <r>
    <x v="38"/>
    <x v="8"/>
    <x v="108"/>
  </r>
  <r>
    <x v="35"/>
    <x v="8"/>
    <x v="108"/>
  </r>
  <r>
    <x v="3"/>
    <x v="8"/>
    <x v="108"/>
  </r>
  <r>
    <x v="4"/>
    <x v="8"/>
    <x v="108"/>
  </r>
  <r>
    <x v="5"/>
    <x v="8"/>
    <x v="108"/>
  </r>
  <r>
    <x v="6"/>
    <x v="8"/>
    <x v="108"/>
  </r>
  <r>
    <x v="2"/>
    <x v="8"/>
    <x v="108"/>
  </r>
  <r>
    <x v="7"/>
    <x v="8"/>
    <x v="108"/>
  </r>
  <r>
    <x v="8"/>
    <x v="8"/>
    <x v="108"/>
  </r>
  <r>
    <x v="0"/>
    <x v="8"/>
    <x v="108"/>
  </r>
  <r>
    <x v="36"/>
    <x v="8"/>
    <x v="108"/>
  </r>
  <r>
    <x v="9"/>
    <x v="8"/>
    <x v="109"/>
  </r>
  <r>
    <x v="10"/>
    <x v="8"/>
    <x v="109"/>
  </r>
  <r>
    <x v="11"/>
    <x v="8"/>
    <x v="109"/>
  </r>
  <r>
    <x v="12"/>
    <x v="8"/>
    <x v="109"/>
  </r>
  <r>
    <x v="13"/>
    <x v="8"/>
    <x v="109"/>
  </r>
  <r>
    <x v="14"/>
    <x v="8"/>
    <x v="109"/>
  </r>
  <r>
    <x v="15"/>
    <x v="8"/>
    <x v="109"/>
  </r>
  <r>
    <x v="16"/>
    <x v="8"/>
    <x v="109"/>
  </r>
  <r>
    <x v="17"/>
    <x v="8"/>
    <x v="109"/>
  </r>
  <r>
    <x v="18"/>
    <x v="8"/>
    <x v="109"/>
  </r>
  <r>
    <x v="19"/>
    <x v="8"/>
    <x v="109"/>
  </r>
  <r>
    <x v="20"/>
    <x v="8"/>
    <x v="109"/>
  </r>
  <r>
    <x v="21"/>
    <x v="8"/>
    <x v="109"/>
  </r>
  <r>
    <x v="22"/>
    <x v="8"/>
    <x v="109"/>
  </r>
  <r>
    <x v="23"/>
    <x v="8"/>
    <x v="109"/>
  </r>
  <r>
    <x v="39"/>
    <x v="8"/>
    <x v="109"/>
  </r>
  <r>
    <x v="24"/>
    <x v="8"/>
    <x v="109"/>
  </r>
  <r>
    <x v="25"/>
    <x v="8"/>
    <x v="109"/>
  </r>
  <r>
    <x v="26"/>
    <x v="8"/>
    <x v="109"/>
  </r>
  <r>
    <x v="27"/>
    <x v="8"/>
    <x v="109"/>
  </r>
  <r>
    <x v="28"/>
    <x v="8"/>
    <x v="109"/>
  </r>
  <r>
    <x v="29"/>
    <x v="8"/>
    <x v="109"/>
  </r>
  <r>
    <x v="30"/>
    <x v="8"/>
    <x v="109"/>
  </r>
  <r>
    <x v="31"/>
    <x v="8"/>
    <x v="109"/>
  </r>
  <r>
    <x v="32"/>
    <x v="8"/>
    <x v="109"/>
  </r>
  <r>
    <x v="33"/>
    <x v="8"/>
    <x v="109"/>
  </r>
  <r>
    <x v="34"/>
    <x v="8"/>
    <x v="109"/>
  </r>
  <r>
    <x v="1"/>
    <x v="8"/>
    <x v="109"/>
  </r>
  <r>
    <x v="37"/>
    <x v="8"/>
    <x v="109"/>
  </r>
  <r>
    <x v="38"/>
    <x v="8"/>
    <x v="109"/>
  </r>
  <r>
    <x v="35"/>
    <x v="8"/>
    <x v="109"/>
  </r>
  <r>
    <x v="3"/>
    <x v="8"/>
    <x v="109"/>
  </r>
  <r>
    <x v="4"/>
    <x v="8"/>
    <x v="109"/>
  </r>
  <r>
    <x v="5"/>
    <x v="8"/>
    <x v="109"/>
  </r>
  <r>
    <x v="6"/>
    <x v="8"/>
    <x v="109"/>
  </r>
  <r>
    <x v="2"/>
    <x v="8"/>
    <x v="109"/>
  </r>
  <r>
    <x v="7"/>
    <x v="8"/>
    <x v="109"/>
  </r>
  <r>
    <x v="0"/>
    <x v="8"/>
    <x v="109"/>
  </r>
  <r>
    <x v="36"/>
    <x v="8"/>
    <x v="109"/>
  </r>
  <r>
    <x v="40"/>
    <x v="8"/>
    <x v="110"/>
  </r>
  <r>
    <x v="11"/>
    <x v="8"/>
    <x v="111"/>
  </r>
  <r>
    <x v="12"/>
    <x v="8"/>
    <x v="111"/>
  </r>
  <r>
    <x v="13"/>
    <x v="8"/>
    <x v="111"/>
  </r>
  <r>
    <x v="15"/>
    <x v="8"/>
    <x v="111"/>
  </r>
  <r>
    <x v="16"/>
    <x v="8"/>
    <x v="111"/>
  </r>
  <r>
    <x v="19"/>
    <x v="8"/>
    <x v="111"/>
  </r>
  <r>
    <x v="20"/>
    <x v="8"/>
    <x v="111"/>
  </r>
  <r>
    <x v="23"/>
    <x v="8"/>
    <x v="111"/>
  </r>
  <r>
    <x v="39"/>
    <x v="8"/>
    <x v="111"/>
  </r>
  <r>
    <x v="25"/>
    <x v="8"/>
    <x v="111"/>
  </r>
  <r>
    <x v="27"/>
    <x v="8"/>
    <x v="111"/>
  </r>
  <r>
    <x v="28"/>
    <x v="8"/>
    <x v="111"/>
  </r>
  <r>
    <x v="30"/>
    <x v="8"/>
    <x v="111"/>
  </r>
  <r>
    <x v="33"/>
    <x v="8"/>
    <x v="111"/>
  </r>
  <r>
    <x v="40"/>
    <x v="8"/>
    <x v="111"/>
  </r>
  <r>
    <x v="1"/>
    <x v="8"/>
    <x v="111"/>
  </r>
  <r>
    <x v="37"/>
    <x v="8"/>
    <x v="111"/>
  </r>
  <r>
    <x v="38"/>
    <x v="8"/>
    <x v="111"/>
  </r>
  <r>
    <x v="35"/>
    <x v="8"/>
    <x v="111"/>
  </r>
  <r>
    <x v="3"/>
    <x v="8"/>
    <x v="111"/>
  </r>
  <r>
    <x v="4"/>
    <x v="8"/>
    <x v="111"/>
  </r>
  <r>
    <x v="5"/>
    <x v="8"/>
    <x v="111"/>
  </r>
  <r>
    <x v="6"/>
    <x v="8"/>
    <x v="111"/>
  </r>
  <r>
    <x v="2"/>
    <x v="8"/>
    <x v="111"/>
  </r>
  <r>
    <x v="7"/>
    <x v="8"/>
    <x v="111"/>
  </r>
  <r>
    <x v="8"/>
    <x v="8"/>
    <x v="111"/>
  </r>
  <r>
    <x v="0"/>
    <x v="8"/>
    <x v="111"/>
  </r>
  <r>
    <x v="36"/>
    <x v="8"/>
    <x v="111"/>
  </r>
  <r>
    <x v="9"/>
    <x v="8"/>
    <x v="112"/>
  </r>
  <r>
    <x v="10"/>
    <x v="8"/>
    <x v="112"/>
  </r>
  <r>
    <x v="11"/>
    <x v="8"/>
    <x v="112"/>
  </r>
  <r>
    <x v="12"/>
    <x v="8"/>
    <x v="112"/>
  </r>
  <r>
    <x v="13"/>
    <x v="8"/>
    <x v="112"/>
  </r>
  <r>
    <x v="14"/>
    <x v="8"/>
    <x v="112"/>
  </r>
  <r>
    <x v="15"/>
    <x v="8"/>
    <x v="112"/>
  </r>
  <r>
    <x v="16"/>
    <x v="8"/>
    <x v="112"/>
  </r>
  <r>
    <x v="17"/>
    <x v="8"/>
    <x v="112"/>
  </r>
  <r>
    <x v="18"/>
    <x v="8"/>
    <x v="112"/>
  </r>
  <r>
    <x v="19"/>
    <x v="8"/>
    <x v="112"/>
  </r>
  <r>
    <x v="20"/>
    <x v="8"/>
    <x v="112"/>
  </r>
  <r>
    <x v="21"/>
    <x v="8"/>
    <x v="112"/>
  </r>
  <r>
    <x v="22"/>
    <x v="8"/>
    <x v="112"/>
  </r>
  <r>
    <x v="23"/>
    <x v="8"/>
    <x v="112"/>
  </r>
  <r>
    <x v="39"/>
    <x v="8"/>
    <x v="112"/>
  </r>
  <r>
    <x v="24"/>
    <x v="8"/>
    <x v="112"/>
  </r>
  <r>
    <x v="25"/>
    <x v="8"/>
    <x v="112"/>
  </r>
  <r>
    <x v="26"/>
    <x v="8"/>
    <x v="112"/>
  </r>
  <r>
    <x v="27"/>
    <x v="8"/>
    <x v="112"/>
  </r>
  <r>
    <x v="28"/>
    <x v="8"/>
    <x v="112"/>
  </r>
  <r>
    <x v="29"/>
    <x v="8"/>
    <x v="112"/>
  </r>
  <r>
    <x v="30"/>
    <x v="8"/>
    <x v="112"/>
  </r>
  <r>
    <x v="31"/>
    <x v="8"/>
    <x v="112"/>
  </r>
  <r>
    <x v="32"/>
    <x v="8"/>
    <x v="112"/>
  </r>
  <r>
    <x v="33"/>
    <x v="8"/>
    <x v="112"/>
  </r>
  <r>
    <x v="34"/>
    <x v="8"/>
    <x v="112"/>
  </r>
  <r>
    <x v="40"/>
    <x v="8"/>
    <x v="112"/>
  </r>
  <r>
    <x v="1"/>
    <x v="8"/>
    <x v="112"/>
  </r>
  <r>
    <x v="37"/>
    <x v="8"/>
    <x v="112"/>
  </r>
  <r>
    <x v="38"/>
    <x v="8"/>
    <x v="112"/>
  </r>
  <r>
    <x v="35"/>
    <x v="8"/>
    <x v="112"/>
  </r>
  <r>
    <x v="3"/>
    <x v="8"/>
    <x v="112"/>
  </r>
  <r>
    <x v="4"/>
    <x v="8"/>
    <x v="112"/>
  </r>
  <r>
    <x v="5"/>
    <x v="8"/>
    <x v="112"/>
  </r>
  <r>
    <x v="6"/>
    <x v="8"/>
    <x v="112"/>
  </r>
  <r>
    <x v="2"/>
    <x v="8"/>
    <x v="112"/>
  </r>
  <r>
    <x v="7"/>
    <x v="8"/>
    <x v="112"/>
  </r>
  <r>
    <x v="8"/>
    <x v="8"/>
    <x v="112"/>
  </r>
  <r>
    <x v="0"/>
    <x v="8"/>
    <x v="112"/>
  </r>
  <r>
    <x v="36"/>
    <x v="8"/>
    <x v="112"/>
  </r>
  <r>
    <x v="9"/>
    <x v="8"/>
    <x v="113"/>
  </r>
  <r>
    <x v="10"/>
    <x v="8"/>
    <x v="113"/>
  </r>
  <r>
    <x v="11"/>
    <x v="8"/>
    <x v="113"/>
  </r>
  <r>
    <x v="12"/>
    <x v="8"/>
    <x v="113"/>
  </r>
  <r>
    <x v="13"/>
    <x v="8"/>
    <x v="113"/>
  </r>
  <r>
    <x v="14"/>
    <x v="8"/>
    <x v="113"/>
  </r>
  <r>
    <x v="15"/>
    <x v="8"/>
    <x v="113"/>
  </r>
  <r>
    <x v="16"/>
    <x v="8"/>
    <x v="113"/>
  </r>
  <r>
    <x v="17"/>
    <x v="8"/>
    <x v="113"/>
  </r>
  <r>
    <x v="18"/>
    <x v="8"/>
    <x v="113"/>
  </r>
  <r>
    <x v="19"/>
    <x v="8"/>
    <x v="113"/>
  </r>
  <r>
    <x v="20"/>
    <x v="8"/>
    <x v="113"/>
  </r>
  <r>
    <x v="21"/>
    <x v="8"/>
    <x v="113"/>
  </r>
  <r>
    <x v="22"/>
    <x v="8"/>
    <x v="113"/>
  </r>
  <r>
    <x v="23"/>
    <x v="8"/>
    <x v="113"/>
  </r>
  <r>
    <x v="39"/>
    <x v="8"/>
    <x v="113"/>
  </r>
  <r>
    <x v="24"/>
    <x v="8"/>
    <x v="113"/>
  </r>
  <r>
    <x v="25"/>
    <x v="8"/>
    <x v="113"/>
  </r>
  <r>
    <x v="26"/>
    <x v="8"/>
    <x v="113"/>
  </r>
  <r>
    <x v="27"/>
    <x v="8"/>
    <x v="113"/>
  </r>
  <r>
    <x v="28"/>
    <x v="8"/>
    <x v="113"/>
  </r>
  <r>
    <x v="29"/>
    <x v="8"/>
    <x v="113"/>
  </r>
  <r>
    <x v="30"/>
    <x v="8"/>
    <x v="113"/>
  </r>
  <r>
    <x v="31"/>
    <x v="8"/>
    <x v="113"/>
  </r>
  <r>
    <x v="32"/>
    <x v="8"/>
    <x v="113"/>
  </r>
  <r>
    <x v="34"/>
    <x v="8"/>
    <x v="113"/>
  </r>
  <r>
    <x v="1"/>
    <x v="8"/>
    <x v="113"/>
  </r>
  <r>
    <x v="38"/>
    <x v="8"/>
    <x v="113"/>
  </r>
  <r>
    <x v="3"/>
    <x v="8"/>
    <x v="113"/>
  </r>
  <r>
    <x v="4"/>
    <x v="8"/>
    <x v="113"/>
  </r>
  <r>
    <x v="5"/>
    <x v="8"/>
    <x v="113"/>
  </r>
  <r>
    <x v="2"/>
    <x v="8"/>
    <x v="113"/>
  </r>
  <r>
    <x v="33"/>
    <x v="8"/>
    <x v="114"/>
  </r>
  <r>
    <x v="40"/>
    <x v="8"/>
    <x v="114"/>
  </r>
  <r>
    <x v="35"/>
    <x v="8"/>
    <x v="114"/>
  </r>
  <r>
    <x v="6"/>
    <x v="8"/>
    <x v="114"/>
  </r>
  <r>
    <x v="7"/>
    <x v="8"/>
    <x v="114"/>
  </r>
  <r>
    <x v="0"/>
    <x v="8"/>
    <x v="114"/>
  </r>
  <r>
    <x v="9"/>
    <x v="8"/>
    <x v="115"/>
  </r>
  <r>
    <x v="10"/>
    <x v="8"/>
    <x v="115"/>
  </r>
  <r>
    <x v="11"/>
    <x v="8"/>
    <x v="115"/>
  </r>
  <r>
    <x v="12"/>
    <x v="8"/>
    <x v="115"/>
  </r>
  <r>
    <x v="13"/>
    <x v="8"/>
    <x v="115"/>
  </r>
  <r>
    <x v="14"/>
    <x v="8"/>
    <x v="115"/>
  </r>
  <r>
    <x v="15"/>
    <x v="8"/>
    <x v="115"/>
  </r>
  <r>
    <x v="16"/>
    <x v="8"/>
    <x v="115"/>
  </r>
  <r>
    <x v="17"/>
    <x v="8"/>
    <x v="115"/>
  </r>
  <r>
    <x v="18"/>
    <x v="8"/>
    <x v="115"/>
  </r>
  <r>
    <x v="19"/>
    <x v="8"/>
    <x v="115"/>
  </r>
  <r>
    <x v="20"/>
    <x v="8"/>
    <x v="115"/>
  </r>
  <r>
    <x v="21"/>
    <x v="8"/>
    <x v="115"/>
  </r>
  <r>
    <x v="22"/>
    <x v="8"/>
    <x v="115"/>
  </r>
  <r>
    <x v="23"/>
    <x v="8"/>
    <x v="115"/>
  </r>
  <r>
    <x v="39"/>
    <x v="8"/>
    <x v="115"/>
  </r>
  <r>
    <x v="24"/>
    <x v="8"/>
    <x v="115"/>
  </r>
  <r>
    <x v="25"/>
    <x v="8"/>
    <x v="115"/>
  </r>
  <r>
    <x v="26"/>
    <x v="8"/>
    <x v="115"/>
  </r>
  <r>
    <x v="27"/>
    <x v="8"/>
    <x v="115"/>
  </r>
  <r>
    <x v="28"/>
    <x v="8"/>
    <x v="115"/>
  </r>
  <r>
    <x v="29"/>
    <x v="8"/>
    <x v="115"/>
  </r>
  <r>
    <x v="30"/>
    <x v="8"/>
    <x v="115"/>
  </r>
  <r>
    <x v="31"/>
    <x v="8"/>
    <x v="115"/>
  </r>
  <r>
    <x v="32"/>
    <x v="8"/>
    <x v="115"/>
  </r>
  <r>
    <x v="33"/>
    <x v="8"/>
    <x v="115"/>
  </r>
  <r>
    <x v="34"/>
    <x v="8"/>
    <x v="115"/>
  </r>
  <r>
    <x v="40"/>
    <x v="8"/>
    <x v="115"/>
  </r>
  <r>
    <x v="1"/>
    <x v="8"/>
    <x v="115"/>
  </r>
  <r>
    <x v="37"/>
    <x v="8"/>
    <x v="115"/>
  </r>
  <r>
    <x v="38"/>
    <x v="8"/>
    <x v="115"/>
  </r>
  <r>
    <x v="35"/>
    <x v="8"/>
    <x v="115"/>
  </r>
  <r>
    <x v="3"/>
    <x v="8"/>
    <x v="115"/>
  </r>
  <r>
    <x v="4"/>
    <x v="8"/>
    <x v="115"/>
  </r>
  <r>
    <x v="5"/>
    <x v="8"/>
    <x v="115"/>
  </r>
  <r>
    <x v="6"/>
    <x v="8"/>
    <x v="115"/>
  </r>
  <r>
    <x v="2"/>
    <x v="8"/>
    <x v="115"/>
  </r>
  <r>
    <x v="7"/>
    <x v="8"/>
    <x v="115"/>
  </r>
  <r>
    <x v="8"/>
    <x v="8"/>
    <x v="115"/>
  </r>
  <r>
    <x v="0"/>
    <x v="8"/>
    <x v="115"/>
  </r>
  <r>
    <x v="36"/>
    <x v="8"/>
    <x v="115"/>
  </r>
  <r>
    <x v="20"/>
    <x v="8"/>
    <x v="116"/>
  </r>
  <r>
    <x v="9"/>
    <x v="8"/>
    <x v="117"/>
  </r>
  <r>
    <x v="10"/>
    <x v="8"/>
    <x v="117"/>
  </r>
  <r>
    <x v="11"/>
    <x v="8"/>
    <x v="117"/>
  </r>
  <r>
    <x v="12"/>
    <x v="8"/>
    <x v="117"/>
  </r>
  <r>
    <x v="13"/>
    <x v="8"/>
    <x v="117"/>
  </r>
  <r>
    <x v="14"/>
    <x v="8"/>
    <x v="117"/>
  </r>
  <r>
    <x v="15"/>
    <x v="8"/>
    <x v="117"/>
  </r>
  <r>
    <x v="16"/>
    <x v="8"/>
    <x v="117"/>
  </r>
  <r>
    <x v="17"/>
    <x v="8"/>
    <x v="117"/>
  </r>
  <r>
    <x v="18"/>
    <x v="8"/>
    <x v="117"/>
  </r>
  <r>
    <x v="19"/>
    <x v="8"/>
    <x v="117"/>
  </r>
  <r>
    <x v="20"/>
    <x v="8"/>
    <x v="117"/>
  </r>
  <r>
    <x v="21"/>
    <x v="8"/>
    <x v="117"/>
  </r>
  <r>
    <x v="22"/>
    <x v="8"/>
    <x v="117"/>
  </r>
  <r>
    <x v="23"/>
    <x v="8"/>
    <x v="117"/>
  </r>
  <r>
    <x v="39"/>
    <x v="8"/>
    <x v="117"/>
  </r>
  <r>
    <x v="24"/>
    <x v="8"/>
    <x v="117"/>
  </r>
  <r>
    <x v="25"/>
    <x v="8"/>
    <x v="117"/>
  </r>
  <r>
    <x v="26"/>
    <x v="8"/>
    <x v="117"/>
  </r>
  <r>
    <x v="27"/>
    <x v="8"/>
    <x v="117"/>
  </r>
  <r>
    <x v="28"/>
    <x v="8"/>
    <x v="117"/>
  </r>
  <r>
    <x v="29"/>
    <x v="8"/>
    <x v="117"/>
  </r>
  <r>
    <x v="30"/>
    <x v="8"/>
    <x v="117"/>
  </r>
  <r>
    <x v="31"/>
    <x v="8"/>
    <x v="117"/>
  </r>
  <r>
    <x v="32"/>
    <x v="8"/>
    <x v="117"/>
  </r>
  <r>
    <x v="33"/>
    <x v="8"/>
    <x v="117"/>
  </r>
  <r>
    <x v="34"/>
    <x v="8"/>
    <x v="117"/>
  </r>
  <r>
    <x v="40"/>
    <x v="8"/>
    <x v="117"/>
  </r>
  <r>
    <x v="1"/>
    <x v="8"/>
    <x v="117"/>
  </r>
  <r>
    <x v="37"/>
    <x v="8"/>
    <x v="117"/>
  </r>
  <r>
    <x v="38"/>
    <x v="8"/>
    <x v="117"/>
  </r>
  <r>
    <x v="35"/>
    <x v="8"/>
    <x v="117"/>
  </r>
  <r>
    <x v="3"/>
    <x v="8"/>
    <x v="117"/>
  </r>
  <r>
    <x v="4"/>
    <x v="8"/>
    <x v="117"/>
  </r>
  <r>
    <x v="5"/>
    <x v="8"/>
    <x v="117"/>
  </r>
  <r>
    <x v="6"/>
    <x v="8"/>
    <x v="117"/>
  </r>
  <r>
    <x v="2"/>
    <x v="8"/>
    <x v="117"/>
  </r>
  <r>
    <x v="7"/>
    <x v="8"/>
    <x v="117"/>
  </r>
  <r>
    <x v="8"/>
    <x v="8"/>
    <x v="117"/>
  </r>
  <r>
    <x v="0"/>
    <x v="8"/>
    <x v="117"/>
  </r>
  <r>
    <x v="36"/>
    <x v="8"/>
    <x v="117"/>
  </r>
  <r>
    <x v="9"/>
    <x v="8"/>
    <x v="118"/>
  </r>
  <r>
    <x v="10"/>
    <x v="8"/>
    <x v="118"/>
  </r>
  <r>
    <x v="11"/>
    <x v="8"/>
    <x v="118"/>
  </r>
  <r>
    <x v="12"/>
    <x v="8"/>
    <x v="118"/>
  </r>
  <r>
    <x v="13"/>
    <x v="8"/>
    <x v="118"/>
  </r>
  <r>
    <x v="14"/>
    <x v="8"/>
    <x v="118"/>
  </r>
  <r>
    <x v="15"/>
    <x v="8"/>
    <x v="118"/>
  </r>
  <r>
    <x v="16"/>
    <x v="8"/>
    <x v="118"/>
  </r>
  <r>
    <x v="17"/>
    <x v="8"/>
    <x v="118"/>
  </r>
  <r>
    <x v="18"/>
    <x v="8"/>
    <x v="118"/>
  </r>
  <r>
    <x v="19"/>
    <x v="8"/>
    <x v="118"/>
  </r>
  <r>
    <x v="20"/>
    <x v="8"/>
    <x v="118"/>
  </r>
  <r>
    <x v="21"/>
    <x v="8"/>
    <x v="118"/>
  </r>
  <r>
    <x v="22"/>
    <x v="8"/>
    <x v="118"/>
  </r>
  <r>
    <x v="23"/>
    <x v="8"/>
    <x v="118"/>
  </r>
  <r>
    <x v="39"/>
    <x v="8"/>
    <x v="118"/>
  </r>
  <r>
    <x v="24"/>
    <x v="8"/>
    <x v="118"/>
  </r>
  <r>
    <x v="25"/>
    <x v="8"/>
    <x v="118"/>
  </r>
  <r>
    <x v="26"/>
    <x v="8"/>
    <x v="118"/>
  </r>
  <r>
    <x v="27"/>
    <x v="8"/>
    <x v="118"/>
  </r>
  <r>
    <x v="28"/>
    <x v="8"/>
    <x v="118"/>
  </r>
  <r>
    <x v="29"/>
    <x v="8"/>
    <x v="118"/>
  </r>
  <r>
    <x v="30"/>
    <x v="8"/>
    <x v="118"/>
  </r>
  <r>
    <x v="31"/>
    <x v="8"/>
    <x v="118"/>
  </r>
  <r>
    <x v="32"/>
    <x v="8"/>
    <x v="118"/>
  </r>
  <r>
    <x v="33"/>
    <x v="8"/>
    <x v="118"/>
  </r>
  <r>
    <x v="34"/>
    <x v="8"/>
    <x v="118"/>
  </r>
  <r>
    <x v="40"/>
    <x v="8"/>
    <x v="118"/>
  </r>
  <r>
    <x v="1"/>
    <x v="8"/>
    <x v="118"/>
  </r>
  <r>
    <x v="37"/>
    <x v="8"/>
    <x v="118"/>
  </r>
  <r>
    <x v="38"/>
    <x v="8"/>
    <x v="118"/>
  </r>
  <r>
    <x v="35"/>
    <x v="8"/>
    <x v="118"/>
  </r>
  <r>
    <x v="3"/>
    <x v="8"/>
    <x v="118"/>
  </r>
  <r>
    <x v="4"/>
    <x v="8"/>
    <x v="118"/>
  </r>
  <r>
    <x v="5"/>
    <x v="8"/>
    <x v="118"/>
  </r>
  <r>
    <x v="6"/>
    <x v="8"/>
    <x v="118"/>
  </r>
  <r>
    <x v="2"/>
    <x v="8"/>
    <x v="118"/>
  </r>
  <r>
    <x v="7"/>
    <x v="8"/>
    <x v="118"/>
  </r>
  <r>
    <x v="8"/>
    <x v="8"/>
    <x v="118"/>
  </r>
  <r>
    <x v="0"/>
    <x v="8"/>
    <x v="118"/>
  </r>
  <r>
    <x v="36"/>
    <x v="8"/>
    <x v="118"/>
  </r>
  <r>
    <x v="9"/>
    <x v="8"/>
    <x v="119"/>
  </r>
  <r>
    <x v="10"/>
    <x v="8"/>
    <x v="119"/>
  </r>
  <r>
    <x v="11"/>
    <x v="8"/>
    <x v="119"/>
  </r>
  <r>
    <x v="12"/>
    <x v="8"/>
    <x v="119"/>
  </r>
  <r>
    <x v="13"/>
    <x v="8"/>
    <x v="119"/>
  </r>
  <r>
    <x v="14"/>
    <x v="8"/>
    <x v="119"/>
  </r>
  <r>
    <x v="15"/>
    <x v="8"/>
    <x v="119"/>
  </r>
  <r>
    <x v="16"/>
    <x v="8"/>
    <x v="119"/>
  </r>
  <r>
    <x v="17"/>
    <x v="8"/>
    <x v="119"/>
  </r>
  <r>
    <x v="18"/>
    <x v="8"/>
    <x v="119"/>
  </r>
  <r>
    <x v="19"/>
    <x v="8"/>
    <x v="119"/>
  </r>
  <r>
    <x v="20"/>
    <x v="8"/>
    <x v="119"/>
  </r>
  <r>
    <x v="21"/>
    <x v="8"/>
    <x v="119"/>
  </r>
  <r>
    <x v="22"/>
    <x v="8"/>
    <x v="119"/>
  </r>
  <r>
    <x v="23"/>
    <x v="8"/>
    <x v="119"/>
  </r>
  <r>
    <x v="24"/>
    <x v="8"/>
    <x v="119"/>
  </r>
  <r>
    <x v="25"/>
    <x v="8"/>
    <x v="119"/>
  </r>
  <r>
    <x v="26"/>
    <x v="8"/>
    <x v="119"/>
  </r>
  <r>
    <x v="27"/>
    <x v="8"/>
    <x v="119"/>
  </r>
  <r>
    <x v="28"/>
    <x v="8"/>
    <x v="119"/>
  </r>
  <r>
    <x v="29"/>
    <x v="8"/>
    <x v="119"/>
  </r>
  <r>
    <x v="30"/>
    <x v="8"/>
    <x v="119"/>
  </r>
  <r>
    <x v="31"/>
    <x v="8"/>
    <x v="119"/>
  </r>
  <r>
    <x v="32"/>
    <x v="8"/>
    <x v="119"/>
  </r>
  <r>
    <x v="33"/>
    <x v="8"/>
    <x v="119"/>
  </r>
  <r>
    <x v="34"/>
    <x v="8"/>
    <x v="119"/>
  </r>
  <r>
    <x v="40"/>
    <x v="8"/>
    <x v="119"/>
  </r>
  <r>
    <x v="1"/>
    <x v="8"/>
    <x v="119"/>
  </r>
  <r>
    <x v="37"/>
    <x v="8"/>
    <x v="119"/>
  </r>
  <r>
    <x v="38"/>
    <x v="8"/>
    <x v="119"/>
  </r>
  <r>
    <x v="35"/>
    <x v="8"/>
    <x v="119"/>
  </r>
  <r>
    <x v="3"/>
    <x v="8"/>
    <x v="119"/>
  </r>
  <r>
    <x v="4"/>
    <x v="8"/>
    <x v="119"/>
  </r>
  <r>
    <x v="5"/>
    <x v="8"/>
    <x v="119"/>
  </r>
  <r>
    <x v="6"/>
    <x v="8"/>
    <x v="119"/>
  </r>
  <r>
    <x v="2"/>
    <x v="8"/>
    <x v="119"/>
  </r>
  <r>
    <x v="7"/>
    <x v="8"/>
    <x v="119"/>
  </r>
  <r>
    <x v="8"/>
    <x v="8"/>
    <x v="119"/>
  </r>
  <r>
    <x v="0"/>
    <x v="8"/>
    <x v="119"/>
  </r>
  <r>
    <x v="36"/>
    <x v="8"/>
    <x v="119"/>
  </r>
  <r>
    <x v="9"/>
    <x v="8"/>
    <x v="120"/>
  </r>
  <r>
    <x v="10"/>
    <x v="8"/>
    <x v="120"/>
  </r>
  <r>
    <x v="11"/>
    <x v="8"/>
    <x v="120"/>
  </r>
  <r>
    <x v="12"/>
    <x v="8"/>
    <x v="120"/>
  </r>
  <r>
    <x v="13"/>
    <x v="8"/>
    <x v="120"/>
  </r>
  <r>
    <x v="14"/>
    <x v="8"/>
    <x v="120"/>
  </r>
  <r>
    <x v="15"/>
    <x v="8"/>
    <x v="120"/>
  </r>
  <r>
    <x v="16"/>
    <x v="8"/>
    <x v="120"/>
  </r>
  <r>
    <x v="17"/>
    <x v="8"/>
    <x v="120"/>
  </r>
  <r>
    <x v="18"/>
    <x v="8"/>
    <x v="120"/>
  </r>
  <r>
    <x v="19"/>
    <x v="8"/>
    <x v="120"/>
  </r>
  <r>
    <x v="20"/>
    <x v="8"/>
    <x v="120"/>
  </r>
  <r>
    <x v="21"/>
    <x v="8"/>
    <x v="120"/>
  </r>
  <r>
    <x v="22"/>
    <x v="8"/>
    <x v="120"/>
  </r>
  <r>
    <x v="23"/>
    <x v="8"/>
    <x v="120"/>
  </r>
  <r>
    <x v="39"/>
    <x v="8"/>
    <x v="120"/>
  </r>
  <r>
    <x v="24"/>
    <x v="8"/>
    <x v="120"/>
  </r>
  <r>
    <x v="25"/>
    <x v="8"/>
    <x v="120"/>
  </r>
  <r>
    <x v="26"/>
    <x v="8"/>
    <x v="120"/>
  </r>
  <r>
    <x v="27"/>
    <x v="8"/>
    <x v="120"/>
  </r>
  <r>
    <x v="28"/>
    <x v="8"/>
    <x v="120"/>
  </r>
  <r>
    <x v="29"/>
    <x v="8"/>
    <x v="120"/>
  </r>
  <r>
    <x v="30"/>
    <x v="8"/>
    <x v="120"/>
  </r>
  <r>
    <x v="31"/>
    <x v="8"/>
    <x v="120"/>
  </r>
  <r>
    <x v="32"/>
    <x v="8"/>
    <x v="120"/>
  </r>
  <r>
    <x v="33"/>
    <x v="8"/>
    <x v="120"/>
  </r>
  <r>
    <x v="34"/>
    <x v="8"/>
    <x v="120"/>
  </r>
  <r>
    <x v="40"/>
    <x v="8"/>
    <x v="120"/>
  </r>
  <r>
    <x v="1"/>
    <x v="8"/>
    <x v="120"/>
  </r>
  <r>
    <x v="37"/>
    <x v="8"/>
    <x v="120"/>
  </r>
  <r>
    <x v="38"/>
    <x v="8"/>
    <x v="120"/>
  </r>
  <r>
    <x v="35"/>
    <x v="8"/>
    <x v="120"/>
  </r>
  <r>
    <x v="3"/>
    <x v="8"/>
    <x v="120"/>
  </r>
  <r>
    <x v="4"/>
    <x v="8"/>
    <x v="120"/>
  </r>
  <r>
    <x v="5"/>
    <x v="8"/>
    <x v="120"/>
  </r>
  <r>
    <x v="6"/>
    <x v="8"/>
    <x v="120"/>
  </r>
  <r>
    <x v="2"/>
    <x v="8"/>
    <x v="120"/>
  </r>
  <r>
    <x v="7"/>
    <x v="8"/>
    <x v="120"/>
  </r>
  <r>
    <x v="8"/>
    <x v="8"/>
    <x v="120"/>
  </r>
  <r>
    <x v="0"/>
    <x v="8"/>
    <x v="120"/>
  </r>
  <r>
    <x v="36"/>
    <x v="8"/>
    <x v="120"/>
  </r>
  <r>
    <x v="9"/>
    <x v="8"/>
    <x v="121"/>
  </r>
  <r>
    <x v="10"/>
    <x v="8"/>
    <x v="121"/>
  </r>
  <r>
    <x v="11"/>
    <x v="8"/>
    <x v="121"/>
  </r>
  <r>
    <x v="12"/>
    <x v="8"/>
    <x v="121"/>
  </r>
  <r>
    <x v="13"/>
    <x v="8"/>
    <x v="121"/>
  </r>
  <r>
    <x v="14"/>
    <x v="8"/>
    <x v="121"/>
  </r>
  <r>
    <x v="15"/>
    <x v="8"/>
    <x v="121"/>
  </r>
  <r>
    <x v="16"/>
    <x v="8"/>
    <x v="121"/>
  </r>
  <r>
    <x v="17"/>
    <x v="8"/>
    <x v="121"/>
  </r>
  <r>
    <x v="18"/>
    <x v="8"/>
    <x v="121"/>
  </r>
  <r>
    <x v="19"/>
    <x v="8"/>
    <x v="121"/>
  </r>
  <r>
    <x v="20"/>
    <x v="8"/>
    <x v="121"/>
  </r>
  <r>
    <x v="21"/>
    <x v="8"/>
    <x v="121"/>
  </r>
  <r>
    <x v="22"/>
    <x v="8"/>
    <x v="121"/>
  </r>
  <r>
    <x v="23"/>
    <x v="8"/>
    <x v="121"/>
  </r>
  <r>
    <x v="39"/>
    <x v="8"/>
    <x v="121"/>
  </r>
  <r>
    <x v="24"/>
    <x v="8"/>
    <x v="121"/>
  </r>
  <r>
    <x v="25"/>
    <x v="8"/>
    <x v="121"/>
  </r>
  <r>
    <x v="26"/>
    <x v="8"/>
    <x v="121"/>
  </r>
  <r>
    <x v="27"/>
    <x v="8"/>
    <x v="121"/>
  </r>
  <r>
    <x v="28"/>
    <x v="8"/>
    <x v="121"/>
  </r>
  <r>
    <x v="29"/>
    <x v="8"/>
    <x v="121"/>
  </r>
  <r>
    <x v="30"/>
    <x v="8"/>
    <x v="121"/>
  </r>
  <r>
    <x v="31"/>
    <x v="8"/>
    <x v="121"/>
  </r>
  <r>
    <x v="32"/>
    <x v="8"/>
    <x v="121"/>
  </r>
  <r>
    <x v="33"/>
    <x v="8"/>
    <x v="121"/>
  </r>
  <r>
    <x v="34"/>
    <x v="8"/>
    <x v="121"/>
  </r>
  <r>
    <x v="40"/>
    <x v="8"/>
    <x v="121"/>
  </r>
  <r>
    <x v="1"/>
    <x v="8"/>
    <x v="121"/>
  </r>
  <r>
    <x v="37"/>
    <x v="8"/>
    <x v="121"/>
  </r>
  <r>
    <x v="38"/>
    <x v="8"/>
    <x v="121"/>
  </r>
  <r>
    <x v="35"/>
    <x v="8"/>
    <x v="121"/>
  </r>
  <r>
    <x v="3"/>
    <x v="8"/>
    <x v="121"/>
  </r>
  <r>
    <x v="4"/>
    <x v="8"/>
    <x v="121"/>
  </r>
  <r>
    <x v="5"/>
    <x v="8"/>
    <x v="121"/>
  </r>
  <r>
    <x v="6"/>
    <x v="8"/>
    <x v="121"/>
  </r>
  <r>
    <x v="2"/>
    <x v="8"/>
    <x v="121"/>
  </r>
  <r>
    <x v="7"/>
    <x v="8"/>
    <x v="121"/>
  </r>
  <r>
    <x v="8"/>
    <x v="8"/>
    <x v="121"/>
  </r>
  <r>
    <x v="0"/>
    <x v="8"/>
    <x v="121"/>
  </r>
  <r>
    <x v="36"/>
    <x v="8"/>
    <x v="121"/>
  </r>
  <r>
    <x v="9"/>
    <x v="8"/>
    <x v="122"/>
  </r>
  <r>
    <x v="10"/>
    <x v="8"/>
    <x v="122"/>
  </r>
  <r>
    <x v="11"/>
    <x v="8"/>
    <x v="122"/>
  </r>
  <r>
    <x v="12"/>
    <x v="8"/>
    <x v="122"/>
  </r>
  <r>
    <x v="13"/>
    <x v="8"/>
    <x v="122"/>
  </r>
  <r>
    <x v="14"/>
    <x v="8"/>
    <x v="122"/>
  </r>
  <r>
    <x v="15"/>
    <x v="8"/>
    <x v="122"/>
  </r>
  <r>
    <x v="16"/>
    <x v="8"/>
    <x v="122"/>
  </r>
  <r>
    <x v="17"/>
    <x v="8"/>
    <x v="122"/>
  </r>
  <r>
    <x v="18"/>
    <x v="8"/>
    <x v="122"/>
  </r>
  <r>
    <x v="19"/>
    <x v="8"/>
    <x v="122"/>
  </r>
  <r>
    <x v="20"/>
    <x v="8"/>
    <x v="122"/>
  </r>
  <r>
    <x v="21"/>
    <x v="8"/>
    <x v="122"/>
  </r>
  <r>
    <x v="22"/>
    <x v="8"/>
    <x v="122"/>
  </r>
  <r>
    <x v="23"/>
    <x v="8"/>
    <x v="122"/>
  </r>
  <r>
    <x v="39"/>
    <x v="8"/>
    <x v="122"/>
  </r>
  <r>
    <x v="24"/>
    <x v="8"/>
    <x v="122"/>
  </r>
  <r>
    <x v="25"/>
    <x v="8"/>
    <x v="122"/>
  </r>
  <r>
    <x v="26"/>
    <x v="8"/>
    <x v="122"/>
  </r>
  <r>
    <x v="27"/>
    <x v="8"/>
    <x v="122"/>
  </r>
  <r>
    <x v="28"/>
    <x v="8"/>
    <x v="122"/>
  </r>
  <r>
    <x v="29"/>
    <x v="8"/>
    <x v="122"/>
  </r>
  <r>
    <x v="30"/>
    <x v="8"/>
    <x v="122"/>
  </r>
  <r>
    <x v="31"/>
    <x v="8"/>
    <x v="122"/>
  </r>
  <r>
    <x v="32"/>
    <x v="8"/>
    <x v="122"/>
  </r>
  <r>
    <x v="33"/>
    <x v="8"/>
    <x v="122"/>
  </r>
  <r>
    <x v="34"/>
    <x v="8"/>
    <x v="122"/>
  </r>
  <r>
    <x v="1"/>
    <x v="8"/>
    <x v="122"/>
  </r>
  <r>
    <x v="37"/>
    <x v="8"/>
    <x v="122"/>
  </r>
  <r>
    <x v="38"/>
    <x v="8"/>
    <x v="122"/>
  </r>
  <r>
    <x v="35"/>
    <x v="8"/>
    <x v="122"/>
  </r>
  <r>
    <x v="3"/>
    <x v="8"/>
    <x v="122"/>
  </r>
  <r>
    <x v="4"/>
    <x v="8"/>
    <x v="122"/>
  </r>
  <r>
    <x v="5"/>
    <x v="8"/>
    <x v="122"/>
  </r>
  <r>
    <x v="6"/>
    <x v="8"/>
    <x v="122"/>
  </r>
  <r>
    <x v="2"/>
    <x v="8"/>
    <x v="122"/>
  </r>
  <r>
    <x v="7"/>
    <x v="8"/>
    <x v="122"/>
  </r>
  <r>
    <x v="8"/>
    <x v="8"/>
    <x v="122"/>
  </r>
  <r>
    <x v="0"/>
    <x v="8"/>
    <x v="122"/>
  </r>
  <r>
    <x v="36"/>
    <x v="8"/>
    <x v="122"/>
  </r>
  <r>
    <x v="11"/>
    <x v="8"/>
    <x v="123"/>
  </r>
  <r>
    <x v="12"/>
    <x v="8"/>
    <x v="123"/>
  </r>
  <r>
    <x v="13"/>
    <x v="8"/>
    <x v="123"/>
  </r>
  <r>
    <x v="15"/>
    <x v="8"/>
    <x v="123"/>
  </r>
  <r>
    <x v="16"/>
    <x v="8"/>
    <x v="123"/>
  </r>
  <r>
    <x v="17"/>
    <x v="8"/>
    <x v="123"/>
  </r>
  <r>
    <x v="19"/>
    <x v="8"/>
    <x v="123"/>
  </r>
  <r>
    <x v="20"/>
    <x v="8"/>
    <x v="123"/>
  </r>
  <r>
    <x v="23"/>
    <x v="8"/>
    <x v="123"/>
  </r>
  <r>
    <x v="39"/>
    <x v="8"/>
    <x v="123"/>
  </r>
  <r>
    <x v="25"/>
    <x v="8"/>
    <x v="123"/>
  </r>
  <r>
    <x v="27"/>
    <x v="8"/>
    <x v="123"/>
  </r>
  <r>
    <x v="28"/>
    <x v="8"/>
    <x v="123"/>
  </r>
  <r>
    <x v="30"/>
    <x v="8"/>
    <x v="123"/>
  </r>
  <r>
    <x v="31"/>
    <x v="8"/>
    <x v="123"/>
  </r>
  <r>
    <x v="33"/>
    <x v="8"/>
    <x v="123"/>
  </r>
  <r>
    <x v="40"/>
    <x v="8"/>
    <x v="123"/>
  </r>
  <r>
    <x v="37"/>
    <x v="8"/>
    <x v="123"/>
  </r>
  <r>
    <x v="3"/>
    <x v="8"/>
    <x v="123"/>
  </r>
  <r>
    <x v="4"/>
    <x v="8"/>
    <x v="123"/>
  </r>
  <r>
    <x v="5"/>
    <x v="8"/>
    <x v="123"/>
  </r>
  <r>
    <x v="8"/>
    <x v="8"/>
    <x v="123"/>
  </r>
  <r>
    <x v="0"/>
    <x v="8"/>
    <x v="123"/>
  </r>
  <r>
    <x v="36"/>
    <x v="8"/>
    <x v="123"/>
  </r>
  <r>
    <x v="9"/>
    <x v="8"/>
    <x v="124"/>
  </r>
  <r>
    <x v="10"/>
    <x v="8"/>
    <x v="124"/>
  </r>
  <r>
    <x v="14"/>
    <x v="8"/>
    <x v="124"/>
  </r>
  <r>
    <x v="18"/>
    <x v="8"/>
    <x v="124"/>
  </r>
  <r>
    <x v="21"/>
    <x v="8"/>
    <x v="124"/>
  </r>
  <r>
    <x v="22"/>
    <x v="8"/>
    <x v="124"/>
  </r>
  <r>
    <x v="24"/>
    <x v="8"/>
    <x v="124"/>
  </r>
  <r>
    <x v="26"/>
    <x v="8"/>
    <x v="124"/>
  </r>
  <r>
    <x v="29"/>
    <x v="8"/>
    <x v="124"/>
  </r>
  <r>
    <x v="32"/>
    <x v="8"/>
    <x v="124"/>
  </r>
  <r>
    <x v="34"/>
    <x v="8"/>
    <x v="124"/>
  </r>
  <r>
    <x v="1"/>
    <x v="8"/>
    <x v="124"/>
  </r>
  <r>
    <x v="38"/>
    <x v="8"/>
    <x v="124"/>
  </r>
  <r>
    <x v="35"/>
    <x v="8"/>
    <x v="124"/>
  </r>
  <r>
    <x v="6"/>
    <x v="8"/>
    <x v="124"/>
  </r>
  <r>
    <x v="2"/>
    <x v="8"/>
    <x v="124"/>
  </r>
  <r>
    <x v="7"/>
    <x v="8"/>
    <x v="124"/>
  </r>
  <r>
    <x v="9"/>
    <x v="8"/>
    <x v="125"/>
  </r>
  <r>
    <x v="10"/>
    <x v="8"/>
    <x v="125"/>
  </r>
  <r>
    <x v="11"/>
    <x v="8"/>
    <x v="125"/>
  </r>
  <r>
    <x v="12"/>
    <x v="8"/>
    <x v="125"/>
  </r>
  <r>
    <x v="13"/>
    <x v="8"/>
    <x v="125"/>
  </r>
  <r>
    <x v="14"/>
    <x v="8"/>
    <x v="125"/>
  </r>
  <r>
    <x v="15"/>
    <x v="8"/>
    <x v="125"/>
  </r>
  <r>
    <x v="16"/>
    <x v="8"/>
    <x v="125"/>
  </r>
  <r>
    <x v="17"/>
    <x v="8"/>
    <x v="125"/>
  </r>
  <r>
    <x v="18"/>
    <x v="8"/>
    <x v="125"/>
  </r>
  <r>
    <x v="19"/>
    <x v="8"/>
    <x v="125"/>
  </r>
  <r>
    <x v="20"/>
    <x v="8"/>
    <x v="125"/>
  </r>
  <r>
    <x v="21"/>
    <x v="8"/>
    <x v="125"/>
  </r>
  <r>
    <x v="22"/>
    <x v="8"/>
    <x v="125"/>
  </r>
  <r>
    <x v="23"/>
    <x v="8"/>
    <x v="125"/>
  </r>
  <r>
    <x v="39"/>
    <x v="8"/>
    <x v="125"/>
  </r>
  <r>
    <x v="24"/>
    <x v="8"/>
    <x v="125"/>
  </r>
  <r>
    <x v="25"/>
    <x v="8"/>
    <x v="125"/>
  </r>
  <r>
    <x v="26"/>
    <x v="8"/>
    <x v="125"/>
  </r>
  <r>
    <x v="27"/>
    <x v="8"/>
    <x v="125"/>
  </r>
  <r>
    <x v="28"/>
    <x v="8"/>
    <x v="125"/>
  </r>
  <r>
    <x v="29"/>
    <x v="8"/>
    <x v="125"/>
  </r>
  <r>
    <x v="30"/>
    <x v="8"/>
    <x v="125"/>
  </r>
  <r>
    <x v="31"/>
    <x v="8"/>
    <x v="125"/>
  </r>
  <r>
    <x v="32"/>
    <x v="8"/>
    <x v="125"/>
  </r>
  <r>
    <x v="33"/>
    <x v="8"/>
    <x v="125"/>
  </r>
  <r>
    <x v="34"/>
    <x v="8"/>
    <x v="125"/>
  </r>
  <r>
    <x v="1"/>
    <x v="8"/>
    <x v="125"/>
  </r>
  <r>
    <x v="38"/>
    <x v="8"/>
    <x v="125"/>
  </r>
  <r>
    <x v="3"/>
    <x v="8"/>
    <x v="125"/>
  </r>
  <r>
    <x v="4"/>
    <x v="8"/>
    <x v="125"/>
  </r>
  <r>
    <x v="5"/>
    <x v="8"/>
    <x v="125"/>
  </r>
  <r>
    <x v="6"/>
    <x v="8"/>
    <x v="125"/>
  </r>
  <r>
    <x v="7"/>
    <x v="8"/>
    <x v="125"/>
  </r>
  <r>
    <x v="8"/>
    <x v="8"/>
    <x v="125"/>
  </r>
  <r>
    <x v="0"/>
    <x v="8"/>
    <x v="125"/>
  </r>
  <r>
    <x v="36"/>
    <x v="8"/>
    <x v="125"/>
  </r>
  <r>
    <x v="37"/>
    <x v="8"/>
    <x v="126"/>
  </r>
  <r>
    <x v="35"/>
    <x v="8"/>
    <x v="126"/>
  </r>
  <r>
    <x v="40"/>
    <x v="8"/>
    <x v="127"/>
  </r>
  <r>
    <x v="2"/>
    <x v="8"/>
    <x v="127"/>
  </r>
  <r>
    <x v="9"/>
    <x v="8"/>
    <x v="128"/>
  </r>
  <r>
    <x v="10"/>
    <x v="8"/>
    <x v="128"/>
  </r>
  <r>
    <x v="11"/>
    <x v="8"/>
    <x v="128"/>
  </r>
  <r>
    <x v="12"/>
    <x v="8"/>
    <x v="128"/>
  </r>
  <r>
    <x v="13"/>
    <x v="8"/>
    <x v="128"/>
  </r>
  <r>
    <x v="14"/>
    <x v="8"/>
    <x v="128"/>
  </r>
  <r>
    <x v="15"/>
    <x v="8"/>
    <x v="128"/>
  </r>
  <r>
    <x v="16"/>
    <x v="8"/>
    <x v="128"/>
  </r>
  <r>
    <x v="17"/>
    <x v="8"/>
    <x v="128"/>
  </r>
  <r>
    <x v="18"/>
    <x v="8"/>
    <x v="128"/>
  </r>
  <r>
    <x v="19"/>
    <x v="8"/>
    <x v="128"/>
  </r>
  <r>
    <x v="20"/>
    <x v="8"/>
    <x v="128"/>
  </r>
  <r>
    <x v="21"/>
    <x v="8"/>
    <x v="128"/>
  </r>
  <r>
    <x v="22"/>
    <x v="8"/>
    <x v="128"/>
  </r>
  <r>
    <x v="23"/>
    <x v="8"/>
    <x v="128"/>
  </r>
  <r>
    <x v="39"/>
    <x v="8"/>
    <x v="128"/>
  </r>
  <r>
    <x v="24"/>
    <x v="8"/>
    <x v="128"/>
  </r>
  <r>
    <x v="25"/>
    <x v="8"/>
    <x v="128"/>
  </r>
  <r>
    <x v="26"/>
    <x v="8"/>
    <x v="128"/>
  </r>
  <r>
    <x v="27"/>
    <x v="8"/>
    <x v="128"/>
  </r>
  <r>
    <x v="28"/>
    <x v="8"/>
    <x v="128"/>
  </r>
  <r>
    <x v="29"/>
    <x v="8"/>
    <x v="128"/>
  </r>
  <r>
    <x v="30"/>
    <x v="8"/>
    <x v="128"/>
  </r>
  <r>
    <x v="31"/>
    <x v="8"/>
    <x v="128"/>
  </r>
  <r>
    <x v="32"/>
    <x v="8"/>
    <x v="128"/>
  </r>
  <r>
    <x v="33"/>
    <x v="8"/>
    <x v="128"/>
  </r>
  <r>
    <x v="34"/>
    <x v="8"/>
    <x v="128"/>
  </r>
  <r>
    <x v="40"/>
    <x v="8"/>
    <x v="128"/>
  </r>
  <r>
    <x v="1"/>
    <x v="8"/>
    <x v="128"/>
  </r>
  <r>
    <x v="37"/>
    <x v="8"/>
    <x v="128"/>
  </r>
  <r>
    <x v="38"/>
    <x v="8"/>
    <x v="128"/>
  </r>
  <r>
    <x v="35"/>
    <x v="8"/>
    <x v="128"/>
  </r>
  <r>
    <x v="3"/>
    <x v="8"/>
    <x v="128"/>
  </r>
  <r>
    <x v="4"/>
    <x v="8"/>
    <x v="128"/>
  </r>
  <r>
    <x v="5"/>
    <x v="8"/>
    <x v="128"/>
  </r>
  <r>
    <x v="6"/>
    <x v="8"/>
    <x v="128"/>
  </r>
  <r>
    <x v="2"/>
    <x v="8"/>
    <x v="128"/>
  </r>
  <r>
    <x v="7"/>
    <x v="8"/>
    <x v="128"/>
  </r>
  <r>
    <x v="8"/>
    <x v="8"/>
    <x v="128"/>
  </r>
  <r>
    <x v="0"/>
    <x v="8"/>
    <x v="128"/>
  </r>
  <r>
    <x v="36"/>
    <x v="8"/>
    <x v="128"/>
  </r>
  <r>
    <x v="4"/>
    <x v="1"/>
    <x v="129"/>
  </r>
  <r>
    <x v="9"/>
    <x v="4"/>
    <x v="130"/>
  </r>
  <r>
    <x v="10"/>
    <x v="4"/>
    <x v="130"/>
  </r>
  <r>
    <x v="11"/>
    <x v="4"/>
    <x v="130"/>
  </r>
  <r>
    <x v="12"/>
    <x v="4"/>
    <x v="130"/>
  </r>
  <r>
    <x v="13"/>
    <x v="4"/>
    <x v="130"/>
  </r>
  <r>
    <x v="14"/>
    <x v="4"/>
    <x v="130"/>
  </r>
  <r>
    <x v="15"/>
    <x v="4"/>
    <x v="130"/>
  </r>
  <r>
    <x v="16"/>
    <x v="4"/>
    <x v="130"/>
  </r>
  <r>
    <x v="17"/>
    <x v="4"/>
    <x v="130"/>
  </r>
  <r>
    <x v="18"/>
    <x v="4"/>
    <x v="130"/>
  </r>
  <r>
    <x v="19"/>
    <x v="4"/>
    <x v="130"/>
  </r>
  <r>
    <x v="20"/>
    <x v="4"/>
    <x v="130"/>
  </r>
  <r>
    <x v="21"/>
    <x v="4"/>
    <x v="130"/>
  </r>
  <r>
    <x v="22"/>
    <x v="4"/>
    <x v="130"/>
  </r>
  <r>
    <x v="23"/>
    <x v="4"/>
    <x v="130"/>
  </r>
  <r>
    <x v="39"/>
    <x v="4"/>
    <x v="130"/>
  </r>
  <r>
    <x v="25"/>
    <x v="4"/>
    <x v="130"/>
  </r>
  <r>
    <x v="26"/>
    <x v="4"/>
    <x v="130"/>
  </r>
  <r>
    <x v="27"/>
    <x v="4"/>
    <x v="130"/>
  </r>
  <r>
    <x v="28"/>
    <x v="4"/>
    <x v="130"/>
  </r>
  <r>
    <x v="29"/>
    <x v="4"/>
    <x v="130"/>
  </r>
  <r>
    <x v="30"/>
    <x v="4"/>
    <x v="130"/>
  </r>
  <r>
    <x v="31"/>
    <x v="4"/>
    <x v="130"/>
  </r>
  <r>
    <x v="32"/>
    <x v="4"/>
    <x v="130"/>
  </r>
  <r>
    <x v="33"/>
    <x v="4"/>
    <x v="130"/>
  </r>
  <r>
    <x v="34"/>
    <x v="4"/>
    <x v="130"/>
  </r>
  <r>
    <x v="40"/>
    <x v="4"/>
    <x v="130"/>
  </r>
  <r>
    <x v="38"/>
    <x v="4"/>
    <x v="130"/>
  </r>
  <r>
    <x v="35"/>
    <x v="4"/>
    <x v="130"/>
  </r>
  <r>
    <x v="3"/>
    <x v="4"/>
    <x v="130"/>
  </r>
  <r>
    <x v="6"/>
    <x v="4"/>
    <x v="130"/>
  </r>
  <r>
    <x v="2"/>
    <x v="4"/>
    <x v="130"/>
  </r>
  <r>
    <x v="7"/>
    <x v="4"/>
    <x v="130"/>
  </r>
  <r>
    <x v="0"/>
    <x v="4"/>
    <x v="130"/>
  </r>
  <r>
    <x v="36"/>
    <x v="4"/>
    <x v="130"/>
  </r>
  <r>
    <x v="40"/>
    <x v="4"/>
    <x v="131"/>
  </r>
  <r>
    <x v="8"/>
    <x v="0"/>
    <x v="132"/>
  </r>
  <r>
    <x v="0"/>
    <x v="0"/>
    <x v="132"/>
  </r>
  <r>
    <x v="36"/>
    <x v="0"/>
    <x v="132"/>
  </r>
  <r>
    <x v="1"/>
    <x v="1"/>
    <x v="133"/>
  </r>
  <r>
    <x v="37"/>
    <x v="1"/>
    <x v="133"/>
  </r>
  <r>
    <x v="38"/>
    <x v="1"/>
    <x v="133"/>
  </r>
  <r>
    <x v="35"/>
    <x v="1"/>
    <x v="133"/>
  </r>
  <r>
    <x v="3"/>
    <x v="1"/>
    <x v="133"/>
  </r>
  <r>
    <x v="4"/>
    <x v="1"/>
    <x v="133"/>
  </r>
  <r>
    <x v="5"/>
    <x v="1"/>
    <x v="133"/>
  </r>
  <r>
    <x v="6"/>
    <x v="1"/>
    <x v="133"/>
  </r>
  <r>
    <x v="2"/>
    <x v="1"/>
    <x v="133"/>
  </r>
  <r>
    <x v="7"/>
    <x v="1"/>
    <x v="133"/>
  </r>
  <r>
    <x v="8"/>
    <x v="1"/>
    <x v="133"/>
  </r>
  <r>
    <x v="0"/>
    <x v="1"/>
    <x v="133"/>
  </r>
  <r>
    <x v="36"/>
    <x v="1"/>
    <x v="133"/>
  </r>
  <r>
    <x v="0"/>
    <x v="3"/>
    <x v="134"/>
  </r>
  <r>
    <x v="1"/>
    <x v="0"/>
    <x v="135"/>
  </r>
  <r>
    <x v="37"/>
    <x v="0"/>
    <x v="135"/>
  </r>
  <r>
    <x v="38"/>
    <x v="0"/>
    <x v="135"/>
  </r>
  <r>
    <x v="35"/>
    <x v="0"/>
    <x v="135"/>
  </r>
  <r>
    <x v="3"/>
    <x v="0"/>
    <x v="135"/>
  </r>
  <r>
    <x v="4"/>
    <x v="0"/>
    <x v="135"/>
  </r>
  <r>
    <x v="5"/>
    <x v="0"/>
    <x v="135"/>
  </r>
  <r>
    <x v="6"/>
    <x v="0"/>
    <x v="135"/>
  </r>
  <r>
    <x v="2"/>
    <x v="0"/>
    <x v="135"/>
  </r>
  <r>
    <x v="7"/>
    <x v="0"/>
    <x v="135"/>
  </r>
  <r>
    <x v="8"/>
    <x v="3"/>
    <x v="135"/>
  </r>
  <r>
    <x v="8"/>
    <x v="0"/>
    <x v="135"/>
  </r>
  <r>
    <x v="0"/>
    <x v="0"/>
    <x v="135"/>
  </r>
  <r>
    <x v="36"/>
    <x v="3"/>
    <x v="135"/>
  </r>
  <r>
    <x v="36"/>
    <x v="0"/>
    <x v="135"/>
  </r>
  <r>
    <x v="37"/>
    <x v="0"/>
    <x v="136"/>
  </r>
  <r>
    <x v="38"/>
    <x v="0"/>
    <x v="136"/>
  </r>
  <r>
    <x v="35"/>
    <x v="0"/>
    <x v="136"/>
  </r>
  <r>
    <x v="3"/>
    <x v="0"/>
    <x v="136"/>
  </r>
  <r>
    <x v="4"/>
    <x v="0"/>
    <x v="136"/>
  </r>
  <r>
    <x v="5"/>
    <x v="0"/>
    <x v="136"/>
  </r>
  <r>
    <x v="6"/>
    <x v="0"/>
    <x v="136"/>
  </r>
  <r>
    <x v="2"/>
    <x v="0"/>
    <x v="136"/>
  </r>
  <r>
    <x v="7"/>
    <x v="0"/>
    <x v="136"/>
  </r>
  <r>
    <x v="8"/>
    <x v="0"/>
    <x v="136"/>
  </r>
  <r>
    <x v="0"/>
    <x v="0"/>
    <x v="136"/>
  </r>
  <r>
    <x v="36"/>
    <x v="0"/>
    <x v="136"/>
  </r>
  <r>
    <x v="33"/>
    <x v="0"/>
    <x v="137"/>
  </r>
  <r>
    <x v="1"/>
    <x v="0"/>
    <x v="137"/>
  </r>
  <r>
    <x v="35"/>
    <x v="0"/>
    <x v="137"/>
  </r>
  <r>
    <x v="3"/>
    <x v="0"/>
    <x v="137"/>
  </r>
  <r>
    <x v="4"/>
    <x v="0"/>
    <x v="137"/>
  </r>
  <r>
    <x v="5"/>
    <x v="0"/>
    <x v="137"/>
  </r>
  <r>
    <x v="6"/>
    <x v="0"/>
    <x v="137"/>
  </r>
  <r>
    <x v="2"/>
    <x v="0"/>
    <x v="137"/>
  </r>
  <r>
    <x v="7"/>
    <x v="0"/>
    <x v="137"/>
  </r>
  <r>
    <x v="8"/>
    <x v="0"/>
    <x v="137"/>
  </r>
  <r>
    <x v="0"/>
    <x v="0"/>
    <x v="137"/>
  </r>
  <r>
    <x v="36"/>
    <x v="0"/>
    <x v="137"/>
  </r>
  <r>
    <x v="33"/>
    <x v="3"/>
    <x v="138"/>
  </r>
  <r>
    <x v="40"/>
    <x v="3"/>
    <x v="138"/>
  </r>
  <r>
    <x v="1"/>
    <x v="3"/>
    <x v="138"/>
  </r>
  <r>
    <x v="35"/>
    <x v="3"/>
    <x v="138"/>
  </r>
  <r>
    <x v="3"/>
    <x v="3"/>
    <x v="138"/>
  </r>
  <r>
    <x v="4"/>
    <x v="3"/>
    <x v="138"/>
  </r>
  <r>
    <x v="5"/>
    <x v="3"/>
    <x v="138"/>
  </r>
  <r>
    <x v="6"/>
    <x v="3"/>
    <x v="138"/>
  </r>
  <r>
    <x v="2"/>
    <x v="3"/>
    <x v="138"/>
  </r>
  <r>
    <x v="7"/>
    <x v="3"/>
    <x v="138"/>
  </r>
  <r>
    <x v="8"/>
    <x v="3"/>
    <x v="138"/>
  </r>
  <r>
    <x v="0"/>
    <x v="3"/>
    <x v="138"/>
  </r>
  <r>
    <x v="36"/>
    <x v="3"/>
    <x v="138"/>
  </r>
  <r>
    <x v="5"/>
    <x v="0"/>
    <x v="139"/>
  </r>
  <r>
    <x v="0"/>
    <x v="0"/>
    <x v="140"/>
  </r>
  <r>
    <x v="35"/>
    <x v="0"/>
    <x v="141"/>
  </r>
  <r>
    <x v="35"/>
    <x v="3"/>
    <x v="142"/>
  </r>
  <r>
    <x v="2"/>
    <x v="3"/>
    <x v="142"/>
  </r>
  <r>
    <x v="6"/>
    <x v="0"/>
    <x v="143"/>
  </r>
  <r>
    <x v="7"/>
    <x v="0"/>
    <x v="143"/>
  </r>
  <r>
    <x v="0"/>
    <x v="0"/>
    <x v="143"/>
  </r>
  <r>
    <x v="3"/>
    <x v="0"/>
    <x v="144"/>
  </r>
  <r>
    <x v="4"/>
    <x v="0"/>
    <x v="145"/>
  </r>
  <r>
    <x v="5"/>
    <x v="0"/>
    <x v="145"/>
  </r>
  <r>
    <x v="40"/>
    <x v="4"/>
    <x v="146"/>
  </r>
  <r>
    <x v="40"/>
    <x v="3"/>
    <x v="146"/>
  </r>
  <r>
    <x v="1"/>
    <x v="4"/>
    <x v="146"/>
  </r>
  <r>
    <x v="33"/>
    <x v="3"/>
    <x v="147"/>
  </r>
  <r>
    <x v="33"/>
    <x v="0"/>
    <x v="147"/>
  </r>
  <r>
    <x v="4"/>
    <x v="0"/>
    <x v="147"/>
  </r>
  <r>
    <x v="5"/>
    <x v="3"/>
    <x v="147"/>
  </r>
  <r>
    <x v="5"/>
    <x v="0"/>
    <x v="147"/>
  </r>
  <r>
    <x v="2"/>
    <x v="3"/>
    <x v="147"/>
  </r>
  <r>
    <x v="2"/>
    <x v="0"/>
    <x v="147"/>
  </r>
  <r>
    <x v="7"/>
    <x v="3"/>
    <x v="147"/>
  </r>
  <r>
    <x v="7"/>
    <x v="0"/>
    <x v="147"/>
  </r>
  <r>
    <x v="0"/>
    <x v="3"/>
    <x v="147"/>
  </r>
  <r>
    <x v="0"/>
    <x v="0"/>
    <x v="147"/>
  </r>
  <r>
    <x v="0"/>
    <x v="0"/>
    <x v="148"/>
  </r>
  <r>
    <x v="35"/>
    <x v="1"/>
    <x v="149"/>
  </r>
  <r>
    <x v="6"/>
    <x v="1"/>
    <x v="149"/>
  </r>
  <r>
    <x v="2"/>
    <x v="1"/>
    <x v="149"/>
  </r>
  <r>
    <x v="7"/>
    <x v="1"/>
    <x v="149"/>
  </r>
  <r>
    <x v="0"/>
    <x v="1"/>
    <x v="149"/>
  </r>
  <r>
    <x v="33"/>
    <x v="7"/>
    <x v="150"/>
  </r>
  <r>
    <x v="33"/>
    <x v="2"/>
    <x v="151"/>
  </r>
  <r>
    <x v="40"/>
    <x v="2"/>
    <x v="151"/>
  </r>
  <r>
    <x v="8"/>
    <x v="2"/>
    <x v="151"/>
  </r>
  <r>
    <x v="36"/>
    <x v="2"/>
    <x v="151"/>
  </r>
  <r>
    <x v="33"/>
    <x v="2"/>
    <x v="152"/>
  </r>
  <r>
    <x v="40"/>
    <x v="2"/>
    <x v="152"/>
  </r>
  <r>
    <x v="1"/>
    <x v="2"/>
    <x v="152"/>
  </r>
  <r>
    <x v="2"/>
    <x v="2"/>
    <x v="152"/>
  </r>
  <r>
    <x v="0"/>
    <x v="2"/>
    <x v="152"/>
  </r>
  <r>
    <x v="9"/>
    <x v="3"/>
    <x v="153"/>
  </r>
  <r>
    <x v="10"/>
    <x v="3"/>
    <x v="153"/>
  </r>
  <r>
    <x v="11"/>
    <x v="3"/>
    <x v="153"/>
  </r>
  <r>
    <x v="14"/>
    <x v="3"/>
    <x v="153"/>
  </r>
  <r>
    <x v="16"/>
    <x v="3"/>
    <x v="153"/>
  </r>
  <r>
    <x v="17"/>
    <x v="3"/>
    <x v="153"/>
  </r>
  <r>
    <x v="18"/>
    <x v="3"/>
    <x v="153"/>
  </r>
  <r>
    <x v="19"/>
    <x v="3"/>
    <x v="153"/>
  </r>
  <r>
    <x v="20"/>
    <x v="3"/>
    <x v="153"/>
  </r>
  <r>
    <x v="22"/>
    <x v="3"/>
    <x v="153"/>
  </r>
  <r>
    <x v="24"/>
    <x v="3"/>
    <x v="153"/>
  </r>
  <r>
    <x v="26"/>
    <x v="3"/>
    <x v="153"/>
  </r>
  <r>
    <x v="27"/>
    <x v="3"/>
    <x v="153"/>
  </r>
  <r>
    <x v="28"/>
    <x v="3"/>
    <x v="153"/>
  </r>
  <r>
    <x v="29"/>
    <x v="3"/>
    <x v="153"/>
  </r>
  <r>
    <x v="30"/>
    <x v="3"/>
    <x v="153"/>
  </r>
  <r>
    <x v="32"/>
    <x v="3"/>
    <x v="153"/>
  </r>
  <r>
    <x v="34"/>
    <x v="3"/>
    <x v="153"/>
  </r>
  <r>
    <x v="1"/>
    <x v="3"/>
    <x v="153"/>
  </r>
  <r>
    <x v="2"/>
    <x v="3"/>
    <x v="153"/>
  </r>
  <r>
    <x v="9"/>
    <x v="8"/>
    <x v="154"/>
  </r>
  <r>
    <x v="10"/>
    <x v="8"/>
    <x v="154"/>
  </r>
  <r>
    <x v="11"/>
    <x v="8"/>
    <x v="154"/>
  </r>
  <r>
    <x v="12"/>
    <x v="8"/>
    <x v="154"/>
  </r>
  <r>
    <x v="13"/>
    <x v="8"/>
    <x v="154"/>
  </r>
  <r>
    <x v="14"/>
    <x v="8"/>
    <x v="154"/>
  </r>
  <r>
    <x v="15"/>
    <x v="8"/>
    <x v="154"/>
  </r>
  <r>
    <x v="16"/>
    <x v="8"/>
    <x v="154"/>
  </r>
  <r>
    <x v="17"/>
    <x v="8"/>
    <x v="154"/>
  </r>
  <r>
    <x v="18"/>
    <x v="8"/>
    <x v="154"/>
  </r>
  <r>
    <x v="19"/>
    <x v="8"/>
    <x v="154"/>
  </r>
  <r>
    <x v="20"/>
    <x v="8"/>
    <x v="154"/>
  </r>
  <r>
    <x v="21"/>
    <x v="8"/>
    <x v="154"/>
  </r>
  <r>
    <x v="22"/>
    <x v="8"/>
    <x v="154"/>
  </r>
  <r>
    <x v="23"/>
    <x v="8"/>
    <x v="154"/>
  </r>
  <r>
    <x v="39"/>
    <x v="8"/>
    <x v="154"/>
  </r>
  <r>
    <x v="24"/>
    <x v="8"/>
    <x v="154"/>
  </r>
  <r>
    <x v="25"/>
    <x v="8"/>
    <x v="154"/>
  </r>
  <r>
    <x v="26"/>
    <x v="8"/>
    <x v="154"/>
  </r>
  <r>
    <x v="27"/>
    <x v="8"/>
    <x v="154"/>
  </r>
  <r>
    <x v="28"/>
    <x v="8"/>
    <x v="154"/>
  </r>
  <r>
    <x v="29"/>
    <x v="8"/>
    <x v="154"/>
  </r>
  <r>
    <x v="30"/>
    <x v="8"/>
    <x v="154"/>
  </r>
  <r>
    <x v="31"/>
    <x v="8"/>
    <x v="154"/>
  </r>
  <r>
    <x v="32"/>
    <x v="8"/>
    <x v="154"/>
  </r>
  <r>
    <x v="33"/>
    <x v="8"/>
    <x v="154"/>
  </r>
  <r>
    <x v="34"/>
    <x v="8"/>
    <x v="154"/>
  </r>
  <r>
    <x v="40"/>
    <x v="8"/>
    <x v="154"/>
  </r>
  <r>
    <x v="1"/>
    <x v="8"/>
    <x v="154"/>
  </r>
  <r>
    <x v="37"/>
    <x v="8"/>
    <x v="154"/>
  </r>
  <r>
    <x v="38"/>
    <x v="8"/>
    <x v="154"/>
  </r>
  <r>
    <x v="35"/>
    <x v="8"/>
    <x v="154"/>
  </r>
  <r>
    <x v="3"/>
    <x v="8"/>
    <x v="154"/>
  </r>
  <r>
    <x v="4"/>
    <x v="8"/>
    <x v="154"/>
  </r>
  <r>
    <x v="5"/>
    <x v="8"/>
    <x v="154"/>
  </r>
  <r>
    <x v="6"/>
    <x v="8"/>
    <x v="154"/>
  </r>
  <r>
    <x v="2"/>
    <x v="8"/>
    <x v="154"/>
  </r>
  <r>
    <x v="7"/>
    <x v="8"/>
    <x v="154"/>
  </r>
  <r>
    <x v="8"/>
    <x v="8"/>
    <x v="154"/>
  </r>
  <r>
    <x v="0"/>
    <x v="8"/>
    <x v="154"/>
  </r>
  <r>
    <x v="36"/>
    <x v="8"/>
    <x v="154"/>
  </r>
  <r>
    <x v="9"/>
    <x v="8"/>
    <x v="155"/>
  </r>
  <r>
    <x v="10"/>
    <x v="8"/>
    <x v="155"/>
  </r>
  <r>
    <x v="11"/>
    <x v="8"/>
    <x v="155"/>
  </r>
  <r>
    <x v="12"/>
    <x v="8"/>
    <x v="155"/>
  </r>
  <r>
    <x v="13"/>
    <x v="8"/>
    <x v="155"/>
  </r>
  <r>
    <x v="14"/>
    <x v="8"/>
    <x v="155"/>
  </r>
  <r>
    <x v="15"/>
    <x v="8"/>
    <x v="155"/>
  </r>
  <r>
    <x v="16"/>
    <x v="8"/>
    <x v="155"/>
  </r>
  <r>
    <x v="17"/>
    <x v="8"/>
    <x v="155"/>
  </r>
  <r>
    <x v="18"/>
    <x v="8"/>
    <x v="155"/>
  </r>
  <r>
    <x v="19"/>
    <x v="8"/>
    <x v="155"/>
  </r>
  <r>
    <x v="20"/>
    <x v="8"/>
    <x v="155"/>
  </r>
  <r>
    <x v="21"/>
    <x v="8"/>
    <x v="155"/>
  </r>
  <r>
    <x v="22"/>
    <x v="8"/>
    <x v="155"/>
  </r>
  <r>
    <x v="23"/>
    <x v="8"/>
    <x v="155"/>
  </r>
  <r>
    <x v="39"/>
    <x v="8"/>
    <x v="155"/>
  </r>
  <r>
    <x v="24"/>
    <x v="8"/>
    <x v="155"/>
  </r>
  <r>
    <x v="25"/>
    <x v="8"/>
    <x v="155"/>
  </r>
  <r>
    <x v="26"/>
    <x v="8"/>
    <x v="155"/>
  </r>
  <r>
    <x v="27"/>
    <x v="8"/>
    <x v="155"/>
  </r>
  <r>
    <x v="28"/>
    <x v="8"/>
    <x v="155"/>
  </r>
  <r>
    <x v="29"/>
    <x v="8"/>
    <x v="155"/>
  </r>
  <r>
    <x v="30"/>
    <x v="8"/>
    <x v="155"/>
  </r>
  <r>
    <x v="31"/>
    <x v="8"/>
    <x v="155"/>
  </r>
  <r>
    <x v="33"/>
    <x v="8"/>
    <x v="155"/>
  </r>
  <r>
    <x v="34"/>
    <x v="8"/>
    <x v="155"/>
  </r>
  <r>
    <x v="40"/>
    <x v="8"/>
    <x v="155"/>
  </r>
  <r>
    <x v="1"/>
    <x v="8"/>
    <x v="155"/>
  </r>
  <r>
    <x v="37"/>
    <x v="8"/>
    <x v="155"/>
  </r>
  <r>
    <x v="35"/>
    <x v="8"/>
    <x v="155"/>
  </r>
  <r>
    <x v="4"/>
    <x v="8"/>
    <x v="155"/>
  </r>
  <r>
    <x v="5"/>
    <x v="8"/>
    <x v="155"/>
  </r>
  <r>
    <x v="6"/>
    <x v="8"/>
    <x v="155"/>
  </r>
  <r>
    <x v="2"/>
    <x v="8"/>
    <x v="155"/>
  </r>
  <r>
    <x v="7"/>
    <x v="8"/>
    <x v="155"/>
  </r>
  <r>
    <x v="8"/>
    <x v="8"/>
    <x v="155"/>
  </r>
  <r>
    <x v="0"/>
    <x v="8"/>
    <x v="155"/>
  </r>
  <r>
    <x v="36"/>
    <x v="8"/>
    <x v="155"/>
  </r>
  <r>
    <x v="9"/>
    <x v="8"/>
    <x v="156"/>
  </r>
  <r>
    <x v="10"/>
    <x v="8"/>
    <x v="156"/>
  </r>
  <r>
    <x v="11"/>
    <x v="8"/>
    <x v="156"/>
  </r>
  <r>
    <x v="12"/>
    <x v="8"/>
    <x v="156"/>
  </r>
  <r>
    <x v="13"/>
    <x v="8"/>
    <x v="156"/>
  </r>
  <r>
    <x v="14"/>
    <x v="8"/>
    <x v="156"/>
  </r>
  <r>
    <x v="15"/>
    <x v="8"/>
    <x v="156"/>
  </r>
  <r>
    <x v="16"/>
    <x v="8"/>
    <x v="156"/>
  </r>
  <r>
    <x v="17"/>
    <x v="8"/>
    <x v="156"/>
  </r>
  <r>
    <x v="18"/>
    <x v="8"/>
    <x v="156"/>
  </r>
  <r>
    <x v="19"/>
    <x v="8"/>
    <x v="156"/>
  </r>
  <r>
    <x v="20"/>
    <x v="8"/>
    <x v="156"/>
  </r>
  <r>
    <x v="21"/>
    <x v="8"/>
    <x v="156"/>
  </r>
  <r>
    <x v="22"/>
    <x v="8"/>
    <x v="156"/>
  </r>
  <r>
    <x v="23"/>
    <x v="8"/>
    <x v="156"/>
  </r>
  <r>
    <x v="39"/>
    <x v="8"/>
    <x v="156"/>
  </r>
  <r>
    <x v="24"/>
    <x v="8"/>
    <x v="156"/>
  </r>
  <r>
    <x v="25"/>
    <x v="8"/>
    <x v="156"/>
  </r>
  <r>
    <x v="26"/>
    <x v="8"/>
    <x v="156"/>
  </r>
  <r>
    <x v="27"/>
    <x v="8"/>
    <x v="156"/>
  </r>
  <r>
    <x v="28"/>
    <x v="8"/>
    <x v="156"/>
  </r>
  <r>
    <x v="29"/>
    <x v="8"/>
    <x v="156"/>
  </r>
  <r>
    <x v="30"/>
    <x v="8"/>
    <x v="156"/>
  </r>
  <r>
    <x v="31"/>
    <x v="8"/>
    <x v="156"/>
  </r>
  <r>
    <x v="32"/>
    <x v="8"/>
    <x v="156"/>
  </r>
  <r>
    <x v="33"/>
    <x v="8"/>
    <x v="156"/>
  </r>
  <r>
    <x v="34"/>
    <x v="8"/>
    <x v="156"/>
  </r>
  <r>
    <x v="40"/>
    <x v="8"/>
    <x v="156"/>
  </r>
  <r>
    <x v="1"/>
    <x v="8"/>
    <x v="156"/>
  </r>
  <r>
    <x v="37"/>
    <x v="8"/>
    <x v="156"/>
  </r>
  <r>
    <x v="38"/>
    <x v="8"/>
    <x v="156"/>
  </r>
  <r>
    <x v="35"/>
    <x v="8"/>
    <x v="156"/>
  </r>
  <r>
    <x v="3"/>
    <x v="8"/>
    <x v="156"/>
  </r>
  <r>
    <x v="4"/>
    <x v="8"/>
    <x v="156"/>
  </r>
  <r>
    <x v="5"/>
    <x v="8"/>
    <x v="156"/>
  </r>
  <r>
    <x v="6"/>
    <x v="8"/>
    <x v="156"/>
  </r>
  <r>
    <x v="2"/>
    <x v="8"/>
    <x v="156"/>
  </r>
  <r>
    <x v="7"/>
    <x v="8"/>
    <x v="156"/>
  </r>
  <r>
    <x v="8"/>
    <x v="8"/>
    <x v="156"/>
  </r>
  <r>
    <x v="0"/>
    <x v="8"/>
    <x v="156"/>
  </r>
  <r>
    <x v="36"/>
    <x v="8"/>
    <x v="156"/>
  </r>
  <r>
    <x v="9"/>
    <x v="8"/>
    <x v="157"/>
  </r>
  <r>
    <x v="10"/>
    <x v="8"/>
    <x v="157"/>
  </r>
  <r>
    <x v="11"/>
    <x v="8"/>
    <x v="157"/>
  </r>
  <r>
    <x v="12"/>
    <x v="8"/>
    <x v="157"/>
  </r>
  <r>
    <x v="13"/>
    <x v="8"/>
    <x v="157"/>
  </r>
  <r>
    <x v="14"/>
    <x v="8"/>
    <x v="157"/>
  </r>
  <r>
    <x v="15"/>
    <x v="8"/>
    <x v="157"/>
  </r>
  <r>
    <x v="16"/>
    <x v="8"/>
    <x v="157"/>
  </r>
  <r>
    <x v="17"/>
    <x v="8"/>
    <x v="157"/>
  </r>
  <r>
    <x v="18"/>
    <x v="8"/>
    <x v="157"/>
  </r>
  <r>
    <x v="19"/>
    <x v="8"/>
    <x v="157"/>
  </r>
  <r>
    <x v="20"/>
    <x v="8"/>
    <x v="157"/>
  </r>
  <r>
    <x v="21"/>
    <x v="8"/>
    <x v="157"/>
  </r>
  <r>
    <x v="22"/>
    <x v="8"/>
    <x v="157"/>
  </r>
  <r>
    <x v="23"/>
    <x v="8"/>
    <x v="157"/>
  </r>
  <r>
    <x v="39"/>
    <x v="8"/>
    <x v="157"/>
  </r>
  <r>
    <x v="24"/>
    <x v="8"/>
    <x v="157"/>
  </r>
  <r>
    <x v="25"/>
    <x v="8"/>
    <x v="157"/>
  </r>
  <r>
    <x v="26"/>
    <x v="8"/>
    <x v="157"/>
  </r>
  <r>
    <x v="27"/>
    <x v="8"/>
    <x v="157"/>
  </r>
  <r>
    <x v="28"/>
    <x v="8"/>
    <x v="157"/>
  </r>
  <r>
    <x v="29"/>
    <x v="8"/>
    <x v="157"/>
  </r>
  <r>
    <x v="30"/>
    <x v="8"/>
    <x v="157"/>
  </r>
  <r>
    <x v="31"/>
    <x v="8"/>
    <x v="157"/>
  </r>
  <r>
    <x v="32"/>
    <x v="8"/>
    <x v="157"/>
  </r>
  <r>
    <x v="33"/>
    <x v="8"/>
    <x v="157"/>
  </r>
  <r>
    <x v="34"/>
    <x v="8"/>
    <x v="157"/>
  </r>
  <r>
    <x v="40"/>
    <x v="8"/>
    <x v="157"/>
  </r>
  <r>
    <x v="1"/>
    <x v="8"/>
    <x v="157"/>
  </r>
  <r>
    <x v="37"/>
    <x v="8"/>
    <x v="157"/>
  </r>
  <r>
    <x v="38"/>
    <x v="8"/>
    <x v="157"/>
  </r>
  <r>
    <x v="35"/>
    <x v="8"/>
    <x v="157"/>
  </r>
  <r>
    <x v="3"/>
    <x v="8"/>
    <x v="157"/>
  </r>
  <r>
    <x v="4"/>
    <x v="8"/>
    <x v="157"/>
  </r>
  <r>
    <x v="5"/>
    <x v="8"/>
    <x v="157"/>
  </r>
  <r>
    <x v="6"/>
    <x v="8"/>
    <x v="157"/>
  </r>
  <r>
    <x v="2"/>
    <x v="8"/>
    <x v="157"/>
  </r>
  <r>
    <x v="7"/>
    <x v="8"/>
    <x v="157"/>
  </r>
  <r>
    <x v="8"/>
    <x v="8"/>
    <x v="157"/>
  </r>
  <r>
    <x v="0"/>
    <x v="8"/>
    <x v="157"/>
  </r>
  <r>
    <x v="36"/>
    <x v="8"/>
    <x v="157"/>
  </r>
  <r>
    <x v="9"/>
    <x v="8"/>
    <x v="158"/>
  </r>
  <r>
    <x v="10"/>
    <x v="8"/>
    <x v="158"/>
  </r>
  <r>
    <x v="11"/>
    <x v="8"/>
    <x v="158"/>
  </r>
  <r>
    <x v="12"/>
    <x v="8"/>
    <x v="158"/>
  </r>
  <r>
    <x v="13"/>
    <x v="8"/>
    <x v="158"/>
  </r>
  <r>
    <x v="14"/>
    <x v="8"/>
    <x v="158"/>
  </r>
  <r>
    <x v="15"/>
    <x v="8"/>
    <x v="158"/>
  </r>
  <r>
    <x v="16"/>
    <x v="8"/>
    <x v="158"/>
  </r>
  <r>
    <x v="17"/>
    <x v="8"/>
    <x v="158"/>
  </r>
  <r>
    <x v="18"/>
    <x v="8"/>
    <x v="158"/>
  </r>
  <r>
    <x v="19"/>
    <x v="8"/>
    <x v="158"/>
  </r>
  <r>
    <x v="20"/>
    <x v="8"/>
    <x v="158"/>
  </r>
  <r>
    <x v="21"/>
    <x v="8"/>
    <x v="158"/>
  </r>
  <r>
    <x v="22"/>
    <x v="8"/>
    <x v="158"/>
  </r>
  <r>
    <x v="23"/>
    <x v="8"/>
    <x v="158"/>
  </r>
  <r>
    <x v="39"/>
    <x v="8"/>
    <x v="158"/>
  </r>
  <r>
    <x v="24"/>
    <x v="8"/>
    <x v="158"/>
  </r>
  <r>
    <x v="25"/>
    <x v="8"/>
    <x v="158"/>
  </r>
  <r>
    <x v="26"/>
    <x v="8"/>
    <x v="158"/>
  </r>
  <r>
    <x v="27"/>
    <x v="8"/>
    <x v="158"/>
  </r>
  <r>
    <x v="28"/>
    <x v="8"/>
    <x v="158"/>
  </r>
  <r>
    <x v="29"/>
    <x v="8"/>
    <x v="158"/>
  </r>
  <r>
    <x v="30"/>
    <x v="8"/>
    <x v="158"/>
  </r>
  <r>
    <x v="31"/>
    <x v="8"/>
    <x v="158"/>
  </r>
  <r>
    <x v="32"/>
    <x v="8"/>
    <x v="158"/>
  </r>
  <r>
    <x v="34"/>
    <x v="8"/>
    <x v="158"/>
  </r>
  <r>
    <x v="1"/>
    <x v="8"/>
    <x v="158"/>
  </r>
  <r>
    <x v="38"/>
    <x v="8"/>
    <x v="158"/>
  </r>
  <r>
    <x v="35"/>
    <x v="8"/>
    <x v="158"/>
  </r>
  <r>
    <x v="3"/>
    <x v="8"/>
    <x v="158"/>
  </r>
  <r>
    <x v="4"/>
    <x v="8"/>
    <x v="158"/>
  </r>
  <r>
    <x v="5"/>
    <x v="8"/>
    <x v="158"/>
  </r>
  <r>
    <x v="6"/>
    <x v="8"/>
    <x v="158"/>
  </r>
  <r>
    <x v="2"/>
    <x v="8"/>
    <x v="158"/>
  </r>
  <r>
    <x v="7"/>
    <x v="8"/>
    <x v="158"/>
  </r>
  <r>
    <x v="8"/>
    <x v="8"/>
    <x v="158"/>
  </r>
  <r>
    <x v="36"/>
    <x v="8"/>
    <x v="158"/>
  </r>
  <r>
    <x v="33"/>
    <x v="8"/>
    <x v="159"/>
  </r>
  <r>
    <x v="40"/>
    <x v="8"/>
    <x v="159"/>
  </r>
  <r>
    <x v="37"/>
    <x v="8"/>
    <x v="159"/>
  </r>
  <r>
    <x v="0"/>
    <x v="8"/>
    <x v="159"/>
  </r>
  <r>
    <x v="9"/>
    <x v="8"/>
    <x v="160"/>
  </r>
  <r>
    <x v="10"/>
    <x v="8"/>
    <x v="160"/>
  </r>
  <r>
    <x v="11"/>
    <x v="8"/>
    <x v="160"/>
  </r>
  <r>
    <x v="12"/>
    <x v="8"/>
    <x v="160"/>
  </r>
  <r>
    <x v="13"/>
    <x v="8"/>
    <x v="160"/>
  </r>
  <r>
    <x v="14"/>
    <x v="8"/>
    <x v="160"/>
  </r>
  <r>
    <x v="15"/>
    <x v="8"/>
    <x v="160"/>
  </r>
  <r>
    <x v="16"/>
    <x v="8"/>
    <x v="160"/>
  </r>
  <r>
    <x v="17"/>
    <x v="8"/>
    <x v="160"/>
  </r>
  <r>
    <x v="18"/>
    <x v="8"/>
    <x v="160"/>
  </r>
  <r>
    <x v="19"/>
    <x v="8"/>
    <x v="160"/>
  </r>
  <r>
    <x v="20"/>
    <x v="8"/>
    <x v="160"/>
  </r>
  <r>
    <x v="21"/>
    <x v="8"/>
    <x v="160"/>
  </r>
  <r>
    <x v="22"/>
    <x v="8"/>
    <x v="160"/>
  </r>
  <r>
    <x v="23"/>
    <x v="8"/>
    <x v="160"/>
  </r>
  <r>
    <x v="39"/>
    <x v="8"/>
    <x v="160"/>
  </r>
  <r>
    <x v="24"/>
    <x v="8"/>
    <x v="160"/>
  </r>
  <r>
    <x v="25"/>
    <x v="8"/>
    <x v="160"/>
  </r>
  <r>
    <x v="26"/>
    <x v="8"/>
    <x v="160"/>
  </r>
  <r>
    <x v="27"/>
    <x v="8"/>
    <x v="160"/>
  </r>
  <r>
    <x v="28"/>
    <x v="8"/>
    <x v="160"/>
  </r>
  <r>
    <x v="29"/>
    <x v="8"/>
    <x v="160"/>
  </r>
  <r>
    <x v="30"/>
    <x v="8"/>
    <x v="160"/>
  </r>
  <r>
    <x v="31"/>
    <x v="8"/>
    <x v="160"/>
  </r>
  <r>
    <x v="32"/>
    <x v="8"/>
    <x v="160"/>
  </r>
  <r>
    <x v="33"/>
    <x v="8"/>
    <x v="160"/>
  </r>
  <r>
    <x v="34"/>
    <x v="8"/>
    <x v="160"/>
  </r>
  <r>
    <x v="40"/>
    <x v="8"/>
    <x v="160"/>
  </r>
  <r>
    <x v="1"/>
    <x v="8"/>
    <x v="160"/>
  </r>
  <r>
    <x v="37"/>
    <x v="8"/>
    <x v="160"/>
  </r>
  <r>
    <x v="38"/>
    <x v="8"/>
    <x v="160"/>
  </r>
  <r>
    <x v="35"/>
    <x v="8"/>
    <x v="160"/>
  </r>
  <r>
    <x v="3"/>
    <x v="8"/>
    <x v="160"/>
  </r>
  <r>
    <x v="4"/>
    <x v="8"/>
    <x v="160"/>
  </r>
  <r>
    <x v="5"/>
    <x v="8"/>
    <x v="160"/>
  </r>
  <r>
    <x v="6"/>
    <x v="8"/>
    <x v="160"/>
  </r>
  <r>
    <x v="2"/>
    <x v="8"/>
    <x v="160"/>
  </r>
  <r>
    <x v="7"/>
    <x v="8"/>
    <x v="160"/>
  </r>
  <r>
    <x v="8"/>
    <x v="8"/>
    <x v="160"/>
  </r>
  <r>
    <x v="0"/>
    <x v="8"/>
    <x v="160"/>
  </r>
  <r>
    <x v="36"/>
    <x v="8"/>
    <x v="160"/>
  </r>
  <r>
    <x v="39"/>
    <x v="8"/>
    <x v="161"/>
  </r>
  <r>
    <x v="9"/>
    <x v="8"/>
    <x v="162"/>
  </r>
  <r>
    <x v="10"/>
    <x v="8"/>
    <x v="162"/>
  </r>
  <r>
    <x v="11"/>
    <x v="8"/>
    <x v="162"/>
  </r>
  <r>
    <x v="12"/>
    <x v="8"/>
    <x v="162"/>
  </r>
  <r>
    <x v="13"/>
    <x v="8"/>
    <x v="162"/>
  </r>
  <r>
    <x v="14"/>
    <x v="8"/>
    <x v="162"/>
  </r>
  <r>
    <x v="15"/>
    <x v="8"/>
    <x v="162"/>
  </r>
  <r>
    <x v="16"/>
    <x v="8"/>
    <x v="162"/>
  </r>
  <r>
    <x v="17"/>
    <x v="8"/>
    <x v="162"/>
  </r>
  <r>
    <x v="18"/>
    <x v="8"/>
    <x v="162"/>
  </r>
  <r>
    <x v="19"/>
    <x v="8"/>
    <x v="162"/>
  </r>
  <r>
    <x v="20"/>
    <x v="8"/>
    <x v="162"/>
  </r>
  <r>
    <x v="21"/>
    <x v="8"/>
    <x v="162"/>
  </r>
  <r>
    <x v="22"/>
    <x v="8"/>
    <x v="162"/>
  </r>
  <r>
    <x v="23"/>
    <x v="8"/>
    <x v="162"/>
  </r>
  <r>
    <x v="39"/>
    <x v="8"/>
    <x v="162"/>
  </r>
  <r>
    <x v="24"/>
    <x v="8"/>
    <x v="162"/>
  </r>
  <r>
    <x v="25"/>
    <x v="8"/>
    <x v="162"/>
  </r>
  <r>
    <x v="26"/>
    <x v="8"/>
    <x v="162"/>
  </r>
  <r>
    <x v="27"/>
    <x v="8"/>
    <x v="162"/>
  </r>
  <r>
    <x v="28"/>
    <x v="8"/>
    <x v="162"/>
  </r>
  <r>
    <x v="29"/>
    <x v="8"/>
    <x v="162"/>
  </r>
  <r>
    <x v="30"/>
    <x v="8"/>
    <x v="162"/>
  </r>
  <r>
    <x v="31"/>
    <x v="8"/>
    <x v="162"/>
  </r>
  <r>
    <x v="32"/>
    <x v="8"/>
    <x v="162"/>
  </r>
  <r>
    <x v="34"/>
    <x v="8"/>
    <x v="162"/>
  </r>
  <r>
    <x v="3"/>
    <x v="8"/>
    <x v="162"/>
  </r>
  <r>
    <x v="4"/>
    <x v="8"/>
    <x v="162"/>
  </r>
  <r>
    <x v="5"/>
    <x v="8"/>
    <x v="162"/>
  </r>
  <r>
    <x v="6"/>
    <x v="8"/>
    <x v="162"/>
  </r>
  <r>
    <x v="2"/>
    <x v="8"/>
    <x v="162"/>
  </r>
  <r>
    <x v="7"/>
    <x v="8"/>
    <x v="162"/>
  </r>
  <r>
    <x v="8"/>
    <x v="8"/>
    <x v="162"/>
  </r>
  <r>
    <x v="0"/>
    <x v="8"/>
    <x v="162"/>
  </r>
  <r>
    <x v="36"/>
    <x v="8"/>
    <x v="162"/>
  </r>
  <r>
    <x v="33"/>
    <x v="8"/>
    <x v="163"/>
  </r>
  <r>
    <x v="40"/>
    <x v="8"/>
    <x v="163"/>
  </r>
  <r>
    <x v="1"/>
    <x v="8"/>
    <x v="163"/>
  </r>
  <r>
    <x v="37"/>
    <x v="8"/>
    <x v="163"/>
  </r>
  <r>
    <x v="38"/>
    <x v="8"/>
    <x v="163"/>
  </r>
  <r>
    <x v="35"/>
    <x v="8"/>
    <x v="163"/>
  </r>
  <r>
    <x v="9"/>
    <x v="8"/>
    <x v="164"/>
  </r>
  <r>
    <x v="10"/>
    <x v="8"/>
    <x v="164"/>
  </r>
  <r>
    <x v="11"/>
    <x v="8"/>
    <x v="164"/>
  </r>
  <r>
    <x v="12"/>
    <x v="8"/>
    <x v="164"/>
  </r>
  <r>
    <x v="13"/>
    <x v="8"/>
    <x v="164"/>
  </r>
  <r>
    <x v="14"/>
    <x v="8"/>
    <x v="164"/>
  </r>
  <r>
    <x v="15"/>
    <x v="8"/>
    <x v="164"/>
  </r>
  <r>
    <x v="16"/>
    <x v="8"/>
    <x v="164"/>
  </r>
  <r>
    <x v="17"/>
    <x v="8"/>
    <x v="164"/>
  </r>
  <r>
    <x v="18"/>
    <x v="8"/>
    <x v="164"/>
  </r>
  <r>
    <x v="19"/>
    <x v="8"/>
    <x v="164"/>
  </r>
  <r>
    <x v="20"/>
    <x v="8"/>
    <x v="164"/>
  </r>
  <r>
    <x v="21"/>
    <x v="8"/>
    <x v="164"/>
  </r>
  <r>
    <x v="22"/>
    <x v="8"/>
    <x v="164"/>
  </r>
  <r>
    <x v="23"/>
    <x v="8"/>
    <x v="164"/>
  </r>
  <r>
    <x v="39"/>
    <x v="8"/>
    <x v="164"/>
  </r>
  <r>
    <x v="24"/>
    <x v="8"/>
    <x v="164"/>
  </r>
  <r>
    <x v="25"/>
    <x v="8"/>
    <x v="164"/>
  </r>
  <r>
    <x v="26"/>
    <x v="8"/>
    <x v="164"/>
  </r>
  <r>
    <x v="27"/>
    <x v="8"/>
    <x v="164"/>
  </r>
  <r>
    <x v="28"/>
    <x v="8"/>
    <x v="164"/>
  </r>
  <r>
    <x v="29"/>
    <x v="8"/>
    <x v="164"/>
  </r>
  <r>
    <x v="30"/>
    <x v="8"/>
    <x v="164"/>
  </r>
  <r>
    <x v="31"/>
    <x v="8"/>
    <x v="164"/>
  </r>
  <r>
    <x v="32"/>
    <x v="8"/>
    <x v="164"/>
  </r>
  <r>
    <x v="33"/>
    <x v="8"/>
    <x v="164"/>
  </r>
  <r>
    <x v="34"/>
    <x v="8"/>
    <x v="164"/>
  </r>
  <r>
    <x v="40"/>
    <x v="8"/>
    <x v="164"/>
  </r>
  <r>
    <x v="1"/>
    <x v="8"/>
    <x v="164"/>
  </r>
  <r>
    <x v="37"/>
    <x v="8"/>
    <x v="164"/>
  </r>
  <r>
    <x v="38"/>
    <x v="8"/>
    <x v="164"/>
  </r>
  <r>
    <x v="35"/>
    <x v="8"/>
    <x v="164"/>
  </r>
  <r>
    <x v="3"/>
    <x v="8"/>
    <x v="164"/>
  </r>
  <r>
    <x v="4"/>
    <x v="8"/>
    <x v="164"/>
  </r>
  <r>
    <x v="5"/>
    <x v="8"/>
    <x v="164"/>
  </r>
  <r>
    <x v="6"/>
    <x v="8"/>
    <x v="164"/>
  </r>
  <r>
    <x v="2"/>
    <x v="8"/>
    <x v="164"/>
  </r>
  <r>
    <x v="7"/>
    <x v="8"/>
    <x v="164"/>
  </r>
  <r>
    <x v="8"/>
    <x v="8"/>
    <x v="164"/>
  </r>
  <r>
    <x v="0"/>
    <x v="8"/>
    <x v="164"/>
  </r>
  <r>
    <x v="36"/>
    <x v="8"/>
    <x v="164"/>
  </r>
  <r>
    <x v="9"/>
    <x v="8"/>
    <x v="165"/>
  </r>
  <r>
    <x v="10"/>
    <x v="8"/>
    <x v="165"/>
  </r>
  <r>
    <x v="11"/>
    <x v="8"/>
    <x v="165"/>
  </r>
  <r>
    <x v="12"/>
    <x v="8"/>
    <x v="165"/>
  </r>
  <r>
    <x v="13"/>
    <x v="8"/>
    <x v="165"/>
  </r>
  <r>
    <x v="14"/>
    <x v="8"/>
    <x v="165"/>
  </r>
  <r>
    <x v="15"/>
    <x v="8"/>
    <x v="165"/>
  </r>
  <r>
    <x v="16"/>
    <x v="8"/>
    <x v="165"/>
  </r>
  <r>
    <x v="17"/>
    <x v="8"/>
    <x v="165"/>
  </r>
  <r>
    <x v="18"/>
    <x v="8"/>
    <x v="165"/>
  </r>
  <r>
    <x v="19"/>
    <x v="8"/>
    <x v="165"/>
  </r>
  <r>
    <x v="20"/>
    <x v="8"/>
    <x v="165"/>
  </r>
  <r>
    <x v="21"/>
    <x v="8"/>
    <x v="165"/>
  </r>
  <r>
    <x v="22"/>
    <x v="8"/>
    <x v="165"/>
  </r>
  <r>
    <x v="23"/>
    <x v="8"/>
    <x v="165"/>
  </r>
  <r>
    <x v="39"/>
    <x v="8"/>
    <x v="165"/>
  </r>
  <r>
    <x v="24"/>
    <x v="8"/>
    <x v="165"/>
  </r>
  <r>
    <x v="25"/>
    <x v="8"/>
    <x v="165"/>
  </r>
  <r>
    <x v="26"/>
    <x v="8"/>
    <x v="165"/>
  </r>
  <r>
    <x v="27"/>
    <x v="8"/>
    <x v="165"/>
  </r>
  <r>
    <x v="28"/>
    <x v="8"/>
    <x v="165"/>
  </r>
  <r>
    <x v="29"/>
    <x v="8"/>
    <x v="165"/>
  </r>
  <r>
    <x v="30"/>
    <x v="8"/>
    <x v="165"/>
  </r>
  <r>
    <x v="31"/>
    <x v="8"/>
    <x v="165"/>
  </r>
  <r>
    <x v="32"/>
    <x v="8"/>
    <x v="165"/>
  </r>
  <r>
    <x v="33"/>
    <x v="8"/>
    <x v="165"/>
  </r>
  <r>
    <x v="34"/>
    <x v="8"/>
    <x v="165"/>
  </r>
  <r>
    <x v="40"/>
    <x v="8"/>
    <x v="165"/>
  </r>
  <r>
    <x v="1"/>
    <x v="8"/>
    <x v="165"/>
  </r>
  <r>
    <x v="37"/>
    <x v="8"/>
    <x v="165"/>
  </r>
  <r>
    <x v="38"/>
    <x v="8"/>
    <x v="165"/>
  </r>
  <r>
    <x v="3"/>
    <x v="8"/>
    <x v="165"/>
  </r>
  <r>
    <x v="4"/>
    <x v="8"/>
    <x v="165"/>
  </r>
  <r>
    <x v="5"/>
    <x v="8"/>
    <x v="165"/>
  </r>
  <r>
    <x v="6"/>
    <x v="8"/>
    <x v="165"/>
  </r>
  <r>
    <x v="7"/>
    <x v="8"/>
    <x v="165"/>
  </r>
  <r>
    <x v="0"/>
    <x v="8"/>
    <x v="165"/>
  </r>
  <r>
    <x v="35"/>
    <x v="8"/>
    <x v="166"/>
  </r>
  <r>
    <x v="2"/>
    <x v="8"/>
    <x v="166"/>
  </r>
  <r>
    <x v="8"/>
    <x v="8"/>
    <x v="166"/>
  </r>
  <r>
    <x v="36"/>
    <x v="8"/>
    <x v="166"/>
  </r>
  <r>
    <x v="9"/>
    <x v="8"/>
    <x v="167"/>
  </r>
  <r>
    <x v="10"/>
    <x v="8"/>
    <x v="167"/>
  </r>
  <r>
    <x v="11"/>
    <x v="8"/>
    <x v="167"/>
  </r>
  <r>
    <x v="12"/>
    <x v="8"/>
    <x v="167"/>
  </r>
  <r>
    <x v="13"/>
    <x v="8"/>
    <x v="167"/>
  </r>
  <r>
    <x v="14"/>
    <x v="8"/>
    <x v="167"/>
  </r>
  <r>
    <x v="15"/>
    <x v="8"/>
    <x v="167"/>
  </r>
  <r>
    <x v="16"/>
    <x v="8"/>
    <x v="167"/>
  </r>
  <r>
    <x v="17"/>
    <x v="8"/>
    <x v="167"/>
  </r>
  <r>
    <x v="18"/>
    <x v="8"/>
    <x v="167"/>
  </r>
  <r>
    <x v="19"/>
    <x v="8"/>
    <x v="167"/>
  </r>
  <r>
    <x v="20"/>
    <x v="8"/>
    <x v="167"/>
  </r>
  <r>
    <x v="21"/>
    <x v="8"/>
    <x v="167"/>
  </r>
  <r>
    <x v="22"/>
    <x v="8"/>
    <x v="167"/>
  </r>
  <r>
    <x v="23"/>
    <x v="8"/>
    <x v="167"/>
  </r>
  <r>
    <x v="39"/>
    <x v="8"/>
    <x v="167"/>
  </r>
  <r>
    <x v="24"/>
    <x v="8"/>
    <x v="167"/>
  </r>
  <r>
    <x v="25"/>
    <x v="8"/>
    <x v="167"/>
  </r>
  <r>
    <x v="26"/>
    <x v="8"/>
    <x v="167"/>
  </r>
  <r>
    <x v="27"/>
    <x v="8"/>
    <x v="167"/>
  </r>
  <r>
    <x v="28"/>
    <x v="8"/>
    <x v="167"/>
  </r>
  <r>
    <x v="29"/>
    <x v="8"/>
    <x v="167"/>
  </r>
  <r>
    <x v="30"/>
    <x v="8"/>
    <x v="167"/>
  </r>
  <r>
    <x v="31"/>
    <x v="8"/>
    <x v="167"/>
  </r>
  <r>
    <x v="32"/>
    <x v="8"/>
    <x v="167"/>
  </r>
  <r>
    <x v="33"/>
    <x v="8"/>
    <x v="167"/>
  </r>
  <r>
    <x v="34"/>
    <x v="8"/>
    <x v="167"/>
  </r>
  <r>
    <x v="40"/>
    <x v="8"/>
    <x v="167"/>
  </r>
  <r>
    <x v="1"/>
    <x v="8"/>
    <x v="167"/>
  </r>
  <r>
    <x v="37"/>
    <x v="8"/>
    <x v="167"/>
  </r>
  <r>
    <x v="38"/>
    <x v="8"/>
    <x v="167"/>
  </r>
  <r>
    <x v="35"/>
    <x v="8"/>
    <x v="167"/>
  </r>
  <r>
    <x v="3"/>
    <x v="8"/>
    <x v="167"/>
  </r>
  <r>
    <x v="4"/>
    <x v="8"/>
    <x v="167"/>
  </r>
  <r>
    <x v="5"/>
    <x v="8"/>
    <x v="167"/>
  </r>
  <r>
    <x v="6"/>
    <x v="8"/>
    <x v="167"/>
  </r>
  <r>
    <x v="2"/>
    <x v="8"/>
    <x v="167"/>
  </r>
  <r>
    <x v="7"/>
    <x v="8"/>
    <x v="167"/>
  </r>
  <r>
    <x v="8"/>
    <x v="8"/>
    <x v="167"/>
  </r>
  <r>
    <x v="0"/>
    <x v="8"/>
    <x v="167"/>
  </r>
  <r>
    <x v="36"/>
    <x v="8"/>
    <x v="167"/>
  </r>
  <r>
    <x v="9"/>
    <x v="8"/>
    <x v="168"/>
  </r>
  <r>
    <x v="10"/>
    <x v="8"/>
    <x v="168"/>
  </r>
  <r>
    <x v="11"/>
    <x v="8"/>
    <x v="168"/>
  </r>
  <r>
    <x v="12"/>
    <x v="8"/>
    <x v="168"/>
  </r>
  <r>
    <x v="13"/>
    <x v="8"/>
    <x v="168"/>
  </r>
  <r>
    <x v="14"/>
    <x v="8"/>
    <x v="168"/>
  </r>
  <r>
    <x v="15"/>
    <x v="8"/>
    <x v="168"/>
  </r>
  <r>
    <x v="16"/>
    <x v="8"/>
    <x v="168"/>
  </r>
  <r>
    <x v="17"/>
    <x v="8"/>
    <x v="168"/>
  </r>
  <r>
    <x v="18"/>
    <x v="8"/>
    <x v="168"/>
  </r>
  <r>
    <x v="19"/>
    <x v="8"/>
    <x v="168"/>
  </r>
  <r>
    <x v="20"/>
    <x v="8"/>
    <x v="168"/>
  </r>
  <r>
    <x v="21"/>
    <x v="8"/>
    <x v="168"/>
  </r>
  <r>
    <x v="22"/>
    <x v="8"/>
    <x v="168"/>
  </r>
  <r>
    <x v="39"/>
    <x v="8"/>
    <x v="168"/>
  </r>
  <r>
    <x v="23"/>
    <x v="8"/>
    <x v="168"/>
  </r>
  <r>
    <x v="24"/>
    <x v="8"/>
    <x v="168"/>
  </r>
  <r>
    <x v="25"/>
    <x v="8"/>
    <x v="168"/>
  </r>
  <r>
    <x v="26"/>
    <x v="8"/>
    <x v="168"/>
  </r>
  <r>
    <x v="27"/>
    <x v="8"/>
    <x v="168"/>
  </r>
  <r>
    <x v="28"/>
    <x v="8"/>
    <x v="168"/>
  </r>
  <r>
    <x v="29"/>
    <x v="8"/>
    <x v="168"/>
  </r>
  <r>
    <x v="30"/>
    <x v="8"/>
    <x v="168"/>
  </r>
  <r>
    <x v="31"/>
    <x v="8"/>
    <x v="168"/>
  </r>
  <r>
    <x v="32"/>
    <x v="8"/>
    <x v="168"/>
  </r>
  <r>
    <x v="33"/>
    <x v="8"/>
    <x v="168"/>
  </r>
  <r>
    <x v="34"/>
    <x v="8"/>
    <x v="168"/>
  </r>
  <r>
    <x v="40"/>
    <x v="8"/>
    <x v="168"/>
  </r>
  <r>
    <x v="1"/>
    <x v="8"/>
    <x v="168"/>
  </r>
  <r>
    <x v="37"/>
    <x v="8"/>
    <x v="168"/>
  </r>
  <r>
    <x v="38"/>
    <x v="8"/>
    <x v="168"/>
  </r>
  <r>
    <x v="35"/>
    <x v="8"/>
    <x v="168"/>
  </r>
  <r>
    <x v="3"/>
    <x v="8"/>
    <x v="168"/>
  </r>
  <r>
    <x v="4"/>
    <x v="8"/>
    <x v="168"/>
  </r>
  <r>
    <x v="5"/>
    <x v="8"/>
    <x v="168"/>
  </r>
  <r>
    <x v="6"/>
    <x v="8"/>
    <x v="168"/>
  </r>
  <r>
    <x v="2"/>
    <x v="8"/>
    <x v="168"/>
  </r>
  <r>
    <x v="7"/>
    <x v="8"/>
    <x v="168"/>
  </r>
  <r>
    <x v="8"/>
    <x v="8"/>
    <x v="168"/>
  </r>
  <r>
    <x v="0"/>
    <x v="8"/>
    <x v="168"/>
  </r>
  <r>
    <x v="36"/>
    <x v="8"/>
    <x v="168"/>
  </r>
  <r>
    <x v="31"/>
    <x v="8"/>
    <x v="169"/>
  </r>
  <r>
    <x v="9"/>
    <x v="8"/>
    <x v="170"/>
  </r>
  <r>
    <x v="10"/>
    <x v="8"/>
    <x v="170"/>
  </r>
  <r>
    <x v="11"/>
    <x v="8"/>
    <x v="170"/>
  </r>
  <r>
    <x v="12"/>
    <x v="8"/>
    <x v="170"/>
  </r>
  <r>
    <x v="13"/>
    <x v="8"/>
    <x v="170"/>
  </r>
  <r>
    <x v="14"/>
    <x v="8"/>
    <x v="170"/>
  </r>
  <r>
    <x v="15"/>
    <x v="8"/>
    <x v="170"/>
  </r>
  <r>
    <x v="16"/>
    <x v="8"/>
    <x v="170"/>
  </r>
  <r>
    <x v="17"/>
    <x v="8"/>
    <x v="170"/>
  </r>
  <r>
    <x v="18"/>
    <x v="8"/>
    <x v="170"/>
  </r>
  <r>
    <x v="19"/>
    <x v="8"/>
    <x v="170"/>
  </r>
  <r>
    <x v="20"/>
    <x v="8"/>
    <x v="170"/>
  </r>
  <r>
    <x v="21"/>
    <x v="8"/>
    <x v="170"/>
  </r>
  <r>
    <x v="22"/>
    <x v="8"/>
    <x v="170"/>
  </r>
  <r>
    <x v="23"/>
    <x v="8"/>
    <x v="170"/>
  </r>
  <r>
    <x v="39"/>
    <x v="8"/>
    <x v="170"/>
  </r>
  <r>
    <x v="24"/>
    <x v="8"/>
    <x v="170"/>
  </r>
  <r>
    <x v="25"/>
    <x v="8"/>
    <x v="170"/>
  </r>
  <r>
    <x v="26"/>
    <x v="8"/>
    <x v="170"/>
  </r>
  <r>
    <x v="27"/>
    <x v="8"/>
    <x v="170"/>
  </r>
  <r>
    <x v="28"/>
    <x v="8"/>
    <x v="170"/>
  </r>
  <r>
    <x v="29"/>
    <x v="8"/>
    <x v="170"/>
  </r>
  <r>
    <x v="30"/>
    <x v="8"/>
    <x v="170"/>
  </r>
  <r>
    <x v="31"/>
    <x v="8"/>
    <x v="170"/>
  </r>
  <r>
    <x v="32"/>
    <x v="8"/>
    <x v="170"/>
  </r>
  <r>
    <x v="33"/>
    <x v="8"/>
    <x v="170"/>
  </r>
  <r>
    <x v="34"/>
    <x v="8"/>
    <x v="170"/>
  </r>
  <r>
    <x v="40"/>
    <x v="8"/>
    <x v="170"/>
  </r>
  <r>
    <x v="1"/>
    <x v="8"/>
    <x v="170"/>
  </r>
  <r>
    <x v="37"/>
    <x v="8"/>
    <x v="170"/>
  </r>
  <r>
    <x v="38"/>
    <x v="8"/>
    <x v="170"/>
  </r>
  <r>
    <x v="35"/>
    <x v="8"/>
    <x v="170"/>
  </r>
  <r>
    <x v="4"/>
    <x v="8"/>
    <x v="170"/>
  </r>
  <r>
    <x v="5"/>
    <x v="8"/>
    <x v="170"/>
  </r>
  <r>
    <x v="8"/>
    <x v="8"/>
    <x v="170"/>
  </r>
  <r>
    <x v="36"/>
    <x v="8"/>
    <x v="170"/>
  </r>
  <r>
    <x v="3"/>
    <x v="8"/>
    <x v="171"/>
  </r>
  <r>
    <x v="6"/>
    <x v="8"/>
    <x v="171"/>
  </r>
  <r>
    <x v="2"/>
    <x v="8"/>
    <x v="171"/>
  </r>
  <r>
    <x v="7"/>
    <x v="8"/>
    <x v="171"/>
  </r>
  <r>
    <x v="0"/>
    <x v="8"/>
    <x v="171"/>
  </r>
  <r>
    <x v="9"/>
    <x v="8"/>
    <x v="172"/>
  </r>
  <r>
    <x v="10"/>
    <x v="8"/>
    <x v="172"/>
  </r>
  <r>
    <x v="11"/>
    <x v="8"/>
    <x v="172"/>
  </r>
  <r>
    <x v="12"/>
    <x v="8"/>
    <x v="172"/>
  </r>
  <r>
    <x v="13"/>
    <x v="8"/>
    <x v="172"/>
  </r>
  <r>
    <x v="14"/>
    <x v="8"/>
    <x v="172"/>
  </r>
  <r>
    <x v="15"/>
    <x v="8"/>
    <x v="172"/>
  </r>
  <r>
    <x v="16"/>
    <x v="8"/>
    <x v="172"/>
  </r>
  <r>
    <x v="17"/>
    <x v="8"/>
    <x v="172"/>
  </r>
  <r>
    <x v="18"/>
    <x v="8"/>
    <x v="172"/>
  </r>
  <r>
    <x v="19"/>
    <x v="8"/>
    <x v="172"/>
  </r>
  <r>
    <x v="20"/>
    <x v="8"/>
    <x v="172"/>
  </r>
  <r>
    <x v="21"/>
    <x v="8"/>
    <x v="172"/>
  </r>
  <r>
    <x v="22"/>
    <x v="8"/>
    <x v="172"/>
  </r>
  <r>
    <x v="23"/>
    <x v="8"/>
    <x v="172"/>
  </r>
  <r>
    <x v="39"/>
    <x v="8"/>
    <x v="172"/>
  </r>
  <r>
    <x v="24"/>
    <x v="8"/>
    <x v="172"/>
  </r>
  <r>
    <x v="25"/>
    <x v="8"/>
    <x v="172"/>
  </r>
  <r>
    <x v="26"/>
    <x v="8"/>
    <x v="172"/>
  </r>
  <r>
    <x v="27"/>
    <x v="8"/>
    <x v="172"/>
  </r>
  <r>
    <x v="28"/>
    <x v="8"/>
    <x v="172"/>
  </r>
  <r>
    <x v="29"/>
    <x v="8"/>
    <x v="172"/>
  </r>
  <r>
    <x v="30"/>
    <x v="8"/>
    <x v="172"/>
  </r>
  <r>
    <x v="31"/>
    <x v="8"/>
    <x v="172"/>
  </r>
  <r>
    <x v="32"/>
    <x v="8"/>
    <x v="172"/>
  </r>
  <r>
    <x v="33"/>
    <x v="8"/>
    <x v="172"/>
  </r>
  <r>
    <x v="34"/>
    <x v="8"/>
    <x v="172"/>
  </r>
  <r>
    <x v="40"/>
    <x v="8"/>
    <x v="172"/>
  </r>
  <r>
    <x v="1"/>
    <x v="8"/>
    <x v="172"/>
  </r>
  <r>
    <x v="37"/>
    <x v="8"/>
    <x v="172"/>
  </r>
  <r>
    <x v="38"/>
    <x v="8"/>
    <x v="172"/>
  </r>
  <r>
    <x v="35"/>
    <x v="8"/>
    <x v="172"/>
  </r>
  <r>
    <x v="3"/>
    <x v="8"/>
    <x v="172"/>
  </r>
  <r>
    <x v="4"/>
    <x v="8"/>
    <x v="172"/>
  </r>
  <r>
    <x v="5"/>
    <x v="8"/>
    <x v="172"/>
  </r>
  <r>
    <x v="6"/>
    <x v="8"/>
    <x v="172"/>
  </r>
  <r>
    <x v="2"/>
    <x v="8"/>
    <x v="172"/>
  </r>
  <r>
    <x v="7"/>
    <x v="8"/>
    <x v="172"/>
  </r>
  <r>
    <x v="8"/>
    <x v="8"/>
    <x v="172"/>
  </r>
  <r>
    <x v="0"/>
    <x v="8"/>
    <x v="172"/>
  </r>
  <r>
    <x v="36"/>
    <x v="8"/>
    <x v="172"/>
  </r>
  <r>
    <x v="9"/>
    <x v="8"/>
    <x v="173"/>
  </r>
  <r>
    <x v="10"/>
    <x v="8"/>
    <x v="173"/>
  </r>
  <r>
    <x v="11"/>
    <x v="8"/>
    <x v="173"/>
  </r>
  <r>
    <x v="12"/>
    <x v="8"/>
    <x v="173"/>
  </r>
  <r>
    <x v="13"/>
    <x v="8"/>
    <x v="173"/>
  </r>
  <r>
    <x v="14"/>
    <x v="8"/>
    <x v="173"/>
  </r>
  <r>
    <x v="15"/>
    <x v="8"/>
    <x v="173"/>
  </r>
  <r>
    <x v="16"/>
    <x v="8"/>
    <x v="173"/>
  </r>
  <r>
    <x v="17"/>
    <x v="8"/>
    <x v="173"/>
  </r>
  <r>
    <x v="18"/>
    <x v="8"/>
    <x v="173"/>
  </r>
  <r>
    <x v="19"/>
    <x v="8"/>
    <x v="173"/>
  </r>
  <r>
    <x v="20"/>
    <x v="8"/>
    <x v="173"/>
  </r>
  <r>
    <x v="21"/>
    <x v="8"/>
    <x v="173"/>
  </r>
  <r>
    <x v="22"/>
    <x v="8"/>
    <x v="173"/>
  </r>
  <r>
    <x v="23"/>
    <x v="8"/>
    <x v="173"/>
  </r>
  <r>
    <x v="39"/>
    <x v="8"/>
    <x v="173"/>
  </r>
  <r>
    <x v="24"/>
    <x v="8"/>
    <x v="173"/>
  </r>
  <r>
    <x v="25"/>
    <x v="8"/>
    <x v="173"/>
  </r>
  <r>
    <x v="26"/>
    <x v="8"/>
    <x v="173"/>
  </r>
  <r>
    <x v="27"/>
    <x v="8"/>
    <x v="173"/>
  </r>
  <r>
    <x v="28"/>
    <x v="8"/>
    <x v="173"/>
  </r>
  <r>
    <x v="29"/>
    <x v="8"/>
    <x v="173"/>
  </r>
  <r>
    <x v="30"/>
    <x v="8"/>
    <x v="173"/>
  </r>
  <r>
    <x v="31"/>
    <x v="8"/>
    <x v="173"/>
  </r>
  <r>
    <x v="32"/>
    <x v="8"/>
    <x v="173"/>
  </r>
  <r>
    <x v="33"/>
    <x v="8"/>
    <x v="173"/>
  </r>
  <r>
    <x v="34"/>
    <x v="8"/>
    <x v="173"/>
  </r>
  <r>
    <x v="40"/>
    <x v="8"/>
    <x v="173"/>
  </r>
  <r>
    <x v="1"/>
    <x v="8"/>
    <x v="173"/>
  </r>
  <r>
    <x v="37"/>
    <x v="8"/>
    <x v="173"/>
  </r>
  <r>
    <x v="38"/>
    <x v="8"/>
    <x v="173"/>
  </r>
  <r>
    <x v="35"/>
    <x v="8"/>
    <x v="173"/>
  </r>
  <r>
    <x v="3"/>
    <x v="8"/>
    <x v="173"/>
  </r>
  <r>
    <x v="4"/>
    <x v="8"/>
    <x v="173"/>
  </r>
  <r>
    <x v="5"/>
    <x v="8"/>
    <x v="173"/>
  </r>
  <r>
    <x v="6"/>
    <x v="8"/>
    <x v="173"/>
  </r>
  <r>
    <x v="2"/>
    <x v="8"/>
    <x v="173"/>
  </r>
  <r>
    <x v="7"/>
    <x v="8"/>
    <x v="173"/>
  </r>
  <r>
    <x v="8"/>
    <x v="8"/>
    <x v="173"/>
  </r>
  <r>
    <x v="0"/>
    <x v="8"/>
    <x v="173"/>
  </r>
  <r>
    <x v="36"/>
    <x v="8"/>
    <x v="173"/>
  </r>
  <r>
    <x v="9"/>
    <x v="8"/>
    <x v="174"/>
  </r>
  <r>
    <x v="10"/>
    <x v="8"/>
    <x v="174"/>
  </r>
  <r>
    <x v="11"/>
    <x v="8"/>
    <x v="174"/>
  </r>
  <r>
    <x v="12"/>
    <x v="8"/>
    <x v="174"/>
  </r>
  <r>
    <x v="13"/>
    <x v="8"/>
    <x v="174"/>
  </r>
  <r>
    <x v="14"/>
    <x v="8"/>
    <x v="174"/>
  </r>
  <r>
    <x v="15"/>
    <x v="8"/>
    <x v="174"/>
  </r>
  <r>
    <x v="16"/>
    <x v="8"/>
    <x v="174"/>
  </r>
  <r>
    <x v="17"/>
    <x v="8"/>
    <x v="174"/>
  </r>
  <r>
    <x v="18"/>
    <x v="8"/>
    <x v="174"/>
  </r>
  <r>
    <x v="19"/>
    <x v="8"/>
    <x v="174"/>
  </r>
  <r>
    <x v="20"/>
    <x v="8"/>
    <x v="174"/>
  </r>
  <r>
    <x v="21"/>
    <x v="8"/>
    <x v="174"/>
  </r>
  <r>
    <x v="22"/>
    <x v="8"/>
    <x v="174"/>
  </r>
  <r>
    <x v="23"/>
    <x v="8"/>
    <x v="174"/>
  </r>
  <r>
    <x v="39"/>
    <x v="8"/>
    <x v="174"/>
  </r>
  <r>
    <x v="24"/>
    <x v="8"/>
    <x v="174"/>
  </r>
  <r>
    <x v="25"/>
    <x v="8"/>
    <x v="174"/>
  </r>
  <r>
    <x v="26"/>
    <x v="8"/>
    <x v="174"/>
  </r>
  <r>
    <x v="27"/>
    <x v="8"/>
    <x v="174"/>
  </r>
  <r>
    <x v="28"/>
    <x v="8"/>
    <x v="174"/>
  </r>
  <r>
    <x v="29"/>
    <x v="8"/>
    <x v="174"/>
  </r>
  <r>
    <x v="30"/>
    <x v="8"/>
    <x v="174"/>
  </r>
  <r>
    <x v="31"/>
    <x v="8"/>
    <x v="174"/>
  </r>
  <r>
    <x v="32"/>
    <x v="8"/>
    <x v="174"/>
  </r>
  <r>
    <x v="33"/>
    <x v="8"/>
    <x v="174"/>
  </r>
  <r>
    <x v="34"/>
    <x v="8"/>
    <x v="174"/>
  </r>
  <r>
    <x v="40"/>
    <x v="8"/>
    <x v="174"/>
  </r>
  <r>
    <x v="1"/>
    <x v="8"/>
    <x v="174"/>
  </r>
  <r>
    <x v="37"/>
    <x v="8"/>
    <x v="174"/>
  </r>
  <r>
    <x v="38"/>
    <x v="8"/>
    <x v="174"/>
  </r>
  <r>
    <x v="35"/>
    <x v="8"/>
    <x v="174"/>
  </r>
  <r>
    <x v="3"/>
    <x v="8"/>
    <x v="174"/>
  </r>
  <r>
    <x v="4"/>
    <x v="8"/>
    <x v="174"/>
  </r>
  <r>
    <x v="5"/>
    <x v="8"/>
    <x v="174"/>
  </r>
  <r>
    <x v="6"/>
    <x v="8"/>
    <x v="174"/>
  </r>
  <r>
    <x v="2"/>
    <x v="8"/>
    <x v="174"/>
  </r>
  <r>
    <x v="7"/>
    <x v="8"/>
    <x v="174"/>
  </r>
  <r>
    <x v="8"/>
    <x v="8"/>
    <x v="174"/>
  </r>
  <r>
    <x v="0"/>
    <x v="8"/>
    <x v="174"/>
  </r>
  <r>
    <x v="36"/>
    <x v="8"/>
    <x v="174"/>
  </r>
  <r>
    <x v="9"/>
    <x v="8"/>
    <x v="175"/>
  </r>
  <r>
    <x v="10"/>
    <x v="8"/>
    <x v="175"/>
  </r>
  <r>
    <x v="11"/>
    <x v="8"/>
    <x v="175"/>
  </r>
  <r>
    <x v="12"/>
    <x v="8"/>
    <x v="175"/>
  </r>
  <r>
    <x v="13"/>
    <x v="8"/>
    <x v="175"/>
  </r>
  <r>
    <x v="14"/>
    <x v="8"/>
    <x v="175"/>
  </r>
  <r>
    <x v="15"/>
    <x v="8"/>
    <x v="175"/>
  </r>
  <r>
    <x v="16"/>
    <x v="8"/>
    <x v="175"/>
  </r>
  <r>
    <x v="17"/>
    <x v="8"/>
    <x v="175"/>
  </r>
  <r>
    <x v="18"/>
    <x v="8"/>
    <x v="175"/>
  </r>
  <r>
    <x v="19"/>
    <x v="8"/>
    <x v="175"/>
  </r>
  <r>
    <x v="20"/>
    <x v="8"/>
    <x v="175"/>
  </r>
  <r>
    <x v="21"/>
    <x v="8"/>
    <x v="175"/>
  </r>
  <r>
    <x v="22"/>
    <x v="8"/>
    <x v="175"/>
  </r>
  <r>
    <x v="23"/>
    <x v="8"/>
    <x v="175"/>
  </r>
  <r>
    <x v="24"/>
    <x v="8"/>
    <x v="175"/>
  </r>
  <r>
    <x v="25"/>
    <x v="8"/>
    <x v="175"/>
  </r>
  <r>
    <x v="26"/>
    <x v="8"/>
    <x v="175"/>
  </r>
  <r>
    <x v="27"/>
    <x v="8"/>
    <x v="175"/>
  </r>
  <r>
    <x v="28"/>
    <x v="8"/>
    <x v="175"/>
  </r>
  <r>
    <x v="29"/>
    <x v="8"/>
    <x v="175"/>
  </r>
  <r>
    <x v="30"/>
    <x v="8"/>
    <x v="175"/>
  </r>
  <r>
    <x v="31"/>
    <x v="8"/>
    <x v="175"/>
  </r>
  <r>
    <x v="32"/>
    <x v="8"/>
    <x v="175"/>
  </r>
  <r>
    <x v="33"/>
    <x v="8"/>
    <x v="175"/>
  </r>
  <r>
    <x v="34"/>
    <x v="8"/>
    <x v="175"/>
  </r>
  <r>
    <x v="40"/>
    <x v="8"/>
    <x v="175"/>
  </r>
  <r>
    <x v="1"/>
    <x v="8"/>
    <x v="175"/>
  </r>
  <r>
    <x v="37"/>
    <x v="8"/>
    <x v="175"/>
  </r>
  <r>
    <x v="38"/>
    <x v="8"/>
    <x v="175"/>
  </r>
  <r>
    <x v="35"/>
    <x v="8"/>
    <x v="175"/>
  </r>
  <r>
    <x v="3"/>
    <x v="8"/>
    <x v="175"/>
  </r>
  <r>
    <x v="4"/>
    <x v="8"/>
    <x v="175"/>
  </r>
  <r>
    <x v="5"/>
    <x v="8"/>
    <x v="175"/>
  </r>
  <r>
    <x v="6"/>
    <x v="8"/>
    <x v="175"/>
  </r>
  <r>
    <x v="2"/>
    <x v="8"/>
    <x v="175"/>
  </r>
  <r>
    <x v="7"/>
    <x v="8"/>
    <x v="175"/>
  </r>
  <r>
    <x v="8"/>
    <x v="8"/>
    <x v="175"/>
  </r>
  <r>
    <x v="0"/>
    <x v="8"/>
    <x v="175"/>
  </r>
  <r>
    <x v="36"/>
    <x v="8"/>
    <x v="175"/>
  </r>
  <r>
    <x v="9"/>
    <x v="8"/>
    <x v="176"/>
  </r>
  <r>
    <x v="10"/>
    <x v="8"/>
    <x v="176"/>
  </r>
  <r>
    <x v="11"/>
    <x v="8"/>
    <x v="176"/>
  </r>
  <r>
    <x v="12"/>
    <x v="8"/>
    <x v="176"/>
  </r>
  <r>
    <x v="13"/>
    <x v="8"/>
    <x v="176"/>
  </r>
  <r>
    <x v="14"/>
    <x v="8"/>
    <x v="176"/>
  </r>
  <r>
    <x v="15"/>
    <x v="8"/>
    <x v="176"/>
  </r>
  <r>
    <x v="16"/>
    <x v="8"/>
    <x v="176"/>
  </r>
  <r>
    <x v="17"/>
    <x v="8"/>
    <x v="176"/>
  </r>
  <r>
    <x v="18"/>
    <x v="8"/>
    <x v="176"/>
  </r>
  <r>
    <x v="19"/>
    <x v="8"/>
    <x v="176"/>
  </r>
  <r>
    <x v="20"/>
    <x v="8"/>
    <x v="176"/>
  </r>
  <r>
    <x v="21"/>
    <x v="8"/>
    <x v="176"/>
  </r>
  <r>
    <x v="22"/>
    <x v="8"/>
    <x v="176"/>
  </r>
  <r>
    <x v="23"/>
    <x v="8"/>
    <x v="176"/>
  </r>
  <r>
    <x v="39"/>
    <x v="8"/>
    <x v="176"/>
  </r>
  <r>
    <x v="24"/>
    <x v="8"/>
    <x v="176"/>
  </r>
  <r>
    <x v="25"/>
    <x v="8"/>
    <x v="176"/>
  </r>
  <r>
    <x v="26"/>
    <x v="8"/>
    <x v="176"/>
  </r>
  <r>
    <x v="27"/>
    <x v="8"/>
    <x v="176"/>
  </r>
  <r>
    <x v="28"/>
    <x v="8"/>
    <x v="176"/>
  </r>
  <r>
    <x v="29"/>
    <x v="8"/>
    <x v="176"/>
  </r>
  <r>
    <x v="30"/>
    <x v="8"/>
    <x v="176"/>
  </r>
  <r>
    <x v="31"/>
    <x v="8"/>
    <x v="176"/>
  </r>
  <r>
    <x v="32"/>
    <x v="8"/>
    <x v="176"/>
  </r>
  <r>
    <x v="33"/>
    <x v="8"/>
    <x v="176"/>
  </r>
  <r>
    <x v="34"/>
    <x v="8"/>
    <x v="176"/>
  </r>
  <r>
    <x v="40"/>
    <x v="8"/>
    <x v="176"/>
  </r>
  <r>
    <x v="1"/>
    <x v="8"/>
    <x v="176"/>
  </r>
  <r>
    <x v="37"/>
    <x v="8"/>
    <x v="176"/>
  </r>
  <r>
    <x v="38"/>
    <x v="8"/>
    <x v="176"/>
  </r>
  <r>
    <x v="35"/>
    <x v="8"/>
    <x v="176"/>
  </r>
  <r>
    <x v="3"/>
    <x v="8"/>
    <x v="176"/>
  </r>
  <r>
    <x v="4"/>
    <x v="8"/>
    <x v="176"/>
  </r>
  <r>
    <x v="5"/>
    <x v="8"/>
    <x v="176"/>
  </r>
  <r>
    <x v="6"/>
    <x v="8"/>
    <x v="176"/>
  </r>
  <r>
    <x v="2"/>
    <x v="8"/>
    <x v="176"/>
  </r>
  <r>
    <x v="7"/>
    <x v="8"/>
    <x v="176"/>
  </r>
  <r>
    <x v="8"/>
    <x v="8"/>
    <x v="176"/>
  </r>
  <r>
    <x v="0"/>
    <x v="8"/>
    <x v="176"/>
  </r>
  <r>
    <x v="36"/>
    <x v="8"/>
    <x v="176"/>
  </r>
  <r>
    <x v="11"/>
    <x v="8"/>
    <x v="177"/>
  </r>
  <r>
    <x v="12"/>
    <x v="8"/>
    <x v="177"/>
  </r>
  <r>
    <x v="13"/>
    <x v="8"/>
    <x v="177"/>
  </r>
  <r>
    <x v="15"/>
    <x v="8"/>
    <x v="177"/>
  </r>
  <r>
    <x v="16"/>
    <x v="8"/>
    <x v="177"/>
  </r>
  <r>
    <x v="17"/>
    <x v="8"/>
    <x v="177"/>
  </r>
  <r>
    <x v="19"/>
    <x v="8"/>
    <x v="177"/>
  </r>
  <r>
    <x v="20"/>
    <x v="8"/>
    <x v="177"/>
  </r>
  <r>
    <x v="23"/>
    <x v="8"/>
    <x v="177"/>
  </r>
  <r>
    <x v="39"/>
    <x v="8"/>
    <x v="177"/>
  </r>
  <r>
    <x v="25"/>
    <x v="8"/>
    <x v="177"/>
  </r>
  <r>
    <x v="27"/>
    <x v="8"/>
    <x v="177"/>
  </r>
  <r>
    <x v="28"/>
    <x v="8"/>
    <x v="177"/>
  </r>
  <r>
    <x v="30"/>
    <x v="8"/>
    <x v="177"/>
  </r>
  <r>
    <x v="40"/>
    <x v="8"/>
    <x v="177"/>
  </r>
  <r>
    <x v="37"/>
    <x v="8"/>
    <x v="177"/>
  </r>
  <r>
    <x v="3"/>
    <x v="8"/>
    <x v="177"/>
  </r>
  <r>
    <x v="4"/>
    <x v="8"/>
    <x v="177"/>
  </r>
  <r>
    <x v="5"/>
    <x v="8"/>
    <x v="177"/>
  </r>
  <r>
    <x v="9"/>
    <x v="8"/>
    <x v="178"/>
  </r>
  <r>
    <x v="10"/>
    <x v="8"/>
    <x v="178"/>
  </r>
  <r>
    <x v="14"/>
    <x v="8"/>
    <x v="178"/>
  </r>
  <r>
    <x v="18"/>
    <x v="8"/>
    <x v="178"/>
  </r>
  <r>
    <x v="21"/>
    <x v="8"/>
    <x v="178"/>
  </r>
  <r>
    <x v="22"/>
    <x v="8"/>
    <x v="178"/>
  </r>
  <r>
    <x v="24"/>
    <x v="8"/>
    <x v="178"/>
  </r>
  <r>
    <x v="26"/>
    <x v="8"/>
    <x v="178"/>
  </r>
  <r>
    <x v="29"/>
    <x v="8"/>
    <x v="178"/>
  </r>
  <r>
    <x v="31"/>
    <x v="8"/>
    <x v="178"/>
  </r>
  <r>
    <x v="32"/>
    <x v="8"/>
    <x v="178"/>
  </r>
  <r>
    <x v="33"/>
    <x v="8"/>
    <x v="178"/>
  </r>
  <r>
    <x v="34"/>
    <x v="8"/>
    <x v="178"/>
  </r>
  <r>
    <x v="1"/>
    <x v="8"/>
    <x v="178"/>
  </r>
  <r>
    <x v="38"/>
    <x v="8"/>
    <x v="178"/>
  </r>
  <r>
    <x v="35"/>
    <x v="8"/>
    <x v="178"/>
  </r>
  <r>
    <x v="6"/>
    <x v="8"/>
    <x v="178"/>
  </r>
  <r>
    <x v="2"/>
    <x v="8"/>
    <x v="178"/>
  </r>
  <r>
    <x v="7"/>
    <x v="8"/>
    <x v="178"/>
  </r>
  <r>
    <x v="8"/>
    <x v="8"/>
    <x v="178"/>
  </r>
  <r>
    <x v="0"/>
    <x v="8"/>
    <x v="178"/>
  </r>
  <r>
    <x v="36"/>
    <x v="8"/>
    <x v="178"/>
  </r>
  <r>
    <x v="9"/>
    <x v="8"/>
    <x v="179"/>
  </r>
  <r>
    <x v="10"/>
    <x v="8"/>
    <x v="179"/>
  </r>
  <r>
    <x v="11"/>
    <x v="8"/>
    <x v="179"/>
  </r>
  <r>
    <x v="12"/>
    <x v="8"/>
    <x v="179"/>
  </r>
  <r>
    <x v="13"/>
    <x v="8"/>
    <x v="179"/>
  </r>
  <r>
    <x v="14"/>
    <x v="8"/>
    <x v="179"/>
  </r>
  <r>
    <x v="15"/>
    <x v="8"/>
    <x v="179"/>
  </r>
  <r>
    <x v="16"/>
    <x v="8"/>
    <x v="179"/>
  </r>
  <r>
    <x v="17"/>
    <x v="8"/>
    <x v="179"/>
  </r>
  <r>
    <x v="18"/>
    <x v="8"/>
    <x v="179"/>
  </r>
  <r>
    <x v="19"/>
    <x v="8"/>
    <x v="179"/>
  </r>
  <r>
    <x v="20"/>
    <x v="8"/>
    <x v="179"/>
  </r>
  <r>
    <x v="21"/>
    <x v="8"/>
    <x v="179"/>
  </r>
  <r>
    <x v="23"/>
    <x v="8"/>
    <x v="179"/>
  </r>
  <r>
    <x v="39"/>
    <x v="8"/>
    <x v="179"/>
  </r>
  <r>
    <x v="24"/>
    <x v="8"/>
    <x v="179"/>
  </r>
  <r>
    <x v="25"/>
    <x v="8"/>
    <x v="179"/>
  </r>
  <r>
    <x v="26"/>
    <x v="8"/>
    <x v="179"/>
  </r>
  <r>
    <x v="27"/>
    <x v="8"/>
    <x v="179"/>
  </r>
  <r>
    <x v="28"/>
    <x v="8"/>
    <x v="179"/>
  </r>
  <r>
    <x v="29"/>
    <x v="8"/>
    <x v="179"/>
  </r>
  <r>
    <x v="30"/>
    <x v="8"/>
    <x v="179"/>
  </r>
  <r>
    <x v="31"/>
    <x v="8"/>
    <x v="179"/>
  </r>
  <r>
    <x v="32"/>
    <x v="8"/>
    <x v="179"/>
  </r>
  <r>
    <x v="33"/>
    <x v="8"/>
    <x v="179"/>
  </r>
  <r>
    <x v="34"/>
    <x v="8"/>
    <x v="179"/>
  </r>
  <r>
    <x v="40"/>
    <x v="8"/>
    <x v="179"/>
  </r>
  <r>
    <x v="1"/>
    <x v="8"/>
    <x v="179"/>
  </r>
  <r>
    <x v="37"/>
    <x v="8"/>
    <x v="179"/>
  </r>
  <r>
    <x v="38"/>
    <x v="8"/>
    <x v="179"/>
  </r>
  <r>
    <x v="35"/>
    <x v="8"/>
    <x v="179"/>
  </r>
  <r>
    <x v="3"/>
    <x v="8"/>
    <x v="179"/>
  </r>
  <r>
    <x v="4"/>
    <x v="8"/>
    <x v="179"/>
  </r>
  <r>
    <x v="5"/>
    <x v="8"/>
    <x v="179"/>
  </r>
  <r>
    <x v="6"/>
    <x v="8"/>
    <x v="179"/>
  </r>
  <r>
    <x v="2"/>
    <x v="8"/>
    <x v="179"/>
  </r>
  <r>
    <x v="7"/>
    <x v="8"/>
    <x v="179"/>
  </r>
  <r>
    <x v="8"/>
    <x v="8"/>
    <x v="179"/>
  </r>
  <r>
    <x v="0"/>
    <x v="8"/>
    <x v="179"/>
  </r>
  <r>
    <x v="36"/>
    <x v="8"/>
    <x v="179"/>
  </r>
  <r>
    <x v="9"/>
    <x v="8"/>
    <x v="180"/>
  </r>
  <r>
    <x v="10"/>
    <x v="8"/>
    <x v="180"/>
  </r>
  <r>
    <x v="11"/>
    <x v="8"/>
    <x v="180"/>
  </r>
  <r>
    <x v="12"/>
    <x v="8"/>
    <x v="180"/>
  </r>
  <r>
    <x v="13"/>
    <x v="8"/>
    <x v="180"/>
  </r>
  <r>
    <x v="14"/>
    <x v="8"/>
    <x v="180"/>
  </r>
  <r>
    <x v="15"/>
    <x v="8"/>
    <x v="180"/>
  </r>
  <r>
    <x v="16"/>
    <x v="8"/>
    <x v="180"/>
  </r>
  <r>
    <x v="17"/>
    <x v="8"/>
    <x v="180"/>
  </r>
  <r>
    <x v="18"/>
    <x v="8"/>
    <x v="180"/>
  </r>
  <r>
    <x v="19"/>
    <x v="8"/>
    <x v="180"/>
  </r>
  <r>
    <x v="20"/>
    <x v="8"/>
    <x v="180"/>
  </r>
  <r>
    <x v="21"/>
    <x v="8"/>
    <x v="180"/>
  </r>
  <r>
    <x v="23"/>
    <x v="8"/>
    <x v="180"/>
  </r>
  <r>
    <x v="39"/>
    <x v="8"/>
    <x v="180"/>
  </r>
  <r>
    <x v="24"/>
    <x v="8"/>
    <x v="180"/>
  </r>
  <r>
    <x v="25"/>
    <x v="8"/>
    <x v="180"/>
  </r>
  <r>
    <x v="26"/>
    <x v="8"/>
    <x v="180"/>
  </r>
  <r>
    <x v="27"/>
    <x v="8"/>
    <x v="180"/>
  </r>
  <r>
    <x v="28"/>
    <x v="8"/>
    <x v="180"/>
  </r>
  <r>
    <x v="29"/>
    <x v="8"/>
    <x v="180"/>
  </r>
  <r>
    <x v="30"/>
    <x v="8"/>
    <x v="180"/>
  </r>
  <r>
    <x v="31"/>
    <x v="8"/>
    <x v="180"/>
  </r>
  <r>
    <x v="32"/>
    <x v="8"/>
    <x v="180"/>
  </r>
  <r>
    <x v="33"/>
    <x v="8"/>
    <x v="180"/>
  </r>
  <r>
    <x v="34"/>
    <x v="8"/>
    <x v="180"/>
  </r>
  <r>
    <x v="40"/>
    <x v="8"/>
    <x v="180"/>
  </r>
  <r>
    <x v="1"/>
    <x v="8"/>
    <x v="180"/>
  </r>
  <r>
    <x v="37"/>
    <x v="8"/>
    <x v="180"/>
  </r>
  <r>
    <x v="38"/>
    <x v="8"/>
    <x v="180"/>
  </r>
  <r>
    <x v="35"/>
    <x v="8"/>
    <x v="180"/>
  </r>
  <r>
    <x v="3"/>
    <x v="8"/>
    <x v="180"/>
  </r>
  <r>
    <x v="4"/>
    <x v="8"/>
    <x v="180"/>
  </r>
  <r>
    <x v="5"/>
    <x v="8"/>
    <x v="180"/>
  </r>
  <r>
    <x v="6"/>
    <x v="8"/>
    <x v="180"/>
  </r>
  <r>
    <x v="2"/>
    <x v="8"/>
    <x v="180"/>
  </r>
  <r>
    <x v="7"/>
    <x v="8"/>
    <x v="180"/>
  </r>
  <r>
    <x v="8"/>
    <x v="8"/>
    <x v="180"/>
  </r>
  <r>
    <x v="0"/>
    <x v="8"/>
    <x v="180"/>
  </r>
  <r>
    <x v="36"/>
    <x v="8"/>
    <x v="180"/>
  </r>
  <r>
    <x v="9"/>
    <x v="8"/>
    <x v="181"/>
  </r>
  <r>
    <x v="10"/>
    <x v="8"/>
    <x v="181"/>
  </r>
  <r>
    <x v="11"/>
    <x v="8"/>
    <x v="181"/>
  </r>
  <r>
    <x v="12"/>
    <x v="8"/>
    <x v="181"/>
  </r>
  <r>
    <x v="13"/>
    <x v="8"/>
    <x v="181"/>
  </r>
  <r>
    <x v="14"/>
    <x v="8"/>
    <x v="181"/>
  </r>
  <r>
    <x v="15"/>
    <x v="8"/>
    <x v="181"/>
  </r>
  <r>
    <x v="16"/>
    <x v="8"/>
    <x v="181"/>
  </r>
  <r>
    <x v="17"/>
    <x v="8"/>
    <x v="181"/>
  </r>
  <r>
    <x v="18"/>
    <x v="8"/>
    <x v="181"/>
  </r>
  <r>
    <x v="19"/>
    <x v="8"/>
    <x v="181"/>
  </r>
  <r>
    <x v="20"/>
    <x v="8"/>
    <x v="181"/>
  </r>
  <r>
    <x v="21"/>
    <x v="8"/>
    <x v="181"/>
  </r>
  <r>
    <x v="22"/>
    <x v="8"/>
    <x v="181"/>
  </r>
  <r>
    <x v="23"/>
    <x v="8"/>
    <x v="181"/>
  </r>
  <r>
    <x v="39"/>
    <x v="8"/>
    <x v="181"/>
  </r>
  <r>
    <x v="24"/>
    <x v="8"/>
    <x v="181"/>
  </r>
  <r>
    <x v="25"/>
    <x v="8"/>
    <x v="181"/>
  </r>
  <r>
    <x v="26"/>
    <x v="8"/>
    <x v="181"/>
  </r>
  <r>
    <x v="27"/>
    <x v="8"/>
    <x v="181"/>
  </r>
  <r>
    <x v="28"/>
    <x v="8"/>
    <x v="181"/>
  </r>
  <r>
    <x v="29"/>
    <x v="8"/>
    <x v="181"/>
  </r>
  <r>
    <x v="30"/>
    <x v="8"/>
    <x v="181"/>
  </r>
  <r>
    <x v="31"/>
    <x v="8"/>
    <x v="181"/>
  </r>
  <r>
    <x v="32"/>
    <x v="8"/>
    <x v="181"/>
  </r>
  <r>
    <x v="33"/>
    <x v="8"/>
    <x v="181"/>
  </r>
  <r>
    <x v="34"/>
    <x v="8"/>
    <x v="181"/>
  </r>
  <r>
    <x v="40"/>
    <x v="8"/>
    <x v="181"/>
  </r>
  <r>
    <x v="1"/>
    <x v="8"/>
    <x v="181"/>
  </r>
  <r>
    <x v="37"/>
    <x v="8"/>
    <x v="181"/>
  </r>
  <r>
    <x v="38"/>
    <x v="8"/>
    <x v="181"/>
  </r>
  <r>
    <x v="35"/>
    <x v="8"/>
    <x v="181"/>
  </r>
  <r>
    <x v="3"/>
    <x v="8"/>
    <x v="181"/>
  </r>
  <r>
    <x v="4"/>
    <x v="8"/>
    <x v="181"/>
  </r>
  <r>
    <x v="5"/>
    <x v="8"/>
    <x v="181"/>
  </r>
  <r>
    <x v="6"/>
    <x v="8"/>
    <x v="181"/>
  </r>
  <r>
    <x v="2"/>
    <x v="8"/>
    <x v="181"/>
  </r>
  <r>
    <x v="7"/>
    <x v="8"/>
    <x v="181"/>
  </r>
  <r>
    <x v="8"/>
    <x v="8"/>
    <x v="181"/>
  </r>
  <r>
    <x v="0"/>
    <x v="8"/>
    <x v="181"/>
  </r>
  <r>
    <x v="36"/>
    <x v="8"/>
    <x v="181"/>
  </r>
  <r>
    <x v="9"/>
    <x v="8"/>
    <x v="182"/>
  </r>
  <r>
    <x v="10"/>
    <x v="8"/>
    <x v="182"/>
  </r>
  <r>
    <x v="11"/>
    <x v="8"/>
    <x v="182"/>
  </r>
  <r>
    <x v="12"/>
    <x v="8"/>
    <x v="182"/>
  </r>
  <r>
    <x v="13"/>
    <x v="8"/>
    <x v="182"/>
  </r>
  <r>
    <x v="14"/>
    <x v="8"/>
    <x v="182"/>
  </r>
  <r>
    <x v="15"/>
    <x v="8"/>
    <x v="182"/>
  </r>
  <r>
    <x v="16"/>
    <x v="8"/>
    <x v="182"/>
  </r>
  <r>
    <x v="17"/>
    <x v="8"/>
    <x v="182"/>
  </r>
  <r>
    <x v="18"/>
    <x v="8"/>
    <x v="182"/>
  </r>
  <r>
    <x v="19"/>
    <x v="8"/>
    <x v="182"/>
  </r>
  <r>
    <x v="20"/>
    <x v="8"/>
    <x v="182"/>
  </r>
  <r>
    <x v="21"/>
    <x v="8"/>
    <x v="182"/>
  </r>
  <r>
    <x v="22"/>
    <x v="8"/>
    <x v="182"/>
  </r>
  <r>
    <x v="23"/>
    <x v="8"/>
    <x v="182"/>
  </r>
  <r>
    <x v="39"/>
    <x v="8"/>
    <x v="182"/>
  </r>
  <r>
    <x v="24"/>
    <x v="8"/>
    <x v="182"/>
  </r>
  <r>
    <x v="25"/>
    <x v="8"/>
    <x v="182"/>
  </r>
  <r>
    <x v="26"/>
    <x v="8"/>
    <x v="182"/>
  </r>
  <r>
    <x v="27"/>
    <x v="8"/>
    <x v="182"/>
  </r>
  <r>
    <x v="28"/>
    <x v="8"/>
    <x v="182"/>
  </r>
  <r>
    <x v="29"/>
    <x v="8"/>
    <x v="182"/>
  </r>
  <r>
    <x v="30"/>
    <x v="8"/>
    <x v="182"/>
  </r>
  <r>
    <x v="31"/>
    <x v="8"/>
    <x v="182"/>
  </r>
  <r>
    <x v="32"/>
    <x v="8"/>
    <x v="182"/>
  </r>
  <r>
    <x v="33"/>
    <x v="8"/>
    <x v="182"/>
  </r>
  <r>
    <x v="34"/>
    <x v="8"/>
    <x v="182"/>
  </r>
  <r>
    <x v="40"/>
    <x v="8"/>
    <x v="182"/>
  </r>
  <r>
    <x v="1"/>
    <x v="8"/>
    <x v="182"/>
  </r>
  <r>
    <x v="37"/>
    <x v="8"/>
    <x v="182"/>
  </r>
  <r>
    <x v="38"/>
    <x v="8"/>
    <x v="182"/>
  </r>
  <r>
    <x v="35"/>
    <x v="8"/>
    <x v="182"/>
  </r>
  <r>
    <x v="3"/>
    <x v="8"/>
    <x v="182"/>
  </r>
  <r>
    <x v="4"/>
    <x v="8"/>
    <x v="182"/>
  </r>
  <r>
    <x v="5"/>
    <x v="8"/>
    <x v="182"/>
  </r>
  <r>
    <x v="6"/>
    <x v="8"/>
    <x v="182"/>
  </r>
  <r>
    <x v="2"/>
    <x v="8"/>
    <x v="182"/>
  </r>
  <r>
    <x v="7"/>
    <x v="8"/>
    <x v="182"/>
  </r>
  <r>
    <x v="8"/>
    <x v="8"/>
    <x v="182"/>
  </r>
  <r>
    <x v="0"/>
    <x v="8"/>
    <x v="182"/>
  </r>
  <r>
    <x v="36"/>
    <x v="8"/>
    <x v="182"/>
  </r>
  <r>
    <x v="37"/>
    <x v="8"/>
    <x v="183"/>
  </r>
  <r>
    <x v="38"/>
    <x v="8"/>
    <x v="183"/>
  </r>
  <r>
    <x v="35"/>
    <x v="8"/>
    <x v="183"/>
  </r>
  <r>
    <x v="3"/>
    <x v="8"/>
    <x v="183"/>
  </r>
  <r>
    <x v="4"/>
    <x v="8"/>
    <x v="183"/>
  </r>
  <r>
    <x v="5"/>
    <x v="8"/>
    <x v="183"/>
  </r>
  <r>
    <x v="6"/>
    <x v="8"/>
    <x v="183"/>
  </r>
  <r>
    <x v="2"/>
    <x v="8"/>
    <x v="183"/>
  </r>
  <r>
    <x v="7"/>
    <x v="8"/>
    <x v="183"/>
  </r>
  <r>
    <x v="8"/>
    <x v="8"/>
    <x v="183"/>
  </r>
  <r>
    <x v="0"/>
    <x v="8"/>
    <x v="183"/>
  </r>
  <r>
    <x v="36"/>
    <x v="8"/>
    <x v="183"/>
  </r>
  <r>
    <x v="11"/>
    <x v="8"/>
    <x v="184"/>
  </r>
  <r>
    <x v="12"/>
    <x v="8"/>
    <x v="184"/>
  </r>
  <r>
    <x v="13"/>
    <x v="8"/>
    <x v="184"/>
  </r>
  <r>
    <x v="15"/>
    <x v="8"/>
    <x v="184"/>
  </r>
  <r>
    <x v="16"/>
    <x v="8"/>
    <x v="184"/>
  </r>
  <r>
    <x v="17"/>
    <x v="8"/>
    <x v="184"/>
  </r>
  <r>
    <x v="19"/>
    <x v="8"/>
    <x v="184"/>
  </r>
  <r>
    <x v="20"/>
    <x v="8"/>
    <x v="184"/>
  </r>
  <r>
    <x v="23"/>
    <x v="8"/>
    <x v="184"/>
  </r>
  <r>
    <x v="39"/>
    <x v="8"/>
    <x v="184"/>
  </r>
  <r>
    <x v="25"/>
    <x v="8"/>
    <x v="184"/>
  </r>
  <r>
    <x v="27"/>
    <x v="8"/>
    <x v="184"/>
  </r>
  <r>
    <x v="28"/>
    <x v="8"/>
    <x v="184"/>
  </r>
  <r>
    <x v="30"/>
    <x v="8"/>
    <x v="184"/>
  </r>
  <r>
    <x v="31"/>
    <x v="8"/>
    <x v="184"/>
  </r>
  <r>
    <x v="33"/>
    <x v="8"/>
    <x v="184"/>
  </r>
  <r>
    <x v="40"/>
    <x v="8"/>
    <x v="184"/>
  </r>
  <r>
    <x v="1"/>
    <x v="8"/>
    <x v="184"/>
  </r>
  <r>
    <x v="9"/>
    <x v="8"/>
    <x v="185"/>
  </r>
  <r>
    <x v="10"/>
    <x v="8"/>
    <x v="185"/>
  </r>
  <r>
    <x v="17"/>
    <x v="8"/>
    <x v="185"/>
  </r>
  <r>
    <x v="31"/>
    <x v="8"/>
    <x v="185"/>
  </r>
  <r>
    <x v="33"/>
    <x v="8"/>
    <x v="185"/>
  </r>
  <r>
    <x v="5"/>
    <x v="8"/>
    <x v="185"/>
  </r>
  <r>
    <x v="6"/>
    <x v="8"/>
    <x v="185"/>
  </r>
  <r>
    <x v="2"/>
    <x v="8"/>
    <x v="185"/>
  </r>
  <r>
    <x v="7"/>
    <x v="8"/>
    <x v="185"/>
  </r>
  <r>
    <x v="8"/>
    <x v="8"/>
    <x v="185"/>
  </r>
  <r>
    <x v="0"/>
    <x v="8"/>
    <x v="185"/>
  </r>
  <r>
    <x v="36"/>
    <x v="8"/>
    <x v="185"/>
  </r>
  <r>
    <x v="12"/>
    <x v="8"/>
    <x v="186"/>
  </r>
  <r>
    <x v="13"/>
    <x v="8"/>
    <x v="186"/>
  </r>
  <r>
    <x v="14"/>
    <x v="8"/>
    <x v="186"/>
  </r>
  <r>
    <x v="15"/>
    <x v="8"/>
    <x v="186"/>
  </r>
  <r>
    <x v="16"/>
    <x v="8"/>
    <x v="186"/>
  </r>
  <r>
    <x v="18"/>
    <x v="8"/>
    <x v="186"/>
  </r>
  <r>
    <x v="19"/>
    <x v="8"/>
    <x v="186"/>
  </r>
  <r>
    <x v="21"/>
    <x v="8"/>
    <x v="186"/>
  </r>
  <r>
    <x v="22"/>
    <x v="8"/>
    <x v="186"/>
  </r>
  <r>
    <x v="23"/>
    <x v="8"/>
    <x v="186"/>
  </r>
  <r>
    <x v="39"/>
    <x v="8"/>
    <x v="186"/>
  </r>
  <r>
    <x v="24"/>
    <x v="8"/>
    <x v="186"/>
  </r>
  <r>
    <x v="25"/>
    <x v="8"/>
    <x v="186"/>
  </r>
  <r>
    <x v="26"/>
    <x v="8"/>
    <x v="186"/>
  </r>
  <r>
    <x v="27"/>
    <x v="8"/>
    <x v="186"/>
  </r>
  <r>
    <x v="28"/>
    <x v="8"/>
    <x v="186"/>
  </r>
  <r>
    <x v="29"/>
    <x v="8"/>
    <x v="186"/>
  </r>
  <r>
    <x v="30"/>
    <x v="8"/>
    <x v="186"/>
  </r>
  <r>
    <x v="32"/>
    <x v="8"/>
    <x v="186"/>
  </r>
  <r>
    <x v="34"/>
    <x v="8"/>
    <x v="186"/>
  </r>
  <r>
    <x v="37"/>
    <x v="8"/>
    <x v="186"/>
  </r>
  <r>
    <x v="38"/>
    <x v="8"/>
    <x v="186"/>
  </r>
  <r>
    <x v="35"/>
    <x v="8"/>
    <x v="186"/>
  </r>
  <r>
    <x v="9"/>
    <x v="8"/>
    <x v="187"/>
  </r>
  <r>
    <x v="10"/>
    <x v="8"/>
    <x v="187"/>
  </r>
  <r>
    <x v="11"/>
    <x v="8"/>
    <x v="187"/>
  </r>
  <r>
    <x v="12"/>
    <x v="8"/>
    <x v="187"/>
  </r>
  <r>
    <x v="13"/>
    <x v="8"/>
    <x v="187"/>
  </r>
  <r>
    <x v="14"/>
    <x v="8"/>
    <x v="187"/>
  </r>
  <r>
    <x v="15"/>
    <x v="8"/>
    <x v="187"/>
  </r>
  <r>
    <x v="16"/>
    <x v="8"/>
    <x v="187"/>
  </r>
  <r>
    <x v="17"/>
    <x v="8"/>
    <x v="187"/>
  </r>
  <r>
    <x v="18"/>
    <x v="8"/>
    <x v="187"/>
  </r>
  <r>
    <x v="19"/>
    <x v="8"/>
    <x v="187"/>
  </r>
  <r>
    <x v="21"/>
    <x v="8"/>
    <x v="187"/>
  </r>
  <r>
    <x v="22"/>
    <x v="8"/>
    <x v="187"/>
  </r>
  <r>
    <x v="23"/>
    <x v="8"/>
    <x v="187"/>
  </r>
  <r>
    <x v="39"/>
    <x v="8"/>
    <x v="187"/>
  </r>
  <r>
    <x v="24"/>
    <x v="8"/>
    <x v="187"/>
  </r>
  <r>
    <x v="25"/>
    <x v="8"/>
    <x v="187"/>
  </r>
  <r>
    <x v="26"/>
    <x v="8"/>
    <x v="187"/>
  </r>
  <r>
    <x v="27"/>
    <x v="8"/>
    <x v="187"/>
  </r>
  <r>
    <x v="28"/>
    <x v="8"/>
    <x v="187"/>
  </r>
  <r>
    <x v="29"/>
    <x v="8"/>
    <x v="187"/>
  </r>
  <r>
    <x v="30"/>
    <x v="8"/>
    <x v="187"/>
  </r>
  <r>
    <x v="31"/>
    <x v="8"/>
    <x v="187"/>
  </r>
  <r>
    <x v="32"/>
    <x v="8"/>
    <x v="187"/>
  </r>
  <r>
    <x v="33"/>
    <x v="8"/>
    <x v="187"/>
  </r>
  <r>
    <x v="34"/>
    <x v="8"/>
    <x v="187"/>
  </r>
  <r>
    <x v="40"/>
    <x v="8"/>
    <x v="187"/>
  </r>
  <r>
    <x v="1"/>
    <x v="8"/>
    <x v="187"/>
  </r>
  <r>
    <x v="37"/>
    <x v="8"/>
    <x v="187"/>
  </r>
  <r>
    <x v="5"/>
    <x v="8"/>
    <x v="187"/>
  </r>
  <r>
    <x v="4"/>
    <x v="8"/>
    <x v="187"/>
  </r>
  <r>
    <x v="2"/>
    <x v="8"/>
    <x v="187"/>
  </r>
  <r>
    <x v="8"/>
    <x v="8"/>
    <x v="187"/>
  </r>
  <r>
    <x v="0"/>
    <x v="8"/>
    <x v="187"/>
  </r>
  <r>
    <x v="36"/>
    <x v="8"/>
    <x v="187"/>
  </r>
  <r>
    <x v="38"/>
    <x v="8"/>
    <x v="188"/>
  </r>
  <r>
    <x v="35"/>
    <x v="8"/>
    <x v="188"/>
  </r>
  <r>
    <x v="6"/>
    <x v="8"/>
    <x v="188"/>
  </r>
  <r>
    <x v="7"/>
    <x v="8"/>
    <x v="188"/>
  </r>
  <r>
    <x v="9"/>
    <x v="8"/>
    <x v="189"/>
  </r>
  <r>
    <x v="10"/>
    <x v="8"/>
    <x v="189"/>
  </r>
  <r>
    <x v="11"/>
    <x v="8"/>
    <x v="189"/>
  </r>
  <r>
    <x v="12"/>
    <x v="8"/>
    <x v="189"/>
  </r>
  <r>
    <x v="13"/>
    <x v="8"/>
    <x v="189"/>
  </r>
  <r>
    <x v="14"/>
    <x v="8"/>
    <x v="189"/>
  </r>
  <r>
    <x v="15"/>
    <x v="8"/>
    <x v="189"/>
  </r>
  <r>
    <x v="16"/>
    <x v="8"/>
    <x v="189"/>
  </r>
  <r>
    <x v="17"/>
    <x v="8"/>
    <x v="189"/>
  </r>
  <r>
    <x v="18"/>
    <x v="8"/>
    <x v="189"/>
  </r>
  <r>
    <x v="19"/>
    <x v="8"/>
    <x v="189"/>
  </r>
  <r>
    <x v="20"/>
    <x v="8"/>
    <x v="189"/>
  </r>
  <r>
    <x v="21"/>
    <x v="8"/>
    <x v="189"/>
  </r>
  <r>
    <x v="23"/>
    <x v="8"/>
    <x v="189"/>
  </r>
  <r>
    <x v="39"/>
    <x v="8"/>
    <x v="189"/>
  </r>
  <r>
    <x v="24"/>
    <x v="8"/>
    <x v="189"/>
  </r>
  <r>
    <x v="25"/>
    <x v="8"/>
    <x v="189"/>
  </r>
  <r>
    <x v="26"/>
    <x v="8"/>
    <x v="189"/>
  </r>
  <r>
    <x v="27"/>
    <x v="8"/>
    <x v="189"/>
  </r>
  <r>
    <x v="28"/>
    <x v="8"/>
    <x v="189"/>
  </r>
  <r>
    <x v="29"/>
    <x v="8"/>
    <x v="189"/>
  </r>
  <r>
    <x v="30"/>
    <x v="8"/>
    <x v="189"/>
  </r>
  <r>
    <x v="31"/>
    <x v="8"/>
    <x v="189"/>
  </r>
  <r>
    <x v="32"/>
    <x v="8"/>
    <x v="189"/>
  </r>
  <r>
    <x v="33"/>
    <x v="8"/>
    <x v="189"/>
  </r>
  <r>
    <x v="34"/>
    <x v="8"/>
    <x v="189"/>
  </r>
  <r>
    <x v="40"/>
    <x v="8"/>
    <x v="189"/>
  </r>
  <r>
    <x v="1"/>
    <x v="8"/>
    <x v="189"/>
  </r>
  <r>
    <x v="37"/>
    <x v="8"/>
    <x v="189"/>
  </r>
  <r>
    <x v="38"/>
    <x v="8"/>
    <x v="189"/>
  </r>
  <r>
    <x v="35"/>
    <x v="8"/>
    <x v="189"/>
  </r>
  <r>
    <x v="4"/>
    <x v="8"/>
    <x v="189"/>
  </r>
  <r>
    <x v="5"/>
    <x v="8"/>
    <x v="189"/>
  </r>
  <r>
    <x v="6"/>
    <x v="8"/>
    <x v="189"/>
  </r>
  <r>
    <x v="2"/>
    <x v="8"/>
    <x v="189"/>
  </r>
  <r>
    <x v="7"/>
    <x v="8"/>
    <x v="189"/>
  </r>
  <r>
    <x v="0"/>
    <x v="8"/>
    <x v="189"/>
  </r>
  <r>
    <x v="36"/>
    <x v="8"/>
    <x v="189"/>
  </r>
  <r>
    <x v="9"/>
    <x v="8"/>
    <x v="190"/>
  </r>
  <r>
    <x v="10"/>
    <x v="8"/>
    <x v="190"/>
  </r>
  <r>
    <x v="11"/>
    <x v="8"/>
    <x v="190"/>
  </r>
  <r>
    <x v="12"/>
    <x v="8"/>
    <x v="190"/>
  </r>
  <r>
    <x v="13"/>
    <x v="8"/>
    <x v="190"/>
  </r>
  <r>
    <x v="14"/>
    <x v="8"/>
    <x v="190"/>
  </r>
  <r>
    <x v="15"/>
    <x v="8"/>
    <x v="190"/>
  </r>
  <r>
    <x v="16"/>
    <x v="8"/>
    <x v="190"/>
  </r>
  <r>
    <x v="17"/>
    <x v="8"/>
    <x v="190"/>
  </r>
  <r>
    <x v="19"/>
    <x v="8"/>
    <x v="190"/>
  </r>
  <r>
    <x v="20"/>
    <x v="8"/>
    <x v="190"/>
  </r>
  <r>
    <x v="23"/>
    <x v="8"/>
    <x v="190"/>
  </r>
  <r>
    <x v="39"/>
    <x v="8"/>
    <x v="190"/>
  </r>
  <r>
    <x v="25"/>
    <x v="8"/>
    <x v="190"/>
  </r>
  <r>
    <x v="27"/>
    <x v="8"/>
    <x v="190"/>
  </r>
  <r>
    <x v="28"/>
    <x v="8"/>
    <x v="190"/>
  </r>
  <r>
    <x v="30"/>
    <x v="8"/>
    <x v="190"/>
  </r>
  <r>
    <x v="31"/>
    <x v="8"/>
    <x v="190"/>
  </r>
  <r>
    <x v="32"/>
    <x v="8"/>
    <x v="190"/>
  </r>
  <r>
    <x v="34"/>
    <x v="8"/>
    <x v="190"/>
  </r>
  <r>
    <x v="1"/>
    <x v="8"/>
    <x v="190"/>
  </r>
  <r>
    <x v="38"/>
    <x v="8"/>
    <x v="190"/>
  </r>
  <r>
    <x v="35"/>
    <x v="8"/>
    <x v="190"/>
  </r>
  <r>
    <x v="4"/>
    <x v="8"/>
    <x v="190"/>
  </r>
  <r>
    <x v="5"/>
    <x v="8"/>
    <x v="190"/>
  </r>
  <r>
    <x v="8"/>
    <x v="8"/>
    <x v="190"/>
  </r>
  <r>
    <x v="36"/>
    <x v="8"/>
    <x v="190"/>
  </r>
  <r>
    <x v="18"/>
    <x v="8"/>
    <x v="191"/>
  </r>
  <r>
    <x v="21"/>
    <x v="8"/>
    <x v="191"/>
  </r>
  <r>
    <x v="22"/>
    <x v="8"/>
    <x v="191"/>
  </r>
  <r>
    <x v="24"/>
    <x v="8"/>
    <x v="191"/>
  </r>
  <r>
    <x v="26"/>
    <x v="8"/>
    <x v="191"/>
  </r>
  <r>
    <x v="29"/>
    <x v="8"/>
    <x v="191"/>
  </r>
  <r>
    <x v="33"/>
    <x v="8"/>
    <x v="191"/>
  </r>
  <r>
    <x v="40"/>
    <x v="8"/>
    <x v="191"/>
  </r>
  <r>
    <x v="37"/>
    <x v="8"/>
    <x v="191"/>
  </r>
  <r>
    <x v="3"/>
    <x v="8"/>
    <x v="191"/>
  </r>
  <r>
    <x v="6"/>
    <x v="8"/>
    <x v="191"/>
  </r>
  <r>
    <x v="2"/>
    <x v="8"/>
    <x v="191"/>
  </r>
  <r>
    <x v="7"/>
    <x v="8"/>
    <x v="191"/>
  </r>
  <r>
    <x v="0"/>
    <x v="8"/>
    <x v="191"/>
  </r>
  <r>
    <x v="33"/>
    <x v="8"/>
    <x v="192"/>
  </r>
  <r>
    <x v="37"/>
    <x v="8"/>
    <x v="192"/>
  </r>
  <r>
    <x v="38"/>
    <x v="8"/>
    <x v="192"/>
  </r>
  <r>
    <x v="35"/>
    <x v="8"/>
    <x v="192"/>
  </r>
  <r>
    <x v="5"/>
    <x v="8"/>
    <x v="192"/>
  </r>
  <r>
    <x v="4"/>
    <x v="8"/>
    <x v="192"/>
  </r>
  <r>
    <x v="6"/>
    <x v="8"/>
    <x v="192"/>
  </r>
  <r>
    <x v="2"/>
    <x v="8"/>
    <x v="192"/>
  </r>
  <r>
    <x v="7"/>
    <x v="8"/>
    <x v="192"/>
  </r>
  <r>
    <x v="0"/>
    <x v="8"/>
    <x v="192"/>
  </r>
  <r>
    <x v="9"/>
    <x v="8"/>
    <x v="193"/>
  </r>
  <r>
    <x v="10"/>
    <x v="8"/>
    <x v="193"/>
  </r>
  <r>
    <x v="11"/>
    <x v="8"/>
    <x v="193"/>
  </r>
  <r>
    <x v="12"/>
    <x v="8"/>
    <x v="193"/>
  </r>
  <r>
    <x v="13"/>
    <x v="8"/>
    <x v="193"/>
  </r>
  <r>
    <x v="14"/>
    <x v="8"/>
    <x v="193"/>
  </r>
  <r>
    <x v="15"/>
    <x v="8"/>
    <x v="193"/>
  </r>
  <r>
    <x v="16"/>
    <x v="8"/>
    <x v="193"/>
  </r>
  <r>
    <x v="17"/>
    <x v="8"/>
    <x v="193"/>
  </r>
  <r>
    <x v="18"/>
    <x v="8"/>
    <x v="193"/>
  </r>
  <r>
    <x v="19"/>
    <x v="8"/>
    <x v="193"/>
  </r>
  <r>
    <x v="20"/>
    <x v="8"/>
    <x v="193"/>
  </r>
  <r>
    <x v="21"/>
    <x v="8"/>
    <x v="193"/>
  </r>
  <r>
    <x v="22"/>
    <x v="8"/>
    <x v="193"/>
  </r>
  <r>
    <x v="23"/>
    <x v="8"/>
    <x v="193"/>
  </r>
  <r>
    <x v="39"/>
    <x v="8"/>
    <x v="193"/>
  </r>
  <r>
    <x v="24"/>
    <x v="8"/>
    <x v="193"/>
  </r>
  <r>
    <x v="25"/>
    <x v="8"/>
    <x v="193"/>
  </r>
  <r>
    <x v="26"/>
    <x v="8"/>
    <x v="193"/>
  </r>
  <r>
    <x v="27"/>
    <x v="8"/>
    <x v="193"/>
  </r>
  <r>
    <x v="28"/>
    <x v="8"/>
    <x v="193"/>
  </r>
  <r>
    <x v="29"/>
    <x v="8"/>
    <x v="193"/>
  </r>
  <r>
    <x v="30"/>
    <x v="8"/>
    <x v="193"/>
  </r>
  <r>
    <x v="31"/>
    <x v="8"/>
    <x v="193"/>
  </r>
  <r>
    <x v="32"/>
    <x v="8"/>
    <x v="193"/>
  </r>
  <r>
    <x v="34"/>
    <x v="8"/>
    <x v="193"/>
  </r>
  <r>
    <x v="1"/>
    <x v="8"/>
    <x v="193"/>
  </r>
  <r>
    <x v="36"/>
    <x v="8"/>
    <x v="193"/>
  </r>
  <r>
    <x v="9"/>
    <x v="8"/>
    <x v="194"/>
  </r>
  <r>
    <x v="10"/>
    <x v="8"/>
    <x v="194"/>
  </r>
  <r>
    <x v="11"/>
    <x v="8"/>
    <x v="194"/>
  </r>
  <r>
    <x v="12"/>
    <x v="8"/>
    <x v="194"/>
  </r>
  <r>
    <x v="13"/>
    <x v="8"/>
    <x v="194"/>
  </r>
  <r>
    <x v="14"/>
    <x v="8"/>
    <x v="194"/>
  </r>
  <r>
    <x v="15"/>
    <x v="8"/>
    <x v="194"/>
  </r>
  <r>
    <x v="16"/>
    <x v="8"/>
    <x v="194"/>
  </r>
  <r>
    <x v="17"/>
    <x v="8"/>
    <x v="194"/>
  </r>
  <r>
    <x v="18"/>
    <x v="8"/>
    <x v="194"/>
  </r>
  <r>
    <x v="19"/>
    <x v="8"/>
    <x v="194"/>
  </r>
  <r>
    <x v="20"/>
    <x v="8"/>
    <x v="194"/>
  </r>
  <r>
    <x v="21"/>
    <x v="8"/>
    <x v="194"/>
  </r>
  <r>
    <x v="22"/>
    <x v="8"/>
    <x v="194"/>
  </r>
  <r>
    <x v="23"/>
    <x v="8"/>
    <x v="194"/>
  </r>
  <r>
    <x v="39"/>
    <x v="8"/>
    <x v="194"/>
  </r>
  <r>
    <x v="24"/>
    <x v="8"/>
    <x v="194"/>
  </r>
  <r>
    <x v="25"/>
    <x v="8"/>
    <x v="194"/>
  </r>
  <r>
    <x v="26"/>
    <x v="8"/>
    <x v="194"/>
  </r>
  <r>
    <x v="27"/>
    <x v="8"/>
    <x v="194"/>
  </r>
  <r>
    <x v="28"/>
    <x v="8"/>
    <x v="194"/>
  </r>
  <r>
    <x v="29"/>
    <x v="8"/>
    <x v="194"/>
  </r>
  <r>
    <x v="30"/>
    <x v="8"/>
    <x v="194"/>
  </r>
  <r>
    <x v="31"/>
    <x v="8"/>
    <x v="194"/>
  </r>
  <r>
    <x v="32"/>
    <x v="8"/>
    <x v="194"/>
  </r>
  <r>
    <x v="33"/>
    <x v="8"/>
    <x v="194"/>
  </r>
  <r>
    <x v="34"/>
    <x v="8"/>
    <x v="194"/>
  </r>
  <r>
    <x v="40"/>
    <x v="8"/>
    <x v="194"/>
  </r>
  <r>
    <x v="1"/>
    <x v="8"/>
    <x v="194"/>
  </r>
  <r>
    <x v="37"/>
    <x v="8"/>
    <x v="194"/>
  </r>
  <r>
    <x v="38"/>
    <x v="8"/>
    <x v="194"/>
  </r>
  <r>
    <x v="35"/>
    <x v="8"/>
    <x v="194"/>
  </r>
  <r>
    <x v="3"/>
    <x v="8"/>
    <x v="194"/>
  </r>
  <r>
    <x v="4"/>
    <x v="8"/>
    <x v="194"/>
  </r>
  <r>
    <x v="5"/>
    <x v="8"/>
    <x v="194"/>
  </r>
  <r>
    <x v="6"/>
    <x v="8"/>
    <x v="194"/>
  </r>
  <r>
    <x v="2"/>
    <x v="8"/>
    <x v="194"/>
  </r>
  <r>
    <x v="7"/>
    <x v="8"/>
    <x v="194"/>
  </r>
  <r>
    <x v="8"/>
    <x v="8"/>
    <x v="194"/>
  </r>
  <r>
    <x v="0"/>
    <x v="8"/>
    <x v="194"/>
  </r>
  <r>
    <x v="36"/>
    <x v="8"/>
    <x v="194"/>
  </r>
  <r>
    <x v="9"/>
    <x v="8"/>
    <x v="195"/>
  </r>
  <r>
    <x v="10"/>
    <x v="8"/>
    <x v="195"/>
  </r>
  <r>
    <x v="11"/>
    <x v="8"/>
    <x v="195"/>
  </r>
  <r>
    <x v="12"/>
    <x v="8"/>
    <x v="195"/>
  </r>
  <r>
    <x v="13"/>
    <x v="8"/>
    <x v="195"/>
  </r>
  <r>
    <x v="14"/>
    <x v="8"/>
    <x v="195"/>
  </r>
  <r>
    <x v="15"/>
    <x v="8"/>
    <x v="195"/>
  </r>
  <r>
    <x v="16"/>
    <x v="8"/>
    <x v="195"/>
  </r>
  <r>
    <x v="17"/>
    <x v="8"/>
    <x v="195"/>
  </r>
  <r>
    <x v="18"/>
    <x v="8"/>
    <x v="195"/>
  </r>
  <r>
    <x v="19"/>
    <x v="8"/>
    <x v="195"/>
  </r>
  <r>
    <x v="20"/>
    <x v="8"/>
    <x v="195"/>
  </r>
  <r>
    <x v="21"/>
    <x v="8"/>
    <x v="195"/>
  </r>
  <r>
    <x v="22"/>
    <x v="8"/>
    <x v="195"/>
  </r>
  <r>
    <x v="23"/>
    <x v="8"/>
    <x v="195"/>
  </r>
  <r>
    <x v="39"/>
    <x v="8"/>
    <x v="195"/>
  </r>
  <r>
    <x v="24"/>
    <x v="8"/>
    <x v="195"/>
  </r>
  <r>
    <x v="25"/>
    <x v="8"/>
    <x v="195"/>
  </r>
  <r>
    <x v="26"/>
    <x v="8"/>
    <x v="195"/>
  </r>
  <r>
    <x v="27"/>
    <x v="8"/>
    <x v="195"/>
  </r>
  <r>
    <x v="28"/>
    <x v="8"/>
    <x v="195"/>
  </r>
  <r>
    <x v="29"/>
    <x v="8"/>
    <x v="195"/>
  </r>
  <r>
    <x v="30"/>
    <x v="8"/>
    <x v="195"/>
  </r>
  <r>
    <x v="31"/>
    <x v="8"/>
    <x v="195"/>
  </r>
  <r>
    <x v="32"/>
    <x v="8"/>
    <x v="195"/>
  </r>
  <r>
    <x v="33"/>
    <x v="8"/>
    <x v="195"/>
  </r>
  <r>
    <x v="34"/>
    <x v="8"/>
    <x v="195"/>
  </r>
  <r>
    <x v="40"/>
    <x v="8"/>
    <x v="195"/>
  </r>
  <r>
    <x v="1"/>
    <x v="8"/>
    <x v="195"/>
  </r>
  <r>
    <x v="38"/>
    <x v="8"/>
    <x v="195"/>
  </r>
  <r>
    <x v="35"/>
    <x v="8"/>
    <x v="195"/>
  </r>
  <r>
    <x v="3"/>
    <x v="8"/>
    <x v="195"/>
  </r>
  <r>
    <x v="4"/>
    <x v="8"/>
    <x v="195"/>
  </r>
  <r>
    <x v="5"/>
    <x v="8"/>
    <x v="195"/>
  </r>
  <r>
    <x v="6"/>
    <x v="8"/>
    <x v="195"/>
  </r>
  <r>
    <x v="2"/>
    <x v="8"/>
    <x v="195"/>
  </r>
  <r>
    <x v="7"/>
    <x v="8"/>
    <x v="195"/>
  </r>
  <r>
    <x v="8"/>
    <x v="8"/>
    <x v="195"/>
  </r>
  <r>
    <x v="0"/>
    <x v="8"/>
    <x v="195"/>
  </r>
  <r>
    <x v="36"/>
    <x v="8"/>
    <x v="195"/>
  </r>
  <r>
    <x v="37"/>
    <x v="8"/>
    <x v="196"/>
  </r>
  <r>
    <x v="9"/>
    <x v="8"/>
    <x v="197"/>
  </r>
  <r>
    <x v="10"/>
    <x v="8"/>
    <x v="197"/>
  </r>
  <r>
    <x v="11"/>
    <x v="8"/>
    <x v="197"/>
  </r>
  <r>
    <x v="12"/>
    <x v="8"/>
    <x v="197"/>
  </r>
  <r>
    <x v="13"/>
    <x v="8"/>
    <x v="197"/>
  </r>
  <r>
    <x v="14"/>
    <x v="8"/>
    <x v="197"/>
  </r>
  <r>
    <x v="15"/>
    <x v="8"/>
    <x v="197"/>
  </r>
  <r>
    <x v="16"/>
    <x v="8"/>
    <x v="197"/>
  </r>
  <r>
    <x v="17"/>
    <x v="8"/>
    <x v="197"/>
  </r>
  <r>
    <x v="18"/>
    <x v="8"/>
    <x v="197"/>
  </r>
  <r>
    <x v="19"/>
    <x v="8"/>
    <x v="197"/>
  </r>
  <r>
    <x v="20"/>
    <x v="8"/>
    <x v="197"/>
  </r>
  <r>
    <x v="21"/>
    <x v="8"/>
    <x v="197"/>
  </r>
  <r>
    <x v="22"/>
    <x v="8"/>
    <x v="197"/>
  </r>
  <r>
    <x v="23"/>
    <x v="8"/>
    <x v="197"/>
  </r>
  <r>
    <x v="39"/>
    <x v="8"/>
    <x v="197"/>
  </r>
  <r>
    <x v="24"/>
    <x v="8"/>
    <x v="197"/>
  </r>
  <r>
    <x v="25"/>
    <x v="8"/>
    <x v="197"/>
  </r>
  <r>
    <x v="26"/>
    <x v="8"/>
    <x v="197"/>
  </r>
  <r>
    <x v="27"/>
    <x v="8"/>
    <x v="197"/>
  </r>
  <r>
    <x v="28"/>
    <x v="8"/>
    <x v="197"/>
  </r>
  <r>
    <x v="29"/>
    <x v="8"/>
    <x v="197"/>
  </r>
  <r>
    <x v="30"/>
    <x v="8"/>
    <x v="197"/>
  </r>
  <r>
    <x v="31"/>
    <x v="8"/>
    <x v="197"/>
  </r>
  <r>
    <x v="32"/>
    <x v="8"/>
    <x v="197"/>
  </r>
  <r>
    <x v="33"/>
    <x v="8"/>
    <x v="197"/>
  </r>
  <r>
    <x v="34"/>
    <x v="8"/>
    <x v="197"/>
  </r>
  <r>
    <x v="40"/>
    <x v="8"/>
    <x v="197"/>
  </r>
  <r>
    <x v="1"/>
    <x v="8"/>
    <x v="197"/>
  </r>
  <r>
    <x v="37"/>
    <x v="8"/>
    <x v="197"/>
  </r>
  <r>
    <x v="38"/>
    <x v="8"/>
    <x v="197"/>
  </r>
  <r>
    <x v="35"/>
    <x v="8"/>
    <x v="197"/>
  </r>
  <r>
    <x v="3"/>
    <x v="8"/>
    <x v="197"/>
  </r>
  <r>
    <x v="4"/>
    <x v="8"/>
    <x v="197"/>
  </r>
  <r>
    <x v="5"/>
    <x v="8"/>
    <x v="197"/>
  </r>
  <r>
    <x v="6"/>
    <x v="8"/>
    <x v="197"/>
  </r>
  <r>
    <x v="2"/>
    <x v="8"/>
    <x v="197"/>
  </r>
  <r>
    <x v="7"/>
    <x v="8"/>
    <x v="197"/>
  </r>
  <r>
    <x v="8"/>
    <x v="8"/>
    <x v="197"/>
  </r>
  <r>
    <x v="0"/>
    <x v="8"/>
    <x v="197"/>
  </r>
  <r>
    <x v="36"/>
    <x v="8"/>
    <x v="197"/>
  </r>
  <r>
    <x v="9"/>
    <x v="8"/>
    <x v="198"/>
  </r>
  <r>
    <x v="10"/>
    <x v="8"/>
    <x v="198"/>
  </r>
  <r>
    <x v="11"/>
    <x v="8"/>
    <x v="198"/>
  </r>
  <r>
    <x v="12"/>
    <x v="8"/>
    <x v="198"/>
  </r>
  <r>
    <x v="13"/>
    <x v="8"/>
    <x v="198"/>
  </r>
  <r>
    <x v="14"/>
    <x v="8"/>
    <x v="198"/>
  </r>
  <r>
    <x v="15"/>
    <x v="8"/>
    <x v="198"/>
  </r>
  <r>
    <x v="16"/>
    <x v="8"/>
    <x v="198"/>
  </r>
  <r>
    <x v="17"/>
    <x v="8"/>
    <x v="198"/>
  </r>
  <r>
    <x v="18"/>
    <x v="8"/>
    <x v="198"/>
  </r>
  <r>
    <x v="19"/>
    <x v="8"/>
    <x v="198"/>
  </r>
  <r>
    <x v="20"/>
    <x v="8"/>
    <x v="198"/>
  </r>
  <r>
    <x v="22"/>
    <x v="8"/>
    <x v="198"/>
  </r>
  <r>
    <x v="23"/>
    <x v="8"/>
    <x v="198"/>
  </r>
  <r>
    <x v="39"/>
    <x v="8"/>
    <x v="198"/>
  </r>
  <r>
    <x v="24"/>
    <x v="8"/>
    <x v="198"/>
  </r>
  <r>
    <x v="25"/>
    <x v="8"/>
    <x v="198"/>
  </r>
  <r>
    <x v="26"/>
    <x v="8"/>
    <x v="198"/>
  </r>
  <r>
    <x v="27"/>
    <x v="8"/>
    <x v="198"/>
  </r>
  <r>
    <x v="28"/>
    <x v="8"/>
    <x v="198"/>
  </r>
  <r>
    <x v="29"/>
    <x v="8"/>
    <x v="198"/>
  </r>
  <r>
    <x v="30"/>
    <x v="8"/>
    <x v="198"/>
  </r>
  <r>
    <x v="31"/>
    <x v="8"/>
    <x v="198"/>
  </r>
  <r>
    <x v="33"/>
    <x v="8"/>
    <x v="198"/>
  </r>
  <r>
    <x v="40"/>
    <x v="8"/>
    <x v="198"/>
  </r>
  <r>
    <x v="1"/>
    <x v="8"/>
    <x v="198"/>
  </r>
  <r>
    <x v="37"/>
    <x v="8"/>
    <x v="198"/>
  </r>
  <r>
    <x v="38"/>
    <x v="8"/>
    <x v="198"/>
  </r>
  <r>
    <x v="35"/>
    <x v="8"/>
    <x v="198"/>
  </r>
  <r>
    <x v="4"/>
    <x v="8"/>
    <x v="198"/>
  </r>
  <r>
    <x v="5"/>
    <x v="8"/>
    <x v="198"/>
  </r>
  <r>
    <x v="6"/>
    <x v="8"/>
    <x v="198"/>
  </r>
  <r>
    <x v="2"/>
    <x v="8"/>
    <x v="198"/>
  </r>
  <r>
    <x v="7"/>
    <x v="8"/>
    <x v="198"/>
  </r>
  <r>
    <x v="8"/>
    <x v="8"/>
    <x v="198"/>
  </r>
  <r>
    <x v="0"/>
    <x v="8"/>
    <x v="198"/>
  </r>
  <r>
    <x v="36"/>
    <x v="8"/>
    <x v="198"/>
  </r>
  <r>
    <x v="9"/>
    <x v="8"/>
    <x v="199"/>
  </r>
  <r>
    <x v="10"/>
    <x v="8"/>
    <x v="199"/>
  </r>
  <r>
    <x v="11"/>
    <x v="8"/>
    <x v="199"/>
  </r>
  <r>
    <x v="12"/>
    <x v="8"/>
    <x v="199"/>
  </r>
  <r>
    <x v="13"/>
    <x v="8"/>
    <x v="199"/>
  </r>
  <r>
    <x v="14"/>
    <x v="8"/>
    <x v="199"/>
  </r>
  <r>
    <x v="15"/>
    <x v="8"/>
    <x v="199"/>
  </r>
  <r>
    <x v="16"/>
    <x v="8"/>
    <x v="199"/>
  </r>
  <r>
    <x v="17"/>
    <x v="8"/>
    <x v="199"/>
  </r>
  <r>
    <x v="18"/>
    <x v="8"/>
    <x v="199"/>
  </r>
  <r>
    <x v="19"/>
    <x v="8"/>
    <x v="199"/>
  </r>
  <r>
    <x v="20"/>
    <x v="8"/>
    <x v="199"/>
  </r>
  <r>
    <x v="21"/>
    <x v="8"/>
    <x v="199"/>
  </r>
  <r>
    <x v="22"/>
    <x v="8"/>
    <x v="199"/>
  </r>
  <r>
    <x v="23"/>
    <x v="8"/>
    <x v="199"/>
  </r>
  <r>
    <x v="39"/>
    <x v="8"/>
    <x v="199"/>
  </r>
  <r>
    <x v="24"/>
    <x v="8"/>
    <x v="199"/>
  </r>
  <r>
    <x v="25"/>
    <x v="8"/>
    <x v="199"/>
  </r>
  <r>
    <x v="26"/>
    <x v="8"/>
    <x v="199"/>
  </r>
  <r>
    <x v="27"/>
    <x v="8"/>
    <x v="199"/>
  </r>
  <r>
    <x v="28"/>
    <x v="8"/>
    <x v="199"/>
  </r>
  <r>
    <x v="29"/>
    <x v="8"/>
    <x v="199"/>
  </r>
  <r>
    <x v="30"/>
    <x v="8"/>
    <x v="199"/>
  </r>
  <r>
    <x v="31"/>
    <x v="8"/>
    <x v="199"/>
  </r>
  <r>
    <x v="32"/>
    <x v="8"/>
    <x v="199"/>
  </r>
  <r>
    <x v="33"/>
    <x v="8"/>
    <x v="199"/>
  </r>
  <r>
    <x v="34"/>
    <x v="8"/>
    <x v="199"/>
  </r>
  <r>
    <x v="40"/>
    <x v="8"/>
    <x v="199"/>
  </r>
  <r>
    <x v="1"/>
    <x v="8"/>
    <x v="199"/>
  </r>
  <r>
    <x v="37"/>
    <x v="8"/>
    <x v="199"/>
  </r>
  <r>
    <x v="38"/>
    <x v="8"/>
    <x v="199"/>
  </r>
  <r>
    <x v="35"/>
    <x v="8"/>
    <x v="199"/>
  </r>
  <r>
    <x v="3"/>
    <x v="8"/>
    <x v="199"/>
  </r>
  <r>
    <x v="4"/>
    <x v="8"/>
    <x v="199"/>
  </r>
  <r>
    <x v="5"/>
    <x v="8"/>
    <x v="199"/>
  </r>
  <r>
    <x v="6"/>
    <x v="8"/>
    <x v="199"/>
  </r>
  <r>
    <x v="2"/>
    <x v="8"/>
    <x v="199"/>
  </r>
  <r>
    <x v="7"/>
    <x v="8"/>
    <x v="199"/>
  </r>
  <r>
    <x v="8"/>
    <x v="8"/>
    <x v="199"/>
  </r>
  <r>
    <x v="0"/>
    <x v="8"/>
    <x v="199"/>
  </r>
  <r>
    <x v="36"/>
    <x v="8"/>
    <x v="199"/>
  </r>
  <r>
    <x v="36"/>
    <x v="5"/>
    <x v="200"/>
  </r>
  <r>
    <x v="35"/>
    <x v="6"/>
    <x v="201"/>
  </r>
  <r>
    <x v="36"/>
    <x v="4"/>
    <x v="202"/>
  </r>
  <r>
    <x v="36"/>
    <x v="3"/>
    <x v="202"/>
  </r>
  <r>
    <x v="36"/>
    <x v="0"/>
    <x v="202"/>
  </r>
  <r>
    <x v="36"/>
    <x v="4"/>
    <x v="203"/>
  </r>
  <r>
    <x v="36"/>
    <x v="3"/>
    <x v="203"/>
  </r>
  <r>
    <x v="36"/>
    <x v="0"/>
    <x v="203"/>
  </r>
  <r>
    <x v="36"/>
    <x v="4"/>
    <x v="204"/>
  </r>
  <r>
    <x v="36"/>
    <x v="3"/>
    <x v="204"/>
  </r>
  <r>
    <x v="36"/>
    <x v="4"/>
    <x v="205"/>
  </r>
  <r>
    <x v="9"/>
    <x v="0"/>
    <x v="206"/>
  </r>
  <r>
    <x v="10"/>
    <x v="0"/>
    <x v="206"/>
  </r>
  <r>
    <x v="11"/>
    <x v="0"/>
    <x v="206"/>
  </r>
  <r>
    <x v="12"/>
    <x v="0"/>
    <x v="206"/>
  </r>
  <r>
    <x v="13"/>
    <x v="0"/>
    <x v="206"/>
  </r>
  <r>
    <x v="14"/>
    <x v="0"/>
    <x v="206"/>
  </r>
  <r>
    <x v="15"/>
    <x v="0"/>
    <x v="206"/>
  </r>
  <r>
    <x v="16"/>
    <x v="0"/>
    <x v="206"/>
  </r>
  <r>
    <x v="17"/>
    <x v="0"/>
    <x v="206"/>
  </r>
  <r>
    <x v="18"/>
    <x v="0"/>
    <x v="206"/>
  </r>
  <r>
    <x v="19"/>
    <x v="0"/>
    <x v="206"/>
  </r>
  <r>
    <x v="20"/>
    <x v="0"/>
    <x v="206"/>
  </r>
  <r>
    <x v="21"/>
    <x v="0"/>
    <x v="206"/>
  </r>
  <r>
    <x v="22"/>
    <x v="0"/>
    <x v="206"/>
  </r>
  <r>
    <x v="23"/>
    <x v="0"/>
    <x v="206"/>
  </r>
  <r>
    <x v="39"/>
    <x v="0"/>
    <x v="206"/>
  </r>
  <r>
    <x v="24"/>
    <x v="0"/>
    <x v="206"/>
  </r>
  <r>
    <x v="25"/>
    <x v="0"/>
    <x v="206"/>
  </r>
  <r>
    <x v="26"/>
    <x v="0"/>
    <x v="206"/>
  </r>
  <r>
    <x v="27"/>
    <x v="0"/>
    <x v="206"/>
  </r>
  <r>
    <x v="28"/>
    <x v="0"/>
    <x v="206"/>
  </r>
  <r>
    <x v="29"/>
    <x v="0"/>
    <x v="206"/>
  </r>
  <r>
    <x v="30"/>
    <x v="0"/>
    <x v="206"/>
  </r>
  <r>
    <x v="31"/>
    <x v="0"/>
    <x v="206"/>
  </r>
  <r>
    <x v="32"/>
    <x v="0"/>
    <x v="206"/>
  </r>
  <r>
    <x v="33"/>
    <x v="0"/>
    <x v="206"/>
  </r>
  <r>
    <x v="34"/>
    <x v="0"/>
    <x v="206"/>
  </r>
  <r>
    <x v="1"/>
    <x v="0"/>
    <x v="206"/>
  </r>
  <r>
    <x v="37"/>
    <x v="0"/>
    <x v="206"/>
  </r>
  <r>
    <x v="6"/>
    <x v="0"/>
    <x v="206"/>
  </r>
  <r>
    <x v="7"/>
    <x v="0"/>
    <x v="206"/>
  </r>
  <r>
    <x v="0"/>
    <x v="0"/>
    <x v="206"/>
  </r>
  <r>
    <x v="9"/>
    <x v="4"/>
    <x v="207"/>
  </r>
  <r>
    <x v="10"/>
    <x v="4"/>
    <x v="207"/>
  </r>
  <r>
    <x v="11"/>
    <x v="4"/>
    <x v="207"/>
  </r>
  <r>
    <x v="12"/>
    <x v="4"/>
    <x v="207"/>
  </r>
  <r>
    <x v="13"/>
    <x v="4"/>
    <x v="207"/>
  </r>
  <r>
    <x v="14"/>
    <x v="4"/>
    <x v="207"/>
  </r>
  <r>
    <x v="15"/>
    <x v="4"/>
    <x v="207"/>
  </r>
  <r>
    <x v="16"/>
    <x v="4"/>
    <x v="207"/>
  </r>
  <r>
    <x v="17"/>
    <x v="4"/>
    <x v="207"/>
  </r>
  <r>
    <x v="18"/>
    <x v="4"/>
    <x v="207"/>
  </r>
  <r>
    <x v="19"/>
    <x v="4"/>
    <x v="207"/>
  </r>
  <r>
    <x v="20"/>
    <x v="4"/>
    <x v="207"/>
  </r>
  <r>
    <x v="21"/>
    <x v="4"/>
    <x v="207"/>
  </r>
  <r>
    <x v="22"/>
    <x v="4"/>
    <x v="207"/>
  </r>
  <r>
    <x v="23"/>
    <x v="4"/>
    <x v="207"/>
  </r>
  <r>
    <x v="24"/>
    <x v="4"/>
    <x v="207"/>
  </r>
  <r>
    <x v="25"/>
    <x v="4"/>
    <x v="207"/>
  </r>
  <r>
    <x v="26"/>
    <x v="4"/>
    <x v="207"/>
  </r>
  <r>
    <x v="27"/>
    <x v="4"/>
    <x v="207"/>
  </r>
  <r>
    <x v="28"/>
    <x v="4"/>
    <x v="207"/>
  </r>
  <r>
    <x v="29"/>
    <x v="4"/>
    <x v="207"/>
  </r>
  <r>
    <x v="30"/>
    <x v="4"/>
    <x v="207"/>
  </r>
  <r>
    <x v="31"/>
    <x v="4"/>
    <x v="207"/>
  </r>
  <r>
    <x v="32"/>
    <x v="4"/>
    <x v="207"/>
  </r>
  <r>
    <x v="33"/>
    <x v="4"/>
    <x v="207"/>
  </r>
  <r>
    <x v="34"/>
    <x v="4"/>
    <x v="207"/>
  </r>
  <r>
    <x v="1"/>
    <x v="4"/>
    <x v="207"/>
  </r>
  <r>
    <x v="37"/>
    <x v="4"/>
    <x v="207"/>
  </r>
  <r>
    <x v="0"/>
    <x v="4"/>
    <x v="207"/>
  </r>
  <r>
    <x v="5"/>
    <x v="4"/>
    <x v="208"/>
  </r>
  <r>
    <x v="6"/>
    <x v="4"/>
    <x v="208"/>
  </r>
  <r>
    <x v="7"/>
    <x v="4"/>
    <x v="208"/>
  </r>
  <r>
    <x v="3"/>
    <x v="9"/>
    <x v="209"/>
  </r>
  <r>
    <x v="4"/>
    <x v="9"/>
    <x v="209"/>
  </r>
  <r>
    <x v="5"/>
    <x v="1"/>
    <x v="209"/>
  </r>
  <r>
    <x v="1"/>
    <x v="3"/>
    <x v="210"/>
  </r>
  <r>
    <x v="2"/>
    <x v="3"/>
    <x v="210"/>
  </r>
  <r>
    <x v="38"/>
    <x v="3"/>
    <x v="211"/>
  </r>
  <r>
    <x v="7"/>
    <x v="6"/>
    <x v="212"/>
  </r>
  <r>
    <x v="3"/>
    <x v="6"/>
    <x v="213"/>
  </r>
  <r>
    <x v="5"/>
    <x v="6"/>
    <x v="213"/>
  </r>
  <r>
    <x v="4"/>
    <x v="6"/>
    <x v="214"/>
  </r>
  <r>
    <x v="33"/>
    <x v="6"/>
    <x v="215"/>
  </r>
  <r>
    <x v="7"/>
    <x v="6"/>
    <x v="215"/>
  </r>
  <r>
    <x v="4"/>
    <x v="6"/>
    <x v="216"/>
  </r>
  <r>
    <x v="4"/>
    <x v="6"/>
    <x v="217"/>
  </r>
  <r>
    <x v="5"/>
    <x v="3"/>
    <x v="218"/>
  </r>
  <r>
    <x v="8"/>
    <x v="1"/>
    <x v="219"/>
  </r>
  <r>
    <x v="36"/>
    <x v="5"/>
    <x v="220"/>
  </r>
  <r>
    <x v="36"/>
    <x v="10"/>
    <x v="220"/>
  </r>
  <r>
    <x v="36"/>
    <x v="5"/>
    <x v="221"/>
  </r>
  <r>
    <x v="37"/>
    <x v="5"/>
    <x v="222"/>
  </r>
  <r>
    <x v="37"/>
    <x v="10"/>
    <x v="222"/>
  </r>
  <r>
    <x v="6"/>
    <x v="5"/>
    <x v="222"/>
  </r>
  <r>
    <x v="7"/>
    <x v="5"/>
    <x v="222"/>
  </r>
  <r>
    <x v="7"/>
    <x v="10"/>
    <x v="222"/>
  </r>
  <r>
    <x v="37"/>
    <x v="5"/>
    <x v="223"/>
  </r>
  <r>
    <x v="40"/>
    <x v="5"/>
    <x v="224"/>
  </r>
  <r>
    <x v="1"/>
    <x v="5"/>
    <x v="224"/>
  </r>
  <r>
    <x v="1"/>
    <x v="10"/>
    <x v="224"/>
  </r>
  <r>
    <x v="2"/>
    <x v="5"/>
    <x v="224"/>
  </r>
  <r>
    <x v="2"/>
    <x v="10"/>
    <x v="224"/>
  </r>
  <r>
    <x v="33"/>
    <x v="5"/>
    <x v="225"/>
  </r>
  <r>
    <x v="38"/>
    <x v="5"/>
    <x v="225"/>
  </r>
  <r>
    <x v="38"/>
    <x v="10"/>
    <x v="225"/>
  </r>
  <r>
    <x v="35"/>
    <x v="5"/>
    <x v="225"/>
  </r>
  <r>
    <x v="35"/>
    <x v="10"/>
    <x v="225"/>
  </r>
  <r>
    <x v="4"/>
    <x v="5"/>
    <x v="225"/>
  </r>
  <r>
    <x v="4"/>
    <x v="10"/>
    <x v="225"/>
  </r>
  <r>
    <x v="5"/>
    <x v="5"/>
    <x v="225"/>
  </r>
  <r>
    <x v="5"/>
    <x v="10"/>
    <x v="225"/>
  </r>
  <r>
    <x v="7"/>
    <x v="5"/>
    <x v="225"/>
  </r>
  <r>
    <x v="8"/>
    <x v="5"/>
    <x v="225"/>
  </r>
  <r>
    <x v="8"/>
    <x v="10"/>
    <x v="225"/>
  </r>
  <r>
    <x v="36"/>
    <x v="5"/>
    <x v="225"/>
  </r>
  <r>
    <x v="36"/>
    <x v="10"/>
    <x v="225"/>
  </r>
  <r>
    <x v="38"/>
    <x v="5"/>
    <x v="226"/>
  </r>
  <r>
    <x v="38"/>
    <x v="10"/>
    <x v="226"/>
  </r>
  <r>
    <x v="38"/>
    <x v="5"/>
    <x v="227"/>
  </r>
  <r>
    <x v="38"/>
    <x v="10"/>
    <x v="227"/>
  </r>
  <r>
    <x v="3"/>
    <x v="5"/>
    <x v="228"/>
  </r>
  <r>
    <x v="3"/>
    <x v="10"/>
    <x v="228"/>
  </r>
  <r>
    <x v="38"/>
    <x v="5"/>
    <x v="229"/>
  </r>
  <r>
    <x v="38"/>
    <x v="10"/>
    <x v="229"/>
  </r>
  <r>
    <x v="38"/>
    <x v="5"/>
    <x v="230"/>
  </r>
  <r>
    <x v="38"/>
    <x v="10"/>
    <x v="230"/>
  </r>
  <r>
    <x v="35"/>
    <x v="5"/>
    <x v="230"/>
  </r>
  <r>
    <x v="35"/>
    <x v="10"/>
    <x v="230"/>
  </r>
  <r>
    <x v="38"/>
    <x v="5"/>
    <x v="231"/>
  </r>
  <r>
    <x v="38"/>
    <x v="10"/>
    <x v="231"/>
  </r>
  <r>
    <x v="35"/>
    <x v="5"/>
    <x v="231"/>
  </r>
  <r>
    <x v="35"/>
    <x v="10"/>
    <x v="231"/>
  </r>
  <r>
    <x v="38"/>
    <x v="5"/>
    <x v="232"/>
  </r>
  <r>
    <x v="38"/>
    <x v="10"/>
    <x v="232"/>
  </r>
  <r>
    <x v="38"/>
    <x v="5"/>
    <x v="233"/>
  </r>
  <r>
    <x v="38"/>
    <x v="10"/>
    <x v="233"/>
  </r>
  <r>
    <x v="0"/>
    <x v="5"/>
    <x v="234"/>
  </r>
  <r>
    <x v="33"/>
    <x v="5"/>
    <x v="235"/>
  </r>
  <r>
    <x v="6"/>
    <x v="5"/>
    <x v="235"/>
  </r>
  <r>
    <x v="2"/>
    <x v="5"/>
    <x v="235"/>
  </r>
  <r>
    <x v="7"/>
    <x v="5"/>
    <x v="235"/>
  </r>
  <r>
    <x v="0"/>
    <x v="5"/>
    <x v="235"/>
  </r>
  <r>
    <x v="7"/>
    <x v="5"/>
    <x v="236"/>
  </r>
  <r>
    <x v="40"/>
    <x v="5"/>
    <x v="237"/>
  </r>
  <r>
    <x v="1"/>
    <x v="5"/>
    <x v="237"/>
  </r>
  <r>
    <x v="35"/>
    <x v="5"/>
    <x v="237"/>
  </r>
  <r>
    <x v="4"/>
    <x v="5"/>
    <x v="237"/>
  </r>
  <r>
    <x v="4"/>
    <x v="10"/>
    <x v="237"/>
  </r>
  <r>
    <x v="5"/>
    <x v="5"/>
    <x v="237"/>
  </r>
  <r>
    <x v="5"/>
    <x v="10"/>
    <x v="237"/>
  </r>
  <r>
    <x v="6"/>
    <x v="5"/>
    <x v="237"/>
  </r>
  <r>
    <x v="2"/>
    <x v="5"/>
    <x v="237"/>
  </r>
  <r>
    <x v="7"/>
    <x v="5"/>
    <x v="237"/>
  </r>
  <r>
    <x v="0"/>
    <x v="5"/>
    <x v="237"/>
  </r>
  <r>
    <x v="40"/>
    <x v="5"/>
    <x v="238"/>
  </r>
  <r>
    <x v="38"/>
    <x v="5"/>
    <x v="238"/>
  </r>
  <r>
    <x v="35"/>
    <x v="5"/>
    <x v="238"/>
  </r>
  <r>
    <x v="3"/>
    <x v="5"/>
    <x v="238"/>
  </r>
  <r>
    <x v="4"/>
    <x v="5"/>
    <x v="238"/>
  </r>
  <r>
    <x v="5"/>
    <x v="5"/>
    <x v="238"/>
  </r>
  <r>
    <x v="6"/>
    <x v="5"/>
    <x v="238"/>
  </r>
  <r>
    <x v="7"/>
    <x v="5"/>
    <x v="238"/>
  </r>
  <r>
    <x v="8"/>
    <x v="5"/>
    <x v="238"/>
  </r>
  <r>
    <x v="0"/>
    <x v="5"/>
    <x v="238"/>
  </r>
  <r>
    <x v="38"/>
    <x v="5"/>
    <x v="239"/>
  </r>
  <r>
    <x v="38"/>
    <x v="5"/>
    <x v="240"/>
  </r>
  <r>
    <x v="3"/>
    <x v="5"/>
    <x v="241"/>
  </r>
  <r>
    <x v="6"/>
    <x v="5"/>
    <x v="242"/>
  </r>
  <r>
    <x v="40"/>
    <x v="5"/>
    <x v="243"/>
  </r>
  <r>
    <x v="6"/>
    <x v="5"/>
    <x v="243"/>
  </r>
  <r>
    <x v="2"/>
    <x v="5"/>
    <x v="243"/>
  </r>
  <r>
    <x v="7"/>
    <x v="5"/>
    <x v="243"/>
  </r>
  <r>
    <x v="6"/>
    <x v="5"/>
    <x v="244"/>
  </r>
  <r>
    <x v="7"/>
    <x v="5"/>
    <x v="244"/>
  </r>
  <r>
    <x v="0"/>
    <x v="5"/>
    <x v="244"/>
  </r>
  <r>
    <x v="0"/>
    <x v="10"/>
    <x v="244"/>
  </r>
  <r>
    <x v="36"/>
    <x v="5"/>
    <x v="244"/>
  </r>
  <r>
    <x v="35"/>
    <x v="5"/>
    <x v="245"/>
  </r>
  <r>
    <x v="7"/>
    <x v="5"/>
    <x v="245"/>
  </r>
  <r>
    <x v="40"/>
    <x v="5"/>
    <x v="246"/>
  </r>
  <r>
    <x v="1"/>
    <x v="5"/>
    <x v="246"/>
  </r>
  <r>
    <x v="38"/>
    <x v="5"/>
    <x v="246"/>
  </r>
  <r>
    <x v="3"/>
    <x v="10"/>
    <x v="247"/>
  </r>
  <r>
    <x v="4"/>
    <x v="10"/>
    <x v="247"/>
  </r>
  <r>
    <x v="5"/>
    <x v="10"/>
    <x v="247"/>
  </r>
  <r>
    <x v="4"/>
    <x v="5"/>
    <x v="248"/>
  </r>
  <r>
    <x v="4"/>
    <x v="5"/>
    <x v="249"/>
  </r>
  <r>
    <x v="4"/>
    <x v="10"/>
    <x v="249"/>
  </r>
  <r>
    <x v="5"/>
    <x v="5"/>
    <x v="249"/>
  </r>
  <r>
    <x v="5"/>
    <x v="10"/>
    <x v="249"/>
  </r>
  <r>
    <x v="8"/>
    <x v="5"/>
    <x v="249"/>
  </r>
  <r>
    <x v="8"/>
    <x v="10"/>
    <x v="249"/>
  </r>
  <r>
    <x v="0"/>
    <x v="5"/>
    <x v="249"/>
  </r>
  <r>
    <x v="0"/>
    <x v="10"/>
    <x v="249"/>
  </r>
  <r>
    <x v="36"/>
    <x v="5"/>
    <x v="249"/>
  </r>
  <r>
    <x v="36"/>
    <x v="10"/>
    <x v="249"/>
  </r>
  <r>
    <x v="3"/>
    <x v="5"/>
    <x v="250"/>
  </r>
  <r>
    <x v="3"/>
    <x v="10"/>
    <x v="250"/>
  </r>
  <r>
    <x v="4"/>
    <x v="5"/>
    <x v="251"/>
  </r>
  <r>
    <x v="5"/>
    <x v="5"/>
    <x v="251"/>
  </r>
  <r>
    <x v="0"/>
    <x v="5"/>
    <x v="252"/>
  </r>
  <r>
    <x v="0"/>
    <x v="5"/>
    <x v="253"/>
  </r>
  <r>
    <x v="0"/>
    <x v="10"/>
    <x v="253"/>
  </r>
  <r>
    <x v="0"/>
    <x v="5"/>
    <x v="254"/>
  </r>
  <r>
    <x v="33"/>
    <x v="5"/>
    <x v="255"/>
  </r>
  <r>
    <x v="33"/>
    <x v="10"/>
    <x v="255"/>
  </r>
  <r>
    <x v="38"/>
    <x v="5"/>
    <x v="255"/>
  </r>
  <r>
    <x v="38"/>
    <x v="10"/>
    <x v="255"/>
  </r>
  <r>
    <x v="35"/>
    <x v="5"/>
    <x v="255"/>
  </r>
  <r>
    <x v="35"/>
    <x v="10"/>
    <x v="255"/>
  </r>
  <r>
    <x v="6"/>
    <x v="5"/>
    <x v="256"/>
  </r>
  <r>
    <x v="7"/>
    <x v="5"/>
    <x v="256"/>
  </r>
  <r>
    <x v="33"/>
    <x v="10"/>
    <x v="257"/>
  </r>
  <r>
    <x v="5"/>
    <x v="10"/>
    <x v="257"/>
  </r>
  <r>
    <x v="7"/>
    <x v="10"/>
    <x v="257"/>
  </r>
  <r>
    <x v="33"/>
    <x v="5"/>
    <x v="258"/>
  </r>
  <r>
    <x v="7"/>
    <x v="5"/>
    <x v="258"/>
  </r>
  <r>
    <x v="8"/>
    <x v="5"/>
    <x v="258"/>
  </r>
  <r>
    <x v="36"/>
    <x v="5"/>
    <x v="258"/>
  </r>
  <r>
    <x v="1"/>
    <x v="5"/>
    <x v="259"/>
  </r>
  <r>
    <x v="38"/>
    <x v="5"/>
    <x v="259"/>
  </r>
  <r>
    <x v="8"/>
    <x v="5"/>
    <x v="259"/>
  </r>
  <r>
    <x v="0"/>
    <x v="5"/>
    <x v="259"/>
  </r>
  <r>
    <x v="36"/>
    <x v="5"/>
    <x v="259"/>
  </r>
  <r>
    <x v="33"/>
    <x v="5"/>
    <x v="260"/>
  </r>
  <r>
    <x v="7"/>
    <x v="5"/>
    <x v="260"/>
  </r>
  <r>
    <x v="33"/>
    <x v="5"/>
    <x v="261"/>
  </r>
  <r>
    <x v="35"/>
    <x v="5"/>
    <x v="261"/>
  </r>
  <r>
    <x v="6"/>
    <x v="5"/>
    <x v="261"/>
  </r>
  <r>
    <x v="7"/>
    <x v="5"/>
    <x v="261"/>
  </r>
  <r>
    <x v="3"/>
    <x v="5"/>
    <x v="262"/>
  </r>
  <r>
    <x v="33"/>
    <x v="5"/>
    <x v="263"/>
  </r>
  <r>
    <x v="33"/>
    <x v="5"/>
    <x v="264"/>
  </r>
  <r>
    <x v="33"/>
    <x v="5"/>
    <x v="265"/>
  </r>
  <r>
    <x v="33"/>
    <x v="10"/>
    <x v="265"/>
  </r>
  <r>
    <x v="33"/>
    <x v="5"/>
    <x v="266"/>
  </r>
  <r>
    <x v="33"/>
    <x v="10"/>
    <x v="266"/>
  </r>
  <r>
    <x v="38"/>
    <x v="5"/>
    <x v="266"/>
  </r>
  <r>
    <x v="38"/>
    <x v="10"/>
    <x v="266"/>
  </r>
  <r>
    <x v="6"/>
    <x v="5"/>
    <x v="266"/>
  </r>
  <r>
    <x v="6"/>
    <x v="10"/>
    <x v="266"/>
  </r>
  <r>
    <x v="7"/>
    <x v="5"/>
    <x v="266"/>
  </r>
  <r>
    <x v="7"/>
    <x v="10"/>
    <x v="266"/>
  </r>
  <r>
    <x v="33"/>
    <x v="5"/>
    <x v="267"/>
  </r>
  <r>
    <x v="33"/>
    <x v="10"/>
    <x v="267"/>
  </r>
  <r>
    <x v="7"/>
    <x v="5"/>
    <x v="267"/>
  </r>
  <r>
    <x v="7"/>
    <x v="10"/>
    <x v="267"/>
  </r>
  <r>
    <x v="0"/>
    <x v="5"/>
    <x v="267"/>
  </r>
  <r>
    <x v="0"/>
    <x v="10"/>
    <x v="267"/>
  </r>
  <r>
    <x v="33"/>
    <x v="5"/>
    <x v="268"/>
  </r>
  <r>
    <x v="33"/>
    <x v="10"/>
    <x v="268"/>
  </r>
  <r>
    <x v="3"/>
    <x v="10"/>
    <x v="269"/>
  </r>
  <r>
    <x v="7"/>
    <x v="5"/>
    <x v="270"/>
  </r>
  <r>
    <x v="38"/>
    <x v="5"/>
    <x v="271"/>
  </r>
  <r>
    <x v="38"/>
    <x v="10"/>
    <x v="271"/>
  </r>
  <r>
    <x v="35"/>
    <x v="5"/>
    <x v="271"/>
  </r>
  <r>
    <x v="35"/>
    <x v="10"/>
    <x v="271"/>
  </r>
  <r>
    <x v="33"/>
    <x v="5"/>
    <x v="272"/>
  </r>
  <r>
    <x v="33"/>
    <x v="5"/>
    <x v="273"/>
  </r>
  <r>
    <x v="6"/>
    <x v="5"/>
    <x v="273"/>
  </r>
  <r>
    <x v="7"/>
    <x v="5"/>
    <x v="273"/>
  </r>
  <r>
    <x v="33"/>
    <x v="10"/>
    <x v="274"/>
  </r>
  <r>
    <x v="8"/>
    <x v="10"/>
    <x v="274"/>
  </r>
  <r>
    <x v="33"/>
    <x v="5"/>
    <x v="275"/>
  </r>
  <r>
    <x v="35"/>
    <x v="5"/>
    <x v="276"/>
  </r>
  <r>
    <x v="2"/>
    <x v="5"/>
    <x v="276"/>
  </r>
  <r>
    <x v="7"/>
    <x v="5"/>
    <x v="276"/>
  </r>
  <r>
    <x v="33"/>
    <x v="5"/>
    <x v="277"/>
  </r>
  <r>
    <x v="33"/>
    <x v="5"/>
    <x v="278"/>
  </r>
  <r>
    <x v="33"/>
    <x v="10"/>
    <x v="278"/>
  </r>
  <r>
    <x v="7"/>
    <x v="5"/>
    <x v="278"/>
  </r>
  <r>
    <x v="33"/>
    <x v="5"/>
    <x v="279"/>
  </r>
  <r>
    <x v="35"/>
    <x v="5"/>
    <x v="279"/>
  </r>
  <r>
    <x v="6"/>
    <x v="5"/>
    <x v="279"/>
  </r>
  <r>
    <x v="7"/>
    <x v="5"/>
    <x v="279"/>
  </r>
  <r>
    <x v="33"/>
    <x v="5"/>
    <x v="280"/>
  </r>
  <r>
    <x v="40"/>
    <x v="5"/>
    <x v="280"/>
  </r>
  <r>
    <x v="6"/>
    <x v="5"/>
    <x v="280"/>
  </r>
  <r>
    <x v="7"/>
    <x v="5"/>
    <x v="280"/>
  </r>
  <r>
    <x v="0"/>
    <x v="5"/>
    <x v="280"/>
  </r>
  <r>
    <x v="3"/>
    <x v="5"/>
    <x v="281"/>
  </r>
  <r>
    <x v="3"/>
    <x v="10"/>
    <x v="282"/>
  </r>
  <r>
    <x v="3"/>
    <x v="5"/>
    <x v="283"/>
  </r>
  <r>
    <x v="3"/>
    <x v="10"/>
    <x v="283"/>
  </r>
  <r>
    <x v="5"/>
    <x v="5"/>
    <x v="283"/>
  </r>
  <r>
    <x v="5"/>
    <x v="10"/>
    <x v="283"/>
  </r>
  <r>
    <x v="3"/>
    <x v="5"/>
    <x v="284"/>
  </r>
  <r>
    <x v="3"/>
    <x v="10"/>
    <x v="284"/>
  </r>
  <r>
    <x v="3"/>
    <x v="10"/>
    <x v="285"/>
  </r>
  <r>
    <x v="3"/>
    <x v="5"/>
    <x v="286"/>
  </r>
  <r>
    <x v="3"/>
    <x v="10"/>
    <x v="286"/>
  </r>
  <r>
    <x v="3"/>
    <x v="5"/>
    <x v="287"/>
  </r>
  <r>
    <x v="3"/>
    <x v="10"/>
    <x v="287"/>
  </r>
  <r>
    <x v="3"/>
    <x v="5"/>
    <x v="288"/>
  </r>
  <r>
    <x v="3"/>
    <x v="10"/>
    <x v="288"/>
  </r>
  <r>
    <x v="3"/>
    <x v="10"/>
    <x v="289"/>
  </r>
  <r>
    <x v="5"/>
    <x v="0"/>
    <x v="290"/>
  </r>
  <r>
    <x v="7"/>
    <x v="5"/>
    <x v="291"/>
  </r>
  <r>
    <x v="8"/>
    <x v="5"/>
    <x v="291"/>
  </r>
  <r>
    <x v="36"/>
    <x v="5"/>
    <x v="291"/>
  </r>
  <r>
    <x v="38"/>
    <x v="5"/>
    <x v="292"/>
  </r>
  <r>
    <x v="38"/>
    <x v="10"/>
    <x v="292"/>
  </r>
  <r>
    <x v="35"/>
    <x v="5"/>
    <x v="292"/>
  </r>
  <r>
    <x v="35"/>
    <x v="10"/>
    <x v="292"/>
  </r>
  <r>
    <x v="3"/>
    <x v="5"/>
    <x v="293"/>
  </r>
  <r>
    <x v="3"/>
    <x v="10"/>
    <x v="294"/>
  </r>
  <r>
    <x v="3"/>
    <x v="5"/>
    <x v="295"/>
  </r>
  <r>
    <x v="3"/>
    <x v="10"/>
    <x v="295"/>
  </r>
  <r>
    <x v="3"/>
    <x v="5"/>
    <x v="296"/>
  </r>
  <r>
    <x v="4"/>
    <x v="5"/>
    <x v="296"/>
  </r>
  <r>
    <x v="5"/>
    <x v="5"/>
    <x v="296"/>
  </r>
  <r>
    <x v="8"/>
    <x v="5"/>
    <x v="296"/>
  </r>
  <r>
    <x v="36"/>
    <x v="5"/>
    <x v="296"/>
  </r>
  <r>
    <x v="3"/>
    <x v="5"/>
    <x v="297"/>
  </r>
  <r>
    <x v="4"/>
    <x v="5"/>
    <x v="297"/>
  </r>
  <r>
    <x v="5"/>
    <x v="5"/>
    <x v="297"/>
  </r>
  <r>
    <x v="5"/>
    <x v="10"/>
    <x v="297"/>
  </r>
  <r>
    <x v="3"/>
    <x v="5"/>
    <x v="298"/>
  </r>
  <r>
    <x v="3"/>
    <x v="10"/>
    <x v="298"/>
  </r>
  <r>
    <x v="4"/>
    <x v="5"/>
    <x v="298"/>
  </r>
  <r>
    <x v="5"/>
    <x v="5"/>
    <x v="298"/>
  </r>
  <r>
    <x v="3"/>
    <x v="5"/>
    <x v="299"/>
  </r>
  <r>
    <x v="4"/>
    <x v="5"/>
    <x v="299"/>
  </r>
  <r>
    <x v="5"/>
    <x v="5"/>
    <x v="299"/>
  </r>
  <r>
    <x v="33"/>
    <x v="5"/>
    <x v="300"/>
  </r>
  <r>
    <x v="40"/>
    <x v="5"/>
    <x v="300"/>
  </r>
  <r>
    <x v="35"/>
    <x v="5"/>
    <x v="300"/>
  </r>
  <r>
    <x v="6"/>
    <x v="5"/>
    <x v="300"/>
  </r>
  <r>
    <x v="7"/>
    <x v="5"/>
    <x v="300"/>
  </r>
  <r>
    <x v="6"/>
    <x v="10"/>
    <x v="301"/>
  </r>
  <r>
    <x v="33"/>
    <x v="5"/>
    <x v="302"/>
  </r>
  <r>
    <x v="6"/>
    <x v="5"/>
    <x v="302"/>
  </r>
  <r>
    <x v="7"/>
    <x v="5"/>
    <x v="302"/>
  </r>
  <r>
    <x v="6"/>
    <x v="5"/>
    <x v="303"/>
  </r>
  <r>
    <x v="0"/>
    <x v="0"/>
    <x v="304"/>
  </r>
  <r>
    <x v="4"/>
    <x v="3"/>
    <x v="305"/>
  </r>
  <r>
    <x v="5"/>
    <x v="3"/>
    <x v="305"/>
  </r>
  <r>
    <x v="9"/>
    <x v="3"/>
    <x v="306"/>
  </r>
  <r>
    <x v="9"/>
    <x v="1"/>
    <x v="306"/>
  </r>
  <r>
    <x v="10"/>
    <x v="3"/>
    <x v="306"/>
  </r>
  <r>
    <x v="10"/>
    <x v="1"/>
    <x v="306"/>
  </r>
  <r>
    <x v="13"/>
    <x v="3"/>
    <x v="306"/>
  </r>
  <r>
    <x v="13"/>
    <x v="1"/>
    <x v="306"/>
  </r>
  <r>
    <x v="12"/>
    <x v="3"/>
    <x v="306"/>
  </r>
  <r>
    <x v="12"/>
    <x v="1"/>
    <x v="306"/>
  </r>
  <r>
    <x v="11"/>
    <x v="3"/>
    <x v="306"/>
  </r>
  <r>
    <x v="11"/>
    <x v="1"/>
    <x v="306"/>
  </r>
  <r>
    <x v="14"/>
    <x v="3"/>
    <x v="306"/>
  </r>
  <r>
    <x v="14"/>
    <x v="1"/>
    <x v="306"/>
  </r>
  <r>
    <x v="15"/>
    <x v="3"/>
    <x v="306"/>
  </r>
  <r>
    <x v="15"/>
    <x v="1"/>
    <x v="306"/>
  </r>
  <r>
    <x v="16"/>
    <x v="3"/>
    <x v="306"/>
  </r>
  <r>
    <x v="16"/>
    <x v="1"/>
    <x v="306"/>
  </r>
  <r>
    <x v="17"/>
    <x v="3"/>
    <x v="306"/>
  </r>
  <r>
    <x v="17"/>
    <x v="1"/>
    <x v="306"/>
  </r>
  <r>
    <x v="18"/>
    <x v="3"/>
    <x v="306"/>
  </r>
  <r>
    <x v="18"/>
    <x v="1"/>
    <x v="306"/>
  </r>
  <r>
    <x v="19"/>
    <x v="3"/>
    <x v="306"/>
  </r>
  <r>
    <x v="19"/>
    <x v="1"/>
    <x v="306"/>
  </r>
  <r>
    <x v="20"/>
    <x v="3"/>
    <x v="306"/>
  </r>
  <r>
    <x v="20"/>
    <x v="1"/>
    <x v="306"/>
  </r>
  <r>
    <x v="21"/>
    <x v="3"/>
    <x v="306"/>
  </r>
  <r>
    <x v="21"/>
    <x v="1"/>
    <x v="306"/>
  </r>
  <r>
    <x v="22"/>
    <x v="3"/>
    <x v="306"/>
  </r>
  <r>
    <x v="22"/>
    <x v="1"/>
    <x v="306"/>
  </r>
  <r>
    <x v="23"/>
    <x v="3"/>
    <x v="306"/>
  </r>
  <r>
    <x v="23"/>
    <x v="1"/>
    <x v="306"/>
  </r>
  <r>
    <x v="39"/>
    <x v="3"/>
    <x v="306"/>
  </r>
  <r>
    <x v="39"/>
    <x v="1"/>
    <x v="306"/>
  </r>
  <r>
    <x v="24"/>
    <x v="3"/>
    <x v="306"/>
  </r>
  <r>
    <x v="24"/>
    <x v="1"/>
    <x v="306"/>
  </r>
  <r>
    <x v="25"/>
    <x v="3"/>
    <x v="306"/>
  </r>
  <r>
    <x v="25"/>
    <x v="1"/>
    <x v="306"/>
  </r>
  <r>
    <x v="26"/>
    <x v="3"/>
    <x v="306"/>
  </r>
  <r>
    <x v="26"/>
    <x v="1"/>
    <x v="306"/>
  </r>
  <r>
    <x v="27"/>
    <x v="3"/>
    <x v="306"/>
  </r>
  <r>
    <x v="27"/>
    <x v="1"/>
    <x v="306"/>
  </r>
  <r>
    <x v="28"/>
    <x v="3"/>
    <x v="306"/>
  </r>
  <r>
    <x v="28"/>
    <x v="1"/>
    <x v="306"/>
  </r>
  <r>
    <x v="29"/>
    <x v="3"/>
    <x v="306"/>
  </r>
  <r>
    <x v="29"/>
    <x v="1"/>
    <x v="306"/>
  </r>
  <r>
    <x v="30"/>
    <x v="3"/>
    <x v="306"/>
  </r>
  <r>
    <x v="30"/>
    <x v="1"/>
    <x v="306"/>
  </r>
  <r>
    <x v="31"/>
    <x v="3"/>
    <x v="306"/>
  </r>
  <r>
    <x v="31"/>
    <x v="1"/>
    <x v="306"/>
  </r>
  <r>
    <x v="32"/>
    <x v="3"/>
    <x v="306"/>
  </r>
  <r>
    <x v="32"/>
    <x v="1"/>
    <x v="306"/>
  </r>
  <r>
    <x v="33"/>
    <x v="3"/>
    <x v="306"/>
  </r>
  <r>
    <x v="33"/>
    <x v="1"/>
    <x v="306"/>
  </r>
  <r>
    <x v="34"/>
    <x v="3"/>
    <x v="306"/>
  </r>
  <r>
    <x v="34"/>
    <x v="1"/>
    <x v="306"/>
  </r>
  <r>
    <x v="40"/>
    <x v="3"/>
    <x v="306"/>
  </r>
  <r>
    <x v="40"/>
    <x v="1"/>
    <x v="306"/>
  </r>
  <r>
    <x v="1"/>
    <x v="3"/>
    <x v="306"/>
  </r>
  <r>
    <x v="1"/>
    <x v="1"/>
    <x v="306"/>
  </r>
  <r>
    <x v="37"/>
    <x v="3"/>
    <x v="306"/>
  </r>
  <r>
    <x v="37"/>
    <x v="1"/>
    <x v="306"/>
  </r>
  <r>
    <x v="38"/>
    <x v="3"/>
    <x v="306"/>
  </r>
  <r>
    <x v="38"/>
    <x v="1"/>
    <x v="306"/>
  </r>
  <r>
    <x v="35"/>
    <x v="3"/>
    <x v="306"/>
  </r>
  <r>
    <x v="35"/>
    <x v="1"/>
    <x v="306"/>
  </r>
  <r>
    <x v="6"/>
    <x v="3"/>
    <x v="306"/>
  </r>
  <r>
    <x v="6"/>
    <x v="1"/>
    <x v="306"/>
  </r>
  <r>
    <x v="2"/>
    <x v="3"/>
    <x v="306"/>
  </r>
  <r>
    <x v="2"/>
    <x v="1"/>
    <x v="306"/>
  </r>
  <r>
    <x v="7"/>
    <x v="3"/>
    <x v="306"/>
  </r>
  <r>
    <x v="7"/>
    <x v="1"/>
    <x v="306"/>
  </r>
  <r>
    <x v="8"/>
    <x v="3"/>
    <x v="306"/>
  </r>
  <r>
    <x v="8"/>
    <x v="1"/>
    <x v="306"/>
  </r>
  <r>
    <x v="0"/>
    <x v="3"/>
    <x v="306"/>
  </r>
  <r>
    <x v="0"/>
    <x v="1"/>
    <x v="306"/>
  </r>
  <r>
    <x v="36"/>
    <x v="3"/>
    <x v="306"/>
  </r>
  <r>
    <x v="36"/>
    <x v="1"/>
    <x v="306"/>
  </r>
  <r>
    <x v="9"/>
    <x v="9"/>
    <x v="307"/>
  </r>
  <r>
    <x v="10"/>
    <x v="9"/>
    <x v="307"/>
  </r>
  <r>
    <x v="11"/>
    <x v="9"/>
    <x v="307"/>
  </r>
  <r>
    <x v="12"/>
    <x v="9"/>
    <x v="307"/>
  </r>
  <r>
    <x v="13"/>
    <x v="9"/>
    <x v="307"/>
  </r>
  <r>
    <x v="14"/>
    <x v="9"/>
    <x v="307"/>
  </r>
  <r>
    <x v="15"/>
    <x v="9"/>
    <x v="307"/>
  </r>
  <r>
    <x v="16"/>
    <x v="9"/>
    <x v="307"/>
  </r>
  <r>
    <x v="17"/>
    <x v="9"/>
    <x v="307"/>
  </r>
  <r>
    <x v="18"/>
    <x v="9"/>
    <x v="307"/>
  </r>
  <r>
    <x v="19"/>
    <x v="9"/>
    <x v="307"/>
  </r>
  <r>
    <x v="20"/>
    <x v="9"/>
    <x v="307"/>
  </r>
  <r>
    <x v="21"/>
    <x v="9"/>
    <x v="307"/>
  </r>
  <r>
    <x v="22"/>
    <x v="9"/>
    <x v="307"/>
  </r>
  <r>
    <x v="23"/>
    <x v="9"/>
    <x v="307"/>
  </r>
  <r>
    <x v="39"/>
    <x v="9"/>
    <x v="307"/>
  </r>
  <r>
    <x v="24"/>
    <x v="9"/>
    <x v="307"/>
  </r>
  <r>
    <x v="25"/>
    <x v="9"/>
    <x v="307"/>
  </r>
  <r>
    <x v="26"/>
    <x v="9"/>
    <x v="307"/>
  </r>
  <r>
    <x v="28"/>
    <x v="9"/>
    <x v="307"/>
  </r>
  <r>
    <x v="29"/>
    <x v="9"/>
    <x v="307"/>
  </r>
  <r>
    <x v="30"/>
    <x v="9"/>
    <x v="307"/>
  </r>
  <r>
    <x v="31"/>
    <x v="9"/>
    <x v="307"/>
  </r>
  <r>
    <x v="32"/>
    <x v="9"/>
    <x v="307"/>
  </r>
  <r>
    <x v="33"/>
    <x v="9"/>
    <x v="307"/>
  </r>
  <r>
    <x v="34"/>
    <x v="9"/>
    <x v="307"/>
  </r>
  <r>
    <x v="40"/>
    <x v="9"/>
    <x v="307"/>
  </r>
  <r>
    <x v="1"/>
    <x v="9"/>
    <x v="307"/>
  </r>
  <r>
    <x v="37"/>
    <x v="9"/>
    <x v="307"/>
  </r>
  <r>
    <x v="38"/>
    <x v="9"/>
    <x v="307"/>
  </r>
  <r>
    <x v="35"/>
    <x v="9"/>
    <x v="307"/>
  </r>
  <r>
    <x v="6"/>
    <x v="9"/>
    <x v="307"/>
  </r>
  <r>
    <x v="2"/>
    <x v="9"/>
    <x v="307"/>
  </r>
  <r>
    <x v="7"/>
    <x v="9"/>
    <x v="307"/>
  </r>
  <r>
    <x v="8"/>
    <x v="9"/>
    <x v="307"/>
  </r>
  <r>
    <x v="0"/>
    <x v="9"/>
    <x v="307"/>
  </r>
  <r>
    <x v="36"/>
    <x v="9"/>
    <x v="307"/>
  </r>
  <r>
    <x v="4"/>
    <x v="3"/>
    <x v="308"/>
  </r>
  <r>
    <x v="3"/>
    <x v="3"/>
    <x v="309"/>
  </r>
  <r>
    <x v="1"/>
    <x v="3"/>
    <x v="310"/>
  </r>
  <r>
    <x v="1"/>
    <x v="0"/>
    <x v="310"/>
  </r>
  <r>
    <x v="35"/>
    <x v="3"/>
    <x v="310"/>
  </r>
  <r>
    <x v="35"/>
    <x v="0"/>
    <x v="310"/>
  </r>
  <r>
    <x v="6"/>
    <x v="3"/>
    <x v="310"/>
  </r>
  <r>
    <x v="6"/>
    <x v="0"/>
    <x v="310"/>
  </r>
  <r>
    <x v="2"/>
    <x v="3"/>
    <x v="310"/>
  </r>
  <r>
    <x v="2"/>
    <x v="0"/>
    <x v="310"/>
  </r>
  <r>
    <x v="7"/>
    <x v="3"/>
    <x v="310"/>
  </r>
  <r>
    <x v="7"/>
    <x v="0"/>
    <x v="310"/>
  </r>
  <r>
    <x v="38"/>
    <x v="3"/>
    <x v="311"/>
  </r>
  <r>
    <x v="17"/>
    <x v="3"/>
    <x v="312"/>
  </r>
  <r>
    <x v="31"/>
    <x v="3"/>
    <x v="312"/>
  </r>
  <r>
    <x v="39"/>
    <x v="3"/>
    <x v="313"/>
  </r>
  <r>
    <x v="8"/>
    <x v="3"/>
    <x v="314"/>
  </r>
  <r>
    <x v="36"/>
    <x v="3"/>
    <x v="314"/>
  </r>
  <r>
    <x v="33"/>
    <x v="3"/>
    <x v="315"/>
  </r>
  <r>
    <x v="8"/>
    <x v="3"/>
    <x v="315"/>
  </r>
  <r>
    <x v="9"/>
    <x v="3"/>
    <x v="316"/>
  </r>
  <r>
    <x v="10"/>
    <x v="3"/>
    <x v="316"/>
  </r>
  <r>
    <x v="11"/>
    <x v="3"/>
    <x v="316"/>
  </r>
  <r>
    <x v="12"/>
    <x v="3"/>
    <x v="316"/>
  </r>
  <r>
    <x v="13"/>
    <x v="3"/>
    <x v="316"/>
  </r>
  <r>
    <x v="14"/>
    <x v="3"/>
    <x v="316"/>
  </r>
  <r>
    <x v="15"/>
    <x v="3"/>
    <x v="316"/>
  </r>
  <r>
    <x v="16"/>
    <x v="3"/>
    <x v="316"/>
  </r>
  <r>
    <x v="18"/>
    <x v="3"/>
    <x v="316"/>
  </r>
  <r>
    <x v="19"/>
    <x v="3"/>
    <x v="316"/>
  </r>
  <r>
    <x v="20"/>
    <x v="3"/>
    <x v="316"/>
  </r>
  <r>
    <x v="21"/>
    <x v="3"/>
    <x v="316"/>
  </r>
  <r>
    <x v="22"/>
    <x v="3"/>
    <x v="316"/>
  </r>
  <r>
    <x v="23"/>
    <x v="3"/>
    <x v="316"/>
  </r>
  <r>
    <x v="39"/>
    <x v="3"/>
    <x v="316"/>
  </r>
  <r>
    <x v="24"/>
    <x v="3"/>
    <x v="316"/>
  </r>
  <r>
    <x v="25"/>
    <x v="3"/>
    <x v="316"/>
  </r>
  <r>
    <x v="26"/>
    <x v="3"/>
    <x v="316"/>
  </r>
  <r>
    <x v="27"/>
    <x v="3"/>
    <x v="316"/>
  </r>
  <r>
    <x v="28"/>
    <x v="3"/>
    <x v="316"/>
  </r>
  <r>
    <x v="29"/>
    <x v="3"/>
    <x v="316"/>
  </r>
  <r>
    <x v="30"/>
    <x v="3"/>
    <x v="316"/>
  </r>
  <r>
    <x v="32"/>
    <x v="3"/>
    <x v="316"/>
  </r>
  <r>
    <x v="34"/>
    <x v="3"/>
    <x v="316"/>
  </r>
  <r>
    <x v="38"/>
    <x v="3"/>
    <x v="317"/>
  </r>
  <r>
    <x v="35"/>
    <x v="3"/>
    <x v="317"/>
  </r>
  <r>
    <x v="3"/>
    <x v="3"/>
    <x v="318"/>
  </r>
  <r>
    <x v="4"/>
    <x v="3"/>
    <x v="318"/>
  </r>
  <r>
    <x v="5"/>
    <x v="3"/>
    <x v="318"/>
  </r>
  <r>
    <x v="2"/>
    <x v="3"/>
    <x v="318"/>
  </r>
  <r>
    <x v="33"/>
    <x v="1"/>
    <x v="319"/>
  </r>
  <r>
    <x v="40"/>
    <x v="1"/>
    <x v="319"/>
  </r>
  <r>
    <x v="1"/>
    <x v="1"/>
    <x v="319"/>
  </r>
  <r>
    <x v="3"/>
    <x v="1"/>
    <x v="319"/>
  </r>
  <r>
    <x v="4"/>
    <x v="1"/>
    <x v="319"/>
  </r>
  <r>
    <x v="5"/>
    <x v="1"/>
    <x v="319"/>
  </r>
  <r>
    <x v="6"/>
    <x v="1"/>
    <x v="319"/>
  </r>
  <r>
    <x v="2"/>
    <x v="1"/>
    <x v="319"/>
  </r>
  <r>
    <x v="7"/>
    <x v="1"/>
    <x v="319"/>
  </r>
  <r>
    <x v="8"/>
    <x v="1"/>
    <x v="319"/>
  </r>
  <r>
    <x v="0"/>
    <x v="1"/>
    <x v="319"/>
  </r>
  <r>
    <x v="36"/>
    <x v="1"/>
    <x v="319"/>
  </r>
  <r>
    <x v="33"/>
    <x v="3"/>
    <x v="320"/>
  </r>
  <r>
    <x v="7"/>
    <x v="3"/>
    <x v="320"/>
  </r>
  <r>
    <x v="0"/>
    <x v="3"/>
    <x v="320"/>
  </r>
  <r>
    <x v="36"/>
    <x v="3"/>
    <x v="320"/>
  </r>
  <r>
    <x v="0"/>
    <x v="3"/>
    <x v="321"/>
  </r>
  <r>
    <x v="33"/>
    <x v="3"/>
    <x v="322"/>
  </r>
  <r>
    <x v="33"/>
    <x v="3"/>
    <x v="323"/>
  </r>
  <r>
    <x v="7"/>
    <x v="3"/>
    <x v="323"/>
  </r>
  <r>
    <x v="33"/>
    <x v="3"/>
    <x v="324"/>
  </r>
  <r>
    <x v="40"/>
    <x v="3"/>
    <x v="324"/>
  </r>
  <r>
    <x v="3"/>
    <x v="3"/>
    <x v="324"/>
  </r>
  <r>
    <x v="4"/>
    <x v="3"/>
    <x v="324"/>
  </r>
  <r>
    <x v="5"/>
    <x v="3"/>
    <x v="324"/>
  </r>
  <r>
    <x v="6"/>
    <x v="3"/>
    <x v="324"/>
  </r>
  <r>
    <x v="3"/>
    <x v="0"/>
    <x v="325"/>
  </r>
  <r>
    <x v="4"/>
    <x v="0"/>
    <x v="325"/>
  </r>
  <r>
    <x v="5"/>
    <x v="0"/>
    <x v="325"/>
  </r>
  <r>
    <x v="35"/>
    <x v="3"/>
    <x v="326"/>
  </r>
  <r>
    <x v="1"/>
    <x v="3"/>
    <x v="327"/>
  </r>
  <r>
    <x v="6"/>
    <x v="3"/>
    <x v="327"/>
  </r>
  <r>
    <x v="7"/>
    <x v="3"/>
    <x v="327"/>
  </r>
  <r>
    <x v="33"/>
    <x v="3"/>
    <x v="328"/>
  </r>
  <r>
    <x v="3"/>
    <x v="3"/>
    <x v="329"/>
  </r>
  <r>
    <x v="4"/>
    <x v="3"/>
    <x v="329"/>
  </r>
  <r>
    <x v="5"/>
    <x v="3"/>
    <x v="329"/>
  </r>
  <r>
    <x v="36"/>
    <x v="3"/>
    <x v="329"/>
  </r>
  <r>
    <x v="9"/>
    <x v="10"/>
    <x v="330"/>
  </r>
  <r>
    <x v="10"/>
    <x v="10"/>
    <x v="330"/>
  </r>
  <r>
    <x v="11"/>
    <x v="10"/>
    <x v="330"/>
  </r>
  <r>
    <x v="12"/>
    <x v="10"/>
    <x v="330"/>
  </r>
  <r>
    <x v="13"/>
    <x v="10"/>
    <x v="330"/>
  </r>
  <r>
    <x v="14"/>
    <x v="10"/>
    <x v="330"/>
  </r>
  <r>
    <x v="15"/>
    <x v="10"/>
    <x v="330"/>
  </r>
  <r>
    <x v="16"/>
    <x v="10"/>
    <x v="330"/>
  </r>
  <r>
    <x v="17"/>
    <x v="10"/>
    <x v="330"/>
  </r>
  <r>
    <x v="18"/>
    <x v="10"/>
    <x v="330"/>
  </r>
  <r>
    <x v="19"/>
    <x v="10"/>
    <x v="330"/>
  </r>
  <r>
    <x v="20"/>
    <x v="10"/>
    <x v="330"/>
  </r>
  <r>
    <x v="21"/>
    <x v="10"/>
    <x v="330"/>
  </r>
  <r>
    <x v="22"/>
    <x v="10"/>
    <x v="330"/>
  </r>
  <r>
    <x v="23"/>
    <x v="10"/>
    <x v="330"/>
  </r>
  <r>
    <x v="39"/>
    <x v="10"/>
    <x v="330"/>
  </r>
  <r>
    <x v="24"/>
    <x v="10"/>
    <x v="330"/>
  </r>
  <r>
    <x v="25"/>
    <x v="10"/>
    <x v="330"/>
  </r>
  <r>
    <x v="26"/>
    <x v="10"/>
    <x v="330"/>
  </r>
  <r>
    <x v="27"/>
    <x v="10"/>
    <x v="330"/>
  </r>
  <r>
    <x v="28"/>
    <x v="10"/>
    <x v="330"/>
  </r>
  <r>
    <x v="29"/>
    <x v="10"/>
    <x v="330"/>
  </r>
  <r>
    <x v="30"/>
    <x v="10"/>
    <x v="330"/>
  </r>
  <r>
    <x v="32"/>
    <x v="10"/>
    <x v="330"/>
  </r>
  <r>
    <x v="34"/>
    <x v="10"/>
    <x v="330"/>
  </r>
  <r>
    <x v="6"/>
    <x v="5"/>
    <x v="331"/>
  </r>
  <r>
    <x v="8"/>
    <x v="5"/>
    <x v="331"/>
  </r>
  <r>
    <x v="0"/>
    <x v="5"/>
    <x v="331"/>
  </r>
  <r>
    <x v="36"/>
    <x v="5"/>
    <x v="331"/>
  </r>
  <r>
    <x v="39"/>
    <x v="5"/>
    <x v="332"/>
  </r>
  <r>
    <x v="3"/>
    <x v="5"/>
    <x v="333"/>
  </r>
  <r>
    <x v="5"/>
    <x v="5"/>
    <x v="334"/>
  </r>
  <r>
    <x v="9"/>
    <x v="5"/>
    <x v="335"/>
  </r>
  <r>
    <x v="10"/>
    <x v="5"/>
    <x v="335"/>
  </r>
  <r>
    <x v="11"/>
    <x v="5"/>
    <x v="335"/>
  </r>
  <r>
    <x v="12"/>
    <x v="5"/>
    <x v="335"/>
  </r>
  <r>
    <x v="13"/>
    <x v="5"/>
    <x v="335"/>
  </r>
  <r>
    <x v="14"/>
    <x v="5"/>
    <x v="335"/>
  </r>
  <r>
    <x v="15"/>
    <x v="5"/>
    <x v="335"/>
  </r>
  <r>
    <x v="16"/>
    <x v="5"/>
    <x v="335"/>
  </r>
  <r>
    <x v="17"/>
    <x v="5"/>
    <x v="335"/>
  </r>
  <r>
    <x v="18"/>
    <x v="5"/>
    <x v="335"/>
  </r>
  <r>
    <x v="19"/>
    <x v="5"/>
    <x v="335"/>
  </r>
  <r>
    <x v="20"/>
    <x v="5"/>
    <x v="335"/>
  </r>
  <r>
    <x v="21"/>
    <x v="5"/>
    <x v="335"/>
  </r>
  <r>
    <x v="22"/>
    <x v="5"/>
    <x v="335"/>
  </r>
  <r>
    <x v="23"/>
    <x v="5"/>
    <x v="335"/>
  </r>
  <r>
    <x v="39"/>
    <x v="5"/>
    <x v="335"/>
  </r>
  <r>
    <x v="24"/>
    <x v="5"/>
    <x v="335"/>
  </r>
  <r>
    <x v="25"/>
    <x v="5"/>
    <x v="335"/>
  </r>
  <r>
    <x v="26"/>
    <x v="5"/>
    <x v="335"/>
  </r>
  <r>
    <x v="28"/>
    <x v="5"/>
    <x v="335"/>
  </r>
  <r>
    <x v="29"/>
    <x v="5"/>
    <x v="335"/>
  </r>
  <r>
    <x v="30"/>
    <x v="5"/>
    <x v="335"/>
  </r>
  <r>
    <x v="32"/>
    <x v="5"/>
    <x v="335"/>
  </r>
  <r>
    <x v="34"/>
    <x v="5"/>
    <x v="335"/>
  </r>
  <r>
    <x v="4"/>
    <x v="5"/>
    <x v="335"/>
  </r>
  <r>
    <x v="5"/>
    <x v="5"/>
    <x v="335"/>
  </r>
  <r>
    <x v="4"/>
    <x v="9"/>
    <x v="336"/>
  </r>
  <r>
    <x v="5"/>
    <x v="9"/>
    <x v="336"/>
  </r>
  <r>
    <x v="8"/>
    <x v="9"/>
    <x v="337"/>
  </r>
  <r>
    <x v="3"/>
    <x v="3"/>
    <x v="338"/>
  </r>
  <r>
    <x v="3"/>
    <x v="0"/>
    <x v="338"/>
  </r>
  <r>
    <x v="4"/>
    <x v="3"/>
    <x v="338"/>
  </r>
  <r>
    <x v="4"/>
    <x v="0"/>
    <x v="338"/>
  </r>
  <r>
    <x v="5"/>
    <x v="3"/>
    <x v="338"/>
  </r>
  <r>
    <x v="5"/>
    <x v="0"/>
    <x v="338"/>
  </r>
  <r>
    <x v="8"/>
    <x v="3"/>
    <x v="338"/>
  </r>
  <r>
    <x v="8"/>
    <x v="0"/>
    <x v="338"/>
  </r>
  <r>
    <x v="36"/>
    <x v="3"/>
    <x v="338"/>
  </r>
  <r>
    <x v="36"/>
    <x v="0"/>
    <x v="338"/>
  </r>
  <r>
    <x v="4"/>
    <x v="3"/>
    <x v="339"/>
  </r>
  <r>
    <x v="4"/>
    <x v="0"/>
    <x v="339"/>
  </r>
  <r>
    <x v="4"/>
    <x v="3"/>
    <x v="340"/>
  </r>
  <r>
    <x v="4"/>
    <x v="0"/>
    <x v="340"/>
  </r>
  <r>
    <x v="5"/>
    <x v="3"/>
    <x v="340"/>
  </r>
  <r>
    <x v="5"/>
    <x v="0"/>
    <x v="340"/>
  </r>
  <r>
    <x v="4"/>
    <x v="3"/>
    <x v="341"/>
  </r>
  <r>
    <x v="4"/>
    <x v="0"/>
    <x v="341"/>
  </r>
  <r>
    <x v="3"/>
    <x v="3"/>
    <x v="342"/>
  </r>
  <r>
    <x v="3"/>
    <x v="0"/>
    <x v="342"/>
  </r>
  <r>
    <x v="4"/>
    <x v="3"/>
    <x v="342"/>
  </r>
  <r>
    <x v="4"/>
    <x v="0"/>
    <x v="342"/>
  </r>
  <r>
    <x v="5"/>
    <x v="3"/>
    <x v="342"/>
  </r>
  <r>
    <x v="5"/>
    <x v="0"/>
    <x v="342"/>
  </r>
  <r>
    <x v="4"/>
    <x v="3"/>
    <x v="343"/>
  </r>
  <r>
    <x v="4"/>
    <x v="0"/>
    <x v="343"/>
  </r>
  <r>
    <x v="5"/>
    <x v="3"/>
    <x v="344"/>
  </r>
  <r>
    <x v="5"/>
    <x v="0"/>
    <x v="344"/>
  </r>
  <r>
    <x v="5"/>
    <x v="3"/>
    <x v="345"/>
  </r>
  <r>
    <x v="5"/>
    <x v="0"/>
    <x v="345"/>
  </r>
  <r>
    <x v="8"/>
    <x v="3"/>
    <x v="345"/>
  </r>
  <r>
    <x v="8"/>
    <x v="0"/>
    <x v="345"/>
  </r>
  <r>
    <x v="3"/>
    <x v="0"/>
    <x v="346"/>
  </r>
  <r>
    <x v="8"/>
    <x v="3"/>
    <x v="347"/>
  </r>
  <r>
    <x v="36"/>
    <x v="3"/>
    <x v="347"/>
  </r>
  <r>
    <x v="33"/>
    <x v="3"/>
    <x v="348"/>
  </r>
  <r>
    <x v="33"/>
    <x v="3"/>
    <x v="349"/>
  </r>
  <r>
    <x v="37"/>
    <x v="3"/>
    <x v="350"/>
  </r>
  <r>
    <x v="38"/>
    <x v="3"/>
    <x v="350"/>
  </r>
  <r>
    <x v="3"/>
    <x v="3"/>
    <x v="350"/>
  </r>
  <r>
    <x v="4"/>
    <x v="3"/>
    <x v="350"/>
  </r>
  <r>
    <x v="5"/>
    <x v="3"/>
    <x v="350"/>
  </r>
  <r>
    <x v="6"/>
    <x v="3"/>
    <x v="350"/>
  </r>
  <r>
    <x v="2"/>
    <x v="3"/>
    <x v="350"/>
  </r>
  <r>
    <x v="7"/>
    <x v="3"/>
    <x v="350"/>
  </r>
  <r>
    <x v="4"/>
    <x v="3"/>
    <x v="351"/>
  </r>
  <r>
    <x v="5"/>
    <x v="3"/>
    <x v="351"/>
  </r>
  <r>
    <x v="35"/>
    <x v="9"/>
    <x v="352"/>
  </r>
  <r>
    <x v="0"/>
    <x v="7"/>
    <x v="353"/>
  </r>
  <r>
    <x v="2"/>
    <x v="2"/>
    <x v="354"/>
  </r>
  <r>
    <x v="19"/>
    <x v="2"/>
    <x v="355"/>
  </r>
  <r>
    <x v="20"/>
    <x v="2"/>
    <x v="355"/>
  </r>
  <r>
    <x v="27"/>
    <x v="2"/>
    <x v="355"/>
  </r>
  <r>
    <x v="30"/>
    <x v="2"/>
    <x v="355"/>
  </r>
  <r>
    <x v="25"/>
    <x v="2"/>
    <x v="356"/>
  </r>
  <r>
    <x v="33"/>
    <x v="2"/>
    <x v="357"/>
  </r>
  <r>
    <x v="36"/>
    <x v="2"/>
    <x v="357"/>
  </r>
  <r>
    <x v="38"/>
    <x v="2"/>
    <x v="358"/>
  </r>
  <r>
    <x v="35"/>
    <x v="2"/>
    <x v="358"/>
  </r>
  <r>
    <x v="10"/>
    <x v="2"/>
    <x v="359"/>
  </r>
  <r>
    <x v="14"/>
    <x v="2"/>
    <x v="359"/>
  </r>
  <r>
    <x v="9"/>
    <x v="2"/>
    <x v="359"/>
  </r>
  <r>
    <x v="17"/>
    <x v="2"/>
    <x v="359"/>
  </r>
  <r>
    <x v="27"/>
    <x v="2"/>
    <x v="359"/>
  </r>
  <r>
    <x v="32"/>
    <x v="2"/>
    <x v="359"/>
  </r>
  <r>
    <x v="14"/>
    <x v="2"/>
    <x v="360"/>
  </r>
  <r>
    <x v="8"/>
    <x v="2"/>
    <x v="361"/>
  </r>
  <r>
    <x v="5"/>
    <x v="3"/>
    <x v="362"/>
  </r>
  <r>
    <x v="4"/>
    <x v="1"/>
    <x v="363"/>
  </r>
  <r>
    <x v="5"/>
    <x v="1"/>
    <x v="363"/>
  </r>
  <r>
    <x v="38"/>
    <x v="1"/>
    <x v="364"/>
  </r>
  <r>
    <x v="6"/>
    <x v="1"/>
    <x v="364"/>
  </r>
  <r>
    <x v="7"/>
    <x v="1"/>
    <x v="364"/>
  </r>
  <r>
    <x v="5"/>
    <x v="0"/>
    <x v="365"/>
  </r>
  <r>
    <x v="9"/>
    <x v="1"/>
    <x v="366"/>
  </r>
  <r>
    <x v="10"/>
    <x v="1"/>
    <x v="366"/>
  </r>
  <r>
    <x v="11"/>
    <x v="1"/>
    <x v="366"/>
  </r>
  <r>
    <x v="12"/>
    <x v="1"/>
    <x v="366"/>
  </r>
  <r>
    <x v="13"/>
    <x v="1"/>
    <x v="366"/>
  </r>
  <r>
    <x v="14"/>
    <x v="1"/>
    <x v="366"/>
  </r>
  <r>
    <x v="15"/>
    <x v="1"/>
    <x v="366"/>
  </r>
  <r>
    <x v="16"/>
    <x v="1"/>
    <x v="366"/>
  </r>
  <r>
    <x v="17"/>
    <x v="1"/>
    <x v="366"/>
  </r>
  <r>
    <x v="18"/>
    <x v="1"/>
    <x v="366"/>
  </r>
  <r>
    <x v="19"/>
    <x v="1"/>
    <x v="366"/>
  </r>
  <r>
    <x v="20"/>
    <x v="1"/>
    <x v="366"/>
  </r>
  <r>
    <x v="21"/>
    <x v="1"/>
    <x v="366"/>
  </r>
  <r>
    <x v="22"/>
    <x v="1"/>
    <x v="366"/>
  </r>
  <r>
    <x v="23"/>
    <x v="1"/>
    <x v="366"/>
  </r>
  <r>
    <x v="39"/>
    <x v="1"/>
    <x v="366"/>
  </r>
  <r>
    <x v="24"/>
    <x v="1"/>
    <x v="366"/>
  </r>
  <r>
    <x v="25"/>
    <x v="1"/>
    <x v="366"/>
  </r>
  <r>
    <x v="26"/>
    <x v="1"/>
    <x v="366"/>
  </r>
  <r>
    <x v="27"/>
    <x v="1"/>
    <x v="366"/>
  </r>
  <r>
    <x v="28"/>
    <x v="1"/>
    <x v="366"/>
  </r>
  <r>
    <x v="29"/>
    <x v="1"/>
    <x v="366"/>
  </r>
  <r>
    <x v="30"/>
    <x v="1"/>
    <x v="366"/>
  </r>
  <r>
    <x v="31"/>
    <x v="1"/>
    <x v="366"/>
  </r>
  <r>
    <x v="32"/>
    <x v="1"/>
    <x v="366"/>
  </r>
  <r>
    <x v="33"/>
    <x v="1"/>
    <x v="366"/>
  </r>
  <r>
    <x v="34"/>
    <x v="1"/>
    <x v="366"/>
  </r>
  <r>
    <x v="40"/>
    <x v="1"/>
    <x v="366"/>
  </r>
  <r>
    <x v="1"/>
    <x v="1"/>
    <x v="366"/>
  </r>
  <r>
    <x v="37"/>
    <x v="1"/>
    <x v="366"/>
  </r>
  <r>
    <x v="38"/>
    <x v="1"/>
    <x v="366"/>
  </r>
  <r>
    <x v="35"/>
    <x v="1"/>
    <x v="366"/>
  </r>
  <r>
    <x v="3"/>
    <x v="1"/>
    <x v="366"/>
  </r>
  <r>
    <x v="4"/>
    <x v="1"/>
    <x v="366"/>
  </r>
  <r>
    <x v="5"/>
    <x v="1"/>
    <x v="366"/>
  </r>
  <r>
    <x v="6"/>
    <x v="1"/>
    <x v="366"/>
  </r>
  <r>
    <x v="2"/>
    <x v="1"/>
    <x v="366"/>
  </r>
  <r>
    <x v="7"/>
    <x v="1"/>
    <x v="366"/>
  </r>
  <r>
    <x v="8"/>
    <x v="1"/>
    <x v="366"/>
  </r>
  <r>
    <x v="0"/>
    <x v="1"/>
    <x v="366"/>
  </r>
  <r>
    <x v="36"/>
    <x v="1"/>
    <x v="366"/>
  </r>
  <r>
    <x v="38"/>
    <x v="5"/>
    <x v="367"/>
  </r>
  <r>
    <x v="8"/>
    <x v="1"/>
    <x v="368"/>
  </r>
  <r>
    <x v="36"/>
    <x v="1"/>
    <x v="368"/>
  </r>
  <r>
    <x v="8"/>
    <x v="3"/>
    <x v="369"/>
  </r>
  <r>
    <x v="36"/>
    <x v="3"/>
    <x v="369"/>
  </r>
  <r>
    <x v="8"/>
    <x v="3"/>
    <x v="370"/>
  </r>
  <r>
    <x v="36"/>
    <x v="3"/>
    <x v="370"/>
  </r>
  <r>
    <x v="3"/>
    <x v="4"/>
    <x v="371"/>
  </r>
  <r>
    <x v="4"/>
    <x v="4"/>
    <x v="371"/>
  </r>
  <r>
    <x v="5"/>
    <x v="4"/>
    <x v="371"/>
  </r>
  <r>
    <x v="8"/>
    <x v="4"/>
    <x v="371"/>
  </r>
  <r>
    <x v="36"/>
    <x v="4"/>
    <x v="371"/>
  </r>
  <r>
    <x v="33"/>
    <x v="6"/>
    <x v="372"/>
  </r>
  <r>
    <x v="8"/>
    <x v="0"/>
    <x v="373"/>
  </r>
  <r>
    <x v="36"/>
    <x v="0"/>
    <x v="373"/>
  </r>
  <r>
    <x v="33"/>
    <x v="0"/>
    <x v="374"/>
  </r>
  <r>
    <x v="6"/>
    <x v="0"/>
    <x v="374"/>
  </r>
  <r>
    <x v="7"/>
    <x v="0"/>
    <x v="374"/>
  </r>
  <r>
    <x v="36"/>
    <x v="0"/>
    <x v="375"/>
  </r>
  <r>
    <x v="33"/>
    <x v="0"/>
    <x v="376"/>
  </r>
  <r>
    <x v="6"/>
    <x v="0"/>
    <x v="376"/>
  </r>
  <r>
    <x v="2"/>
    <x v="0"/>
    <x v="376"/>
  </r>
  <r>
    <x v="7"/>
    <x v="0"/>
    <x v="376"/>
  </r>
  <r>
    <x v="33"/>
    <x v="0"/>
    <x v="377"/>
  </r>
  <r>
    <x v="6"/>
    <x v="0"/>
    <x v="378"/>
  </r>
  <r>
    <x v="7"/>
    <x v="0"/>
    <x v="378"/>
  </r>
  <r>
    <x v="40"/>
    <x v="0"/>
    <x v="379"/>
  </r>
  <r>
    <x v="36"/>
    <x v="0"/>
    <x v="379"/>
  </r>
  <r>
    <x v="9"/>
    <x v="8"/>
    <x v="380"/>
  </r>
  <r>
    <x v="10"/>
    <x v="8"/>
    <x v="380"/>
  </r>
  <r>
    <x v="11"/>
    <x v="8"/>
    <x v="380"/>
  </r>
  <r>
    <x v="12"/>
    <x v="8"/>
    <x v="380"/>
  </r>
  <r>
    <x v="13"/>
    <x v="8"/>
    <x v="380"/>
  </r>
  <r>
    <x v="14"/>
    <x v="8"/>
    <x v="380"/>
  </r>
  <r>
    <x v="15"/>
    <x v="8"/>
    <x v="380"/>
  </r>
  <r>
    <x v="16"/>
    <x v="8"/>
    <x v="380"/>
  </r>
  <r>
    <x v="17"/>
    <x v="8"/>
    <x v="380"/>
  </r>
  <r>
    <x v="18"/>
    <x v="8"/>
    <x v="380"/>
  </r>
  <r>
    <x v="19"/>
    <x v="8"/>
    <x v="380"/>
  </r>
  <r>
    <x v="20"/>
    <x v="8"/>
    <x v="380"/>
  </r>
  <r>
    <x v="21"/>
    <x v="8"/>
    <x v="380"/>
  </r>
  <r>
    <x v="22"/>
    <x v="8"/>
    <x v="380"/>
  </r>
  <r>
    <x v="23"/>
    <x v="8"/>
    <x v="380"/>
  </r>
  <r>
    <x v="39"/>
    <x v="8"/>
    <x v="380"/>
  </r>
  <r>
    <x v="24"/>
    <x v="8"/>
    <x v="380"/>
  </r>
  <r>
    <x v="25"/>
    <x v="8"/>
    <x v="380"/>
  </r>
  <r>
    <x v="26"/>
    <x v="8"/>
    <x v="380"/>
  </r>
  <r>
    <x v="27"/>
    <x v="8"/>
    <x v="380"/>
  </r>
  <r>
    <x v="28"/>
    <x v="8"/>
    <x v="380"/>
  </r>
  <r>
    <x v="29"/>
    <x v="8"/>
    <x v="380"/>
  </r>
  <r>
    <x v="30"/>
    <x v="8"/>
    <x v="380"/>
  </r>
  <r>
    <x v="31"/>
    <x v="8"/>
    <x v="380"/>
  </r>
  <r>
    <x v="32"/>
    <x v="8"/>
    <x v="380"/>
  </r>
  <r>
    <x v="33"/>
    <x v="8"/>
    <x v="380"/>
  </r>
  <r>
    <x v="34"/>
    <x v="8"/>
    <x v="380"/>
  </r>
  <r>
    <x v="40"/>
    <x v="8"/>
    <x v="380"/>
  </r>
  <r>
    <x v="1"/>
    <x v="8"/>
    <x v="380"/>
  </r>
  <r>
    <x v="37"/>
    <x v="8"/>
    <x v="380"/>
  </r>
  <r>
    <x v="38"/>
    <x v="8"/>
    <x v="380"/>
  </r>
  <r>
    <x v="35"/>
    <x v="8"/>
    <x v="380"/>
  </r>
  <r>
    <x v="3"/>
    <x v="8"/>
    <x v="380"/>
  </r>
  <r>
    <x v="4"/>
    <x v="8"/>
    <x v="380"/>
  </r>
  <r>
    <x v="5"/>
    <x v="8"/>
    <x v="380"/>
  </r>
  <r>
    <x v="6"/>
    <x v="8"/>
    <x v="380"/>
  </r>
  <r>
    <x v="2"/>
    <x v="8"/>
    <x v="380"/>
  </r>
  <r>
    <x v="7"/>
    <x v="8"/>
    <x v="380"/>
  </r>
  <r>
    <x v="8"/>
    <x v="8"/>
    <x v="380"/>
  </r>
  <r>
    <x v="0"/>
    <x v="8"/>
    <x v="380"/>
  </r>
  <r>
    <x v="36"/>
    <x v="8"/>
    <x v="380"/>
  </r>
  <r>
    <x v="35"/>
    <x v="0"/>
    <x v="381"/>
  </r>
  <r>
    <x v="3"/>
    <x v="0"/>
    <x v="381"/>
  </r>
  <r>
    <x v="4"/>
    <x v="0"/>
    <x v="381"/>
  </r>
  <r>
    <x v="5"/>
    <x v="0"/>
    <x v="381"/>
  </r>
  <r>
    <x v="8"/>
    <x v="0"/>
    <x v="381"/>
  </r>
  <r>
    <x v="0"/>
    <x v="0"/>
    <x v="381"/>
  </r>
  <r>
    <x v="36"/>
    <x v="0"/>
    <x v="381"/>
  </r>
  <r>
    <x v="6"/>
    <x v="0"/>
    <x v="382"/>
  </r>
  <r>
    <x v="7"/>
    <x v="0"/>
    <x v="382"/>
  </r>
  <r>
    <x v="0"/>
    <x v="0"/>
    <x v="382"/>
  </r>
  <r>
    <x v="0"/>
    <x v="0"/>
    <x v="383"/>
  </r>
  <r>
    <x v="33"/>
    <x v="0"/>
    <x v="384"/>
  </r>
  <r>
    <x v="7"/>
    <x v="0"/>
    <x v="384"/>
  </r>
  <r>
    <x v="0"/>
    <x v="0"/>
    <x v="385"/>
  </r>
  <r>
    <x v="38"/>
    <x v="0"/>
    <x v="386"/>
  </r>
  <r>
    <x v="5"/>
    <x v="0"/>
    <x v="386"/>
  </r>
  <r>
    <x v="0"/>
    <x v="0"/>
    <x v="386"/>
  </r>
  <r>
    <x v="4"/>
    <x v="0"/>
    <x v="387"/>
  </r>
  <r>
    <x v="40"/>
    <x v="0"/>
    <x v="388"/>
  </r>
  <r>
    <x v="6"/>
    <x v="0"/>
    <x v="389"/>
  </r>
  <r>
    <x v="0"/>
    <x v="0"/>
    <x v="389"/>
  </r>
  <r>
    <x v="33"/>
    <x v="3"/>
    <x v="390"/>
  </r>
  <r>
    <x v="33"/>
    <x v="0"/>
    <x v="390"/>
  </r>
  <r>
    <x v="38"/>
    <x v="3"/>
    <x v="390"/>
  </r>
  <r>
    <x v="38"/>
    <x v="0"/>
    <x v="390"/>
  </r>
  <r>
    <x v="35"/>
    <x v="3"/>
    <x v="390"/>
  </r>
  <r>
    <x v="35"/>
    <x v="0"/>
    <x v="390"/>
  </r>
  <r>
    <x v="3"/>
    <x v="3"/>
    <x v="390"/>
  </r>
  <r>
    <x v="3"/>
    <x v="0"/>
    <x v="390"/>
  </r>
  <r>
    <x v="4"/>
    <x v="3"/>
    <x v="390"/>
  </r>
  <r>
    <x v="4"/>
    <x v="0"/>
    <x v="390"/>
  </r>
  <r>
    <x v="5"/>
    <x v="3"/>
    <x v="390"/>
  </r>
  <r>
    <x v="5"/>
    <x v="0"/>
    <x v="390"/>
  </r>
  <r>
    <x v="6"/>
    <x v="3"/>
    <x v="390"/>
  </r>
  <r>
    <x v="6"/>
    <x v="0"/>
    <x v="390"/>
  </r>
  <r>
    <x v="2"/>
    <x v="3"/>
    <x v="390"/>
  </r>
  <r>
    <x v="2"/>
    <x v="0"/>
    <x v="390"/>
  </r>
  <r>
    <x v="7"/>
    <x v="3"/>
    <x v="390"/>
  </r>
  <r>
    <x v="7"/>
    <x v="0"/>
    <x v="390"/>
  </r>
  <r>
    <x v="8"/>
    <x v="3"/>
    <x v="390"/>
  </r>
  <r>
    <x v="8"/>
    <x v="0"/>
    <x v="390"/>
  </r>
  <r>
    <x v="0"/>
    <x v="3"/>
    <x v="390"/>
  </r>
  <r>
    <x v="0"/>
    <x v="0"/>
    <x v="390"/>
  </r>
  <r>
    <x v="36"/>
    <x v="3"/>
    <x v="390"/>
  </r>
  <r>
    <x v="36"/>
    <x v="0"/>
    <x v="390"/>
  </r>
  <r>
    <x v="1"/>
    <x v="3"/>
    <x v="391"/>
  </r>
  <r>
    <x v="1"/>
    <x v="0"/>
    <x v="391"/>
  </r>
  <r>
    <x v="6"/>
    <x v="0"/>
    <x v="392"/>
  </r>
  <r>
    <x v="2"/>
    <x v="0"/>
    <x v="392"/>
  </r>
  <r>
    <x v="0"/>
    <x v="0"/>
    <x v="392"/>
  </r>
  <r>
    <x v="38"/>
    <x v="0"/>
    <x v="393"/>
  </r>
  <r>
    <x v="35"/>
    <x v="0"/>
    <x v="394"/>
  </r>
  <r>
    <x v="2"/>
    <x v="0"/>
    <x v="395"/>
  </r>
  <r>
    <x v="0"/>
    <x v="0"/>
    <x v="395"/>
  </r>
  <r>
    <x v="7"/>
    <x v="0"/>
    <x v="396"/>
  </r>
  <r>
    <x v="8"/>
    <x v="0"/>
    <x v="396"/>
  </r>
  <r>
    <x v="36"/>
    <x v="0"/>
    <x v="396"/>
  </r>
  <r>
    <x v="33"/>
    <x v="3"/>
    <x v="397"/>
  </r>
  <r>
    <x v="33"/>
    <x v="0"/>
    <x v="397"/>
  </r>
  <r>
    <x v="40"/>
    <x v="3"/>
    <x v="397"/>
  </r>
  <r>
    <x v="40"/>
    <x v="0"/>
    <x v="397"/>
  </r>
  <r>
    <x v="35"/>
    <x v="3"/>
    <x v="397"/>
  </r>
  <r>
    <x v="35"/>
    <x v="0"/>
    <x v="397"/>
  </r>
  <r>
    <x v="6"/>
    <x v="3"/>
    <x v="397"/>
  </r>
  <r>
    <x v="6"/>
    <x v="0"/>
    <x v="397"/>
  </r>
  <r>
    <x v="2"/>
    <x v="3"/>
    <x v="397"/>
  </r>
  <r>
    <x v="2"/>
    <x v="0"/>
    <x v="397"/>
  </r>
  <r>
    <x v="7"/>
    <x v="3"/>
    <x v="397"/>
  </r>
  <r>
    <x v="7"/>
    <x v="0"/>
    <x v="397"/>
  </r>
  <r>
    <x v="0"/>
    <x v="3"/>
    <x v="397"/>
  </r>
  <r>
    <x v="0"/>
    <x v="0"/>
    <x v="397"/>
  </r>
  <r>
    <x v="36"/>
    <x v="3"/>
    <x v="397"/>
  </r>
  <r>
    <x v="36"/>
    <x v="0"/>
    <x v="397"/>
  </r>
  <r>
    <x v="7"/>
    <x v="0"/>
    <x v="398"/>
  </r>
  <r>
    <x v="1"/>
    <x v="0"/>
    <x v="399"/>
  </r>
  <r>
    <x v="4"/>
    <x v="0"/>
    <x v="400"/>
  </r>
  <r>
    <x v="5"/>
    <x v="0"/>
    <x v="400"/>
  </r>
  <r>
    <x v="1"/>
    <x v="0"/>
    <x v="401"/>
  </r>
  <r>
    <x v="3"/>
    <x v="0"/>
    <x v="401"/>
  </r>
  <r>
    <x v="0"/>
    <x v="0"/>
    <x v="401"/>
  </r>
  <r>
    <x v="33"/>
    <x v="0"/>
    <x v="402"/>
  </r>
  <r>
    <x v="33"/>
    <x v="4"/>
    <x v="403"/>
  </r>
  <r>
    <x v="40"/>
    <x v="4"/>
    <x v="403"/>
  </r>
  <r>
    <x v="1"/>
    <x v="4"/>
    <x v="403"/>
  </r>
  <r>
    <x v="38"/>
    <x v="4"/>
    <x v="403"/>
  </r>
  <r>
    <x v="35"/>
    <x v="4"/>
    <x v="403"/>
  </r>
  <r>
    <x v="6"/>
    <x v="4"/>
    <x v="403"/>
  </r>
  <r>
    <x v="2"/>
    <x v="4"/>
    <x v="403"/>
  </r>
  <r>
    <x v="7"/>
    <x v="4"/>
    <x v="403"/>
  </r>
  <r>
    <x v="8"/>
    <x v="4"/>
    <x v="403"/>
  </r>
  <r>
    <x v="0"/>
    <x v="4"/>
    <x v="403"/>
  </r>
  <r>
    <x v="36"/>
    <x v="4"/>
    <x v="403"/>
  </r>
  <r>
    <x v="11"/>
    <x v="0"/>
    <x v="404"/>
  </r>
  <r>
    <x v="12"/>
    <x v="0"/>
    <x v="404"/>
  </r>
  <r>
    <x v="13"/>
    <x v="0"/>
    <x v="404"/>
  </r>
  <r>
    <x v="15"/>
    <x v="0"/>
    <x v="404"/>
  </r>
  <r>
    <x v="16"/>
    <x v="0"/>
    <x v="404"/>
  </r>
  <r>
    <x v="19"/>
    <x v="0"/>
    <x v="404"/>
  </r>
  <r>
    <x v="20"/>
    <x v="0"/>
    <x v="404"/>
  </r>
  <r>
    <x v="23"/>
    <x v="0"/>
    <x v="404"/>
  </r>
  <r>
    <x v="39"/>
    <x v="0"/>
    <x v="404"/>
  </r>
  <r>
    <x v="25"/>
    <x v="0"/>
    <x v="404"/>
  </r>
  <r>
    <x v="27"/>
    <x v="0"/>
    <x v="404"/>
  </r>
  <r>
    <x v="28"/>
    <x v="0"/>
    <x v="404"/>
  </r>
  <r>
    <x v="30"/>
    <x v="0"/>
    <x v="404"/>
  </r>
  <r>
    <x v="0"/>
    <x v="10"/>
    <x v="405"/>
  </r>
  <r>
    <x v="1"/>
    <x v="3"/>
    <x v="406"/>
  </r>
  <r>
    <x v="2"/>
    <x v="3"/>
    <x v="406"/>
  </r>
  <r>
    <x v="0"/>
    <x v="3"/>
    <x v="406"/>
  </r>
  <r>
    <x v="6"/>
    <x v="3"/>
    <x v="407"/>
  </r>
  <r>
    <x v="7"/>
    <x v="3"/>
    <x v="407"/>
  </r>
  <r>
    <x v="0"/>
    <x v="1"/>
    <x v="408"/>
  </r>
  <r>
    <x v="8"/>
    <x v="3"/>
    <x v="409"/>
  </r>
  <r>
    <x v="36"/>
    <x v="3"/>
    <x v="409"/>
  </r>
  <r>
    <x v="4"/>
    <x v="0"/>
    <x v="410"/>
  </r>
  <r>
    <x v="40"/>
    <x v="0"/>
    <x v="411"/>
  </r>
  <r>
    <x v="3"/>
    <x v="0"/>
    <x v="411"/>
  </r>
  <r>
    <x v="0"/>
    <x v="0"/>
    <x v="411"/>
  </r>
  <r>
    <x v="33"/>
    <x v="0"/>
    <x v="412"/>
  </r>
  <r>
    <x v="37"/>
    <x v="0"/>
    <x v="412"/>
  </r>
  <r>
    <x v="3"/>
    <x v="0"/>
    <x v="412"/>
  </r>
  <r>
    <x v="2"/>
    <x v="0"/>
    <x v="412"/>
  </r>
  <r>
    <x v="8"/>
    <x v="0"/>
    <x v="412"/>
  </r>
  <r>
    <x v="36"/>
    <x v="0"/>
    <x v="412"/>
  </r>
  <r>
    <x v="33"/>
    <x v="0"/>
    <x v="413"/>
  </r>
  <r>
    <x v="40"/>
    <x v="0"/>
    <x v="414"/>
  </r>
  <r>
    <x v="38"/>
    <x v="0"/>
    <x v="415"/>
  </r>
  <r>
    <x v="3"/>
    <x v="0"/>
    <x v="415"/>
  </r>
  <r>
    <x v="2"/>
    <x v="0"/>
    <x v="416"/>
  </r>
  <r>
    <x v="0"/>
    <x v="0"/>
    <x v="416"/>
  </r>
  <r>
    <x v="38"/>
    <x v="0"/>
    <x v="417"/>
  </r>
  <r>
    <x v="4"/>
    <x v="0"/>
    <x v="417"/>
  </r>
  <r>
    <x v="5"/>
    <x v="0"/>
    <x v="417"/>
  </r>
  <r>
    <x v="8"/>
    <x v="0"/>
    <x v="418"/>
  </r>
  <r>
    <x v="36"/>
    <x v="0"/>
    <x v="418"/>
  </r>
  <r>
    <x v="4"/>
    <x v="4"/>
    <x v="419"/>
  </r>
  <r>
    <x v="8"/>
    <x v="4"/>
    <x v="419"/>
  </r>
  <r>
    <x v="3"/>
    <x v="4"/>
    <x v="420"/>
  </r>
  <r>
    <x v="3"/>
    <x v="3"/>
    <x v="420"/>
  </r>
  <r>
    <x v="6"/>
    <x v="4"/>
    <x v="420"/>
  </r>
  <r>
    <x v="2"/>
    <x v="4"/>
    <x v="420"/>
  </r>
  <r>
    <x v="7"/>
    <x v="4"/>
    <x v="420"/>
  </r>
  <r>
    <x v="7"/>
    <x v="3"/>
    <x v="420"/>
  </r>
  <r>
    <x v="0"/>
    <x v="4"/>
    <x v="420"/>
  </r>
  <r>
    <x v="36"/>
    <x v="4"/>
    <x v="420"/>
  </r>
  <r>
    <x v="36"/>
    <x v="4"/>
    <x v="421"/>
  </r>
  <r>
    <x v="36"/>
    <x v="4"/>
    <x v="422"/>
  </r>
  <r>
    <x v="38"/>
    <x v="4"/>
    <x v="423"/>
  </r>
  <r>
    <x v="35"/>
    <x v="4"/>
    <x v="423"/>
  </r>
  <r>
    <x v="6"/>
    <x v="4"/>
    <x v="423"/>
  </r>
  <r>
    <x v="2"/>
    <x v="4"/>
    <x v="423"/>
  </r>
  <r>
    <x v="0"/>
    <x v="4"/>
    <x v="423"/>
  </r>
  <r>
    <x v="40"/>
    <x v="4"/>
    <x v="424"/>
  </r>
  <r>
    <x v="1"/>
    <x v="4"/>
    <x v="425"/>
  </r>
  <r>
    <x v="1"/>
    <x v="3"/>
    <x v="425"/>
  </r>
  <r>
    <x v="33"/>
    <x v="4"/>
    <x v="426"/>
  </r>
  <r>
    <x v="33"/>
    <x v="3"/>
    <x v="426"/>
  </r>
  <r>
    <x v="1"/>
    <x v="4"/>
    <x v="426"/>
  </r>
  <r>
    <x v="1"/>
    <x v="3"/>
    <x v="426"/>
  </r>
  <r>
    <x v="1"/>
    <x v="4"/>
    <x v="427"/>
  </r>
  <r>
    <x v="1"/>
    <x v="3"/>
    <x v="427"/>
  </r>
  <r>
    <x v="6"/>
    <x v="4"/>
    <x v="427"/>
  </r>
  <r>
    <x v="7"/>
    <x v="4"/>
    <x v="427"/>
  </r>
  <r>
    <x v="8"/>
    <x v="4"/>
    <x v="428"/>
  </r>
  <r>
    <x v="37"/>
    <x v="4"/>
    <x v="429"/>
  </r>
  <r>
    <x v="8"/>
    <x v="4"/>
    <x v="430"/>
  </r>
  <r>
    <x v="36"/>
    <x v="4"/>
    <x v="430"/>
  </r>
  <r>
    <x v="40"/>
    <x v="4"/>
    <x v="431"/>
  </r>
  <r>
    <x v="38"/>
    <x v="4"/>
    <x v="431"/>
  </r>
  <r>
    <x v="6"/>
    <x v="4"/>
    <x v="432"/>
  </r>
  <r>
    <x v="7"/>
    <x v="4"/>
    <x v="432"/>
  </r>
  <r>
    <x v="33"/>
    <x v="4"/>
    <x v="433"/>
  </r>
  <r>
    <x v="33"/>
    <x v="3"/>
    <x v="433"/>
  </r>
  <r>
    <x v="40"/>
    <x v="4"/>
    <x v="433"/>
  </r>
  <r>
    <x v="40"/>
    <x v="3"/>
    <x v="433"/>
  </r>
  <r>
    <x v="38"/>
    <x v="4"/>
    <x v="433"/>
  </r>
  <r>
    <x v="38"/>
    <x v="3"/>
    <x v="433"/>
  </r>
  <r>
    <x v="35"/>
    <x v="4"/>
    <x v="433"/>
  </r>
  <r>
    <x v="35"/>
    <x v="3"/>
    <x v="433"/>
  </r>
  <r>
    <x v="35"/>
    <x v="0"/>
    <x v="433"/>
  </r>
  <r>
    <x v="6"/>
    <x v="4"/>
    <x v="433"/>
  </r>
  <r>
    <x v="6"/>
    <x v="3"/>
    <x v="433"/>
  </r>
  <r>
    <x v="6"/>
    <x v="0"/>
    <x v="433"/>
  </r>
  <r>
    <x v="2"/>
    <x v="4"/>
    <x v="433"/>
  </r>
  <r>
    <x v="2"/>
    <x v="3"/>
    <x v="433"/>
  </r>
  <r>
    <x v="2"/>
    <x v="0"/>
    <x v="433"/>
  </r>
  <r>
    <x v="7"/>
    <x v="4"/>
    <x v="433"/>
  </r>
  <r>
    <x v="0"/>
    <x v="4"/>
    <x v="433"/>
  </r>
  <r>
    <x v="0"/>
    <x v="3"/>
    <x v="433"/>
  </r>
  <r>
    <x v="0"/>
    <x v="0"/>
    <x v="433"/>
  </r>
  <r>
    <x v="36"/>
    <x v="4"/>
    <x v="433"/>
  </r>
  <r>
    <x v="6"/>
    <x v="4"/>
    <x v="434"/>
  </r>
  <r>
    <x v="6"/>
    <x v="3"/>
    <x v="434"/>
  </r>
  <r>
    <x v="6"/>
    <x v="0"/>
    <x v="434"/>
  </r>
  <r>
    <x v="1"/>
    <x v="4"/>
    <x v="435"/>
  </r>
  <r>
    <x v="1"/>
    <x v="3"/>
    <x v="435"/>
  </r>
  <r>
    <x v="1"/>
    <x v="0"/>
    <x v="435"/>
  </r>
  <r>
    <x v="1"/>
    <x v="4"/>
    <x v="436"/>
  </r>
  <r>
    <x v="1"/>
    <x v="4"/>
    <x v="437"/>
  </r>
  <r>
    <x v="1"/>
    <x v="3"/>
    <x v="437"/>
  </r>
  <r>
    <x v="1"/>
    <x v="0"/>
    <x v="437"/>
  </r>
  <r>
    <x v="35"/>
    <x v="4"/>
    <x v="437"/>
  </r>
  <r>
    <x v="35"/>
    <x v="3"/>
    <x v="437"/>
  </r>
  <r>
    <x v="35"/>
    <x v="0"/>
    <x v="437"/>
  </r>
  <r>
    <x v="3"/>
    <x v="4"/>
    <x v="437"/>
  </r>
  <r>
    <x v="3"/>
    <x v="3"/>
    <x v="437"/>
  </r>
  <r>
    <x v="5"/>
    <x v="4"/>
    <x v="437"/>
  </r>
  <r>
    <x v="6"/>
    <x v="4"/>
    <x v="437"/>
  </r>
  <r>
    <x v="6"/>
    <x v="3"/>
    <x v="437"/>
  </r>
  <r>
    <x v="6"/>
    <x v="0"/>
    <x v="437"/>
  </r>
  <r>
    <x v="7"/>
    <x v="4"/>
    <x v="437"/>
  </r>
  <r>
    <x v="7"/>
    <x v="3"/>
    <x v="437"/>
  </r>
  <r>
    <x v="7"/>
    <x v="0"/>
    <x v="437"/>
  </r>
  <r>
    <x v="8"/>
    <x v="4"/>
    <x v="437"/>
  </r>
  <r>
    <x v="8"/>
    <x v="3"/>
    <x v="437"/>
  </r>
  <r>
    <x v="8"/>
    <x v="0"/>
    <x v="437"/>
  </r>
  <r>
    <x v="0"/>
    <x v="4"/>
    <x v="437"/>
  </r>
  <r>
    <x v="0"/>
    <x v="3"/>
    <x v="437"/>
  </r>
  <r>
    <x v="0"/>
    <x v="0"/>
    <x v="437"/>
  </r>
  <r>
    <x v="36"/>
    <x v="4"/>
    <x v="437"/>
  </r>
  <r>
    <x v="36"/>
    <x v="3"/>
    <x v="437"/>
  </r>
  <r>
    <x v="36"/>
    <x v="0"/>
    <x v="437"/>
  </r>
  <r>
    <x v="1"/>
    <x v="4"/>
    <x v="438"/>
  </r>
  <r>
    <x v="1"/>
    <x v="3"/>
    <x v="438"/>
  </r>
  <r>
    <x v="33"/>
    <x v="5"/>
    <x v="439"/>
  </r>
  <r>
    <x v="40"/>
    <x v="5"/>
    <x v="439"/>
  </r>
  <r>
    <x v="40"/>
    <x v="5"/>
    <x v="440"/>
  </r>
  <r>
    <x v="1"/>
    <x v="5"/>
    <x v="440"/>
  </r>
  <r>
    <x v="3"/>
    <x v="0"/>
    <x v="441"/>
  </r>
  <r>
    <x v="1"/>
    <x v="3"/>
    <x v="442"/>
  </r>
  <r>
    <x v="38"/>
    <x v="4"/>
    <x v="443"/>
  </r>
  <r>
    <x v="6"/>
    <x v="4"/>
    <x v="443"/>
  </r>
  <r>
    <x v="2"/>
    <x v="4"/>
    <x v="444"/>
  </r>
  <r>
    <x v="2"/>
    <x v="3"/>
    <x v="444"/>
  </r>
  <r>
    <x v="0"/>
    <x v="4"/>
    <x v="444"/>
  </r>
  <r>
    <x v="0"/>
    <x v="3"/>
    <x v="444"/>
  </r>
  <r>
    <x v="2"/>
    <x v="3"/>
    <x v="445"/>
  </r>
  <r>
    <x v="33"/>
    <x v="4"/>
    <x v="446"/>
  </r>
  <r>
    <x v="33"/>
    <x v="3"/>
    <x v="446"/>
  </r>
  <r>
    <x v="1"/>
    <x v="4"/>
    <x v="446"/>
  </r>
  <r>
    <x v="1"/>
    <x v="3"/>
    <x v="446"/>
  </r>
  <r>
    <x v="6"/>
    <x v="4"/>
    <x v="446"/>
  </r>
  <r>
    <x v="6"/>
    <x v="3"/>
    <x v="446"/>
  </r>
  <r>
    <x v="7"/>
    <x v="4"/>
    <x v="446"/>
  </r>
  <r>
    <x v="7"/>
    <x v="3"/>
    <x v="446"/>
  </r>
  <r>
    <x v="0"/>
    <x v="4"/>
    <x v="447"/>
  </r>
  <r>
    <x v="0"/>
    <x v="3"/>
    <x v="447"/>
  </r>
  <r>
    <x v="0"/>
    <x v="3"/>
    <x v="448"/>
  </r>
  <r>
    <x v="8"/>
    <x v="5"/>
    <x v="449"/>
  </r>
  <r>
    <x v="8"/>
    <x v="10"/>
    <x v="449"/>
  </r>
  <r>
    <x v="36"/>
    <x v="5"/>
    <x v="449"/>
  </r>
  <r>
    <x v="36"/>
    <x v="10"/>
    <x v="449"/>
  </r>
  <r>
    <x v="2"/>
    <x v="0"/>
    <x v="450"/>
  </r>
  <r>
    <x v="7"/>
    <x v="0"/>
    <x v="450"/>
  </r>
  <r>
    <x v="36"/>
    <x v="7"/>
    <x v="451"/>
  </r>
  <r>
    <x v="40"/>
    <x v="3"/>
    <x v="452"/>
  </r>
  <r>
    <x v="38"/>
    <x v="3"/>
    <x v="452"/>
  </r>
  <r>
    <x v="6"/>
    <x v="3"/>
    <x v="452"/>
  </r>
  <r>
    <x v="7"/>
    <x v="3"/>
    <x v="452"/>
  </r>
  <r>
    <x v="8"/>
    <x v="3"/>
    <x v="452"/>
  </r>
  <r>
    <x v="0"/>
    <x v="3"/>
    <x v="452"/>
  </r>
  <r>
    <x v="36"/>
    <x v="3"/>
    <x v="452"/>
  </r>
  <r>
    <x v="7"/>
    <x v="5"/>
    <x v="453"/>
  </r>
  <r>
    <x v="4"/>
    <x v="0"/>
    <x v="454"/>
  </r>
  <r>
    <x v="5"/>
    <x v="0"/>
    <x v="454"/>
  </r>
  <r>
    <x v="6"/>
    <x v="0"/>
    <x v="454"/>
  </r>
  <r>
    <x v="36"/>
    <x v="0"/>
    <x v="454"/>
  </r>
  <r>
    <x v="40"/>
    <x v="5"/>
    <x v="455"/>
  </r>
  <r>
    <x v="35"/>
    <x v="5"/>
    <x v="456"/>
  </r>
  <r>
    <x v="37"/>
    <x v="5"/>
    <x v="457"/>
  </r>
  <r>
    <x v="8"/>
    <x v="5"/>
    <x v="458"/>
  </r>
  <r>
    <x v="0"/>
    <x v="5"/>
    <x v="458"/>
  </r>
  <r>
    <x v="36"/>
    <x v="5"/>
    <x v="458"/>
  </r>
  <r>
    <x v="0"/>
    <x v="5"/>
    <x v="459"/>
  </r>
  <r>
    <x v="38"/>
    <x v="5"/>
    <x v="460"/>
  </r>
  <r>
    <x v="38"/>
    <x v="10"/>
    <x v="460"/>
  </r>
  <r>
    <x v="7"/>
    <x v="5"/>
    <x v="460"/>
  </r>
  <r>
    <x v="7"/>
    <x v="10"/>
    <x v="460"/>
  </r>
  <r>
    <x v="8"/>
    <x v="5"/>
    <x v="460"/>
  </r>
  <r>
    <x v="8"/>
    <x v="10"/>
    <x v="460"/>
  </r>
  <r>
    <x v="36"/>
    <x v="5"/>
    <x v="460"/>
  </r>
  <r>
    <x v="36"/>
    <x v="10"/>
    <x v="460"/>
  </r>
  <r>
    <x v="0"/>
    <x v="5"/>
    <x v="461"/>
  </r>
  <r>
    <x v="0"/>
    <x v="1"/>
    <x v="461"/>
  </r>
  <r>
    <x v="0"/>
    <x v="10"/>
    <x v="461"/>
  </r>
  <r>
    <x v="33"/>
    <x v="5"/>
    <x v="462"/>
  </r>
  <r>
    <x v="33"/>
    <x v="10"/>
    <x v="462"/>
  </r>
  <r>
    <x v="1"/>
    <x v="5"/>
    <x v="462"/>
  </r>
  <r>
    <x v="1"/>
    <x v="10"/>
    <x v="462"/>
  </r>
  <r>
    <x v="0"/>
    <x v="9"/>
    <x v="463"/>
  </r>
  <r>
    <x v="2"/>
    <x v="10"/>
    <x v="464"/>
  </r>
  <r>
    <x v="9"/>
    <x v="3"/>
    <x v="465"/>
  </r>
  <r>
    <x v="10"/>
    <x v="3"/>
    <x v="465"/>
  </r>
  <r>
    <x v="11"/>
    <x v="3"/>
    <x v="465"/>
  </r>
  <r>
    <x v="12"/>
    <x v="3"/>
    <x v="465"/>
  </r>
  <r>
    <x v="13"/>
    <x v="3"/>
    <x v="465"/>
  </r>
  <r>
    <x v="14"/>
    <x v="3"/>
    <x v="465"/>
  </r>
  <r>
    <x v="15"/>
    <x v="3"/>
    <x v="465"/>
  </r>
  <r>
    <x v="16"/>
    <x v="3"/>
    <x v="465"/>
  </r>
  <r>
    <x v="17"/>
    <x v="3"/>
    <x v="465"/>
  </r>
  <r>
    <x v="18"/>
    <x v="3"/>
    <x v="465"/>
  </r>
  <r>
    <x v="19"/>
    <x v="3"/>
    <x v="465"/>
  </r>
  <r>
    <x v="20"/>
    <x v="3"/>
    <x v="465"/>
  </r>
  <r>
    <x v="21"/>
    <x v="3"/>
    <x v="465"/>
  </r>
  <r>
    <x v="22"/>
    <x v="3"/>
    <x v="465"/>
  </r>
  <r>
    <x v="23"/>
    <x v="3"/>
    <x v="465"/>
  </r>
  <r>
    <x v="39"/>
    <x v="3"/>
    <x v="465"/>
  </r>
  <r>
    <x v="24"/>
    <x v="3"/>
    <x v="465"/>
  </r>
  <r>
    <x v="25"/>
    <x v="3"/>
    <x v="465"/>
  </r>
  <r>
    <x v="26"/>
    <x v="3"/>
    <x v="465"/>
  </r>
  <r>
    <x v="27"/>
    <x v="3"/>
    <x v="465"/>
  </r>
  <r>
    <x v="28"/>
    <x v="3"/>
    <x v="465"/>
  </r>
  <r>
    <x v="29"/>
    <x v="3"/>
    <x v="465"/>
  </r>
  <r>
    <x v="30"/>
    <x v="3"/>
    <x v="465"/>
  </r>
  <r>
    <x v="31"/>
    <x v="3"/>
    <x v="465"/>
  </r>
  <r>
    <x v="32"/>
    <x v="3"/>
    <x v="465"/>
  </r>
  <r>
    <x v="33"/>
    <x v="3"/>
    <x v="465"/>
  </r>
  <r>
    <x v="34"/>
    <x v="3"/>
    <x v="465"/>
  </r>
  <r>
    <x v="0"/>
    <x v="3"/>
    <x v="465"/>
  </r>
  <r>
    <x v="38"/>
    <x v="3"/>
    <x v="466"/>
  </r>
  <r>
    <x v="4"/>
    <x v="3"/>
    <x v="467"/>
  </r>
  <r>
    <x v="5"/>
    <x v="3"/>
    <x v="467"/>
  </r>
  <r>
    <x v="7"/>
    <x v="3"/>
    <x v="468"/>
  </r>
  <r>
    <x v="38"/>
    <x v="2"/>
    <x v="469"/>
  </r>
  <r>
    <x v="3"/>
    <x v="2"/>
    <x v="469"/>
  </r>
  <r>
    <x v="4"/>
    <x v="2"/>
    <x v="469"/>
  </r>
  <r>
    <x v="5"/>
    <x v="2"/>
    <x v="469"/>
  </r>
  <r>
    <x v="6"/>
    <x v="2"/>
    <x v="469"/>
  </r>
  <r>
    <x v="2"/>
    <x v="2"/>
    <x v="469"/>
  </r>
  <r>
    <x v="7"/>
    <x v="2"/>
    <x v="469"/>
  </r>
  <r>
    <x v="0"/>
    <x v="2"/>
    <x v="469"/>
  </r>
  <r>
    <x v="4"/>
    <x v="2"/>
    <x v="470"/>
  </r>
  <r>
    <x v="0"/>
    <x v="3"/>
    <x v="471"/>
  </r>
  <r>
    <x v="33"/>
    <x v="1"/>
    <x v="472"/>
  </r>
  <r>
    <x v="33"/>
    <x v="5"/>
    <x v="472"/>
  </r>
  <r>
    <x v="40"/>
    <x v="5"/>
    <x v="472"/>
  </r>
  <r>
    <x v="1"/>
    <x v="5"/>
    <x v="472"/>
  </r>
  <r>
    <x v="3"/>
    <x v="5"/>
    <x v="472"/>
  </r>
  <r>
    <x v="4"/>
    <x v="5"/>
    <x v="472"/>
  </r>
  <r>
    <x v="5"/>
    <x v="5"/>
    <x v="472"/>
  </r>
  <r>
    <x v="6"/>
    <x v="9"/>
    <x v="472"/>
  </r>
  <r>
    <x v="7"/>
    <x v="9"/>
    <x v="472"/>
  </r>
  <r>
    <x v="0"/>
    <x v="5"/>
    <x v="472"/>
  </r>
  <r>
    <x v="8"/>
    <x v="1"/>
    <x v="473"/>
  </r>
  <r>
    <x v="38"/>
    <x v="3"/>
    <x v="474"/>
  </r>
  <r>
    <x v="4"/>
    <x v="3"/>
    <x v="474"/>
  </r>
  <r>
    <x v="5"/>
    <x v="3"/>
    <x v="474"/>
  </r>
  <r>
    <x v="8"/>
    <x v="3"/>
    <x v="474"/>
  </r>
  <r>
    <x v="4"/>
    <x v="3"/>
    <x v="475"/>
  </r>
  <r>
    <x v="38"/>
    <x v="3"/>
    <x v="476"/>
  </r>
  <r>
    <x v="1"/>
    <x v="3"/>
    <x v="477"/>
  </r>
  <r>
    <x v="0"/>
    <x v="3"/>
    <x v="477"/>
  </r>
  <r>
    <x v="33"/>
    <x v="3"/>
    <x v="478"/>
  </r>
  <r>
    <x v="7"/>
    <x v="3"/>
    <x v="478"/>
  </r>
  <r>
    <x v="6"/>
    <x v="0"/>
    <x v="479"/>
  </r>
  <r>
    <x v="7"/>
    <x v="0"/>
    <x v="479"/>
  </r>
  <r>
    <x v="33"/>
    <x v="0"/>
    <x v="480"/>
  </r>
  <r>
    <x v="1"/>
    <x v="0"/>
    <x v="480"/>
  </r>
  <r>
    <x v="38"/>
    <x v="0"/>
    <x v="480"/>
  </r>
  <r>
    <x v="35"/>
    <x v="0"/>
    <x v="480"/>
  </r>
  <r>
    <x v="6"/>
    <x v="0"/>
    <x v="480"/>
  </r>
  <r>
    <x v="7"/>
    <x v="0"/>
    <x v="480"/>
  </r>
  <r>
    <x v="0"/>
    <x v="0"/>
    <x v="480"/>
  </r>
  <r>
    <x v="2"/>
    <x v="0"/>
    <x v="481"/>
  </r>
  <r>
    <x v="7"/>
    <x v="0"/>
    <x v="482"/>
  </r>
  <r>
    <x v="35"/>
    <x v="4"/>
    <x v="483"/>
  </r>
  <r>
    <x v="35"/>
    <x v="1"/>
    <x v="483"/>
  </r>
  <r>
    <x v="6"/>
    <x v="4"/>
    <x v="483"/>
  </r>
  <r>
    <x v="6"/>
    <x v="1"/>
    <x v="483"/>
  </r>
  <r>
    <x v="7"/>
    <x v="4"/>
    <x v="483"/>
  </r>
  <r>
    <x v="7"/>
    <x v="1"/>
    <x v="483"/>
  </r>
  <r>
    <x v="0"/>
    <x v="4"/>
    <x v="483"/>
  </r>
  <r>
    <x v="0"/>
    <x v="1"/>
    <x v="483"/>
  </r>
  <r>
    <x v="33"/>
    <x v="10"/>
    <x v="484"/>
  </r>
  <r>
    <x v="2"/>
    <x v="9"/>
    <x v="485"/>
  </r>
  <r>
    <x v="6"/>
    <x v="0"/>
    <x v="486"/>
  </r>
  <r>
    <x v="7"/>
    <x v="0"/>
    <x v="486"/>
  </r>
  <r>
    <x v="33"/>
    <x v="3"/>
    <x v="487"/>
  </r>
  <r>
    <x v="40"/>
    <x v="3"/>
    <x v="487"/>
  </r>
  <r>
    <x v="1"/>
    <x v="3"/>
    <x v="487"/>
  </r>
  <r>
    <x v="3"/>
    <x v="3"/>
    <x v="487"/>
  </r>
  <r>
    <x v="4"/>
    <x v="3"/>
    <x v="487"/>
  </r>
  <r>
    <x v="5"/>
    <x v="3"/>
    <x v="487"/>
  </r>
  <r>
    <x v="7"/>
    <x v="3"/>
    <x v="487"/>
  </r>
  <r>
    <x v="0"/>
    <x v="3"/>
    <x v="487"/>
  </r>
  <r>
    <x v="4"/>
    <x v="3"/>
    <x v="488"/>
  </r>
  <r>
    <x v="5"/>
    <x v="3"/>
    <x v="488"/>
  </r>
  <r>
    <x v="3"/>
    <x v="3"/>
    <x v="489"/>
  </r>
  <r>
    <x v="33"/>
    <x v="1"/>
    <x v="490"/>
  </r>
  <r>
    <x v="0"/>
    <x v="1"/>
    <x v="490"/>
  </r>
  <r>
    <x v="33"/>
    <x v="9"/>
    <x v="491"/>
  </r>
  <r>
    <x v="40"/>
    <x v="9"/>
    <x v="491"/>
  </r>
  <r>
    <x v="1"/>
    <x v="9"/>
    <x v="491"/>
  </r>
  <r>
    <x v="37"/>
    <x v="9"/>
    <x v="491"/>
  </r>
  <r>
    <x v="38"/>
    <x v="9"/>
    <x v="491"/>
  </r>
  <r>
    <x v="35"/>
    <x v="9"/>
    <x v="491"/>
  </r>
  <r>
    <x v="3"/>
    <x v="9"/>
    <x v="491"/>
  </r>
  <r>
    <x v="4"/>
    <x v="9"/>
    <x v="491"/>
  </r>
  <r>
    <x v="5"/>
    <x v="9"/>
    <x v="491"/>
  </r>
  <r>
    <x v="7"/>
    <x v="9"/>
    <x v="491"/>
  </r>
  <r>
    <x v="8"/>
    <x v="9"/>
    <x v="491"/>
  </r>
  <r>
    <x v="0"/>
    <x v="9"/>
    <x v="491"/>
  </r>
  <r>
    <x v="36"/>
    <x v="9"/>
    <x v="491"/>
  </r>
  <r>
    <x v="0"/>
    <x v="0"/>
    <x v="492"/>
  </r>
  <r>
    <x v="6"/>
    <x v="9"/>
    <x v="493"/>
  </r>
  <r>
    <x v="37"/>
    <x v="0"/>
    <x v="494"/>
  </r>
  <r>
    <x v="33"/>
    <x v="0"/>
    <x v="495"/>
  </r>
  <r>
    <x v="5"/>
    <x v="0"/>
    <x v="495"/>
  </r>
  <r>
    <x v="3"/>
    <x v="9"/>
    <x v="496"/>
  </r>
  <r>
    <x v="5"/>
    <x v="9"/>
    <x v="496"/>
  </r>
  <r>
    <x v="1"/>
    <x v="5"/>
    <x v="497"/>
  </r>
  <r>
    <x v="1"/>
    <x v="4"/>
    <x v="498"/>
  </r>
  <r>
    <x v="1"/>
    <x v="3"/>
    <x v="498"/>
  </r>
  <r>
    <x v="1"/>
    <x v="3"/>
    <x v="499"/>
  </r>
  <r>
    <x v="8"/>
    <x v="4"/>
    <x v="500"/>
  </r>
  <r>
    <x v="33"/>
    <x v="10"/>
    <x v="501"/>
  </r>
  <r>
    <x v="6"/>
    <x v="10"/>
    <x v="501"/>
  </r>
  <r>
    <x v="7"/>
    <x v="10"/>
    <x v="501"/>
  </r>
  <r>
    <x v="5"/>
    <x v="1"/>
    <x v="502"/>
  </r>
  <r>
    <x v="2"/>
    <x v="9"/>
    <x v="503"/>
  </r>
  <r>
    <x v="7"/>
    <x v="9"/>
    <x v="503"/>
  </r>
  <r>
    <x v="6"/>
    <x v="9"/>
    <x v="504"/>
  </r>
  <r>
    <x v="38"/>
    <x v="9"/>
    <x v="505"/>
  </r>
  <r>
    <x v="4"/>
    <x v="9"/>
    <x v="505"/>
  </r>
  <r>
    <x v="5"/>
    <x v="9"/>
    <x v="505"/>
  </r>
  <r>
    <x v="6"/>
    <x v="9"/>
    <x v="505"/>
  </r>
  <r>
    <x v="7"/>
    <x v="9"/>
    <x v="505"/>
  </r>
  <r>
    <x v="7"/>
    <x v="9"/>
    <x v="506"/>
  </r>
  <r>
    <x v="0"/>
    <x v="4"/>
    <x v="507"/>
  </r>
  <r>
    <x v="6"/>
    <x v="0"/>
    <x v="508"/>
  </r>
  <r>
    <x v="7"/>
    <x v="0"/>
    <x v="508"/>
  </r>
  <r>
    <x v="1"/>
    <x v="0"/>
    <x v="509"/>
  </r>
  <r>
    <x v="8"/>
    <x v="5"/>
    <x v="510"/>
  </r>
  <r>
    <x v="36"/>
    <x v="5"/>
    <x v="510"/>
  </r>
  <r>
    <x v="33"/>
    <x v="3"/>
    <x v="511"/>
  </r>
  <r>
    <x v="40"/>
    <x v="3"/>
    <x v="511"/>
  </r>
  <r>
    <x v="1"/>
    <x v="3"/>
    <x v="511"/>
  </r>
  <r>
    <x v="3"/>
    <x v="3"/>
    <x v="511"/>
  </r>
  <r>
    <x v="4"/>
    <x v="3"/>
    <x v="511"/>
  </r>
  <r>
    <x v="5"/>
    <x v="3"/>
    <x v="511"/>
  </r>
  <r>
    <x v="2"/>
    <x v="3"/>
    <x v="511"/>
  </r>
  <r>
    <x v="8"/>
    <x v="3"/>
    <x v="511"/>
  </r>
  <r>
    <x v="0"/>
    <x v="3"/>
    <x v="511"/>
  </r>
  <r>
    <x v="36"/>
    <x v="3"/>
    <x v="511"/>
  </r>
  <r>
    <x v="6"/>
    <x v="3"/>
    <x v="512"/>
  </r>
  <r>
    <x v="7"/>
    <x v="3"/>
    <x v="512"/>
  </r>
  <r>
    <x v="33"/>
    <x v="1"/>
    <x v="513"/>
  </r>
  <r>
    <x v="33"/>
    <x v="9"/>
    <x v="514"/>
  </r>
  <r>
    <x v="40"/>
    <x v="9"/>
    <x v="514"/>
  </r>
  <r>
    <x v="1"/>
    <x v="9"/>
    <x v="514"/>
  </r>
  <r>
    <x v="35"/>
    <x v="9"/>
    <x v="514"/>
  </r>
  <r>
    <x v="6"/>
    <x v="9"/>
    <x v="514"/>
  </r>
  <r>
    <x v="2"/>
    <x v="9"/>
    <x v="514"/>
  </r>
  <r>
    <x v="7"/>
    <x v="9"/>
    <x v="514"/>
  </r>
  <r>
    <x v="0"/>
    <x v="9"/>
    <x v="514"/>
  </r>
  <r>
    <x v="9"/>
    <x v="8"/>
    <x v="515"/>
  </r>
  <r>
    <x v="10"/>
    <x v="8"/>
    <x v="515"/>
  </r>
  <r>
    <x v="11"/>
    <x v="8"/>
    <x v="515"/>
  </r>
  <r>
    <x v="12"/>
    <x v="8"/>
    <x v="515"/>
  </r>
  <r>
    <x v="13"/>
    <x v="8"/>
    <x v="515"/>
  </r>
  <r>
    <x v="14"/>
    <x v="8"/>
    <x v="515"/>
  </r>
  <r>
    <x v="15"/>
    <x v="8"/>
    <x v="515"/>
  </r>
  <r>
    <x v="16"/>
    <x v="8"/>
    <x v="515"/>
  </r>
  <r>
    <x v="17"/>
    <x v="8"/>
    <x v="515"/>
  </r>
  <r>
    <x v="18"/>
    <x v="8"/>
    <x v="515"/>
  </r>
  <r>
    <x v="19"/>
    <x v="8"/>
    <x v="515"/>
  </r>
  <r>
    <x v="20"/>
    <x v="8"/>
    <x v="515"/>
  </r>
  <r>
    <x v="21"/>
    <x v="8"/>
    <x v="515"/>
  </r>
  <r>
    <x v="23"/>
    <x v="8"/>
    <x v="515"/>
  </r>
  <r>
    <x v="39"/>
    <x v="8"/>
    <x v="515"/>
  </r>
  <r>
    <x v="24"/>
    <x v="8"/>
    <x v="515"/>
  </r>
  <r>
    <x v="25"/>
    <x v="8"/>
    <x v="515"/>
  </r>
  <r>
    <x v="26"/>
    <x v="8"/>
    <x v="515"/>
  </r>
  <r>
    <x v="27"/>
    <x v="8"/>
    <x v="515"/>
  </r>
  <r>
    <x v="28"/>
    <x v="8"/>
    <x v="515"/>
  </r>
  <r>
    <x v="29"/>
    <x v="8"/>
    <x v="515"/>
  </r>
  <r>
    <x v="30"/>
    <x v="8"/>
    <x v="515"/>
  </r>
  <r>
    <x v="31"/>
    <x v="8"/>
    <x v="515"/>
  </r>
  <r>
    <x v="32"/>
    <x v="8"/>
    <x v="515"/>
  </r>
  <r>
    <x v="33"/>
    <x v="8"/>
    <x v="515"/>
  </r>
  <r>
    <x v="34"/>
    <x v="8"/>
    <x v="515"/>
  </r>
  <r>
    <x v="40"/>
    <x v="8"/>
    <x v="515"/>
  </r>
  <r>
    <x v="1"/>
    <x v="8"/>
    <x v="515"/>
  </r>
  <r>
    <x v="37"/>
    <x v="8"/>
    <x v="515"/>
  </r>
  <r>
    <x v="38"/>
    <x v="8"/>
    <x v="515"/>
  </r>
  <r>
    <x v="35"/>
    <x v="8"/>
    <x v="515"/>
  </r>
  <r>
    <x v="3"/>
    <x v="8"/>
    <x v="515"/>
  </r>
  <r>
    <x v="4"/>
    <x v="8"/>
    <x v="515"/>
  </r>
  <r>
    <x v="5"/>
    <x v="8"/>
    <x v="515"/>
  </r>
  <r>
    <x v="6"/>
    <x v="8"/>
    <x v="515"/>
  </r>
  <r>
    <x v="2"/>
    <x v="8"/>
    <x v="515"/>
  </r>
  <r>
    <x v="7"/>
    <x v="8"/>
    <x v="515"/>
  </r>
  <r>
    <x v="8"/>
    <x v="8"/>
    <x v="515"/>
  </r>
  <r>
    <x v="0"/>
    <x v="8"/>
    <x v="515"/>
  </r>
  <r>
    <x v="36"/>
    <x v="8"/>
    <x v="515"/>
  </r>
  <r>
    <x v="22"/>
    <x v="8"/>
    <x v="516"/>
  </r>
  <r>
    <x v="39"/>
    <x v="8"/>
    <x v="517"/>
  </r>
  <r>
    <x v="6"/>
    <x v="0"/>
    <x v="518"/>
  </r>
  <r>
    <x v="2"/>
    <x v="0"/>
    <x v="518"/>
  </r>
  <r>
    <x v="7"/>
    <x v="0"/>
    <x v="518"/>
  </r>
  <r>
    <x v="1"/>
    <x v="0"/>
    <x v="519"/>
  </r>
  <r>
    <x v="0"/>
    <x v="0"/>
    <x v="519"/>
  </r>
  <r>
    <x v="3"/>
    <x v="0"/>
    <x v="520"/>
  </r>
  <r>
    <x v="35"/>
    <x v="10"/>
    <x v="521"/>
  </r>
  <r>
    <x v="3"/>
    <x v="9"/>
    <x v="522"/>
  </r>
  <r>
    <x v="7"/>
    <x v="9"/>
    <x v="522"/>
  </r>
  <r>
    <x v="36"/>
    <x v="9"/>
    <x v="522"/>
  </r>
  <r>
    <x v="3"/>
    <x v="10"/>
    <x v="523"/>
  </r>
  <r>
    <x v="33"/>
    <x v="10"/>
    <x v="524"/>
  </r>
  <r>
    <x v="40"/>
    <x v="10"/>
    <x v="524"/>
  </r>
  <r>
    <x v="6"/>
    <x v="10"/>
    <x v="524"/>
  </r>
  <r>
    <x v="7"/>
    <x v="10"/>
    <x v="524"/>
  </r>
  <r>
    <x v="8"/>
    <x v="10"/>
    <x v="524"/>
  </r>
  <r>
    <x v="40"/>
    <x v="9"/>
    <x v="525"/>
  </r>
  <r>
    <x v="2"/>
    <x v="0"/>
    <x v="526"/>
  </r>
  <r>
    <x v="8"/>
    <x v="4"/>
    <x v="527"/>
  </r>
  <r>
    <x v="8"/>
    <x v="3"/>
    <x v="527"/>
  </r>
  <r>
    <x v="3"/>
    <x v="3"/>
    <x v="528"/>
  </r>
  <r>
    <x v="4"/>
    <x v="3"/>
    <x v="528"/>
  </r>
  <r>
    <x v="5"/>
    <x v="3"/>
    <x v="528"/>
  </r>
  <r>
    <x v="6"/>
    <x v="3"/>
    <x v="528"/>
  </r>
  <r>
    <x v="7"/>
    <x v="3"/>
    <x v="529"/>
  </r>
  <r>
    <x v="4"/>
    <x v="3"/>
    <x v="530"/>
  </r>
  <r>
    <x v="8"/>
    <x v="0"/>
    <x v="531"/>
  </r>
  <r>
    <x v="0"/>
    <x v="3"/>
    <x v="532"/>
  </r>
  <r>
    <x v="4"/>
    <x v="3"/>
    <x v="533"/>
  </r>
  <r>
    <x v="9"/>
    <x v="8"/>
    <x v="534"/>
  </r>
  <r>
    <x v="10"/>
    <x v="8"/>
    <x v="534"/>
  </r>
  <r>
    <x v="11"/>
    <x v="8"/>
    <x v="534"/>
  </r>
  <r>
    <x v="12"/>
    <x v="8"/>
    <x v="534"/>
  </r>
  <r>
    <x v="13"/>
    <x v="8"/>
    <x v="534"/>
  </r>
  <r>
    <x v="14"/>
    <x v="8"/>
    <x v="534"/>
  </r>
  <r>
    <x v="15"/>
    <x v="8"/>
    <x v="534"/>
  </r>
  <r>
    <x v="16"/>
    <x v="8"/>
    <x v="534"/>
  </r>
  <r>
    <x v="17"/>
    <x v="8"/>
    <x v="534"/>
  </r>
  <r>
    <x v="18"/>
    <x v="8"/>
    <x v="534"/>
  </r>
  <r>
    <x v="19"/>
    <x v="8"/>
    <x v="534"/>
  </r>
  <r>
    <x v="20"/>
    <x v="8"/>
    <x v="534"/>
  </r>
  <r>
    <x v="21"/>
    <x v="8"/>
    <x v="534"/>
  </r>
  <r>
    <x v="22"/>
    <x v="8"/>
    <x v="534"/>
  </r>
  <r>
    <x v="23"/>
    <x v="8"/>
    <x v="534"/>
  </r>
  <r>
    <x v="39"/>
    <x v="8"/>
    <x v="534"/>
  </r>
  <r>
    <x v="24"/>
    <x v="8"/>
    <x v="534"/>
  </r>
  <r>
    <x v="25"/>
    <x v="8"/>
    <x v="534"/>
  </r>
  <r>
    <x v="26"/>
    <x v="8"/>
    <x v="534"/>
  </r>
  <r>
    <x v="27"/>
    <x v="8"/>
    <x v="534"/>
  </r>
  <r>
    <x v="28"/>
    <x v="8"/>
    <x v="534"/>
  </r>
  <r>
    <x v="29"/>
    <x v="8"/>
    <x v="534"/>
  </r>
  <r>
    <x v="30"/>
    <x v="8"/>
    <x v="534"/>
  </r>
  <r>
    <x v="31"/>
    <x v="8"/>
    <x v="534"/>
  </r>
  <r>
    <x v="32"/>
    <x v="8"/>
    <x v="534"/>
  </r>
  <r>
    <x v="33"/>
    <x v="8"/>
    <x v="534"/>
  </r>
  <r>
    <x v="34"/>
    <x v="8"/>
    <x v="534"/>
  </r>
  <r>
    <x v="40"/>
    <x v="8"/>
    <x v="534"/>
  </r>
  <r>
    <x v="1"/>
    <x v="8"/>
    <x v="534"/>
  </r>
  <r>
    <x v="37"/>
    <x v="8"/>
    <x v="534"/>
  </r>
  <r>
    <x v="38"/>
    <x v="8"/>
    <x v="534"/>
  </r>
  <r>
    <x v="35"/>
    <x v="8"/>
    <x v="534"/>
  </r>
  <r>
    <x v="3"/>
    <x v="8"/>
    <x v="534"/>
  </r>
  <r>
    <x v="4"/>
    <x v="8"/>
    <x v="534"/>
  </r>
  <r>
    <x v="5"/>
    <x v="8"/>
    <x v="534"/>
  </r>
  <r>
    <x v="6"/>
    <x v="8"/>
    <x v="534"/>
  </r>
  <r>
    <x v="2"/>
    <x v="8"/>
    <x v="534"/>
  </r>
  <r>
    <x v="7"/>
    <x v="8"/>
    <x v="534"/>
  </r>
  <r>
    <x v="0"/>
    <x v="8"/>
    <x v="534"/>
  </r>
  <r>
    <x v="35"/>
    <x v="1"/>
    <x v="535"/>
  </r>
  <r>
    <x v="35"/>
    <x v="0"/>
    <x v="535"/>
  </r>
  <r>
    <x v="0"/>
    <x v="1"/>
    <x v="535"/>
  </r>
  <r>
    <x v="0"/>
    <x v="0"/>
    <x v="535"/>
  </r>
  <r>
    <x v="4"/>
    <x v="1"/>
    <x v="536"/>
  </r>
  <r>
    <x v="5"/>
    <x v="1"/>
    <x v="536"/>
  </r>
  <r>
    <x v="6"/>
    <x v="1"/>
    <x v="537"/>
  </r>
  <r>
    <x v="6"/>
    <x v="0"/>
    <x v="537"/>
  </r>
  <r>
    <x v="2"/>
    <x v="1"/>
    <x v="537"/>
  </r>
  <r>
    <x v="2"/>
    <x v="0"/>
    <x v="537"/>
  </r>
  <r>
    <x v="7"/>
    <x v="1"/>
    <x v="537"/>
  </r>
  <r>
    <x v="7"/>
    <x v="0"/>
    <x v="537"/>
  </r>
  <r>
    <x v="39"/>
    <x v="8"/>
    <x v="538"/>
  </r>
  <r>
    <x v="33"/>
    <x v="8"/>
    <x v="539"/>
  </r>
  <r>
    <x v="1"/>
    <x v="8"/>
    <x v="539"/>
  </r>
  <r>
    <x v="37"/>
    <x v="8"/>
    <x v="539"/>
  </r>
  <r>
    <x v="35"/>
    <x v="8"/>
    <x v="539"/>
  </r>
  <r>
    <x v="6"/>
    <x v="8"/>
    <x v="539"/>
  </r>
  <r>
    <x v="2"/>
    <x v="8"/>
    <x v="539"/>
  </r>
  <r>
    <x v="7"/>
    <x v="8"/>
    <x v="539"/>
  </r>
  <r>
    <x v="0"/>
    <x v="8"/>
    <x v="539"/>
  </r>
  <r>
    <x v="9"/>
    <x v="8"/>
    <x v="540"/>
  </r>
  <r>
    <x v="10"/>
    <x v="8"/>
    <x v="540"/>
  </r>
  <r>
    <x v="11"/>
    <x v="8"/>
    <x v="540"/>
  </r>
  <r>
    <x v="12"/>
    <x v="8"/>
    <x v="540"/>
  </r>
  <r>
    <x v="13"/>
    <x v="8"/>
    <x v="540"/>
  </r>
  <r>
    <x v="14"/>
    <x v="8"/>
    <x v="540"/>
  </r>
  <r>
    <x v="15"/>
    <x v="8"/>
    <x v="540"/>
  </r>
  <r>
    <x v="16"/>
    <x v="8"/>
    <x v="540"/>
  </r>
  <r>
    <x v="17"/>
    <x v="8"/>
    <x v="540"/>
  </r>
  <r>
    <x v="18"/>
    <x v="8"/>
    <x v="540"/>
  </r>
  <r>
    <x v="19"/>
    <x v="8"/>
    <x v="540"/>
  </r>
  <r>
    <x v="20"/>
    <x v="8"/>
    <x v="540"/>
  </r>
  <r>
    <x v="21"/>
    <x v="8"/>
    <x v="540"/>
  </r>
  <r>
    <x v="23"/>
    <x v="8"/>
    <x v="540"/>
  </r>
  <r>
    <x v="39"/>
    <x v="8"/>
    <x v="540"/>
  </r>
  <r>
    <x v="24"/>
    <x v="8"/>
    <x v="540"/>
  </r>
  <r>
    <x v="25"/>
    <x v="8"/>
    <x v="540"/>
  </r>
  <r>
    <x v="26"/>
    <x v="8"/>
    <x v="540"/>
  </r>
  <r>
    <x v="27"/>
    <x v="8"/>
    <x v="540"/>
  </r>
  <r>
    <x v="28"/>
    <x v="8"/>
    <x v="540"/>
  </r>
  <r>
    <x v="29"/>
    <x v="8"/>
    <x v="540"/>
  </r>
  <r>
    <x v="30"/>
    <x v="8"/>
    <x v="540"/>
  </r>
  <r>
    <x v="31"/>
    <x v="8"/>
    <x v="540"/>
  </r>
  <r>
    <x v="32"/>
    <x v="8"/>
    <x v="540"/>
  </r>
  <r>
    <x v="33"/>
    <x v="8"/>
    <x v="540"/>
  </r>
  <r>
    <x v="34"/>
    <x v="8"/>
    <x v="540"/>
  </r>
  <r>
    <x v="40"/>
    <x v="8"/>
    <x v="540"/>
  </r>
  <r>
    <x v="1"/>
    <x v="8"/>
    <x v="540"/>
  </r>
  <r>
    <x v="38"/>
    <x v="8"/>
    <x v="540"/>
  </r>
  <r>
    <x v="3"/>
    <x v="8"/>
    <x v="540"/>
  </r>
  <r>
    <x v="5"/>
    <x v="8"/>
    <x v="540"/>
  </r>
  <r>
    <x v="8"/>
    <x v="8"/>
    <x v="540"/>
  </r>
  <r>
    <x v="0"/>
    <x v="8"/>
    <x v="540"/>
  </r>
  <r>
    <x v="36"/>
    <x v="8"/>
    <x v="540"/>
  </r>
  <r>
    <x v="35"/>
    <x v="5"/>
    <x v="541"/>
  </r>
  <r>
    <x v="33"/>
    <x v="0"/>
    <x v="542"/>
  </r>
  <r>
    <x v="40"/>
    <x v="0"/>
    <x v="542"/>
  </r>
  <r>
    <x v="1"/>
    <x v="0"/>
    <x v="542"/>
  </r>
  <r>
    <x v="35"/>
    <x v="0"/>
    <x v="542"/>
  </r>
  <r>
    <x v="3"/>
    <x v="0"/>
    <x v="542"/>
  </r>
  <r>
    <x v="4"/>
    <x v="0"/>
    <x v="542"/>
  </r>
  <r>
    <x v="5"/>
    <x v="0"/>
    <x v="542"/>
  </r>
  <r>
    <x v="6"/>
    <x v="0"/>
    <x v="542"/>
  </r>
  <r>
    <x v="2"/>
    <x v="0"/>
    <x v="542"/>
  </r>
  <r>
    <x v="7"/>
    <x v="0"/>
    <x v="542"/>
  </r>
  <r>
    <x v="8"/>
    <x v="0"/>
    <x v="542"/>
  </r>
  <r>
    <x v="0"/>
    <x v="0"/>
    <x v="542"/>
  </r>
  <r>
    <x v="36"/>
    <x v="0"/>
    <x v="542"/>
  </r>
  <r>
    <x v="33"/>
    <x v="1"/>
    <x v="543"/>
  </r>
  <r>
    <x v="40"/>
    <x v="1"/>
    <x v="543"/>
  </r>
  <r>
    <x v="1"/>
    <x v="1"/>
    <x v="543"/>
  </r>
  <r>
    <x v="35"/>
    <x v="1"/>
    <x v="543"/>
  </r>
  <r>
    <x v="3"/>
    <x v="1"/>
    <x v="543"/>
  </r>
  <r>
    <x v="6"/>
    <x v="1"/>
    <x v="543"/>
  </r>
  <r>
    <x v="2"/>
    <x v="1"/>
    <x v="543"/>
  </r>
  <r>
    <x v="7"/>
    <x v="1"/>
    <x v="543"/>
  </r>
  <r>
    <x v="8"/>
    <x v="1"/>
    <x v="543"/>
  </r>
  <r>
    <x v="0"/>
    <x v="1"/>
    <x v="543"/>
  </r>
  <r>
    <x v="36"/>
    <x v="1"/>
    <x v="543"/>
  </r>
  <r>
    <x v="38"/>
    <x v="8"/>
    <x v="544"/>
  </r>
  <r>
    <x v="35"/>
    <x v="8"/>
    <x v="544"/>
  </r>
  <r>
    <x v="9"/>
    <x v="8"/>
    <x v="545"/>
  </r>
  <r>
    <x v="10"/>
    <x v="8"/>
    <x v="545"/>
  </r>
  <r>
    <x v="11"/>
    <x v="8"/>
    <x v="545"/>
  </r>
  <r>
    <x v="12"/>
    <x v="8"/>
    <x v="545"/>
  </r>
  <r>
    <x v="13"/>
    <x v="8"/>
    <x v="545"/>
  </r>
  <r>
    <x v="14"/>
    <x v="8"/>
    <x v="545"/>
  </r>
  <r>
    <x v="15"/>
    <x v="8"/>
    <x v="545"/>
  </r>
  <r>
    <x v="16"/>
    <x v="8"/>
    <x v="545"/>
  </r>
  <r>
    <x v="17"/>
    <x v="8"/>
    <x v="545"/>
  </r>
  <r>
    <x v="18"/>
    <x v="8"/>
    <x v="545"/>
  </r>
  <r>
    <x v="19"/>
    <x v="8"/>
    <x v="545"/>
  </r>
  <r>
    <x v="20"/>
    <x v="8"/>
    <x v="545"/>
  </r>
  <r>
    <x v="21"/>
    <x v="8"/>
    <x v="545"/>
  </r>
  <r>
    <x v="22"/>
    <x v="8"/>
    <x v="545"/>
  </r>
  <r>
    <x v="23"/>
    <x v="8"/>
    <x v="545"/>
  </r>
  <r>
    <x v="39"/>
    <x v="8"/>
    <x v="545"/>
  </r>
  <r>
    <x v="24"/>
    <x v="8"/>
    <x v="545"/>
  </r>
  <r>
    <x v="25"/>
    <x v="8"/>
    <x v="545"/>
  </r>
  <r>
    <x v="26"/>
    <x v="8"/>
    <x v="545"/>
  </r>
  <r>
    <x v="27"/>
    <x v="8"/>
    <x v="545"/>
  </r>
  <r>
    <x v="28"/>
    <x v="8"/>
    <x v="545"/>
  </r>
  <r>
    <x v="29"/>
    <x v="8"/>
    <x v="545"/>
  </r>
  <r>
    <x v="30"/>
    <x v="8"/>
    <x v="545"/>
  </r>
  <r>
    <x v="31"/>
    <x v="8"/>
    <x v="545"/>
  </r>
  <r>
    <x v="32"/>
    <x v="8"/>
    <x v="545"/>
  </r>
  <r>
    <x v="33"/>
    <x v="8"/>
    <x v="545"/>
  </r>
  <r>
    <x v="34"/>
    <x v="8"/>
    <x v="545"/>
  </r>
  <r>
    <x v="40"/>
    <x v="8"/>
    <x v="545"/>
  </r>
  <r>
    <x v="1"/>
    <x v="8"/>
    <x v="545"/>
  </r>
  <r>
    <x v="37"/>
    <x v="8"/>
    <x v="545"/>
  </r>
  <r>
    <x v="38"/>
    <x v="8"/>
    <x v="545"/>
  </r>
  <r>
    <x v="35"/>
    <x v="8"/>
    <x v="545"/>
  </r>
  <r>
    <x v="3"/>
    <x v="8"/>
    <x v="545"/>
  </r>
  <r>
    <x v="4"/>
    <x v="8"/>
    <x v="545"/>
  </r>
  <r>
    <x v="5"/>
    <x v="8"/>
    <x v="545"/>
  </r>
  <r>
    <x v="8"/>
    <x v="8"/>
    <x v="545"/>
  </r>
  <r>
    <x v="0"/>
    <x v="8"/>
    <x v="545"/>
  </r>
  <r>
    <x v="36"/>
    <x v="8"/>
    <x v="545"/>
  </r>
  <r>
    <x v="1"/>
    <x v="8"/>
    <x v="546"/>
  </r>
  <r>
    <x v="3"/>
    <x v="8"/>
    <x v="546"/>
  </r>
  <r>
    <x v="4"/>
    <x v="8"/>
    <x v="546"/>
  </r>
  <r>
    <x v="5"/>
    <x v="8"/>
    <x v="546"/>
  </r>
  <r>
    <x v="0"/>
    <x v="8"/>
    <x v="546"/>
  </r>
  <r>
    <x v="3"/>
    <x v="5"/>
    <x v="547"/>
  </r>
  <r>
    <x v="4"/>
    <x v="5"/>
    <x v="547"/>
  </r>
  <r>
    <x v="5"/>
    <x v="5"/>
    <x v="547"/>
  </r>
  <r>
    <x v="8"/>
    <x v="5"/>
    <x v="547"/>
  </r>
  <r>
    <x v="36"/>
    <x v="5"/>
    <x v="547"/>
  </r>
  <r>
    <x v="3"/>
    <x v="5"/>
    <x v="548"/>
  </r>
  <r>
    <x v="4"/>
    <x v="5"/>
    <x v="548"/>
  </r>
  <r>
    <x v="5"/>
    <x v="5"/>
    <x v="548"/>
  </r>
  <r>
    <x v="8"/>
    <x v="5"/>
    <x v="548"/>
  </r>
  <r>
    <x v="36"/>
    <x v="5"/>
    <x v="548"/>
  </r>
  <r>
    <x v="3"/>
    <x v="5"/>
    <x v="549"/>
  </r>
  <r>
    <x v="4"/>
    <x v="5"/>
    <x v="549"/>
  </r>
  <r>
    <x v="5"/>
    <x v="5"/>
    <x v="549"/>
  </r>
  <r>
    <x v="8"/>
    <x v="5"/>
    <x v="549"/>
  </r>
  <r>
    <x v="36"/>
    <x v="5"/>
    <x v="549"/>
  </r>
  <r>
    <x v="3"/>
    <x v="5"/>
    <x v="550"/>
  </r>
  <r>
    <x v="5"/>
    <x v="5"/>
    <x v="550"/>
  </r>
  <r>
    <x v="8"/>
    <x v="5"/>
    <x v="550"/>
  </r>
  <r>
    <x v="36"/>
    <x v="5"/>
    <x v="550"/>
  </r>
  <r>
    <x v="3"/>
    <x v="5"/>
    <x v="551"/>
  </r>
  <r>
    <x v="4"/>
    <x v="5"/>
    <x v="551"/>
  </r>
  <r>
    <x v="5"/>
    <x v="5"/>
    <x v="551"/>
  </r>
  <r>
    <x v="8"/>
    <x v="5"/>
    <x v="551"/>
  </r>
  <r>
    <x v="36"/>
    <x v="5"/>
    <x v="551"/>
  </r>
  <r>
    <x v="4"/>
    <x v="5"/>
    <x v="552"/>
  </r>
  <r>
    <x v="5"/>
    <x v="5"/>
    <x v="552"/>
  </r>
  <r>
    <x v="8"/>
    <x v="5"/>
    <x v="552"/>
  </r>
  <r>
    <x v="36"/>
    <x v="5"/>
    <x v="552"/>
  </r>
  <r>
    <x v="3"/>
    <x v="5"/>
    <x v="553"/>
  </r>
  <r>
    <x v="3"/>
    <x v="5"/>
    <x v="554"/>
  </r>
  <r>
    <x v="4"/>
    <x v="5"/>
    <x v="554"/>
  </r>
  <r>
    <x v="5"/>
    <x v="5"/>
    <x v="554"/>
  </r>
  <r>
    <x v="8"/>
    <x v="5"/>
    <x v="554"/>
  </r>
  <r>
    <x v="36"/>
    <x v="5"/>
    <x v="554"/>
  </r>
  <r>
    <x v="3"/>
    <x v="5"/>
    <x v="555"/>
  </r>
  <r>
    <x v="5"/>
    <x v="5"/>
    <x v="555"/>
  </r>
  <r>
    <x v="36"/>
    <x v="5"/>
    <x v="555"/>
  </r>
  <r>
    <x v="8"/>
    <x v="5"/>
    <x v="556"/>
  </r>
  <r>
    <x v="8"/>
    <x v="5"/>
    <x v="557"/>
  </r>
  <r>
    <x v="36"/>
    <x v="5"/>
    <x v="557"/>
  </r>
  <r>
    <x v="0"/>
    <x v="10"/>
    <x v="558"/>
  </r>
  <r>
    <x v="9"/>
    <x v="1"/>
    <x v="559"/>
  </r>
  <r>
    <x v="10"/>
    <x v="1"/>
    <x v="559"/>
  </r>
  <r>
    <x v="11"/>
    <x v="1"/>
    <x v="559"/>
  </r>
  <r>
    <x v="12"/>
    <x v="1"/>
    <x v="559"/>
  </r>
  <r>
    <x v="13"/>
    <x v="1"/>
    <x v="559"/>
  </r>
  <r>
    <x v="14"/>
    <x v="1"/>
    <x v="559"/>
  </r>
  <r>
    <x v="15"/>
    <x v="1"/>
    <x v="559"/>
  </r>
  <r>
    <x v="16"/>
    <x v="1"/>
    <x v="559"/>
  </r>
  <r>
    <x v="17"/>
    <x v="1"/>
    <x v="559"/>
  </r>
  <r>
    <x v="18"/>
    <x v="1"/>
    <x v="559"/>
  </r>
  <r>
    <x v="19"/>
    <x v="1"/>
    <x v="559"/>
  </r>
  <r>
    <x v="20"/>
    <x v="1"/>
    <x v="559"/>
  </r>
  <r>
    <x v="21"/>
    <x v="1"/>
    <x v="559"/>
  </r>
  <r>
    <x v="22"/>
    <x v="1"/>
    <x v="559"/>
  </r>
  <r>
    <x v="23"/>
    <x v="1"/>
    <x v="559"/>
  </r>
  <r>
    <x v="39"/>
    <x v="1"/>
    <x v="559"/>
  </r>
  <r>
    <x v="24"/>
    <x v="1"/>
    <x v="559"/>
  </r>
  <r>
    <x v="25"/>
    <x v="1"/>
    <x v="559"/>
  </r>
  <r>
    <x v="26"/>
    <x v="1"/>
    <x v="559"/>
  </r>
  <r>
    <x v="27"/>
    <x v="1"/>
    <x v="559"/>
  </r>
  <r>
    <x v="28"/>
    <x v="1"/>
    <x v="559"/>
  </r>
  <r>
    <x v="29"/>
    <x v="1"/>
    <x v="559"/>
  </r>
  <r>
    <x v="30"/>
    <x v="1"/>
    <x v="559"/>
  </r>
  <r>
    <x v="31"/>
    <x v="1"/>
    <x v="559"/>
  </r>
  <r>
    <x v="32"/>
    <x v="1"/>
    <x v="559"/>
  </r>
  <r>
    <x v="33"/>
    <x v="1"/>
    <x v="559"/>
  </r>
  <r>
    <x v="34"/>
    <x v="1"/>
    <x v="559"/>
  </r>
  <r>
    <x v="40"/>
    <x v="1"/>
    <x v="559"/>
  </r>
  <r>
    <x v="1"/>
    <x v="1"/>
    <x v="559"/>
  </r>
  <r>
    <x v="37"/>
    <x v="1"/>
    <x v="559"/>
  </r>
  <r>
    <x v="38"/>
    <x v="1"/>
    <x v="559"/>
  </r>
  <r>
    <x v="35"/>
    <x v="1"/>
    <x v="559"/>
  </r>
  <r>
    <x v="3"/>
    <x v="1"/>
    <x v="559"/>
  </r>
  <r>
    <x v="4"/>
    <x v="1"/>
    <x v="559"/>
  </r>
  <r>
    <x v="5"/>
    <x v="1"/>
    <x v="559"/>
  </r>
  <r>
    <x v="6"/>
    <x v="1"/>
    <x v="559"/>
  </r>
  <r>
    <x v="2"/>
    <x v="1"/>
    <x v="559"/>
  </r>
  <r>
    <x v="7"/>
    <x v="1"/>
    <x v="559"/>
  </r>
  <r>
    <x v="8"/>
    <x v="3"/>
    <x v="559"/>
  </r>
  <r>
    <x v="8"/>
    <x v="1"/>
    <x v="559"/>
  </r>
  <r>
    <x v="0"/>
    <x v="1"/>
    <x v="559"/>
  </r>
  <r>
    <x v="36"/>
    <x v="3"/>
    <x v="559"/>
  </r>
  <r>
    <x v="36"/>
    <x v="1"/>
    <x v="559"/>
  </r>
  <r>
    <x v="0"/>
    <x v="1"/>
    <x v="560"/>
  </r>
  <r>
    <x v="9"/>
    <x v="6"/>
    <x v="561"/>
  </r>
  <r>
    <x v="10"/>
    <x v="6"/>
    <x v="561"/>
  </r>
  <r>
    <x v="11"/>
    <x v="6"/>
    <x v="561"/>
  </r>
  <r>
    <x v="12"/>
    <x v="6"/>
    <x v="561"/>
  </r>
  <r>
    <x v="13"/>
    <x v="6"/>
    <x v="561"/>
  </r>
  <r>
    <x v="14"/>
    <x v="6"/>
    <x v="561"/>
  </r>
  <r>
    <x v="15"/>
    <x v="6"/>
    <x v="561"/>
  </r>
  <r>
    <x v="16"/>
    <x v="6"/>
    <x v="561"/>
  </r>
  <r>
    <x v="17"/>
    <x v="6"/>
    <x v="561"/>
  </r>
  <r>
    <x v="18"/>
    <x v="6"/>
    <x v="561"/>
  </r>
  <r>
    <x v="19"/>
    <x v="6"/>
    <x v="561"/>
  </r>
  <r>
    <x v="20"/>
    <x v="6"/>
    <x v="561"/>
  </r>
  <r>
    <x v="21"/>
    <x v="6"/>
    <x v="561"/>
  </r>
  <r>
    <x v="22"/>
    <x v="6"/>
    <x v="561"/>
  </r>
  <r>
    <x v="23"/>
    <x v="6"/>
    <x v="561"/>
  </r>
  <r>
    <x v="39"/>
    <x v="6"/>
    <x v="561"/>
  </r>
  <r>
    <x v="24"/>
    <x v="6"/>
    <x v="561"/>
  </r>
  <r>
    <x v="25"/>
    <x v="6"/>
    <x v="561"/>
  </r>
  <r>
    <x v="26"/>
    <x v="6"/>
    <x v="561"/>
  </r>
  <r>
    <x v="27"/>
    <x v="6"/>
    <x v="561"/>
  </r>
  <r>
    <x v="28"/>
    <x v="6"/>
    <x v="561"/>
  </r>
  <r>
    <x v="29"/>
    <x v="6"/>
    <x v="561"/>
  </r>
  <r>
    <x v="30"/>
    <x v="6"/>
    <x v="561"/>
  </r>
  <r>
    <x v="31"/>
    <x v="6"/>
    <x v="561"/>
  </r>
  <r>
    <x v="32"/>
    <x v="6"/>
    <x v="561"/>
  </r>
  <r>
    <x v="34"/>
    <x v="6"/>
    <x v="561"/>
  </r>
  <r>
    <x v="1"/>
    <x v="6"/>
    <x v="561"/>
  </r>
  <r>
    <x v="37"/>
    <x v="6"/>
    <x v="561"/>
  </r>
  <r>
    <x v="38"/>
    <x v="6"/>
    <x v="561"/>
  </r>
  <r>
    <x v="35"/>
    <x v="6"/>
    <x v="561"/>
  </r>
  <r>
    <x v="3"/>
    <x v="6"/>
    <x v="561"/>
  </r>
  <r>
    <x v="5"/>
    <x v="6"/>
    <x v="561"/>
  </r>
  <r>
    <x v="6"/>
    <x v="6"/>
    <x v="561"/>
  </r>
  <r>
    <x v="2"/>
    <x v="6"/>
    <x v="561"/>
  </r>
  <r>
    <x v="7"/>
    <x v="6"/>
    <x v="561"/>
  </r>
  <r>
    <x v="0"/>
    <x v="6"/>
    <x v="561"/>
  </r>
  <r>
    <x v="38"/>
    <x v="6"/>
    <x v="562"/>
  </r>
  <r>
    <x v="7"/>
    <x v="6"/>
    <x v="562"/>
  </r>
  <r>
    <x v="0"/>
    <x v="6"/>
    <x v="562"/>
  </r>
  <r>
    <x v="33"/>
    <x v="6"/>
    <x v="563"/>
  </r>
  <r>
    <x v="3"/>
    <x v="6"/>
    <x v="563"/>
  </r>
  <r>
    <x v="5"/>
    <x v="6"/>
    <x v="563"/>
  </r>
  <r>
    <x v="38"/>
    <x v="6"/>
    <x v="564"/>
  </r>
  <r>
    <x v="38"/>
    <x v="7"/>
    <x v="564"/>
  </r>
  <r>
    <x v="5"/>
    <x v="6"/>
    <x v="565"/>
  </r>
  <r>
    <x v="4"/>
    <x v="6"/>
    <x v="566"/>
  </r>
  <r>
    <x v="3"/>
    <x v="7"/>
    <x v="567"/>
  </r>
  <r>
    <x v="33"/>
    <x v="6"/>
    <x v="568"/>
  </r>
  <r>
    <x v="33"/>
    <x v="7"/>
    <x v="568"/>
  </r>
  <r>
    <x v="7"/>
    <x v="6"/>
    <x v="568"/>
  </r>
  <r>
    <x v="7"/>
    <x v="7"/>
    <x v="568"/>
  </r>
  <r>
    <x v="37"/>
    <x v="6"/>
    <x v="569"/>
  </r>
  <r>
    <x v="37"/>
    <x v="7"/>
    <x v="569"/>
  </r>
  <r>
    <x v="8"/>
    <x v="6"/>
    <x v="570"/>
  </r>
  <r>
    <x v="8"/>
    <x v="7"/>
    <x v="570"/>
  </r>
  <r>
    <x v="36"/>
    <x v="6"/>
    <x v="571"/>
  </r>
  <r>
    <x v="36"/>
    <x v="7"/>
    <x v="571"/>
  </r>
  <r>
    <x v="11"/>
    <x v="3"/>
    <x v="572"/>
  </r>
  <r>
    <x v="12"/>
    <x v="3"/>
    <x v="572"/>
  </r>
  <r>
    <x v="13"/>
    <x v="3"/>
    <x v="572"/>
  </r>
  <r>
    <x v="15"/>
    <x v="3"/>
    <x v="572"/>
  </r>
  <r>
    <x v="16"/>
    <x v="3"/>
    <x v="572"/>
  </r>
  <r>
    <x v="19"/>
    <x v="3"/>
    <x v="572"/>
  </r>
  <r>
    <x v="20"/>
    <x v="3"/>
    <x v="572"/>
  </r>
  <r>
    <x v="23"/>
    <x v="3"/>
    <x v="572"/>
  </r>
  <r>
    <x v="39"/>
    <x v="3"/>
    <x v="572"/>
  </r>
  <r>
    <x v="25"/>
    <x v="3"/>
    <x v="572"/>
  </r>
  <r>
    <x v="27"/>
    <x v="3"/>
    <x v="572"/>
  </r>
  <r>
    <x v="28"/>
    <x v="3"/>
    <x v="572"/>
  </r>
  <r>
    <x v="30"/>
    <x v="3"/>
    <x v="572"/>
  </r>
  <r>
    <x v="38"/>
    <x v="3"/>
    <x v="572"/>
  </r>
  <r>
    <x v="35"/>
    <x v="3"/>
    <x v="572"/>
  </r>
  <r>
    <x v="3"/>
    <x v="3"/>
    <x v="572"/>
  </r>
  <r>
    <x v="2"/>
    <x v="3"/>
    <x v="572"/>
  </r>
  <r>
    <x v="8"/>
    <x v="3"/>
    <x v="572"/>
  </r>
  <r>
    <x v="0"/>
    <x v="3"/>
    <x v="572"/>
  </r>
  <r>
    <x v="36"/>
    <x v="3"/>
    <x v="572"/>
  </r>
  <r>
    <x v="9"/>
    <x v="3"/>
    <x v="573"/>
  </r>
  <r>
    <x v="10"/>
    <x v="3"/>
    <x v="573"/>
  </r>
  <r>
    <x v="14"/>
    <x v="3"/>
    <x v="573"/>
  </r>
  <r>
    <x v="17"/>
    <x v="3"/>
    <x v="573"/>
  </r>
  <r>
    <x v="18"/>
    <x v="3"/>
    <x v="573"/>
  </r>
  <r>
    <x v="21"/>
    <x v="3"/>
    <x v="573"/>
  </r>
  <r>
    <x v="22"/>
    <x v="3"/>
    <x v="573"/>
  </r>
  <r>
    <x v="24"/>
    <x v="3"/>
    <x v="573"/>
  </r>
  <r>
    <x v="26"/>
    <x v="3"/>
    <x v="573"/>
  </r>
  <r>
    <x v="29"/>
    <x v="3"/>
    <x v="573"/>
  </r>
  <r>
    <x v="31"/>
    <x v="3"/>
    <x v="573"/>
  </r>
  <r>
    <x v="32"/>
    <x v="3"/>
    <x v="573"/>
  </r>
  <r>
    <x v="33"/>
    <x v="3"/>
    <x v="573"/>
  </r>
  <r>
    <x v="34"/>
    <x v="3"/>
    <x v="573"/>
  </r>
  <r>
    <x v="40"/>
    <x v="3"/>
    <x v="573"/>
  </r>
  <r>
    <x v="1"/>
    <x v="3"/>
    <x v="573"/>
  </r>
  <r>
    <x v="4"/>
    <x v="3"/>
    <x v="573"/>
  </r>
  <r>
    <x v="5"/>
    <x v="3"/>
    <x v="573"/>
  </r>
  <r>
    <x v="6"/>
    <x v="3"/>
    <x v="573"/>
  </r>
  <r>
    <x v="7"/>
    <x v="3"/>
    <x v="573"/>
  </r>
  <r>
    <x v="33"/>
    <x v="9"/>
    <x v="574"/>
  </r>
  <r>
    <x v="0"/>
    <x v="9"/>
    <x v="575"/>
  </r>
  <r>
    <x v="0"/>
    <x v="9"/>
    <x v="576"/>
  </r>
  <r>
    <x v="0"/>
    <x v="1"/>
    <x v="577"/>
  </r>
  <r>
    <x v="3"/>
    <x v="1"/>
    <x v="578"/>
  </r>
  <r>
    <x v="33"/>
    <x v="6"/>
    <x v="579"/>
  </r>
  <r>
    <x v="5"/>
    <x v="1"/>
    <x v="579"/>
  </r>
  <r>
    <x v="35"/>
    <x v="6"/>
    <x v="580"/>
  </r>
  <r>
    <x v="6"/>
    <x v="10"/>
    <x v="581"/>
  </r>
  <r>
    <x v="7"/>
    <x v="10"/>
    <x v="581"/>
  </r>
  <r>
    <x v="21"/>
    <x v="6"/>
    <x v="582"/>
  </r>
  <r>
    <x v="24"/>
    <x v="6"/>
    <x v="582"/>
  </r>
  <r>
    <x v="29"/>
    <x v="6"/>
    <x v="582"/>
  </r>
  <r>
    <x v="38"/>
    <x v="1"/>
    <x v="583"/>
  </r>
  <r>
    <x v="3"/>
    <x v="1"/>
    <x v="584"/>
  </r>
  <r>
    <x v="2"/>
    <x v="5"/>
    <x v="585"/>
  </r>
  <r>
    <x v="7"/>
    <x v="5"/>
    <x v="585"/>
  </r>
  <r>
    <x v="0"/>
    <x v="5"/>
    <x v="585"/>
  </r>
  <r>
    <x v="1"/>
    <x v="1"/>
    <x v="586"/>
  </r>
  <r>
    <x v="6"/>
    <x v="10"/>
    <x v="587"/>
  </r>
  <r>
    <x v="2"/>
    <x v="10"/>
    <x v="587"/>
  </r>
  <r>
    <x v="0"/>
    <x v="10"/>
    <x v="587"/>
  </r>
  <r>
    <x v="4"/>
    <x v="2"/>
    <x v="588"/>
  </r>
  <r>
    <x v="1"/>
    <x v="5"/>
    <x v="589"/>
  </r>
  <r>
    <x v="1"/>
    <x v="10"/>
    <x v="590"/>
  </r>
  <r>
    <x v="38"/>
    <x v="10"/>
    <x v="590"/>
  </r>
  <r>
    <x v="38"/>
    <x v="10"/>
    <x v="591"/>
  </r>
  <r>
    <x v="1"/>
    <x v="9"/>
    <x v="592"/>
  </r>
  <r>
    <x v="33"/>
    <x v="9"/>
    <x v="593"/>
  </r>
  <r>
    <x v="7"/>
    <x v="9"/>
    <x v="593"/>
  </r>
  <r>
    <x v="38"/>
    <x v="5"/>
    <x v="594"/>
  </r>
  <r>
    <x v="38"/>
    <x v="10"/>
    <x v="594"/>
  </r>
  <r>
    <x v="3"/>
    <x v="0"/>
    <x v="595"/>
  </r>
  <r>
    <x v="4"/>
    <x v="0"/>
    <x v="595"/>
  </r>
  <r>
    <x v="5"/>
    <x v="0"/>
    <x v="595"/>
  </r>
  <r>
    <x v="1"/>
    <x v="0"/>
    <x v="596"/>
  </r>
  <r>
    <x v="4"/>
    <x v="0"/>
    <x v="596"/>
  </r>
  <r>
    <x v="5"/>
    <x v="0"/>
    <x v="596"/>
  </r>
  <r>
    <x v="4"/>
    <x v="6"/>
    <x v="597"/>
  </r>
  <r>
    <x v="5"/>
    <x v="6"/>
    <x v="597"/>
  </r>
  <r>
    <x v="37"/>
    <x v="5"/>
    <x v="598"/>
  </r>
  <r>
    <x v="4"/>
    <x v="0"/>
    <x v="599"/>
  </r>
  <r>
    <x v="5"/>
    <x v="0"/>
    <x v="599"/>
  </r>
  <r>
    <x v="8"/>
    <x v="0"/>
    <x v="600"/>
  </r>
  <r>
    <x v="36"/>
    <x v="0"/>
    <x v="600"/>
  </r>
  <r>
    <x v="9"/>
    <x v="7"/>
    <x v="601"/>
  </r>
  <r>
    <x v="10"/>
    <x v="7"/>
    <x v="601"/>
  </r>
  <r>
    <x v="11"/>
    <x v="7"/>
    <x v="601"/>
  </r>
  <r>
    <x v="12"/>
    <x v="7"/>
    <x v="601"/>
  </r>
  <r>
    <x v="13"/>
    <x v="7"/>
    <x v="601"/>
  </r>
  <r>
    <x v="14"/>
    <x v="7"/>
    <x v="601"/>
  </r>
  <r>
    <x v="15"/>
    <x v="7"/>
    <x v="601"/>
  </r>
  <r>
    <x v="16"/>
    <x v="7"/>
    <x v="601"/>
  </r>
  <r>
    <x v="17"/>
    <x v="7"/>
    <x v="601"/>
  </r>
  <r>
    <x v="18"/>
    <x v="7"/>
    <x v="601"/>
  </r>
  <r>
    <x v="19"/>
    <x v="7"/>
    <x v="601"/>
  </r>
  <r>
    <x v="20"/>
    <x v="7"/>
    <x v="601"/>
  </r>
  <r>
    <x v="21"/>
    <x v="7"/>
    <x v="601"/>
  </r>
  <r>
    <x v="23"/>
    <x v="7"/>
    <x v="601"/>
  </r>
  <r>
    <x v="39"/>
    <x v="7"/>
    <x v="601"/>
  </r>
  <r>
    <x v="24"/>
    <x v="7"/>
    <x v="601"/>
  </r>
  <r>
    <x v="25"/>
    <x v="7"/>
    <x v="601"/>
  </r>
  <r>
    <x v="26"/>
    <x v="7"/>
    <x v="601"/>
  </r>
  <r>
    <x v="27"/>
    <x v="7"/>
    <x v="601"/>
  </r>
  <r>
    <x v="28"/>
    <x v="7"/>
    <x v="601"/>
  </r>
  <r>
    <x v="29"/>
    <x v="7"/>
    <x v="601"/>
  </r>
  <r>
    <x v="30"/>
    <x v="7"/>
    <x v="601"/>
  </r>
  <r>
    <x v="31"/>
    <x v="7"/>
    <x v="601"/>
  </r>
  <r>
    <x v="32"/>
    <x v="7"/>
    <x v="601"/>
  </r>
  <r>
    <x v="34"/>
    <x v="7"/>
    <x v="601"/>
  </r>
  <r>
    <x v="1"/>
    <x v="7"/>
    <x v="601"/>
  </r>
  <r>
    <x v="37"/>
    <x v="7"/>
    <x v="601"/>
  </r>
  <r>
    <x v="0"/>
    <x v="3"/>
    <x v="602"/>
  </r>
  <r>
    <x v="36"/>
    <x v="4"/>
    <x v="603"/>
  </r>
  <r>
    <x v="36"/>
    <x v="3"/>
    <x v="603"/>
  </r>
  <r>
    <x v="0"/>
    <x v="4"/>
    <x v="604"/>
  </r>
  <r>
    <x v="0"/>
    <x v="3"/>
    <x v="604"/>
  </r>
  <r>
    <x v="33"/>
    <x v="4"/>
    <x v="605"/>
  </r>
  <r>
    <x v="33"/>
    <x v="4"/>
    <x v="606"/>
  </r>
  <r>
    <x v="33"/>
    <x v="3"/>
    <x v="606"/>
  </r>
  <r>
    <x v="40"/>
    <x v="4"/>
    <x v="606"/>
  </r>
  <r>
    <x v="40"/>
    <x v="3"/>
    <x v="606"/>
  </r>
  <r>
    <x v="1"/>
    <x v="4"/>
    <x v="606"/>
  </r>
  <r>
    <x v="1"/>
    <x v="3"/>
    <x v="606"/>
  </r>
  <r>
    <x v="3"/>
    <x v="4"/>
    <x v="606"/>
  </r>
  <r>
    <x v="3"/>
    <x v="3"/>
    <x v="606"/>
  </r>
  <r>
    <x v="4"/>
    <x v="4"/>
    <x v="606"/>
  </r>
  <r>
    <x v="4"/>
    <x v="3"/>
    <x v="606"/>
  </r>
  <r>
    <x v="5"/>
    <x v="4"/>
    <x v="606"/>
  </r>
  <r>
    <x v="5"/>
    <x v="3"/>
    <x v="606"/>
  </r>
  <r>
    <x v="6"/>
    <x v="4"/>
    <x v="606"/>
  </r>
  <r>
    <x v="6"/>
    <x v="3"/>
    <x v="606"/>
  </r>
  <r>
    <x v="2"/>
    <x v="4"/>
    <x v="606"/>
  </r>
  <r>
    <x v="2"/>
    <x v="3"/>
    <x v="606"/>
  </r>
  <r>
    <x v="7"/>
    <x v="4"/>
    <x v="606"/>
  </r>
  <r>
    <x v="7"/>
    <x v="3"/>
    <x v="606"/>
  </r>
  <r>
    <x v="8"/>
    <x v="4"/>
    <x v="606"/>
  </r>
  <r>
    <x v="8"/>
    <x v="3"/>
    <x v="606"/>
  </r>
  <r>
    <x v="1"/>
    <x v="4"/>
    <x v="607"/>
  </r>
  <r>
    <x v="1"/>
    <x v="3"/>
    <x v="607"/>
  </r>
  <r>
    <x v="7"/>
    <x v="4"/>
    <x v="608"/>
  </r>
  <r>
    <x v="7"/>
    <x v="3"/>
    <x v="608"/>
  </r>
  <r>
    <x v="33"/>
    <x v="4"/>
    <x v="609"/>
  </r>
  <r>
    <x v="33"/>
    <x v="4"/>
    <x v="610"/>
  </r>
  <r>
    <x v="33"/>
    <x v="3"/>
    <x v="610"/>
  </r>
  <r>
    <x v="40"/>
    <x v="4"/>
    <x v="610"/>
  </r>
  <r>
    <x v="40"/>
    <x v="3"/>
    <x v="610"/>
  </r>
  <r>
    <x v="1"/>
    <x v="4"/>
    <x v="610"/>
  </r>
  <r>
    <x v="1"/>
    <x v="3"/>
    <x v="610"/>
  </r>
  <r>
    <x v="35"/>
    <x v="4"/>
    <x v="610"/>
  </r>
  <r>
    <x v="6"/>
    <x v="4"/>
    <x v="610"/>
  </r>
  <r>
    <x v="6"/>
    <x v="3"/>
    <x v="610"/>
  </r>
  <r>
    <x v="2"/>
    <x v="4"/>
    <x v="610"/>
  </r>
  <r>
    <x v="2"/>
    <x v="3"/>
    <x v="610"/>
  </r>
  <r>
    <x v="7"/>
    <x v="4"/>
    <x v="610"/>
  </r>
  <r>
    <x v="7"/>
    <x v="3"/>
    <x v="610"/>
  </r>
  <r>
    <x v="0"/>
    <x v="4"/>
    <x v="610"/>
  </r>
  <r>
    <x v="0"/>
    <x v="3"/>
    <x v="610"/>
  </r>
  <r>
    <x v="39"/>
    <x v="4"/>
    <x v="611"/>
  </r>
  <r>
    <x v="36"/>
    <x v="4"/>
    <x v="612"/>
  </r>
  <r>
    <x v="36"/>
    <x v="3"/>
    <x v="612"/>
  </r>
  <r>
    <x v="33"/>
    <x v="4"/>
    <x v="613"/>
  </r>
  <r>
    <x v="33"/>
    <x v="3"/>
    <x v="613"/>
  </r>
  <r>
    <x v="7"/>
    <x v="4"/>
    <x v="613"/>
  </r>
  <r>
    <x v="33"/>
    <x v="4"/>
    <x v="614"/>
  </r>
  <r>
    <x v="6"/>
    <x v="4"/>
    <x v="615"/>
  </r>
  <r>
    <x v="6"/>
    <x v="3"/>
    <x v="615"/>
  </r>
  <r>
    <x v="8"/>
    <x v="4"/>
    <x v="615"/>
  </r>
  <r>
    <x v="8"/>
    <x v="3"/>
    <x v="615"/>
  </r>
  <r>
    <x v="36"/>
    <x v="4"/>
    <x v="615"/>
  </r>
  <r>
    <x v="36"/>
    <x v="3"/>
    <x v="615"/>
  </r>
  <r>
    <x v="9"/>
    <x v="4"/>
    <x v="616"/>
  </r>
  <r>
    <x v="9"/>
    <x v="3"/>
    <x v="616"/>
  </r>
  <r>
    <x v="10"/>
    <x v="4"/>
    <x v="616"/>
  </r>
  <r>
    <x v="10"/>
    <x v="3"/>
    <x v="616"/>
  </r>
  <r>
    <x v="14"/>
    <x v="4"/>
    <x v="616"/>
  </r>
  <r>
    <x v="14"/>
    <x v="3"/>
    <x v="616"/>
  </r>
  <r>
    <x v="17"/>
    <x v="4"/>
    <x v="616"/>
  </r>
  <r>
    <x v="17"/>
    <x v="3"/>
    <x v="616"/>
  </r>
  <r>
    <x v="18"/>
    <x v="4"/>
    <x v="616"/>
  </r>
  <r>
    <x v="18"/>
    <x v="3"/>
    <x v="616"/>
  </r>
  <r>
    <x v="21"/>
    <x v="4"/>
    <x v="616"/>
  </r>
  <r>
    <x v="21"/>
    <x v="3"/>
    <x v="616"/>
  </r>
  <r>
    <x v="22"/>
    <x v="4"/>
    <x v="616"/>
  </r>
  <r>
    <x v="22"/>
    <x v="3"/>
    <x v="616"/>
  </r>
  <r>
    <x v="24"/>
    <x v="4"/>
    <x v="616"/>
  </r>
  <r>
    <x v="24"/>
    <x v="3"/>
    <x v="616"/>
  </r>
  <r>
    <x v="29"/>
    <x v="4"/>
    <x v="616"/>
  </r>
  <r>
    <x v="29"/>
    <x v="3"/>
    <x v="616"/>
  </r>
  <r>
    <x v="31"/>
    <x v="4"/>
    <x v="616"/>
  </r>
  <r>
    <x v="31"/>
    <x v="3"/>
    <x v="616"/>
  </r>
  <r>
    <x v="32"/>
    <x v="4"/>
    <x v="616"/>
  </r>
  <r>
    <x v="32"/>
    <x v="3"/>
    <x v="616"/>
  </r>
  <r>
    <x v="34"/>
    <x v="4"/>
    <x v="616"/>
  </r>
  <r>
    <x v="34"/>
    <x v="3"/>
    <x v="616"/>
  </r>
  <r>
    <x v="1"/>
    <x v="4"/>
    <x v="616"/>
  </r>
  <r>
    <x v="1"/>
    <x v="3"/>
    <x v="616"/>
  </r>
  <r>
    <x v="33"/>
    <x v="0"/>
    <x v="617"/>
  </r>
  <r>
    <x v="4"/>
    <x v="3"/>
    <x v="618"/>
  </r>
  <r>
    <x v="5"/>
    <x v="3"/>
    <x v="618"/>
  </r>
  <r>
    <x v="4"/>
    <x v="3"/>
    <x v="619"/>
  </r>
  <r>
    <x v="4"/>
    <x v="3"/>
    <x v="620"/>
  </r>
  <r>
    <x v="5"/>
    <x v="3"/>
    <x v="620"/>
  </r>
  <r>
    <x v="6"/>
    <x v="0"/>
    <x v="621"/>
  </r>
  <r>
    <x v="2"/>
    <x v="0"/>
    <x v="621"/>
  </r>
  <r>
    <x v="7"/>
    <x v="0"/>
    <x v="621"/>
  </r>
  <r>
    <x v="1"/>
    <x v="4"/>
    <x v="622"/>
  </r>
  <r>
    <x v="6"/>
    <x v="3"/>
    <x v="622"/>
  </r>
  <r>
    <x v="2"/>
    <x v="4"/>
    <x v="622"/>
  </r>
  <r>
    <x v="2"/>
    <x v="3"/>
    <x v="622"/>
  </r>
  <r>
    <x v="7"/>
    <x v="4"/>
    <x v="622"/>
  </r>
  <r>
    <x v="0"/>
    <x v="4"/>
    <x v="622"/>
  </r>
  <r>
    <x v="0"/>
    <x v="3"/>
    <x v="622"/>
  </r>
  <r>
    <x v="7"/>
    <x v="5"/>
    <x v="623"/>
  </r>
  <r>
    <x v="8"/>
    <x v="5"/>
    <x v="623"/>
  </r>
  <r>
    <x v="36"/>
    <x v="5"/>
    <x v="623"/>
  </r>
  <r>
    <x v="9"/>
    <x v="4"/>
    <x v="624"/>
  </r>
  <r>
    <x v="9"/>
    <x v="3"/>
    <x v="624"/>
  </r>
  <r>
    <x v="10"/>
    <x v="4"/>
    <x v="624"/>
  </r>
  <r>
    <x v="10"/>
    <x v="3"/>
    <x v="624"/>
  </r>
  <r>
    <x v="18"/>
    <x v="4"/>
    <x v="624"/>
  </r>
  <r>
    <x v="18"/>
    <x v="3"/>
    <x v="624"/>
  </r>
  <r>
    <x v="26"/>
    <x v="4"/>
    <x v="624"/>
  </r>
  <r>
    <x v="26"/>
    <x v="3"/>
    <x v="624"/>
  </r>
  <r>
    <x v="38"/>
    <x v="4"/>
    <x v="624"/>
  </r>
  <r>
    <x v="38"/>
    <x v="3"/>
    <x v="624"/>
  </r>
  <r>
    <x v="35"/>
    <x v="4"/>
    <x v="624"/>
  </r>
  <r>
    <x v="35"/>
    <x v="3"/>
    <x v="624"/>
  </r>
  <r>
    <x v="6"/>
    <x v="4"/>
    <x v="624"/>
  </r>
  <r>
    <x v="6"/>
    <x v="3"/>
    <x v="624"/>
  </r>
  <r>
    <x v="2"/>
    <x v="4"/>
    <x v="624"/>
  </r>
  <r>
    <x v="2"/>
    <x v="3"/>
    <x v="624"/>
  </r>
  <r>
    <x v="7"/>
    <x v="4"/>
    <x v="624"/>
  </r>
  <r>
    <x v="7"/>
    <x v="3"/>
    <x v="624"/>
  </r>
  <r>
    <x v="0"/>
    <x v="4"/>
    <x v="624"/>
  </r>
  <r>
    <x v="0"/>
    <x v="3"/>
    <x v="624"/>
  </r>
  <r>
    <x v="17"/>
    <x v="4"/>
    <x v="625"/>
  </r>
  <r>
    <x v="17"/>
    <x v="3"/>
    <x v="625"/>
  </r>
  <r>
    <x v="31"/>
    <x v="4"/>
    <x v="625"/>
  </r>
  <r>
    <x v="31"/>
    <x v="3"/>
    <x v="625"/>
  </r>
  <r>
    <x v="11"/>
    <x v="4"/>
    <x v="626"/>
  </r>
  <r>
    <x v="11"/>
    <x v="3"/>
    <x v="626"/>
  </r>
  <r>
    <x v="12"/>
    <x v="4"/>
    <x v="626"/>
  </r>
  <r>
    <x v="12"/>
    <x v="3"/>
    <x v="626"/>
  </r>
  <r>
    <x v="13"/>
    <x v="4"/>
    <x v="626"/>
  </r>
  <r>
    <x v="13"/>
    <x v="3"/>
    <x v="626"/>
  </r>
  <r>
    <x v="14"/>
    <x v="4"/>
    <x v="626"/>
  </r>
  <r>
    <x v="14"/>
    <x v="3"/>
    <x v="626"/>
  </r>
  <r>
    <x v="15"/>
    <x v="4"/>
    <x v="626"/>
  </r>
  <r>
    <x v="15"/>
    <x v="3"/>
    <x v="626"/>
  </r>
  <r>
    <x v="16"/>
    <x v="4"/>
    <x v="626"/>
  </r>
  <r>
    <x v="16"/>
    <x v="3"/>
    <x v="626"/>
  </r>
  <r>
    <x v="19"/>
    <x v="4"/>
    <x v="626"/>
  </r>
  <r>
    <x v="19"/>
    <x v="3"/>
    <x v="626"/>
  </r>
  <r>
    <x v="21"/>
    <x v="4"/>
    <x v="626"/>
  </r>
  <r>
    <x v="21"/>
    <x v="3"/>
    <x v="626"/>
  </r>
  <r>
    <x v="22"/>
    <x v="4"/>
    <x v="626"/>
  </r>
  <r>
    <x v="22"/>
    <x v="3"/>
    <x v="626"/>
  </r>
  <r>
    <x v="23"/>
    <x v="4"/>
    <x v="626"/>
  </r>
  <r>
    <x v="39"/>
    <x v="4"/>
    <x v="626"/>
  </r>
  <r>
    <x v="39"/>
    <x v="3"/>
    <x v="626"/>
  </r>
  <r>
    <x v="24"/>
    <x v="4"/>
    <x v="626"/>
  </r>
  <r>
    <x v="24"/>
    <x v="3"/>
    <x v="626"/>
  </r>
  <r>
    <x v="25"/>
    <x v="4"/>
    <x v="626"/>
  </r>
  <r>
    <x v="25"/>
    <x v="3"/>
    <x v="626"/>
  </r>
  <r>
    <x v="26"/>
    <x v="4"/>
    <x v="626"/>
  </r>
  <r>
    <x v="26"/>
    <x v="3"/>
    <x v="626"/>
  </r>
  <r>
    <x v="27"/>
    <x v="4"/>
    <x v="626"/>
  </r>
  <r>
    <x v="27"/>
    <x v="3"/>
    <x v="626"/>
  </r>
  <r>
    <x v="28"/>
    <x v="4"/>
    <x v="626"/>
  </r>
  <r>
    <x v="28"/>
    <x v="3"/>
    <x v="626"/>
  </r>
  <r>
    <x v="29"/>
    <x v="4"/>
    <x v="626"/>
  </r>
  <r>
    <x v="29"/>
    <x v="3"/>
    <x v="626"/>
  </r>
  <r>
    <x v="30"/>
    <x v="4"/>
    <x v="626"/>
  </r>
  <r>
    <x v="30"/>
    <x v="3"/>
    <x v="626"/>
  </r>
  <r>
    <x v="32"/>
    <x v="4"/>
    <x v="626"/>
  </r>
  <r>
    <x v="32"/>
    <x v="3"/>
    <x v="626"/>
  </r>
  <r>
    <x v="34"/>
    <x v="4"/>
    <x v="626"/>
  </r>
  <r>
    <x v="34"/>
    <x v="3"/>
    <x v="626"/>
  </r>
  <r>
    <x v="33"/>
    <x v="4"/>
    <x v="627"/>
  </r>
  <r>
    <x v="33"/>
    <x v="3"/>
    <x v="627"/>
  </r>
  <r>
    <x v="2"/>
    <x v="4"/>
    <x v="627"/>
  </r>
  <r>
    <x v="2"/>
    <x v="3"/>
    <x v="627"/>
  </r>
  <r>
    <x v="7"/>
    <x v="4"/>
    <x v="627"/>
  </r>
  <r>
    <x v="7"/>
    <x v="3"/>
    <x v="627"/>
  </r>
  <r>
    <x v="0"/>
    <x v="4"/>
    <x v="627"/>
  </r>
  <r>
    <x v="0"/>
    <x v="3"/>
    <x v="627"/>
  </r>
  <r>
    <x v="40"/>
    <x v="4"/>
    <x v="628"/>
  </r>
  <r>
    <x v="40"/>
    <x v="3"/>
    <x v="628"/>
  </r>
  <r>
    <x v="1"/>
    <x v="4"/>
    <x v="628"/>
  </r>
  <r>
    <x v="1"/>
    <x v="3"/>
    <x v="628"/>
  </r>
  <r>
    <x v="40"/>
    <x v="4"/>
    <x v="629"/>
  </r>
  <r>
    <x v="40"/>
    <x v="3"/>
    <x v="629"/>
  </r>
  <r>
    <x v="1"/>
    <x v="4"/>
    <x v="629"/>
  </r>
  <r>
    <x v="1"/>
    <x v="3"/>
    <x v="629"/>
  </r>
  <r>
    <x v="33"/>
    <x v="4"/>
    <x v="630"/>
  </r>
  <r>
    <x v="33"/>
    <x v="3"/>
    <x v="630"/>
  </r>
  <r>
    <x v="40"/>
    <x v="4"/>
    <x v="630"/>
  </r>
  <r>
    <x v="40"/>
    <x v="3"/>
    <x v="630"/>
  </r>
  <r>
    <x v="1"/>
    <x v="4"/>
    <x v="630"/>
  </r>
  <r>
    <x v="1"/>
    <x v="3"/>
    <x v="630"/>
  </r>
  <r>
    <x v="6"/>
    <x v="4"/>
    <x v="630"/>
  </r>
  <r>
    <x v="6"/>
    <x v="3"/>
    <x v="630"/>
  </r>
  <r>
    <x v="2"/>
    <x v="4"/>
    <x v="630"/>
  </r>
  <r>
    <x v="2"/>
    <x v="3"/>
    <x v="630"/>
  </r>
  <r>
    <x v="7"/>
    <x v="4"/>
    <x v="630"/>
  </r>
  <r>
    <x v="7"/>
    <x v="3"/>
    <x v="630"/>
  </r>
  <r>
    <x v="38"/>
    <x v="3"/>
    <x v="631"/>
  </r>
  <r>
    <x v="38"/>
    <x v="0"/>
    <x v="631"/>
  </r>
  <r>
    <x v="36"/>
    <x v="0"/>
    <x v="632"/>
  </r>
  <r>
    <x v="36"/>
    <x v="5"/>
    <x v="633"/>
  </r>
  <r>
    <x v="36"/>
    <x v="1"/>
    <x v="633"/>
  </r>
  <r>
    <x v="1"/>
    <x v="1"/>
    <x v="634"/>
  </r>
  <r>
    <x v="37"/>
    <x v="0"/>
    <x v="635"/>
  </r>
  <r>
    <x v="37"/>
    <x v="3"/>
    <x v="636"/>
  </r>
  <r>
    <x v="33"/>
    <x v="3"/>
    <x v="637"/>
  </r>
  <r>
    <x v="1"/>
    <x v="3"/>
    <x v="637"/>
  </r>
  <r>
    <x v="1"/>
    <x v="9"/>
    <x v="638"/>
  </r>
  <r>
    <x v="38"/>
    <x v="9"/>
    <x v="638"/>
  </r>
  <r>
    <x v="6"/>
    <x v="9"/>
    <x v="638"/>
  </r>
  <r>
    <x v="2"/>
    <x v="9"/>
    <x v="638"/>
  </r>
  <r>
    <x v="7"/>
    <x v="9"/>
    <x v="638"/>
  </r>
  <r>
    <x v="8"/>
    <x v="9"/>
    <x v="638"/>
  </r>
  <r>
    <x v="4"/>
    <x v="1"/>
    <x v="639"/>
  </r>
  <r>
    <x v="4"/>
    <x v="10"/>
    <x v="640"/>
  </r>
  <r>
    <x v="37"/>
    <x v="3"/>
    <x v="641"/>
  </r>
  <r>
    <x v="37"/>
    <x v="1"/>
    <x v="641"/>
  </r>
  <r>
    <x v="9"/>
    <x v="3"/>
    <x v="642"/>
  </r>
  <r>
    <x v="9"/>
    <x v="0"/>
    <x v="642"/>
  </r>
  <r>
    <x v="10"/>
    <x v="3"/>
    <x v="642"/>
  </r>
  <r>
    <x v="10"/>
    <x v="0"/>
    <x v="642"/>
  </r>
  <r>
    <x v="11"/>
    <x v="3"/>
    <x v="642"/>
  </r>
  <r>
    <x v="11"/>
    <x v="0"/>
    <x v="642"/>
  </r>
  <r>
    <x v="12"/>
    <x v="3"/>
    <x v="642"/>
  </r>
  <r>
    <x v="12"/>
    <x v="0"/>
    <x v="642"/>
  </r>
  <r>
    <x v="13"/>
    <x v="3"/>
    <x v="642"/>
  </r>
  <r>
    <x v="13"/>
    <x v="0"/>
    <x v="642"/>
  </r>
  <r>
    <x v="14"/>
    <x v="3"/>
    <x v="642"/>
  </r>
  <r>
    <x v="14"/>
    <x v="0"/>
    <x v="642"/>
  </r>
  <r>
    <x v="15"/>
    <x v="3"/>
    <x v="642"/>
  </r>
  <r>
    <x v="15"/>
    <x v="0"/>
    <x v="642"/>
  </r>
  <r>
    <x v="16"/>
    <x v="3"/>
    <x v="642"/>
  </r>
  <r>
    <x v="16"/>
    <x v="0"/>
    <x v="642"/>
  </r>
  <r>
    <x v="17"/>
    <x v="3"/>
    <x v="642"/>
  </r>
  <r>
    <x v="17"/>
    <x v="0"/>
    <x v="642"/>
  </r>
  <r>
    <x v="18"/>
    <x v="3"/>
    <x v="642"/>
  </r>
  <r>
    <x v="18"/>
    <x v="0"/>
    <x v="642"/>
  </r>
  <r>
    <x v="19"/>
    <x v="3"/>
    <x v="642"/>
  </r>
  <r>
    <x v="19"/>
    <x v="0"/>
    <x v="642"/>
  </r>
  <r>
    <x v="20"/>
    <x v="3"/>
    <x v="642"/>
  </r>
  <r>
    <x v="20"/>
    <x v="0"/>
    <x v="642"/>
  </r>
  <r>
    <x v="21"/>
    <x v="3"/>
    <x v="642"/>
  </r>
  <r>
    <x v="21"/>
    <x v="0"/>
    <x v="642"/>
  </r>
  <r>
    <x v="22"/>
    <x v="3"/>
    <x v="642"/>
  </r>
  <r>
    <x v="22"/>
    <x v="0"/>
    <x v="642"/>
  </r>
  <r>
    <x v="23"/>
    <x v="3"/>
    <x v="642"/>
  </r>
  <r>
    <x v="23"/>
    <x v="0"/>
    <x v="642"/>
  </r>
  <r>
    <x v="39"/>
    <x v="3"/>
    <x v="642"/>
  </r>
  <r>
    <x v="39"/>
    <x v="0"/>
    <x v="642"/>
  </r>
  <r>
    <x v="24"/>
    <x v="3"/>
    <x v="642"/>
  </r>
  <r>
    <x v="24"/>
    <x v="0"/>
    <x v="642"/>
  </r>
  <r>
    <x v="25"/>
    <x v="3"/>
    <x v="642"/>
  </r>
  <r>
    <x v="25"/>
    <x v="0"/>
    <x v="642"/>
  </r>
  <r>
    <x v="26"/>
    <x v="3"/>
    <x v="642"/>
  </r>
  <r>
    <x v="26"/>
    <x v="0"/>
    <x v="642"/>
  </r>
  <r>
    <x v="27"/>
    <x v="3"/>
    <x v="642"/>
  </r>
  <r>
    <x v="27"/>
    <x v="0"/>
    <x v="642"/>
  </r>
  <r>
    <x v="28"/>
    <x v="3"/>
    <x v="642"/>
  </r>
  <r>
    <x v="28"/>
    <x v="0"/>
    <x v="642"/>
  </r>
  <r>
    <x v="29"/>
    <x v="3"/>
    <x v="642"/>
  </r>
  <r>
    <x v="29"/>
    <x v="0"/>
    <x v="642"/>
  </r>
  <r>
    <x v="30"/>
    <x v="3"/>
    <x v="642"/>
  </r>
  <r>
    <x v="30"/>
    <x v="0"/>
    <x v="642"/>
  </r>
  <r>
    <x v="31"/>
    <x v="3"/>
    <x v="642"/>
  </r>
  <r>
    <x v="31"/>
    <x v="0"/>
    <x v="642"/>
  </r>
  <r>
    <x v="32"/>
    <x v="3"/>
    <x v="642"/>
  </r>
  <r>
    <x v="32"/>
    <x v="0"/>
    <x v="642"/>
  </r>
  <r>
    <x v="33"/>
    <x v="3"/>
    <x v="642"/>
  </r>
  <r>
    <x v="33"/>
    <x v="0"/>
    <x v="642"/>
  </r>
  <r>
    <x v="34"/>
    <x v="3"/>
    <x v="642"/>
  </r>
  <r>
    <x v="34"/>
    <x v="0"/>
    <x v="642"/>
  </r>
  <r>
    <x v="40"/>
    <x v="3"/>
    <x v="642"/>
  </r>
  <r>
    <x v="40"/>
    <x v="0"/>
    <x v="642"/>
  </r>
  <r>
    <x v="1"/>
    <x v="3"/>
    <x v="642"/>
  </r>
  <r>
    <x v="1"/>
    <x v="0"/>
    <x v="642"/>
  </r>
  <r>
    <x v="37"/>
    <x v="3"/>
    <x v="642"/>
  </r>
  <r>
    <x v="37"/>
    <x v="0"/>
    <x v="642"/>
  </r>
  <r>
    <x v="38"/>
    <x v="3"/>
    <x v="642"/>
  </r>
  <r>
    <x v="38"/>
    <x v="0"/>
    <x v="642"/>
  </r>
  <r>
    <x v="35"/>
    <x v="3"/>
    <x v="642"/>
  </r>
  <r>
    <x v="35"/>
    <x v="0"/>
    <x v="642"/>
  </r>
  <r>
    <x v="3"/>
    <x v="3"/>
    <x v="642"/>
  </r>
  <r>
    <x v="3"/>
    <x v="0"/>
    <x v="642"/>
  </r>
  <r>
    <x v="4"/>
    <x v="3"/>
    <x v="642"/>
  </r>
  <r>
    <x v="4"/>
    <x v="0"/>
    <x v="642"/>
  </r>
  <r>
    <x v="5"/>
    <x v="3"/>
    <x v="642"/>
  </r>
  <r>
    <x v="5"/>
    <x v="0"/>
    <x v="642"/>
  </r>
  <r>
    <x v="6"/>
    <x v="3"/>
    <x v="642"/>
  </r>
  <r>
    <x v="6"/>
    <x v="0"/>
    <x v="642"/>
  </r>
  <r>
    <x v="2"/>
    <x v="3"/>
    <x v="642"/>
  </r>
  <r>
    <x v="2"/>
    <x v="0"/>
    <x v="642"/>
  </r>
  <r>
    <x v="7"/>
    <x v="3"/>
    <x v="642"/>
  </r>
  <r>
    <x v="7"/>
    <x v="0"/>
    <x v="642"/>
  </r>
  <r>
    <x v="8"/>
    <x v="3"/>
    <x v="642"/>
  </r>
  <r>
    <x v="8"/>
    <x v="0"/>
    <x v="642"/>
  </r>
  <r>
    <x v="0"/>
    <x v="3"/>
    <x v="642"/>
  </r>
  <r>
    <x v="0"/>
    <x v="0"/>
    <x v="642"/>
  </r>
  <r>
    <x v="36"/>
    <x v="3"/>
    <x v="642"/>
  </r>
  <r>
    <x v="36"/>
    <x v="0"/>
    <x v="642"/>
  </r>
  <r>
    <x v="5"/>
    <x v="4"/>
    <x v="643"/>
  </r>
  <r>
    <x v="5"/>
    <x v="3"/>
    <x v="643"/>
  </r>
  <r>
    <x v="5"/>
    <x v="1"/>
    <x v="643"/>
  </r>
  <r>
    <x v="8"/>
    <x v="4"/>
    <x v="643"/>
  </r>
  <r>
    <x v="8"/>
    <x v="1"/>
    <x v="643"/>
  </r>
  <r>
    <x v="36"/>
    <x v="4"/>
    <x v="643"/>
  </r>
  <r>
    <x v="36"/>
    <x v="1"/>
    <x v="643"/>
  </r>
  <r>
    <x v="8"/>
    <x v="9"/>
    <x v="644"/>
  </r>
  <r>
    <x v="36"/>
    <x v="9"/>
    <x v="644"/>
  </r>
  <r>
    <x v="3"/>
    <x v="4"/>
    <x v="645"/>
  </r>
  <r>
    <x v="3"/>
    <x v="1"/>
    <x v="645"/>
  </r>
  <r>
    <x v="4"/>
    <x v="4"/>
    <x v="645"/>
  </r>
  <r>
    <x v="4"/>
    <x v="1"/>
    <x v="645"/>
  </r>
  <r>
    <x v="5"/>
    <x v="4"/>
    <x v="645"/>
  </r>
  <r>
    <x v="5"/>
    <x v="1"/>
    <x v="645"/>
  </r>
  <r>
    <x v="4"/>
    <x v="4"/>
    <x v="646"/>
  </r>
  <r>
    <x v="5"/>
    <x v="4"/>
    <x v="646"/>
  </r>
  <r>
    <x v="36"/>
    <x v="4"/>
    <x v="646"/>
  </r>
  <r>
    <x v="3"/>
    <x v="6"/>
    <x v="647"/>
  </r>
  <r>
    <x v="3"/>
    <x v="9"/>
    <x v="647"/>
  </r>
  <r>
    <x v="3"/>
    <x v="2"/>
    <x v="647"/>
  </r>
  <r>
    <x v="38"/>
    <x v="3"/>
    <x v="648"/>
  </r>
  <r>
    <x v="35"/>
    <x v="3"/>
    <x v="648"/>
  </r>
  <r>
    <x v="3"/>
    <x v="3"/>
    <x v="648"/>
  </r>
  <r>
    <x v="4"/>
    <x v="3"/>
    <x v="648"/>
  </r>
  <r>
    <x v="5"/>
    <x v="3"/>
    <x v="648"/>
  </r>
  <r>
    <x v="2"/>
    <x v="3"/>
    <x v="648"/>
  </r>
  <r>
    <x v="8"/>
    <x v="3"/>
    <x v="648"/>
  </r>
  <r>
    <x v="36"/>
    <x v="3"/>
    <x v="648"/>
  </r>
  <r>
    <x v="8"/>
    <x v="3"/>
    <x v="649"/>
  </r>
  <r>
    <x v="36"/>
    <x v="3"/>
    <x v="649"/>
  </r>
  <r>
    <x v="37"/>
    <x v="1"/>
    <x v="650"/>
  </r>
  <r>
    <x v="3"/>
    <x v="3"/>
    <x v="651"/>
  </r>
  <r>
    <x v="4"/>
    <x v="3"/>
    <x v="651"/>
  </r>
  <r>
    <x v="5"/>
    <x v="3"/>
    <x v="651"/>
  </r>
  <r>
    <x v="40"/>
    <x v="5"/>
    <x v="652"/>
  </r>
  <r>
    <x v="35"/>
    <x v="5"/>
    <x v="652"/>
  </r>
  <r>
    <x v="6"/>
    <x v="5"/>
    <x v="652"/>
  </r>
  <r>
    <x v="2"/>
    <x v="5"/>
    <x v="652"/>
  </r>
  <r>
    <x v="7"/>
    <x v="5"/>
    <x v="652"/>
  </r>
  <r>
    <x v="40"/>
    <x v="5"/>
    <x v="653"/>
  </r>
  <r>
    <x v="1"/>
    <x v="5"/>
    <x v="653"/>
  </r>
  <r>
    <x v="38"/>
    <x v="5"/>
    <x v="653"/>
  </r>
  <r>
    <x v="35"/>
    <x v="5"/>
    <x v="653"/>
  </r>
  <r>
    <x v="6"/>
    <x v="5"/>
    <x v="653"/>
  </r>
  <r>
    <x v="2"/>
    <x v="5"/>
    <x v="653"/>
  </r>
  <r>
    <x v="7"/>
    <x v="5"/>
    <x v="653"/>
  </r>
  <r>
    <x v="0"/>
    <x v="5"/>
    <x v="653"/>
  </r>
  <r>
    <x v="36"/>
    <x v="5"/>
    <x v="653"/>
  </r>
  <r>
    <x v="3"/>
    <x v="5"/>
    <x v="654"/>
  </r>
  <r>
    <x v="4"/>
    <x v="5"/>
    <x v="654"/>
  </r>
  <r>
    <x v="5"/>
    <x v="5"/>
    <x v="654"/>
  </r>
  <r>
    <x v="3"/>
    <x v="5"/>
    <x v="655"/>
  </r>
  <r>
    <x v="4"/>
    <x v="5"/>
    <x v="655"/>
  </r>
  <r>
    <x v="5"/>
    <x v="5"/>
    <x v="655"/>
  </r>
  <r>
    <x v="33"/>
    <x v="5"/>
    <x v="656"/>
  </r>
  <r>
    <x v="7"/>
    <x v="5"/>
    <x v="656"/>
  </r>
  <r>
    <x v="33"/>
    <x v="5"/>
    <x v="657"/>
  </r>
  <r>
    <x v="8"/>
    <x v="5"/>
    <x v="657"/>
  </r>
  <r>
    <x v="36"/>
    <x v="5"/>
    <x v="657"/>
  </r>
  <r>
    <x v="33"/>
    <x v="5"/>
    <x v="658"/>
  </r>
  <r>
    <x v="1"/>
    <x v="5"/>
    <x v="658"/>
  </r>
  <r>
    <x v="6"/>
    <x v="5"/>
    <x v="658"/>
  </r>
  <r>
    <x v="8"/>
    <x v="5"/>
    <x v="658"/>
  </r>
  <r>
    <x v="0"/>
    <x v="5"/>
    <x v="658"/>
  </r>
  <r>
    <x v="36"/>
    <x v="5"/>
    <x v="658"/>
  </r>
  <r>
    <x v="9"/>
    <x v="9"/>
    <x v="659"/>
  </r>
  <r>
    <x v="10"/>
    <x v="9"/>
    <x v="659"/>
  </r>
  <r>
    <x v="11"/>
    <x v="9"/>
    <x v="659"/>
  </r>
  <r>
    <x v="12"/>
    <x v="9"/>
    <x v="659"/>
  </r>
  <r>
    <x v="13"/>
    <x v="9"/>
    <x v="659"/>
  </r>
  <r>
    <x v="14"/>
    <x v="9"/>
    <x v="659"/>
  </r>
  <r>
    <x v="15"/>
    <x v="9"/>
    <x v="659"/>
  </r>
  <r>
    <x v="16"/>
    <x v="9"/>
    <x v="659"/>
  </r>
  <r>
    <x v="17"/>
    <x v="9"/>
    <x v="659"/>
  </r>
  <r>
    <x v="18"/>
    <x v="9"/>
    <x v="659"/>
  </r>
  <r>
    <x v="19"/>
    <x v="9"/>
    <x v="659"/>
  </r>
  <r>
    <x v="20"/>
    <x v="9"/>
    <x v="659"/>
  </r>
  <r>
    <x v="21"/>
    <x v="9"/>
    <x v="659"/>
  </r>
  <r>
    <x v="22"/>
    <x v="9"/>
    <x v="659"/>
  </r>
  <r>
    <x v="23"/>
    <x v="9"/>
    <x v="659"/>
  </r>
  <r>
    <x v="39"/>
    <x v="9"/>
    <x v="659"/>
  </r>
  <r>
    <x v="24"/>
    <x v="9"/>
    <x v="659"/>
  </r>
  <r>
    <x v="25"/>
    <x v="9"/>
    <x v="659"/>
  </r>
  <r>
    <x v="26"/>
    <x v="9"/>
    <x v="659"/>
  </r>
  <r>
    <x v="27"/>
    <x v="9"/>
    <x v="659"/>
  </r>
  <r>
    <x v="28"/>
    <x v="9"/>
    <x v="659"/>
  </r>
  <r>
    <x v="29"/>
    <x v="9"/>
    <x v="659"/>
  </r>
  <r>
    <x v="30"/>
    <x v="9"/>
    <x v="659"/>
  </r>
  <r>
    <x v="31"/>
    <x v="9"/>
    <x v="659"/>
  </r>
  <r>
    <x v="32"/>
    <x v="9"/>
    <x v="659"/>
  </r>
  <r>
    <x v="34"/>
    <x v="9"/>
    <x v="659"/>
  </r>
  <r>
    <x v="11"/>
    <x v="7"/>
    <x v="660"/>
  </r>
  <r>
    <x v="12"/>
    <x v="7"/>
    <x v="660"/>
  </r>
  <r>
    <x v="13"/>
    <x v="7"/>
    <x v="660"/>
  </r>
  <r>
    <x v="16"/>
    <x v="7"/>
    <x v="660"/>
  </r>
  <r>
    <x v="19"/>
    <x v="7"/>
    <x v="660"/>
  </r>
  <r>
    <x v="20"/>
    <x v="7"/>
    <x v="660"/>
  </r>
  <r>
    <x v="23"/>
    <x v="7"/>
    <x v="660"/>
  </r>
  <r>
    <x v="39"/>
    <x v="7"/>
    <x v="660"/>
  </r>
  <r>
    <x v="25"/>
    <x v="7"/>
    <x v="660"/>
  </r>
  <r>
    <x v="27"/>
    <x v="7"/>
    <x v="660"/>
  </r>
  <r>
    <x v="28"/>
    <x v="7"/>
    <x v="660"/>
  </r>
  <r>
    <x v="30"/>
    <x v="7"/>
    <x v="660"/>
  </r>
  <r>
    <x v="32"/>
    <x v="7"/>
    <x v="661"/>
  </r>
  <r>
    <x v="2"/>
    <x v="5"/>
    <x v="662"/>
  </r>
  <r>
    <x v="38"/>
    <x v="5"/>
    <x v="663"/>
  </r>
  <r>
    <x v="35"/>
    <x v="5"/>
    <x v="663"/>
  </r>
  <r>
    <x v="6"/>
    <x v="5"/>
    <x v="663"/>
  </r>
  <r>
    <x v="7"/>
    <x v="5"/>
    <x v="663"/>
  </r>
  <r>
    <x v="0"/>
    <x v="5"/>
    <x v="663"/>
  </r>
  <r>
    <x v="33"/>
    <x v="3"/>
    <x v="664"/>
  </r>
  <r>
    <x v="33"/>
    <x v="3"/>
    <x v="665"/>
  </r>
  <r>
    <x v="40"/>
    <x v="3"/>
    <x v="665"/>
  </r>
  <r>
    <x v="1"/>
    <x v="3"/>
    <x v="665"/>
  </r>
  <r>
    <x v="35"/>
    <x v="3"/>
    <x v="665"/>
  </r>
  <r>
    <x v="3"/>
    <x v="3"/>
    <x v="665"/>
  </r>
  <r>
    <x v="4"/>
    <x v="3"/>
    <x v="665"/>
  </r>
  <r>
    <x v="5"/>
    <x v="3"/>
    <x v="665"/>
  </r>
  <r>
    <x v="6"/>
    <x v="3"/>
    <x v="665"/>
  </r>
  <r>
    <x v="2"/>
    <x v="3"/>
    <x v="665"/>
  </r>
  <r>
    <x v="7"/>
    <x v="3"/>
    <x v="665"/>
  </r>
  <r>
    <x v="0"/>
    <x v="3"/>
    <x v="665"/>
  </r>
  <r>
    <x v="6"/>
    <x v="5"/>
    <x v="666"/>
  </r>
  <r>
    <x v="7"/>
    <x v="5"/>
    <x v="666"/>
  </r>
  <r>
    <x v="36"/>
    <x v="5"/>
    <x v="667"/>
  </r>
  <r>
    <x v="8"/>
    <x v="10"/>
    <x v="668"/>
  </r>
  <r>
    <x v="36"/>
    <x v="10"/>
    <x v="668"/>
  </r>
  <r>
    <x v="37"/>
    <x v="10"/>
    <x v="669"/>
  </r>
  <r>
    <x v="33"/>
    <x v="9"/>
    <x v="670"/>
  </r>
  <r>
    <x v="7"/>
    <x v="9"/>
    <x v="670"/>
  </r>
  <r>
    <x v="0"/>
    <x v="9"/>
    <x v="670"/>
  </r>
  <r>
    <x v="7"/>
    <x v="9"/>
    <x v="671"/>
  </r>
  <r>
    <x v="4"/>
    <x v="2"/>
    <x v="672"/>
  </r>
  <r>
    <x v="6"/>
    <x v="10"/>
    <x v="673"/>
  </r>
  <r>
    <x v="3"/>
    <x v="1"/>
    <x v="674"/>
  </r>
  <r>
    <x v="7"/>
    <x v="9"/>
    <x v="675"/>
  </r>
  <r>
    <x v="33"/>
    <x v="9"/>
    <x v="676"/>
  </r>
  <r>
    <x v="2"/>
    <x v="9"/>
    <x v="676"/>
  </r>
  <r>
    <x v="7"/>
    <x v="9"/>
    <x v="676"/>
  </r>
  <r>
    <x v="35"/>
    <x v="9"/>
    <x v="677"/>
  </r>
  <r>
    <x v="8"/>
    <x v="1"/>
    <x v="678"/>
  </r>
  <r>
    <x v="39"/>
    <x v="4"/>
    <x v="679"/>
  </r>
  <r>
    <x v="9"/>
    <x v="1"/>
    <x v="680"/>
  </r>
  <r>
    <x v="10"/>
    <x v="1"/>
    <x v="680"/>
  </r>
  <r>
    <x v="14"/>
    <x v="1"/>
    <x v="680"/>
  </r>
  <r>
    <x v="17"/>
    <x v="1"/>
    <x v="680"/>
  </r>
  <r>
    <x v="18"/>
    <x v="1"/>
    <x v="680"/>
  </r>
  <r>
    <x v="21"/>
    <x v="1"/>
    <x v="680"/>
  </r>
  <r>
    <x v="22"/>
    <x v="1"/>
    <x v="680"/>
  </r>
  <r>
    <x v="26"/>
    <x v="1"/>
    <x v="680"/>
  </r>
  <r>
    <x v="29"/>
    <x v="1"/>
    <x v="680"/>
  </r>
  <r>
    <x v="31"/>
    <x v="1"/>
    <x v="680"/>
  </r>
  <r>
    <x v="32"/>
    <x v="1"/>
    <x v="680"/>
  </r>
  <r>
    <x v="34"/>
    <x v="1"/>
    <x v="680"/>
  </r>
  <r>
    <x v="6"/>
    <x v="1"/>
    <x v="680"/>
  </r>
  <r>
    <x v="7"/>
    <x v="1"/>
    <x v="680"/>
  </r>
  <r>
    <x v="8"/>
    <x v="1"/>
    <x v="680"/>
  </r>
  <r>
    <x v="0"/>
    <x v="1"/>
    <x v="680"/>
  </r>
  <r>
    <x v="36"/>
    <x v="1"/>
    <x v="680"/>
  </r>
  <r>
    <x v="38"/>
    <x v="1"/>
    <x v="681"/>
  </r>
  <r>
    <x v="2"/>
    <x v="5"/>
    <x v="682"/>
  </r>
  <r>
    <x v="0"/>
    <x v="5"/>
    <x v="682"/>
  </r>
  <r>
    <x v="6"/>
    <x v="5"/>
    <x v="683"/>
  </r>
  <r>
    <x v="1"/>
    <x v="5"/>
    <x v="684"/>
  </r>
  <r>
    <x v="2"/>
    <x v="5"/>
    <x v="684"/>
  </r>
  <r>
    <x v="7"/>
    <x v="5"/>
    <x v="684"/>
  </r>
  <r>
    <x v="0"/>
    <x v="5"/>
    <x v="684"/>
  </r>
  <r>
    <x v="6"/>
    <x v="5"/>
    <x v="685"/>
  </r>
  <r>
    <x v="3"/>
    <x v="4"/>
    <x v="686"/>
  </r>
  <r>
    <x v="5"/>
    <x v="4"/>
    <x v="686"/>
  </r>
  <r>
    <x v="0"/>
    <x v="4"/>
    <x v="687"/>
  </r>
  <r>
    <x v="0"/>
    <x v="1"/>
    <x v="687"/>
  </r>
  <r>
    <x v="35"/>
    <x v="4"/>
    <x v="688"/>
  </r>
  <r>
    <x v="6"/>
    <x v="4"/>
    <x v="688"/>
  </r>
  <r>
    <x v="6"/>
    <x v="1"/>
    <x v="688"/>
  </r>
  <r>
    <x v="2"/>
    <x v="4"/>
    <x v="688"/>
  </r>
  <r>
    <x v="2"/>
    <x v="1"/>
    <x v="688"/>
  </r>
  <r>
    <x v="7"/>
    <x v="4"/>
    <x v="688"/>
  </r>
  <r>
    <x v="7"/>
    <x v="1"/>
    <x v="688"/>
  </r>
  <r>
    <x v="0"/>
    <x v="4"/>
    <x v="688"/>
  </r>
  <r>
    <x v="0"/>
    <x v="1"/>
    <x v="688"/>
  </r>
  <r>
    <x v="36"/>
    <x v="4"/>
    <x v="688"/>
  </r>
  <r>
    <x v="36"/>
    <x v="1"/>
    <x v="688"/>
  </r>
  <r>
    <x v="38"/>
    <x v="4"/>
    <x v="689"/>
  </r>
  <r>
    <x v="38"/>
    <x v="1"/>
    <x v="689"/>
  </r>
  <r>
    <x v="35"/>
    <x v="4"/>
    <x v="690"/>
  </r>
  <r>
    <x v="8"/>
    <x v="1"/>
    <x v="691"/>
  </r>
  <r>
    <x v="36"/>
    <x v="1"/>
    <x v="691"/>
  </r>
  <r>
    <x v="7"/>
    <x v="0"/>
    <x v="692"/>
  </r>
  <r>
    <x v="0"/>
    <x v="0"/>
    <x v="692"/>
  </r>
  <r>
    <x v="6"/>
    <x v="0"/>
    <x v="693"/>
  </r>
  <r>
    <x v="7"/>
    <x v="0"/>
    <x v="693"/>
  </r>
  <r>
    <x v="3"/>
    <x v="5"/>
    <x v="694"/>
  </r>
  <r>
    <x v="3"/>
    <x v="10"/>
    <x v="694"/>
  </r>
  <r>
    <x v="40"/>
    <x v="3"/>
    <x v="695"/>
  </r>
  <r>
    <x v="40"/>
    <x v="2"/>
    <x v="695"/>
  </r>
  <r>
    <x v="3"/>
    <x v="5"/>
    <x v="696"/>
  </r>
  <r>
    <x v="37"/>
    <x v="4"/>
    <x v="697"/>
  </r>
  <r>
    <x v="37"/>
    <x v="1"/>
    <x v="697"/>
  </r>
  <r>
    <x v="38"/>
    <x v="4"/>
    <x v="698"/>
  </r>
  <r>
    <x v="38"/>
    <x v="1"/>
    <x v="698"/>
  </r>
  <r>
    <x v="6"/>
    <x v="5"/>
    <x v="699"/>
  </r>
  <r>
    <x v="35"/>
    <x v="9"/>
    <x v="700"/>
  </r>
  <r>
    <x v="6"/>
    <x v="9"/>
    <x v="700"/>
  </r>
  <r>
    <x v="7"/>
    <x v="9"/>
    <x v="700"/>
  </r>
  <r>
    <x v="0"/>
    <x v="9"/>
    <x v="700"/>
  </r>
  <r>
    <x v="6"/>
    <x v="9"/>
    <x v="701"/>
  </r>
  <r>
    <x v="2"/>
    <x v="9"/>
    <x v="701"/>
  </r>
  <r>
    <x v="7"/>
    <x v="9"/>
    <x v="701"/>
  </r>
  <r>
    <x v="40"/>
    <x v="9"/>
    <x v="702"/>
  </r>
  <r>
    <x v="37"/>
    <x v="9"/>
    <x v="702"/>
  </r>
  <r>
    <x v="38"/>
    <x v="9"/>
    <x v="702"/>
  </r>
  <r>
    <x v="4"/>
    <x v="0"/>
    <x v="703"/>
  </r>
  <r>
    <x v="5"/>
    <x v="0"/>
    <x v="703"/>
  </r>
  <r>
    <x v="2"/>
    <x v="0"/>
    <x v="703"/>
  </r>
  <r>
    <x v="3"/>
    <x v="0"/>
    <x v="704"/>
  </r>
  <r>
    <x v="4"/>
    <x v="0"/>
    <x v="705"/>
  </r>
  <r>
    <x v="5"/>
    <x v="0"/>
    <x v="705"/>
  </r>
  <r>
    <x v="33"/>
    <x v="5"/>
    <x v="706"/>
  </r>
  <r>
    <x v="33"/>
    <x v="10"/>
    <x v="706"/>
  </r>
  <r>
    <x v="40"/>
    <x v="5"/>
    <x v="706"/>
  </r>
  <r>
    <x v="40"/>
    <x v="10"/>
    <x v="706"/>
  </r>
  <r>
    <x v="38"/>
    <x v="5"/>
    <x v="706"/>
  </r>
  <r>
    <x v="38"/>
    <x v="10"/>
    <x v="706"/>
  </r>
  <r>
    <x v="6"/>
    <x v="5"/>
    <x v="706"/>
  </r>
  <r>
    <x v="6"/>
    <x v="10"/>
    <x v="706"/>
  </r>
  <r>
    <x v="2"/>
    <x v="5"/>
    <x v="706"/>
  </r>
  <r>
    <x v="2"/>
    <x v="10"/>
    <x v="706"/>
  </r>
  <r>
    <x v="0"/>
    <x v="5"/>
    <x v="706"/>
  </r>
  <r>
    <x v="0"/>
    <x v="10"/>
    <x v="706"/>
  </r>
  <r>
    <x v="17"/>
    <x v="10"/>
    <x v="707"/>
  </r>
  <r>
    <x v="1"/>
    <x v="5"/>
    <x v="707"/>
  </r>
  <r>
    <x v="1"/>
    <x v="10"/>
    <x v="707"/>
  </r>
  <r>
    <x v="3"/>
    <x v="10"/>
    <x v="708"/>
  </r>
  <r>
    <x v="3"/>
    <x v="5"/>
    <x v="709"/>
  </r>
  <r>
    <x v="4"/>
    <x v="5"/>
    <x v="709"/>
  </r>
  <r>
    <x v="5"/>
    <x v="5"/>
    <x v="709"/>
  </r>
  <r>
    <x v="8"/>
    <x v="5"/>
    <x v="709"/>
  </r>
  <r>
    <x v="8"/>
    <x v="10"/>
    <x v="709"/>
  </r>
  <r>
    <x v="36"/>
    <x v="5"/>
    <x v="709"/>
  </r>
  <r>
    <x v="36"/>
    <x v="10"/>
    <x v="709"/>
  </r>
  <r>
    <x v="4"/>
    <x v="5"/>
    <x v="710"/>
  </r>
  <r>
    <x v="3"/>
    <x v="5"/>
    <x v="711"/>
  </r>
  <r>
    <x v="4"/>
    <x v="5"/>
    <x v="712"/>
  </r>
  <r>
    <x v="4"/>
    <x v="10"/>
    <x v="713"/>
  </r>
  <r>
    <x v="3"/>
    <x v="10"/>
    <x v="714"/>
  </r>
  <r>
    <x v="37"/>
    <x v="9"/>
    <x v="715"/>
  </r>
  <r>
    <x v="33"/>
    <x v="5"/>
    <x v="716"/>
  </r>
  <r>
    <x v="40"/>
    <x v="5"/>
    <x v="716"/>
  </r>
  <r>
    <x v="3"/>
    <x v="5"/>
    <x v="716"/>
  </r>
  <r>
    <x v="4"/>
    <x v="5"/>
    <x v="716"/>
  </r>
  <r>
    <x v="5"/>
    <x v="5"/>
    <x v="716"/>
  </r>
  <r>
    <x v="6"/>
    <x v="5"/>
    <x v="716"/>
  </r>
  <r>
    <x v="7"/>
    <x v="5"/>
    <x v="716"/>
  </r>
  <r>
    <x v="3"/>
    <x v="0"/>
    <x v="717"/>
  </r>
  <r>
    <x v="33"/>
    <x v="0"/>
    <x v="718"/>
  </r>
  <r>
    <x v="40"/>
    <x v="0"/>
    <x v="718"/>
  </r>
  <r>
    <x v="1"/>
    <x v="0"/>
    <x v="718"/>
  </r>
  <r>
    <x v="37"/>
    <x v="0"/>
    <x v="718"/>
  </r>
  <r>
    <x v="38"/>
    <x v="0"/>
    <x v="718"/>
  </r>
  <r>
    <x v="35"/>
    <x v="0"/>
    <x v="718"/>
  </r>
  <r>
    <x v="6"/>
    <x v="0"/>
    <x v="718"/>
  </r>
  <r>
    <x v="2"/>
    <x v="0"/>
    <x v="718"/>
  </r>
  <r>
    <x v="7"/>
    <x v="0"/>
    <x v="718"/>
  </r>
  <r>
    <x v="0"/>
    <x v="0"/>
    <x v="718"/>
  </r>
  <r>
    <x v="9"/>
    <x v="0"/>
    <x v="719"/>
  </r>
  <r>
    <x v="10"/>
    <x v="0"/>
    <x v="719"/>
  </r>
  <r>
    <x v="11"/>
    <x v="0"/>
    <x v="719"/>
  </r>
  <r>
    <x v="12"/>
    <x v="0"/>
    <x v="719"/>
  </r>
  <r>
    <x v="13"/>
    <x v="0"/>
    <x v="719"/>
  </r>
  <r>
    <x v="14"/>
    <x v="0"/>
    <x v="719"/>
  </r>
  <r>
    <x v="15"/>
    <x v="0"/>
    <x v="719"/>
  </r>
  <r>
    <x v="16"/>
    <x v="0"/>
    <x v="719"/>
  </r>
  <r>
    <x v="17"/>
    <x v="0"/>
    <x v="719"/>
  </r>
  <r>
    <x v="18"/>
    <x v="0"/>
    <x v="719"/>
  </r>
  <r>
    <x v="19"/>
    <x v="0"/>
    <x v="719"/>
  </r>
  <r>
    <x v="20"/>
    <x v="0"/>
    <x v="719"/>
  </r>
  <r>
    <x v="21"/>
    <x v="0"/>
    <x v="719"/>
  </r>
  <r>
    <x v="22"/>
    <x v="0"/>
    <x v="719"/>
  </r>
  <r>
    <x v="23"/>
    <x v="0"/>
    <x v="719"/>
  </r>
  <r>
    <x v="39"/>
    <x v="0"/>
    <x v="719"/>
  </r>
  <r>
    <x v="24"/>
    <x v="0"/>
    <x v="719"/>
  </r>
  <r>
    <x v="25"/>
    <x v="0"/>
    <x v="719"/>
  </r>
  <r>
    <x v="26"/>
    <x v="0"/>
    <x v="719"/>
  </r>
  <r>
    <x v="27"/>
    <x v="0"/>
    <x v="719"/>
  </r>
  <r>
    <x v="28"/>
    <x v="0"/>
    <x v="719"/>
  </r>
  <r>
    <x v="29"/>
    <x v="0"/>
    <x v="719"/>
  </r>
  <r>
    <x v="30"/>
    <x v="0"/>
    <x v="719"/>
  </r>
  <r>
    <x v="31"/>
    <x v="0"/>
    <x v="719"/>
  </r>
  <r>
    <x v="32"/>
    <x v="0"/>
    <x v="719"/>
  </r>
  <r>
    <x v="34"/>
    <x v="0"/>
    <x v="719"/>
  </r>
  <r>
    <x v="19"/>
    <x v="0"/>
    <x v="720"/>
  </r>
  <r>
    <x v="38"/>
    <x v="0"/>
    <x v="721"/>
  </r>
  <r>
    <x v="33"/>
    <x v="0"/>
    <x v="722"/>
  </r>
  <r>
    <x v="6"/>
    <x v="0"/>
    <x v="722"/>
  </r>
  <r>
    <x v="7"/>
    <x v="0"/>
    <x v="722"/>
  </r>
  <r>
    <x v="1"/>
    <x v="4"/>
    <x v="723"/>
  </r>
  <r>
    <x v="1"/>
    <x v="4"/>
    <x v="724"/>
  </r>
  <r>
    <x v="1"/>
    <x v="3"/>
    <x v="724"/>
  </r>
  <r>
    <x v="5"/>
    <x v="5"/>
    <x v="725"/>
  </r>
  <r>
    <x v="25"/>
    <x v="1"/>
    <x v="726"/>
  </r>
  <r>
    <x v="40"/>
    <x v="1"/>
    <x v="727"/>
  </r>
  <r>
    <x v="35"/>
    <x v="1"/>
    <x v="727"/>
  </r>
  <r>
    <x v="0"/>
    <x v="1"/>
    <x v="727"/>
  </r>
  <r>
    <x v="10"/>
    <x v="2"/>
    <x v="728"/>
  </r>
  <r>
    <x v="32"/>
    <x v="2"/>
    <x v="728"/>
  </r>
  <r>
    <x v="35"/>
    <x v="5"/>
    <x v="729"/>
  </r>
  <r>
    <x v="35"/>
    <x v="10"/>
    <x v="729"/>
  </r>
  <r>
    <x v="9"/>
    <x v="1"/>
    <x v="730"/>
  </r>
  <r>
    <x v="10"/>
    <x v="1"/>
    <x v="730"/>
  </r>
  <r>
    <x v="11"/>
    <x v="1"/>
    <x v="730"/>
  </r>
  <r>
    <x v="12"/>
    <x v="1"/>
    <x v="730"/>
  </r>
  <r>
    <x v="13"/>
    <x v="1"/>
    <x v="730"/>
  </r>
  <r>
    <x v="14"/>
    <x v="1"/>
    <x v="730"/>
  </r>
  <r>
    <x v="15"/>
    <x v="1"/>
    <x v="730"/>
  </r>
  <r>
    <x v="16"/>
    <x v="1"/>
    <x v="730"/>
  </r>
  <r>
    <x v="17"/>
    <x v="1"/>
    <x v="730"/>
  </r>
  <r>
    <x v="18"/>
    <x v="1"/>
    <x v="730"/>
  </r>
  <r>
    <x v="19"/>
    <x v="1"/>
    <x v="730"/>
  </r>
  <r>
    <x v="20"/>
    <x v="1"/>
    <x v="730"/>
  </r>
  <r>
    <x v="21"/>
    <x v="1"/>
    <x v="730"/>
  </r>
  <r>
    <x v="22"/>
    <x v="1"/>
    <x v="730"/>
  </r>
  <r>
    <x v="23"/>
    <x v="1"/>
    <x v="730"/>
  </r>
  <r>
    <x v="39"/>
    <x v="1"/>
    <x v="730"/>
  </r>
  <r>
    <x v="24"/>
    <x v="1"/>
    <x v="730"/>
  </r>
  <r>
    <x v="25"/>
    <x v="1"/>
    <x v="730"/>
  </r>
  <r>
    <x v="26"/>
    <x v="1"/>
    <x v="730"/>
  </r>
  <r>
    <x v="27"/>
    <x v="1"/>
    <x v="730"/>
  </r>
  <r>
    <x v="28"/>
    <x v="1"/>
    <x v="730"/>
  </r>
  <r>
    <x v="29"/>
    <x v="1"/>
    <x v="730"/>
  </r>
  <r>
    <x v="30"/>
    <x v="1"/>
    <x v="730"/>
  </r>
  <r>
    <x v="31"/>
    <x v="1"/>
    <x v="730"/>
  </r>
  <r>
    <x v="32"/>
    <x v="1"/>
    <x v="730"/>
  </r>
  <r>
    <x v="34"/>
    <x v="1"/>
    <x v="730"/>
  </r>
  <r>
    <x v="8"/>
    <x v="1"/>
    <x v="731"/>
  </r>
  <r>
    <x v="36"/>
    <x v="1"/>
    <x v="731"/>
  </r>
  <r>
    <x v="3"/>
    <x v="5"/>
    <x v="732"/>
  </r>
  <r>
    <x v="4"/>
    <x v="5"/>
    <x v="732"/>
  </r>
  <r>
    <x v="5"/>
    <x v="5"/>
    <x v="732"/>
  </r>
  <r>
    <x v="3"/>
    <x v="2"/>
    <x v="733"/>
  </r>
  <r>
    <x v="9"/>
    <x v="1"/>
    <x v="734"/>
  </r>
  <r>
    <x v="10"/>
    <x v="1"/>
    <x v="734"/>
  </r>
  <r>
    <x v="11"/>
    <x v="1"/>
    <x v="734"/>
  </r>
  <r>
    <x v="12"/>
    <x v="1"/>
    <x v="734"/>
  </r>
  <r>
    <x v="13"/>
    <x v="1"/>
    <x v="734"/>
  </r>
  <r>
    <x v="14"/>
    <x v="1"/>
    <x v="734"/>
  </r>
  <r>
    <x v="15"/>
    <x v="1"/>
    <x v="734"/>
  </r>
  <r>
    <x v="16"/>
    <x v="1"/>
    <x v="734"/>
  </r>
  <r>
    <x v="17"/>
    <x v="1"/>
    <x v="734"/>
  </r>
  <r>
    <x v="18"/>
    <x v="1"/>
    <x v="734"/>
  </r>
  <r>
    <x v="19"/>
    <x v="1"/>
    <x v="734"/>
  </r>
  <r>
    <x v="20"/>
    <x v="1"/>
    <x v="734"/>
  </r>
  <r>
    <x v="21"/>
    <x v="1"/>
    <x v="734"/>
  </r>
  <r>
    <x v="22"/>
    <x v="1"/>
    <x v="734"/>
  </r>
  <r>
    <x v="23"/>
    <x v="1"/>
    <x v="734"/>
  </r>
  <r>
    <x v="39"/>
    <x v="1"/>
    <x v="734"/>
  </r>
  <r>
    <x v="24"/>
    <x v="1"/>
    <x v="734"/>
  </r>
  <r>
    <x v="25"/>
    <x v="1"/>
    <x v="734"/>
  </r>
  <r>
    <x v="26"/>
    <x v="1"/>
    <x v="734"/>
  </r>
  <r>
    <x v="27"/>
    <x v="1"/>
    <x v="734"/>
  </r>
  <r>
    <x v="28"/>
    <x v="1"/>
    <x v="734"/>
  </r>
  <r>
    <x v="29"/>
    <x v="1"/>
    <x v="734"/>
  </r>
  <r>
    <x v="30"/>
    <x v="1"/>
    <x v="734"/>
  </r>
  <r>
    <x v="31"/>
    <x v="1"/>
    <x v="734"/>
  </r>
  <r>
    <x v="32"/>
    <x v="1"/>
    <x v="734"/>
  </r>
  <r>
    <x v="33"/>
    <x v="1"/>
    <x v="734"/>
  </r>
  <r>
    <x v="34"/>
    <x v="1"/>
    <x v="734"/>
  </r>
  <r>
    <x v="40"/>
    <x v="1"/>
    <x v="734"/>
  </r>
  <r>
    <x v="1"/>
    <x v="1"/>
    <x v="734"/>
  </r>
  <r>
    <x v="37"/>
    <x v="1"/>
    <x v="734"/>
  </r>
  <r>
    <x v="38"/>
    <x v="1"/>
    <x v="734"/>
  </r>
  <r>
    <x v="3"/>
    <x v="1"/>
    <x v="734"/>
  </r>
  <r>
    <x v="0"/>
    <x v="1"/>
    <x v="734"/>
  </r>
  <r>
    <x v="39"/>
    <x v="1"/>
    <x v="735"/>
  </r>
  <r>
    <x v="17"/>
    <x v="2"/>
    <x v="736"/>
  </r>
  <r>
    <x v="31"/>
    <x v="2"/>
    <x v="736"/>
  </r>
  <r>
    <x v="1"/>
    <x v="2"/>
    <x v="736"/>
  </r>
  <r>
    <x v="31"/>
    <x v="1"/>
    <x v="737"/>
  </r>
  <r>
    <x v="3"/>
    <x v="1"/>
    <x v="738"/>
  </r>
  <r>
    <x v="4"/>
    <x v="1"/>
    <x v="738"/>
  </r>
  <r>
    <x v="5"/>
    <x v="1"/>
    <x v="738"/>
  </r>
  <r>
    <x v="33"/>
    <x v="1"/>
    <x v="739"/>
  </r>
  <r>
    <x v="9"/>
    <x v="2"/>
    <x v="740"/>
  </r>
  <r>
    <x v="10"/>
    <x v="2"/>
    <x v="740"/>
  </r>
  <r>
    <x v="11"/>
    <x v="2"/>
    <x v="740"/>
  </r>
  <r>
    <x v="12"/>
    <x v="2"/>
    <x v="740"/>
  </r>
  <r>
    <x v="13"/>
    <x v="2"/>
    <x v="740"/>
  </r>
  <r>
    <x v="14"/>
    <x v="2"/>
    <x v="740"/>
  </r>
  <r>
    <x v="15"/>
    <x v="2"/>
    <x v="740"/>
  </r>
  <r>
    <x v="16"/>
    <x v="2"/>
    <x v="740"/>
  </r>
  <r>
    <x v="17"/>
    <x v="2"/>
    <x v="740"/>
  </r>
  <r>
    <x v="18"/>
    <x v="2"/>
    <x v="740"/>
  </r>
  <r>
    <x v="19"/>
    <x v="2"/>
    <x v="740"/>
  </r>
  <r>
    <x v="20"/>
    <x v="2"/>
    <x v="740"/>
  </r>
  <r>
    <x v="21"/>
    <x v="2"/>
    <x v="740"/>
  </r>
  <r>
    <x v="22"/>
    <x v="2"/>
    <x v="740"/>
  </r>
  <r>
    <x v="23"/>
    <x v="2"/>
    <x v="740"/>
  </r>
  <r>
    <x v="39"/>
    <x v="2"/>
    <x v="740"/>
  </r>
  <r>
    <x v="24"/>
    <x v="2"/>
    <x v="740"/>
  </r>
  <r>
    <x v="25"/>
    <x v="2"/>
    <x v="740"/>
  </r>
  <r>
    <x v="26"/>
    <x v="2"/>
    <x v="740"/>
  </r>
  <r>
    <x v="27"/>
    <x v="2"/>
    <x v="740"/>
  </r>
  <r>
    <x v="28"/>
    <x v="2"/>
    <x v="740"/>
  </r>
  <r>
    <x v="29"/>
    <x v="2"/>
    <x v="740"/>
  </r>
  <r>
    <x v="30"/>
    <x v="2"/>
    <x v="740"/>
  </r>
  <r>
    <x v="31"/>
    <x v="2"/>
    <x v="740"/>
  </r>
  <r>
    <x v="32"/>
    <x v="2"/>
    <x v="740"/>
  </r>
  <r>
    <x v="34"/>
    <x v="2"/>
    <x v="740"/>
  </r>
  <r>
    <x v="1"/>
    <x v="2"/>
    <x v="740"/>
  </r>
  <r>
    <x v="33"/>
    <x v="2"/>
    <x v="741"/>
  </r>
  <r>
    <x v="40"/>
    <x v="2"/>
    <x v="741"/>
  </r>
  <r>
    <x v="1"/>
    <x v="2"/>
    <x v="741"/>
  </r>
  <r>
    <x v="37"/>
    <x v="2"/>
    <x v="741"/>
  </r>
  <r>
    <x v="38"/>
    <x v="2"/>
    <x v="741"/>
  </r>
  <r>
    <x v="35"/>
    <x v="2"/>
    <x v="741"/>
  </r>
  <r>
    <x v="0"/>
    <x v="2"/>
    <x v="742"/>
  </r>
  <r>
    <x v="33"/>
    <x v="5"/>
    <x v="743"/>
  </r>
  <r>
    <x v="15"/>
    <x v="1"/>
    <x v="744"/>
  </r>
  <r>
    <x v="23"/>
    <x v="1"/>
    <x v="744"/>
  </r>
  <r>
    <x v="39"/>
    <x v="1"/>
    <x v="744"/>
  </r>
  <r>
    <x v="33"/>
    <x v="2"/>
    <x v="745"/>
  </r>
  <r>
    <x v="19"/>
    <x v="2"/>
    <x v="746"/>
  </r>
  <r>
    <x v="37"/>
    <x v="2"/>
    <x v="747"/>
  </r>
  <r>
    <x v="38"/>
    <x v="2"/>
    <x v="747"/>
  </r>
  <r>
    <x v="5"/>
    <x v="2"/>
    <x v="747"/>
  </r>
  <r>
    <x v="7"/>
    <x v="1"/>
    <x v="748"/>
  </r>
  <r>
    <x v="33"/>
    <x v="10"/>
    <x v="749"/>
  </r>
  <r>
    <x v="4"/>
    <x v="10"/>
    <x v="749"/>
  </r>
  <r>
    <x v="5"/>
    <x v="10"/>
    <x v="749"/>
  </r>
  <r>
    <x v="6"/>
    <x v="10"/>
    <x v="749"/>
  </r>
  <r>
    <x v="7"/>
    <x v="10"/>
    <x v="749"/>
  </r>
  <r>
    <x v="4"/>
    <x v="0"/>
    <x v="750"/>
  </r>
  <r>
    <x v="5"/>
    <x v="0"/>
    <x v="750"/>
  </r>
  <r>
    <x v="3"/>
    <x v="0"/>
    <x v="751"/>
  </r>
  <r>
    <x v="4"/>
    <x v="0"/>
    <x v="751"/>
  </r>
  <r>
    <x v="4"/>
    <x v="0"/>
    <x v="752"/>
  </r>
  <r>
    <x v="5"/>
    <x v="0"/>
    <x v="752"/>
  </r>
  <r>
    <x v="8"/>
    <x v="1"/>
    <x v="753"/>
  </r>
  <r>
    <x v="6"/>
    <x v="5"/>
    <x v="754"/>
  </r>
  <r>
    <x v="7"/>
    <x v="3"/>
    <x v="755"/>
  </r>
  <r>
    <x v="33"/>
    <x v="5"/>
    <x v="756"/>
  </r>
  <r>
    <x v="36"/>
    <x v="5"/>
    <x v="757"/>
  </r>
  <r>
    <x v="8"/>
    <x v="0"/>
    <x v="758"/>
  </r>
  <r>
    <x v="36"/>
    <x v="0"/>
    <x v="758"/>
  </r>
  <r>
    <x v="2"/>
    <x v="10"/>
    <x v="759"/>
  </r>
  <r>
    <x v="7"/>
    <x v="3"/>
    <x v="760"/>
  </r>
  <r>
    <x v="40"/>
    <x v="10"/>
    <x v="761"/>
  </r>
  <r>
    <x v="1"/>
    <x v="10"/>
    <x v="761"/>
  </r>
  <r>
    <x v="38"/>
    <x v="5"/>
    <x v="762"/>
  </r>
  <r>
    <x v="38"/>
    <x v="10"/>
    <x v="762"/>
  </r>
  <r>
    <x v="38"/>
    <x v="1"/>
    <x v="763"/>
  </r>
  <r>
    <x v="0"/>
    <x v="10"/>
    <x v="764"/>
  </r>
  <r>
    <x v="2"/>
    <x v="3"/>
    <x v="765"/>
  </r>
  <r>
    <x v="2"/>
    <x v="0"/>
    <x v="765"/>
  </r>
  <r>
    <x v="4"/>
    <x v="10"/>
    <x v="766"/>
  </r>
  <r>
    <x v="5"/>
    <x v="10"/>
    <x v="766"/>
  </r>
  <r>
    <x v="4"/>
    <x v="10"/>
    <x v="767"/>
  </r>
  <r>
    <x v="9"/>
    <x v="0"/>
    <x v="768"/>
  </r>
  <r>
    <x v="10"/>
    <x v="0"/>
    <x v="768"/>
  </r>
  <r>
    <x v="11"/>
    <x v="0"/>
    <x v="768"/>
  </r>
  <r>
    <x v="12"/>
    <x v="0"/>
    <x v="768"/>
  </r>
  <r>
    <x v="13"/>
    <x v="0"/>
    <x v="768"/>
  </r>
  <r>
    <x v="14"/>
    <x v="0"/>
    <x v="768"/>
  </r>
  <r>
    <x v="15"/>
    <x v="0"/>
    <x v="768"/>
  </r>
  <r>
    <x v="16"/>
    <x v="0"/>
    <x v="768"/>
  </r>
  <r>
    <x v="18"/>
    <x v="0"/>
    <x v="768"/>
  </r>
  <r>
    <x v="19"/>
    <x v="0"/>
    <x v="768"/>
  </r>
  <r>
    <x v="20"/>
    <x v="0"/>
    <x v="768"/>
  </r>
  <r>
    <x v="21"/>
    <x v="0"/>
    <x v="768"/>
  </r>
  <r>
    <x v="22"/>
    <x v="0"/>
    <x v="768"/>
  </r>
  <r>
    <x v="23"/>
    <x v="0"/>
    <x v="768"/>
  </r>
  <r>
    <x v="39"/>
    <x v="0"/>
    <x v="768"/>
  </r>
  <r>
    <x v="24"/>
    <x v="0"/>
    <x v="768"/>
  </r>
  <r>
    <x v="25"/>
    <x v="0"/>
    <x v="768"/>
  </r>
  <r>
    <x v="26"/>
    <x v="0"/>
    <x v="768"/>
  </r>
  <r>
    <x v="27"/>
    <x v="0"/>
    <x v="768"/>
  </r>
  <r>
    <x v="28"/>
    <x v="0"/>
    <x v="768"/>
  </r>
  <r>
    <x v="29"/>
    <x v="0"/>
    <x v="768"/>
  </r>
  <r>
    <x v="30"/>
    <x v="0"/>
    <x v="768"/>
  </r>
  <r>
    <x v="32"/>
    <x v="0"/>
    <x v="768"/>
  </r>
  <r>
    <x v="34"/>
    <x v="0"/>
    <x v="768"/>
  </r>
  <r>
    <x v="40"/>
    <x v="0"/>
    <x v="768"/>
  </r>
  <r>
    <x v="8"/>
    <x v="0"/>
    <x v="768"/>
  </r>
  <r>
    <x v="36"/>
    <x v="0"/>
    <x v="768"/>
  </r>
  <r>
    <x v="0"/>
    <x v="1"/>
    <x v="769"/>
  </r>
  <r>
    <x v="38"/>
    <x v="3"/>
    <x v="770"/>
  </r>
  <r>
    <x v="38"/>
    <x v="2"/>
    <x v="770"/>
  </r>
  <r>
    <x v="38"/>
    <x v="0"/>
    <x v="770"/>
  </r>
  <r>
    <x v="4"/>
    <x v="3"/>
    <x v="770"/>
  </r>
  <r>
    <x v="4"/>
    <x v="2"/>
    <x v="770"/>
  </r>
  <r>
    <x v="5"/>
    <x v="3"/>
    <x v="770"/>
  </r>
  <r>
    <x v="5"/>
    <x v="2"/>
    <x v="770"/>
  </r>
  <r>
    <x v="38"/>
    <x v="3"/>
    <x v="771"/>
  </r>
  <r>
    <x v="38"/>
    <x v="2"/>
    <x v="771"/>
  </r>
  <r>
    <x v="38"/>
    <x v="0"/>
    <x v="771"/>
  </r>
  <r>
    <x v="38"/>
    <x v="2"/>
    <x v="772"/>
  </r>
  <r>
    <x v="4"/>
    <x v="2"/>
    <x v="772"/>
  </r>
  <r>
    <x v="5"/>
    <x v="2"/>
    <x v="772"/>
  </r>
  <r>
    <x v="0"/>
    <x v="2"/>
    <x v="772"/>
  </r>
  <r>
    <x v="4"/>
    <x v="2"/>
    <x v="773"/>
  </r>
  <r>
    <x v="33"/>
    <x v="0"/>
    <x v="774"/>
  </r>
  <r>
    <x v="40"/>
    <x v="0"/>
    <x v="774"/>
  </r>
  <r>
    <x v="6"/>
    <x v="0"/>
    <x v="774"/>
  </r>
  <r>
    <x v="7"/>
    <x v="0"/>
    <x v="774"/>
  </r>
  <r>
    <x v="36"/>
    <x v="0"/>
    <x v="774"/>
  </r>
  <r>
    <x v="4"/>
    <x v="3"/>
    <x v="775"/>
  </r>
  <r>
    <x v="38"/>
    <x v="4"/>
    <x v="776"/>
  </r>
  <r>
    <x v="38"/>
    <x v="0"/>
    <x v="776"/>
  </r>
  <r>
    <x v="9"/>
    <x v="10"/>
    <x v="777"/>
  </r>
  <r>
    <x v="9"/>
    <x v="5"/>
    <x v="777"/>
  </r>
  <r>
    <x v="10"/>
    <x v="10"/>
    <x v="777"/>
  </r>
  <r>
    <x v="10"/>
    <x v="5"/>
    <x v="777"/>
  </r>
  <r>
    <x v="11"/>
    <x v="5"/>
    <x v="777"/>
  </r>
  <r>
    <x v="11"/>
    <x v="10"/>
    <x v="777"/>
  </r>
  <r>
    <x v="12"/>
    <x v="10"/>
    <x v="777"/>
  </r>
  <r>
    <x v="12"/>
    <x v="5"/>
    <x v="777"/>
  </r>
  <r>
    <x v="13"/>
    <x v="10"/>
    <x v="777"/>
  </r>
  <r>
    <x v="13"/>
    <x v="5"/>
    <x v="777"/>
  </r>
  <r>
    <x v="14"/>
    <x v="10"/>
    <x v="777"/>
  </r>
  <r>
    <x v="14"/>
    <x v="5"/>
    <x v="777"/>
  </r>
  <r>
    <x v="15"/>
    <x v="5"/>
    <x v="777"/>
  </r>
  <r>
    <x v="15"/>
    <x v="10"/>
    <x v="777"/>
  </r>
  <r>
    <x v="16"/>
    <x v="10"/>
    <x v="777"/>
  </r>
  <r>
    <x v="16"/>
    <x v="5"/>
    <x v="777"/>
  </r>
  <r>
    <x v="17"/>
    <x v="5"/>
    <x v="777"/>
  </r>
  <r>
    <x v="18"/>
    <x v="5"/>
    <x v="777"/>
  </r>
  <r>
    <x v="18"/>
    <x v="10"/>
    <x v="777"/>
  </r>
  <r>
    <x v="19"/>
    <x v="10"/>
    <x v="777"/>
  </r>
  <r>
    <x v="19"/>
    <x v="5"/>
    <x v="777"/>
  </r>
  <r>
    <x v="20"/>
    <x v="10"/>
    <x v="777"/>
  </r>
  <r>
    <x v="20"/>
    <x v="5"/>
    <x v="777"/>
  </r>
  <r>
    <x v="21"/>
    <x v="5"/>
    <x v="777"/>
  </r>
  <r>
    <x v="21"/>
    <x v="10"/>
    <x v="777"/>
  </r>
  <r>
    <x v="22"/>
    <x v="5"/>
    <x v="777"/>
  </r>
  <r>
    <x v="22"/>
    <x v="10"/>
    <x v="777"/>
  </r>
  <r>
    <x v="23"/>
    <x v="5"/>
    <x v="777"/>
  </r>
  <r>
    <x v="23"/>
    <x v="10"/>
    <x v="777"/>
  </r>
  <r>
    <x v="39"/>
    <x v="10"/>
    <x v="777"/>
  </r>
  <r>
    <x v="39"/>
    <x v="5"/>
    <x v="777"/>
  </r>
  <r>
    <x v="24"/>
    <x v="10"/>
    <x v="777"/>
  </r>
  <r>
    <x v="24"/>
    <x v="5"/>
    <x v="777"/>
  </r>
  <r>
    <x v="25"/>
    <x v="5"/>
    <x v="777"/>
  </r>
  <r>
    <x v="25"/>
    <x v="10"/>
    <x v="777"/>
  </r>
  <r>
    <x v="26"/>
    <x v="5"/>
    <x v="777"/>
  </r>
  <r>
    <x v="26"/>
    <x v="10"/>
    <x v="777"/>
  </r>
  <r>
    <x v="27"/>
    <x v="5"/>
    <x v="777"/>
  </r>
  <r>
    <x v="27"/>
    <x v="10"/>
    <x v="777"/>
  </r>
  <r>
    <x v="28"/>
    <x v="10"/>
    <x v="777"/>
  </r>
  <r>
    <x v="28"/>
    <x v="5"/>
    <x v="777"/>
  </r>
  <r>
    <x v="29"/>
    <x v="5"/>
    <x v="777"/>
  </r>
  <r>
    <x v="29"/>
    <x v="10"/>
    <x v="777"/>
  </r>
  <r>
    <x v="30"/>
    <x v="10"/>
    <x v="777"/>
  </r>
  <r>
    <x v="30"/>
    <x v="5"/>
    <x v="777"/>
  </r>
  <r>
    <x v="31"/>
    <x v="5"/>
    <x v="777"/>
  </r>
  <r>
    <x v="31"/>
    <x v="10"/>
    <x v="777"/>
  </r>
  <r>
    <x v="32"/>
    <x v="5"/>
    <x v="777"/>
  </r>
  <r>
    <x v="32"/>
    <x v="10"/>
    <x v="777"/>
  </r>
  <r>
    <x v="33"/>
    <x v="5"/>
    <x v="777"/>
  </r>
  <r>
    <x v="34"/>
    <x v="5"/>
    <x v="777"/>
  </r>
  <r>
    <x v="34"/>
    <x v="10"/>
    <x v="777"/>
  </r>
  <r>
    <x v="37"/>
    <x v="5"/>
    <x v="777"/>
  </r>
  <r>
    <x v="37"/>
    <x v="0"/>
    <x v="777"/>
  </r>
  <r>
    <x v="40"/>
    <x v="9"/>
    <x v="778"/>
  </r>
  <r>
    <x v="0"/>
    <x v="9"/>
    <x v="778"/>
  </r>
  <r>
    <x v="0"/>
    <x v="9"/>
    <x v="779"/>
  </r>
  <r>
    <x v="5"/>
    <x v="9"/>
    <x v="780"/>
  </r>
  <r>
    <x v="7"/>
    <x v="9"/>
    <x v="781"/>
  </r>
  <r>
    <x v="6"/>
    <x v="9"/>
    <x v="782"/>
  </r>
  <r>
    <x v="35"/>
    <x v="9"/>
    <x v="783"/>
  </r>
  <r>
    <x v="37"/>
    <x v="0"/>
    <x v="784"/>
  </r>
  <r>
    <x v="9"/>
    <x v="0"/>
    <x v="785"/>
  </r>
  <r>
    <x v="10"/>
    <x v="0"/>
    <x v="785"/>
  </r>
  <r>
    <x v="14"/>
    <x v="0"/>
    <x v="785"/>
  </r>
  <r>
    <x v="18"/>
    <x v="0"/>
    <x v="785"/>
  </r>
  <r>
    <x v="22"/>
    <x v="0"/>
    <x v="785"/>
  </r>
  <r>
    <x v="26"/>
    <x v="0"/>
    <x v="785"/>
  </r>
  <r>
    <x v="32"/>
    <x v="0"/>
    <x v="785"/>
  </r>
  <r>
    <x v="34"/>
    <x v="0"/>
    <x v="785"/>
  </r>
  <r>
    <x v="3"/>
    <x v="0"/>
    <x v="786"/>
  </r>
  <r>
    <x v="4"/>
    <x v="0"/>
    <x v="786"/>
  </r>
  <r>
    <x v="5"/>
    <x v="0"/>
    <x v="786"/>
  </r>
  <r>
    <x v="4"/>
    <x v="10"/>
    <x v="787"/>
  </r>
  <r>
    <x v="38"/>
    <x v="5"/>
    <x v="788"/>
  </r>
  <r>
    <x v="8"/>
    <x v="0"/>
    <x v="789"/>
  </r>
  <r>
    <x v="1"/>
    <x v="7"/>
    <x v="790"/>
  </r>
  <r>
    <x v="0"/>
    <x v="7"/>
    <x v="790"/>
  </r>
  <r>
    <x v="33"/>
    <x v="7"/>
    <x v="791"/>
  </r>
  <r>
    <x v="40"/>
    <x v="7"/>
    <x v="791"/>
  </r>
  <r>
    <x v="38"/>
    <x v="7"/>
    <x v="791"/>
  </r>
  <r>
    <x v="35"/>
    <x v="7"/>
    <x v="791"/>
  </r>
  <r>
    <x v="4"/>
    <x v="7"/>
    <x v="791"/>
  </r>
  <r>
    <x v="5"/>
    <x v="7"/>
    <x v="791"/>
  </r>
  <r>
    <x v="6"/>
    <x v="7"/>
    <x v="791"/>
  </r>
  <r>
    <x v="2"/>
    <x v="7"/>
    <x v="791"/>
  </r>
  <r>
    <x v="7"/>
    <x v="7"/>
    <x v="791"/>
  </r>
  <r>
    <x v="1"/>
    <x v="7"/>
    <x v="792"/>
  </r>
  <r>
    <x v="0"/>
    <x v="7"/>
    <x v="792"/>
  </r>
  <r>
    <x v="2"/>
    <x v="7"/>
    <x v="793"/>
  </r>
  <r>
    <x v="38"/>
    <x v="7"/>
    <x v="794"/>
  </r>
  <r>
    <x v="35"/>
    <x v="7"/>
    <x v="794"/>
  </r>
  <r>
    <x v="6"/>
    <x v="7"/>
    <x v="794"/>
  </r>
  <r>
    <x v="40"/>
    <x v="7"/>
    <x v="795"/>
  </r>
  <r>
    <x v="1"/>
    <x v="7"/>
    <x v="795"/>
  </r>
  <r>
    <x v="38"/>
    <x v="7"/>
    <x v="795"/>
  </r>
  <r>
    <x v="35"/>
    <x v="7"/>
    <x v="795"/>
  </r>
  <r>
    <x v="5"/>
    <x v="7"/>
    <x v="795"/>
  </r>
  <r>
    <x v="6"/>
    <x v="7"/>
    <x v="795"/>
  </r>
  <r>
    <x v="7"/>
    <x v="7"/>
    <x v="795"/>
  </r>
  <r>
    <x v="0"/>
    <x v="7"/>
    <x v="795"/>
  </r>
  <r>
    <x v="5"/>
    <x v="7"/>
    <x v="796"/>
  </r>
  <r>
    <x v="5"/>
    <x v="7"/>
    <x v="797"/>
  </r>
  <r>
    <x v="4"/>
    <x v="7"/>
    <x v="798"/>
  </r>
  <r>
    <x v="40"/>
    <x v="7"/>
    <x v="799"/>
  </r>
  <r>
    <x v="7"/>
    <x v="7"/>
    <x v="799"/>
  </r>
  <r>
    <x v="5"/>
    <x v="7"/>
    <x v="800"/>
  </r>
  <r>
    <x v="33"/>
    <x v="7"/>
    <x v="801"/>
  </r>
  <r>
    <x v="2"/>
    <x v="7"/>
    <x v="802"/>
  </r>
  <r>
    <x v="17"/>
    <x v="6"/>
    <x v="803"/>
  </r>
  <r>
    <x v="17"/>
    <x v="7"/>
    <x v="803"/>
  </r>
  <r>
    <x v="18"/>
    <x v="6"/>
    <x v="803"/>
  </r>
  <r>
    <x v="18"/>
    <x v="7"/>
    <x v="803"/>
  </r>
  <r>
    <x v="31"/>
    <x v="6"/>
    <x v="803"/>
  </r>
  <r>
    <x v="31"/>
    <x v="7"/>
    <x v="803"/>
  </r>
  <r>
    <x v="32"/>
    <x v="6"/>
    <x v="803"/>
  </r>
  <r>
    <x v="32"/>
    <x v="7"/>
    <x v="803"/>
  </r>
  <r>
    <x v="33"/>
    <x v="6"/>
    <x v="803"/>
  </r>
  <r>
    <x v="33"/>
    <x v="7"/>
    <x v="803"/>
  </r>
  <r>
    <x v="34"/>
    <x v="6"/>
    <x v="803"/>
  </r>
  <r>
    <x v="34"/>
    <x v="7"/>
    <x v="803"/>
  </r>
  <r>
    <x v="40"/>
    <x v="6"/>
    <x v="803"/>
  </r>
  <r>
    <x v="40"/>
    <x v="7"/>
    <x v="803"/>
  </r>
  <r>
    <x v="1"/>
    <x v="6"/>
    <x v="803"/>
  </r>
  <r>
    <x v="1"/>
    <x v="7"/>
    <x v="803"/>
  </r>
  <r>
    <x v="37"/>
    <x v="6"/>
    <x v="803"/>
  </r>
  <r>
    <x v="37"/>
    <x v="7"/>
    <x v="803"/>
  </r>
  <r>
    <x v="38"/>
    <x v="6"/>
    <x v="803"/>
  </r>
  <r>
    <x v="38"/>
    <x v="7"/>
    <x v="803"/>
  </r>
  <r>
    <x v="35"/>
    <x v="6"/>
    <x v="803"/>
  </r>
  <r>
    <x v="35"/>
    <x v="7"/>
    <x v="803"/>
  </r>
  <r>
    <x v="3"/>
    <x v="6"/>
    <x v="803"/>
  </r>
  <r>
    <x v="3"/>
    <x v="7"/>
    <x v="803"/>
  </r>
  <r>
    <x v="4"/>
    <x v="6"/>
    <x v="803"/>
  </r>
  <r>
    <x v="4"/>
    <x v="7"/>
    <x v="803"/>
  </r>
  <r>
    <x v="5"/>
    <x v="6"/>
    <x v="803"/>
  </r>
  <r>
    <x v="5"/>
    <x v="7"/>
    <x v="803"/>
  </r>
  <r>
    <x v="6"/>
    <x v="6"/>
    <x v="803"/>
  </r>
  <r>
    <x v="6"/>
    <x v="7"/>
    <x v="803"/>
  </r>
  <r>
    <x v="2"/>
    <x v="6"/>
    <x v="803"/>
  </r>
  <r>
    <x v="2"/>
    <x v="7"/>
    <x v="803"/>
  </r>
  <r>
    <x v="7"/>
    <x v="6"/>
    <x v="803"/>
  </r>
  <r>
    <x v="7"/>
    <x v="7"/>
    <x v="803"/>
  </r>
  <r>
    <x v="8"/>
    <x v="6"/>
    <x v="803"/>
  </r>
  <r>
    <x v="8"/>
    <x v="7"/>
    <x v="803"/>
  </r>
  <r>
    <x v="0"/>
    <x v="6"/>
    <x v="803"/>
  </r>
  <r>
    <x v="0"/>
    <x v="7"/>
    <x v="803"/>
  </r>
  <r>
    <x v="36"/>
    <x v="6"/>
    <x v="803"/>
  </r>
  <r>
    <x v="36"/>
    <x v="7"/>
    <x v="803"/>
  </r>
  <r>
    <x v="3"/>
    <x v="0"/>
    <x v="804"/>
  </r>
  <r>
    <x v="4"/>
    <x v="0"/>
    <x v="804"/>
  </r>
  <r>
    <x v="5"/>
    <x v="0"/>
    <x v="804"/>
  </r>
  <r>
    <x v="36"/>
    <x v="10"/>
    <x v="805"/>
  </r>
  <r>
    <x v="33"/>
    <x v="10"/>
    <x v="806"/>
  </r>
  <r>
    <x v="7"/>
    <x v="10"/>
    <x v="806"/>
  </r>
  <r>
    <x v="9"/>
    <x v="8"/>
    <x v="807"/>
  </r>
  <r>
    <x v="10"/>
    <x v="8"/>
    <x v="807"/>
  </r>
  <r>
    <x v="14"/>
    <x v="8"/>
    <x v="807"/>
  </r>
  <r>
    <x v="17"/>
    <x v="8"/>
    <x v="807"/>
  </r>
  <r>
    <x v="18"/>
    <x v="8"/>
    <x v="807"/>
  </r>
  <r>
    <x v="21"/>
    <x v="8"/>
    <x v="807"/>
  </r>
  <r>
    <x v="24"/>
    <x v="8"/>
    <x v="807"/>
  </r>
  <r>
    <x v="26"/>
    <x v="8"/>
    <x v="807"/>
  </r>
  <r>
    <x v="29"/>
    <x v="8"/>
    <x v="807"/>
  </r>
  <r>
    <x v="31"/>
    <x v="8"/>
    <x v="807"/>
  </r>
  <r>
    <x v="32"/>
    <x v="8"/>
    <x v="807"/>
  </r>
  <r>
    <x v="34"/>
    <x v="8"/>
    <x v="807"/>
  </r>
  <r>
    <x v="4"/>
    <x v="0"/>
    <x v="808"/>
  </r>
  <r>
    <x v="5"/>
    <x v="0"/>
    <x v="808"/>
  </r>
  <r>
    <x v="37"/>
    <x v="1"/>
    <x v="809"/>
  </r>
  <r>
    <x v="33"/>
    <x v="1"/>
    <x v="810"/>
  </r>
  <r>
    <x v="0"/>
    <x v="1"/>
    <x v="810"/>
  </r>
  <r>
    <x v="5"/>
    <x v="9"/>
    <x v="811"/>
  </r>
  <r>
    <x v="8"/>
    <x v="9"/>
    <x v="812"/>
  </r>
  <r>
    <x v="8"/>
    <x v="3"/>
    <x v="812"/>
  </r>
  <r>
    <x v="8"/>
    <x v="1"/>
    <x v="812"/>
  </r>
  <r>
    <x v="36"/>
    <x v="9"/>
    <x v="812"/>
  </r>
  <r>
    <x v="36"/>
    <x v="3"/>
    <x v="812"/>
  </r>
  <r>
    <x v="36"/>
    <x v="1"/>
    <x v="812"/>
  </r>
  <r>
    <x v="2"/>
    <x v="4"/>
    <x v="813"/>
  </r>
  <r>
    <x v="2"/>
    <x v="3"/>
    <x v="813"/>
  </r>
  <r>
    <x v="3"/>
    <x v="2"/>
    <x v="814"/>
  </r>
  <r>
    <x v="35"/>
    <x v="8"/>
    <x v="815"/>
  </r>
  <r>
    <x v="6"/>
    <x v="8"/>
    <x v="815"/>
  </r>
  <r>
    <x v="2"/>
    <x v="8"/>
    <x v="815"/>
  </r>
  <r>
    <x v="7"/>
    <x v="8"/>
    <x v="815"/>
  </r>
  <r>
    <x v="0"/>
    <x v="8"/>
    <x v="815"/>
  </r>
  <r>
    <x v="9"/>
    <x v="8"/>
    <x v="816"/>
  </r>
  <r>
    <x v="10"/>
    <x v="8"/>
    <x v="816"/>
  </r>
  <r>
    <x v="11"/>
    <x v="8"/>
    <x v="816"/>
  </r>
  <r>
    <x v="12"/>
    <x v="8"/>
    <x v="816"/>
  </r>
  <r>
    <x v="13"/>
    <x v="8"/>
    <x v="816"/>
  </r>
  <r>
    <x v="14"/>
    <x v="8"/>
    <x v="816"/>
  </r>
  <r>
    <x v="15"/>
    <x v="8"/>
    <x v="816"/>
  </r>
  <r>
    <x v="16"/>
    <x v="8"/>
    <x v="816"/>
  </r>
  <r>
    <x v="17"/>
    <x v="8"/>
    <x v="816"/>
  </r>
  <r>
    <x v="18"/>
    <x v="8"/>
    <x v="816"/>
  </r>
  <r>
    <x v="19"/>
    <x v="8"/>
    <x v="816"/>
  </r>
  <r>
    <x v="20"/>
    <x v="8"/>
    <x v="816"/>
  </r>
  <r>
    <x v="21"/>
    <x v="8"/>
    <x v="816"/>
  </r>
  <r>
    <x v="22"/>
    <x v="8"/>
    <x v="816"/>
  </r>
  <r>
    <x v="23"/>
    <x v="8"/>
    <x v="816"/>
  </r>
  <r>
    <x v="24"/>
    <x v="8"/>
    <x v="816"/>
  </r>
  <r>
    <x v="26"/>
    <x v="8"/>
    <x v="816"/>
  </r>
  <r>
    <x v="27"/>
    <x v="8"/>
    <x v="816"/>
  </r>
  <r>
    <x v="28"/>
    <x v="8"/>
    <x v="816"/>
  </r>
  <r>
    <x v="29"/>
    <x v="8"/>
    <x v="816"/>
  </r>
  <r>
    <x v="30"/>
    <x v="8"/>
    <x v="816"/>
  </r>
  <r>
    <x v="31"/>
    <x v="8"/>
    <x v="816"/>
  </r>
  <r>
    <x v="32"/>
    <x v="8"/>
    <x v="816"/>
  </r>
  <r>
    <x v="33"/>
    <x v="8"/>
    <x v="816"/>
  </r>
  <r>
    <x v="34"/>
    <x v="8"/>
    <x v="816"/>
  </r>
  <r>
    <x v="40"/>
    <x v="8"/>
    <x v="816"/>
  </r>
  <r>
    <x v="1"/>
    <x v="8"/>
    <x v="816"/>
  </r>
  <r>
    <x v="37"/>
    <x v="8"/>
    <x v="816"/>
  </r>
  <r>
    <x v="38"/>
    <x v="8"/>
    <x v="816"/>
  </r>
  <r>
    <x v="35"/>
    <x v="8"/>
    <x v="816"/>
  </r>
  <r>
    <x v="3"/>
    <x v="8"/>
    <x v="816"/>
  </r>
  <r>
    <x v="4"/>
    <x v="8"/>
    <x v="816"/>
  </r>
  <r>
    <x v="5"/>
    <x v="8"/>
    <x v="816"/>
  </r>
  <r>
    <x v="6"/>
    <x v="8"/>
    <x v="816"/>
  </r>
  <r>
    <x v="2"/>
    <x v="8"/>
    <x v="816"/>
  </r>
  <r>
    <x v="7"/>
    <x v="8"/>
    <x v="816"/>
  </r>
  <r>
    <x v="8"/>
    <x v="8"/>
    <x v="816"/>
  </r>
  <r>
    <x v="0"/>
    <x v="8"/>
    <x v="816"/>
  </r>
  <r>
    <x v="36"/>
    <x v="8"/>
    <x v="816"/>
  </r>
  <r>
    <x v="0"/>
    <x v="5"/>
    <x v="817"/>
  </r>
  <r>
    <x v="6"/>
    <x v="3"/>
    <x v="818"/>
  </r>
  <r>
    <x v="2"/>
    <x v="3"/>
    <x v="818"/>
  </r>
  <r>
    <x v="7"/>
    <x v="3"/>
    <x v="819"/>
  </r>
  <r>
    <x v="33"/>
    <x v="1"/>
    <x v="820"/>
  </r>
  <r>
    <x v="40"/>
    <x v="1"/>
    <x v="820"/>
  </r>
  <r>
    <x v="1"/>
    <x v="1"/>
    <x v="820"/>
  </r>
  <r>
    <x v="37"/>
    <x v="8"/>
    <x v="820"/>
  </r>
  <r>
    <x v="37"/>
    <x v="1"/>
    <x v="820"/>
  </r>
  <r>
    <x v="38"/>
    <x v="8"/>
    <x v="820"/>
  </r>
  <r>
    <x v="38"/>
    <x v="1"/>
    <x v="820"/>
  </r>
  <r>
    <x v="35"/>
    <x v="1"/>
    <x v="820"/>
  </r>
  <r>
    <x v="3"/>
    <x v="1"/>
    <x v="820"/>
  </r>
  <r>
    <x v="4"/>
    <x v="1"/>
    <x v="820"/>
  </r>
  <r>
    <x v="5"/>
    <x v="1"/>
    <x v="820"/>
  </r>
  <r>
    <x v="6"/>
    <x v="1"/>
    <x v="820"/>
  </r>
  <r>
    <x v="2"/>
    <x v="1"/>
    <x v="820"/>
  </r>
  <r>
    <x v="7"/>
    <x v="1"/>
    <x v="820"/>
  </r>
  <r>
    <x v="8"/>
    <x v="1"/>
    <x v="820"/>
  </r>
  <r>
    <x v="0"/>
    <x v="1"/>
    <x v="820"/>
  </r>
  <r>
    <x v="36"/>
    <x v="1"/>
    <x v="820"/>
  </r>
  <r>
    <x v="9"/>
    <x v="1"/>
    <x v="821"/>
  </r>
  <r>
    <x v="10"/>
    <x v="1"/>
    <x v="821"/>
  </r>
  <r>
    <x v="11"/>
    <x v="1"/>
    <x v="821"/>
  </r>
  <r>
    <x v="12"/>
    <x v="1"/>
    <x v="821"/>
  </r>
  <r>
    <x v="13"/>
    <x v="1"/>
    <x v="821"/>
  </r>
  <r>
    <x v="14"/>
    <x v="1"/>
    <x v="821"/>
  </r>
  <r>
    <x v="15"/>
    <x v="1"/>
    <x v="821"/>
  </r>
  <r>
    <x v="16"/>
    <x v="1"/>
    <x v="821"/>
  </r>
  <r>
    <x v="17"/>
    <x v="1"/>
    <x v="821"/>
  </r>
  <r>
    <x v="18"/>
    <x v="1"/>
    <x v="821"/>
  </r>
  <r>
    <x v="19"/>
    <x v="1"/>
    <x v="821"/>
  </r>
  <r>
    <x v="20"/>
    <x v="1"/>
    <x v="821"/>
  </r>
  <r>
    <x v="21"/>
    <x v="1"/>
    <x v="821"/>
  </r>
  <r>
    <x v="22"/>
    <x v="1"/>
    <x v="821"/>
  </r>
  <r>
    <x v="23"/>
    <x v="1"/>
    <x v="821"/>
  </r>
  <r>
    <x v="39"/>
    <x v="1"/>
    <x v="821"/>
  </r>
  <r>
    <x v="24"/>
    <x v="1"/>
    <x v="821"/>
  </r>
  <r>
    <x v="25"/>
    <x v="1"/>
    <x v="821"/>
  </r>
  <r>
    <x v="26"/>
    <x v="1"/>
    <x v="821"/>
  </r>
  <r>
    <x v="27"/>
    <x v="1"/>
    <x v="821"/>
  </r>
  <r>
    <x v="28"/>
    <x v="1"/>
    <x v="821"/>
  </r>
  <r>
    <x v="29"/>
    <x v="1"/>
    <x v="821"/>
  </r>
  <r>
    <x v="30"/>
    <x v="1"/>
    <x v="821"/>
  </r>
  <r>
    <x v="31"/>
    <x v="1"/>
    <x v="821"/>
  </r>
  <r>
    <x v="32"/>
    <x v="1"/>
    <x v="821"/>
  </r>
  <r>
    <x v="34"/>
    <x v="1"/>
    <x v="821"/>
  </r>
  <r>
    <x v="9"/>
    <x v="1"/>
    <x v="822"/>
  </r>
  <r>
    <x v="10"/>
    <x v="1"/>
    <x v="822"/>
  </r>
  <r>
    <x v="11"/>
    <x v="1"/>
    <x v="822"/>
  </r>
  <r>
    <x v="12"/>
    <x v="1"/>
    <x v="822"/>
  </r>
  <r>
    <x v="13"/>
    <x v="1"/>
    <x v="822"/>
  </r>
  <r>
    <x v="14"/>
    <x v="1"/>
    <x v="822"/>
  </r>
  <r>
    <x v="15"/>
    <x v="1"/>
    <x v="822"/>
  </r>
  <r>
    <x v="16"/>
    <x v="1"/>
    <x v="822"/>
  </r>
  <r>
    <x v="17"/>
    <x v="1"/>
    <x v="822"/>
  </r>
  <r>
    <x v="18"/>
    <x v="1"/>
    <x v="822"/>
  </r>
  <r>
    <x v="19"/>
    <x v="1"/>
    <x v="822"/>
  </r>
  <r>
    <x v="20"/>
    <x v="1"/>
    <x v="822"/>
  </r>
  <r>
    <x v="21"/>
    <x v="1"/>
    <x v="822"/>
  </r>
  <r>
    <x v="22"/>
    <x v="1"/>
    <x v="822"/>
  </r>
  <r>
    <x v="23"/>
    <x v="1"/>
    <x v="822"/>
  </r>
  <r>
    <x v="39"/>
    <x v="1"/>
    <x v="822"/>
  </r>
  <r>
    <x v="24"/>
    <x v="1"/>
    <x v="822"/>
  </r>
  <r>
    <x v="25"/>
    <x v="1"/>
    <x v="822"/>
  </r>
  <r>
    <x v="26"/>
    <x v="1"/>
    <x v="822"/>
  </r>
  <r>
    <x v="27"/>
    <x v="1"/>
    <x v="822"/>
  </r>
  <r>
    <x v="28"/>
    <x v="1"/>
    <x v="822"/>
  </r>
  <r>
    <x v="29"/>
    <x v="1"/>
    <x v="822"/>
  </r>
  <r>
    <x v="30"/>
    <x v="1"/>
    <x v="822"/>
  </r>
  <r>
    <x v="31"/>
    <x v="1"/>
    <x v="822"/>
  </r>
  <r>
    <x v="32"/>
    <x v="1"/>
    <x v="822"/>
  </r>
  <r>
    <x v="34"/>
    <x v="1"/>
    <x v="822"/>
  </r>
  <r>
    <x v="4"/>
    <x v="0"/>
    <x v="823"/>
  </r>
  <r>
    <x v="33"/>
    <x v="0"/>
    <x v="824"/>
  </r>
  <r>
    <x v="37"/>
    <x v="0"/>
    <x v="825"/>
  </r>
  <r>
    <x v="1"/>
    <x v="0"/>
    <x v="826"/>
  </r>
  <r>
    <x v="6"/>
    <x v="0"/>
    <x v="826"/>
  </r>
  <r>
    <x v="7"/>
    <x v="0"/>
    <x v="826"/>
  </r>
  <r>
    <x v="4"/>
    <x v="0"/>
    <x v="827"/>
  </r>
  <r>
    <x v="3"/>
    <x v="0"/>
    <x v="828"/>
  </r>
  <r>
    <x v="4"/>
    <x v="0"/>
    <x v="829"/>
  </r>
  <r>
    <x v="3"/>
    <x v="0"/>
    <x v="830"/>
  </r>
  <r>
    <x v="3"/>
    <x v="0"/>
    <x v="831"/>
  </r>
  <r>
    <x v="5"/>
    <x v="0"/>
    <x v="831"/>
  </r>
  <r>
    <x v="3"/>
    <x v="0"/>
    <x v="832"/>
  </r>
  <r>
    <x v="3"/>
    <x v="0"/>
    <x v="833"/>
  </r>
  <r>
    <x v="4"/>
    <x v="5"/>
    <x v="833"/>
  </r>
  <r>
    <x v="4"/>
    <x v="0"/>
    <x v="833"/>
  </r>
  <r>
    <x v="5"/>
    <x v="5"/>
    <x v="833"/>
  </r>
  <r>
    <x v="5"/>
    <x v="0"/>
    <x v="833"/>
  </r>
  <r>
    <x v="3"/>
    <x v="0"/>
    <x v="834"/>
  </r>
  <r>
    <x v="4"/>
    <x v="0"/>
    <x v="834"/>
  </r>
  <r>
    <x v="5"/>
    <x v="0"/>
    <x v="834"/>
  </r>
  <r>
    <x v="4"/>
    <x v="0"/>
    <x v="835"/>
  </r>
  <r>
    <x v="4"/>
    <x v="0"/>
    <x v="836"/>
  </r>
  <r>
    <x v="5"/>
    <x v="0"/>
    <x v="836"/>
  </r>
  <r>
    <x v="4"/>
    <x v="0"/>
    <x v="837"/>
  </r>
  <r>
    <x v="5"/>
    <x v="0"/>
    <x v="837"/>
  </r>
  <r>
    <x v="3"/>
    <x v="0"/>
    <x v="838"/>
  </r>
  <r>
    <x v="3"/>
    <x v="0"/>
    <x v="839"/>
  </r>
  <r>
    <x v="40"/>
    <x v="3"/>
    <x v="840"/>
  </r>
  <r>
    <x v="7"/>
    <x v="10"/>
    <x v="841"/>
  </r>
  <r>
    <x v="19"/>
    <x v="2"/>
    <x v="842"/>
  </r>
  <r>
    <x v="33"/>
    <x v="2"/>
    <x v="842"/>
  </r>
  <r>
    <x v="6"/>
    <x v="2"/>
    <x v="842"/>
  </r>
  <r>
    <x v="6"/>
    <x v="3"/>
    <x v="843"/>
  </r>
  <r>
    <x v="2"/>
    <x v="3"/>
    <x v="843"/>
  </r>
  <r>
    <x v="7"/>
    <x v="3"/>
    <x v="843"/>
  </r>
  <r>
    <x v="8"/>
    <x v="3"/>
    <x v="843"/>
  </r>
  <r>
    <x v="36"/>
    <x v="3"/>
    <x v="843"/>
  </r>
  <r>
    <x v="8"/>
    <x v="9"/>
    <x v="844"/>
  </r>
  <r>
    <x v="36"/>
    <x v="9"/>
    <x v="844"/>
  </r>
  <r>
    <x v="33"/>
    <x v="3"/>
    <x v="845"/>
  </r>
  <r>
    <x v="33"/>
    <x v="0"/>
    <x v="845"/>
  </r>
  <r>
    <x v="1"/>
    <x v="3"/>
    <x v="845"/>
  </r>
  <r>
    <x v="1"/>
    <x v="0"/>
    <x v="845"/>
  </r>
  <r>
    <x v="35"/>
    <x v="3"/>
    <x v="845"/>
  </r>
  <r>
    <x v="35"/>
    <x v="0"/>
    <x v="845"/>
  </r>
  <r>
    <x v="6"/>
    <x v="3"/>
    <x v="845"/>
  </r>
  <r>
    <x v="6"/>
    <x v="0"/>
    <x v="845"/>
  </r>
  <r>
    <x v="2"/>
    <x v="3"/>
    <x v="845"/>
  </r>
  <r>
    <x v="2"/>
    <x v="0"/>
    <x v="845"/>
  </r>
  <r>
    <x v="7"/>
    <x v="3"/>
    <x v="845"/>
  </r>
  <r>
    <x v="7"/>
    <x v="0"/>
    <x v="845"/>
  </r>
  <r>
    <x v="8"/>
    <x v="3"/>
    <x v="845"/>
  </r>
  <r>
    <x v="8"/>
    <x v="0"/>
    <x v="845"/>
  </r>
  <r>
    <x v="0"/>
    <x v="3"/>
    <x v="845"/>
  </r>
  <r>
    <x v="0"/>
    <x v="0"/>
    <x v="845"/>
  </r>
  <r>
    <x v="36"/>
    <x v="3"/>
    <x v="845"/>
  </r>
  <r>
    <x v="36"/>
    <x v="0"/>
    <x v="845"/>
  </r>
  <r>
    <x v="3"/>
    <x v="3"/>
    <x v="846"/>
  </r>
  <r>
    <x v="3"/>
    <x v="0"/>
    <x v="846"/>
  </r>
  <r>
    <x v="4"/>
    <x v="3"/>
    <x v="846"/>
  </r>
  <r>
    <x v="4"/>
    <x v="0"/>
    <x v="846"/>
  </r>
  <r>
    <x v="5"/>
    <x v="3"/>
    <x v="846"/>
  </r>
  <r>
    <x v="5"/>
    <x v="0"/>
    <x v="846"/>
  </r>
  <r>
    <x v="35"/>
    <x v="5"/>
    <x v="847"/>
  </r>
  <r>
    <x v="7"/>
    <x v="5"/>
    <x v="847"/>
  </r>
  <r>
    <x v="9"/>
    <x v="0"/>
    <x v="848"/>
  </r>
  <r>
    <x v="10"/>
    <x v="0"/>
    <x v="848"/>
  </r>
  <r>
    <x v="11"/>
    <x v="0"/>
    <x v="848"/>
  </r>
  <r>
    <x v="12"/>
    <x v="0"/>
    <x v="848"/>
  </r>
  <r>
    <x v="13"/>
    <x v="0"/>
    <x v="848"/>
  </r>
  <r>
    <x v="14"/>
    <x v="0"/>
    <x v="848"/>
  </r>
  <r>
    <x v="15"/>
    <x v="0"/>
    <x v="848"/>
  </r>
  <r>
    <x v="16"/>
    <x v="0"/>
    <x v="848"/>
  </r>
  <r>
    <x v="17"/>
    <x v="0"/>
    <x v="848"/>
  </r>
  <r>
    <x v="18"/>
    <x v="0"/>
    <x v="848"/>
  </r>
  <r>
    <x v="19"/>
    <x v="0"/>
    <x v="848"/>
  </r>
  <r>
    <x v="20"/>
    <x v="0"/>
    <x v="848"/>
  </r>
  <r>
    <x v="21"/>
    <x v="0"/>
    <x v="848"/>
  </r>
  <r>
    <x v="22"/>
    <x v="0"/>
    <x v="848"/>
  </r>
  <r>
    <x v="23"/>
    <x v="0"/>
    <x v="848"/>
  </r>
  <r>
    <x v="24"/>
    <x v="0"/>
    <x v="848"/>
  </r>
  <r>
    <x v="25"/>
    <x v="0"/>
    <x v="848"/>
  </r>
  <r>
    <x v="26"/>
    <x v="0"/>
    <x v="848"/>
  </r>
  <r>
    <x v="27"/>
    <x v="0"/>
    <x v="848"/>
  </r>
  <r>
    <x v="28"/>
    <x v="0"/>
    <x v="848"/>
  </r>
  <r>
    <x v="29"/>
    <x v="0"/>
    <x v="848"/>
  </r>
  <r>
    <x v="30"/>
    <x v="0"/>
    <x v="848"/>
  </r>
  <r>
    <x v="31"/>
    <x v="0"/>
    <x v="848"/>
  </r>
  <r>
    <x v="32"/>
    <x v="0"/>
    <x v="848"/>
  </r>
  <r>
    <x v="34"/>
    <x v="0"/>
    <x v="848"/>
  </r>
  <r>
    <x v="6"/>
    <x v="3"/>
    <x v="849"/>
  </r>
  <r>
    <x v="2"/>
    <x v="3"/>
    <x v="849"/>
  </r>
  <r>
    <x v="7"/>
    <x v="3"/>
    <x v="849"/>
  </r>
  <r>
    <x v="6"/>
    <x v="0"/>
    <x v="850"/>
  </r>
  <r>
    <x v="35"/>
    <x v="0"/>
    <x v="851"/>
  </r>
  <r>
    <x v="4"/>
    <x v="3"/>
    <x v="852"/>
  </r>
  <r>
    <x v="4"/>
    <x v="0"/>
    <x v="852"/>
  </r>
  <r>
    <x v="8"/>
    <x v="3"/>
    <x v="852"/>
  </r>
  <r>
    <x v="8"/>
    <x v="0"/>
    <x v="852"/>
  </r>
  <r>
    <x v="0"/>
    <x v="3"/>
    <x v="853"/>
  </r>
  <r>
    <x v="0"/>
    <x v="0"/>
    <x v="853"/>
  </r>
  <r>
    <x v="37"/>
    <x v="3"/>
    <x v="854"/>
  </r>
  <r>
    <x v="37"/>
    <x v="0"/>
    <x v="854"/>
  </r>
  <r>
    <x v="6"/>
    <x v="3"/>
    <x v="854"/>
  </r>
  <r>
    <x v="6"/>
    <x v="0"/>
    <x v="854"/>
  </r>
  <r>
    <x v="7"/>
    <x v="3"/>
    <x v="854"/>
  </r>
  <r>
    <x v="7"/>
    <x v="0"/>
    <x v="854"/>
  </r>
  <r>
    <x v="0"/>
    <x v="3"/>
    <x v="854"/>
  </r>
  <r>
    <x v="0"/>
    <x v="0"/>
    <x v="854"/>
  </r>
  <r>
    <x v="6"/>
    <x v="5"/>
    <x v="855"/>
  </r>
  <r>
    <x v="7"/>
    <x v="5"/>
    <x v="855"/>
  </r>
  <r>
    <x v="35"/>
    <x v="4"/>
    <x v="856"/>
  </r>
  <r>
    <x v="35"/>
    <x v="5"/>
    <x v="857"/>
  </r>
  <r>
    <x v="2"/>
    <x v="5"/>
    <x v="857"/>
  </r>
  <r>
    <x v="0"/>
    <x v="5"/>
    <x v="857"/>
  </r>
  <r>
    <x v="0"/>
    <x v="4"/>
    <x v="858"/>
  </r>
  <r>
    <x v="8"/>
    <x v="5"/>
    <x v="859"/>
  </r>
  <r>
    <x v="8"/>
    <x v="10"/>
    <x v="859"/>
  </r>
  <r>
    <x v="36"/>
    <x v="5"/>
    <x v="859"/>
  </r>
  <r>
    <x v="36"/>
    <x v="10"/>
    <x v="859"/>
  </r>
  <r>
    <x v="37"/>
    <x v="10"/>
    <x v="860"/>
  </r>
  <r>
    <x v="37"/>
    <x v="5"/>
    <x v="861"/>
  </r>
  <r>
    <x v="37"/>
    <x v="10"/>
    <x v="861"/>
  </r>
  <r>
    <x v="35"/>
    <x v="5"/>
    <x v="861"/>
  </r>
  <r>
    <x v="35"/>
    <x v="10"/>
    <x v="861"/>
  </r>
  <r>
    <x v="8"/>
    <x v="5"/>
    <x v="861"/>
  </r>
  <r>
    <x v="8"/>
    <x v="10"/>
    <x v="861"/>
  </r>
  <r>
    <x v="36"/>
    <x v="5"/>
    <x v="861"/>
  </r>
  <r>
    <x v="36"/>
    <x v="10"/>
    <x v="861"/>
  </r>
  <r>
    <x v="0"/>
    <x v="1"/>
    <x v="862"/>
  </r>
  <r>
    <x v="38"/>
    <x v="1"/>
    <x v="863"/>
  </r>
  <r>
    <x v="35"/>
    <x v="5"/>
    <x v="864"/>
  </r>
  <r>
    <x v="36"/>
    <x v="4"/>
    <x v="865"/>
  </r>
  <r>
    <x v="4"/>
    <x v="7"/>
    <x v="866"/>
  </r>
  <r>
    <x v="40"/>
    <x v="7"/>
    <x v="867"/>
  </r>
  <r>
    <x v="40"/>
    <x v="1"/>
    <x v="868"/>
  </r>
  <r>
    <x v="6"/>
    <x v="1"/>
    <x v="868"/>
  </r>
  <r>
    <x v="0"/>
    <x v="1"/>
    <x v="868"/>
  </r>
  <r>
    <x v="1"/>
    <x v="0"/>
    <x v="869"/>
  </r>
  <r>
    <x v="15"/>
    <x v="2"/>
    <x v="870"/>
  </r>
  <r>
    <x v="23"/>
    <x v="2"/>
    <x v="870"/>
  </r>
  <r>
    <x v="39"/>
    <x v="2"/>
    <x v="870"/>
  </r>
  <r>
    <x v="31"/>
    <x v="2"/>
    <x v="870"/>
  </r>
  <r>
    <x v="35"/>
    <x v="3"/>
    <x v="871"/>
  </r>
  <r>
    <x v="35"/>
    <x v="2"/>
    <x v="871"/>
  </r>
  <r>
    <x v="3"/>
    <x v="2"/>
    <x v="871"/>
  </r>
  <r>
    <x v="4"/>
    <x v="2"/>
    <x v="871"/>
  </r>
  <r>
    <x v="5"/>
    <x v="2"/>
    <x v="871"/>
  </r>
  <r>
    <x v="6"/>
    <x v="2"/>
    <x v="872"/>
  </r>
  <r>
    <x v="33"/>
    <x v="2"/>
    <x v="873"/>
  </r>
  <r>
    <x v="7"/>
    <x v="3"/>
    <x v="873"/>
  </r>
  <r>
    <x v="7"/>
    <x v="2"/>
    <x v="873"/>
  </r>
  <r>
    <x v="36"/>
    <x v="9"/>
    <x v="874"/>
  </r>
  <r>
    <x v="0"/>
    <x v="1"/>
    <x v="875"/>
  </r>
  <r>
    <x v="9"/>
    <x v="1"/>
    <x v="876"/>
  </r>
  <r>
    <x v="10"/>
    <x v="1"/>
    <x v="876"/>
  </r>
  <r>
    <x v="11"/>
    <x v="1"/>
    <x v="876"/>
  </r>
  <r>
    <x v="12"/>
    <x v="1"/>
    <x v="876"/>
  </r>
  <r>
    <x v="13"/>
    <x v="1"/>
    <x v="876"/>
  </r>
  <r>
    <x v="14"/>
    <x v="1"/>
    <x v="876"/>
  </r>
  <r>
    <x v="15"/>
    <x v="1"/>
    <x v="876"/>
  </r>
  <r>
    <x v="16"/>
    <x v="1"/>
    <x v="876"/>
  </r>
  <r>
    <x v="17"/>
    <x v="1"/>
    <x v="876"/>
  </r>
  <r>
    <x v="18"/>
    <x v="1"/>
    <x v="876"/>
  </r>
  <r>
    <x v="19"/>
    <x v="1"/>
    <x v="876"/>
  </r>
  <r>
    <x v="20"/>
    <x v="1"/>
    <x v="876"/>
  </r>
  <r>
    <x v="21"/>
    <x v="1"/>
    <x v="876"/>
  </r>
  <r>
    <x v="22"/>
    <x v="1"/>
    <x v="876"/>
  </r>
  <r>
    <x v="23"/>
    <x v="1"/>
    <x v="876"/>
  </r>
  <r>
    <x v="39"/>
    <x v="1"/>
    <x v="876"/>
  </r>
  <r>
    <x v="24"/>
    <x v="1"/>
    <x v="876"/>
  </r>
  <r>
    <x v="25"/>
    <x v="1"/>
    <x v="876"/>
  </r>
  <r>
    <x v="26"/>
    <x v="1"/>
    <x v="876"/>
  </r>
  <r>
    <x v="27"/>
    <x v="1"/>
    <x v="876"/>
  </r>
  <r>
    <x v="28"/>
    <x v="1"/>
    <x v="876"/>
  </r>
  <r>
    <x v="29"/>
    <x v="1"/>
    <x v="876"/>
  </r>
  <r>
    <x v="30"/>
    <x v="1"/>
    <x v="876"/>
  </r>
  <r>
    <x v="31"/>
    <x v="1"/>
    <x v="876"/>
  </r>
  <r>
    <x v="32"/>
    <x v="1"/>
    <x v="876"/>
  </r>
  <r>
    <x v="34"/>
    <x v="1"/>
    <x v="876"/>
  </r>
  <r>
    <x v="9"/>
    <x v="1"/>
    <x v="877"/>
  </r>
  <r>
    <x v="10"/>
    <x v="1"/>
    <x v="877"/>
  </r>
  <r>
    <x v="11"/>
    <x v="1"/>
    <x v="877"/>
  </r>
  <r>
    <x v="12"/>
    <x v="1"/>
    <x v="877"/>
  </r>
  <r>
    <x v="13"/>
    <x v="1"/>
    <x v="877"/>
  </r>
  <r>
    <x v="14"/>
    <x v="1"/>
    <x v="877"/>
  </r>
  <r>
    <x v="15"/>
    <x v="1"/>
    <x v="877"/>
  </r>
  <r>
    <x v="16"/>
    <x v="1"/>
    <x v="877"/>
  </r>
  <r>
    <x v="17"/>
    <x v="1"/>
    <x v="877"/>
  </r>
  <r>
    <x v="18"/>
    <x v="1"/>
    <x v="877"/>
  </r>
  <r>
    <x v="19"/>
    <x v="1"/>
    <x v="877"/>
  </r>
  <r>
    <x v="20"/>
    <x v="1"/>
    <x v="877"/>
  </r>
  <r>
    <x v="21"/>
    <x v="1"/>
    <x v="877"/>
  </r>
  <r>
    <x v="23"/>
    <x v="1"/>
    <x v="877"/>
  </r>
  <r>
    <x v="24"/>
    <x v="1"/>
    <x v="877"/>
  </r>
  <r>
    <x v="25"/>
    <x v="1"/>
    <x v="877"/>
  </r>
  <r>
    <x v="26"/>
    <x v="1"/>
    <x v="877"/>
  </r>
  <r>
    <x v="27"/>
    <x v="1"/>
    <x v="877"/>
  </r>
  <r>
    <x v="28"/>
    <x v="1"/>
    <x v="877"/>
  </r>
  <r>
    <x v="29"/>
    <x v="1"/>
    <x v="877"/>
  </r>
  <r>
    <x v="30"/>
    <x v="1"/>
    <x v="877"/>
  </r>
  <r>
    <x v="31"/>
    <x v="1"/>
    <x v="877"/>
  </r>
  <r>
    <x v="32"/>
    <x v="1"/>
    <x v="877"/>
  </r>
  <r>
    <x v="33"/>
    <x v="1"/>
    <x v="877"/>
  </r>
  <r>
    <x v="34"/>
    <x v="1"/>
    <x v="877"/>
  </r>
  <r>
    <x v="40"/>
    <x v="1"/>
    <x v="877"/>
  </r>
  <r>
    <x v="1"/>
    <x v="1"/>
    <x v="877"/>
  </r>
  <r>
    <x v="37"/>
    <x v="1"/>
    <x v="877"/>
  </r>
  <r>
    <x v="38"/>
    <x v="1"/>
    <x v="877"/>
  </r>
  <r>
    <x v="35"/>
    <x v="1"/>
    <x v="877"/>
  </r>
  <r>
    <x v="3"/>
    <x v="1"/>
    <x v="877"/>
  </r>
  <r>
    <x v="4"/>
    <x v="1"/>
    <x v="877"/>
  </r>
  <r>
    <x v="5"/>
    <x v="1"/>
    <x v="877"/>
  </r>
  <r>
    <x v="6"/>
    <x v="1"/>
    <x v="877"/>
  </r>
  <r>
    <x v="2"/>
    <x v="1"/>
    <x v="877"/>
  </r>
  <r>
    <x v="7"/>
    <x v="1"/>
    <x v="877"/>
  </r>
  <r>
    <x v="8"/>
    <x v="1"/>
    <x v="877"/>
  </r>
  <r>
    <x v="0"/>
    <x v="1"/>
    <x v="877"/>
  </r>
  <r>
    <x v="36"/>
    <x v="1"/>
    <x v="877"/>
  </r>
  <r>
    <x v="35"/>
    <x v="0"/>
    <x v="878"/>
  </r>
  <r>
    <x v="6"/>
    <x v="0"/>
    <x v="878"/>
  </r>
  <r>
    <x v="7"/>
    <x v="0"/>
    <x v="878"/>
  </r>
  <r>
    <x v="0"/>
    <x v="0"/>
    <x v="878"/>
  </r>
  <r>
    <x v="37"/>
    <x v="0"/>
    <x v="879"/>
  </r>
  <r>
    <x v="38"/>
    <x v="0"/>
    <x v="879"/>
  </r>
  <r>
    <x v="40"/>
    <x v="0"/>
    <x v="880"/>
  </r>
  <r>
    <x v="6"/>
    <x v="0"/>
    <x v="881"/>
  </r>
  <r>
    <x v="7"/>
    <x v="0"/>
    <x v="881"/>
  </r>
  <r>
    <x v="8"/>
    <x v="0"/>
    <x v="882"/>
  </r>
  <r>
    <x v="4"/>
    <x v="0"/>
    <x v="883"/>
  </r>
  <r>
    <x v="5"/>
    <x v="0"/>
    <x v="883"/>
  </r>
  <r>
    <x v="3"/>
    <x v="0"/>
    <x v="884"/>
  </r>
  <r>
    <x v="4"/>
    <x v="0"/>
    <x v="884"/>
  </r>
  <r>
    <x v="5"/>
    <x v="0"/>
    <x v="884"/>
  </r>
  <r>
    <x v="3"/>
    <x v="0"/>
    <x v="885"/>
  </r>
  <r>
    <x v="33"/>
    <x v="5"/>
    <x v="886"/>
  </r>
  <r>
    <x v="0"/>
    <x v="5"/>
    <x v="886"/>
  </r>
  <r>
    <x v="6"/>
    <x v="3"/>
    <x v="887"/>
  </r>
  <r>
    <x v="6"/>
    <x v="1"/>
    <x v="887"/>
  </r>
  <r>
    <x v="7"/>
    <x v="3"/>
    <x v="887"/>
  </r>
  <r>
    <x v="7"/>
    <x v="1"/>
    <x v="887"/>
  </r>
  <r>
    <x v="0"/>
    <x v="3"/>
    <x v="888"/>
  </r>
  <r>
    <x v="0"/>
    <x v="1"/>
    <x v="888"/>
  </r>
  <r>
    <x v="33"/>
    <x v="5"/>
    <x v="889"/>
  </r>
  <r>
    <x v="33"/>
    <x v="1"/>
    <x v="889"/>
  </r>
  <r>
    <x v="0"/>
    <x v="5"/>
    <x v="889"/>
  </r>
  <r>
    <x v="0"/>
    <x v="1"/>
    <x v="889"/>
  </r>
  <r>
    <x v="35"/>
    <x v="10"/>
    <x v="890"/>
  </r>
  <r>
    <x v="4"/>
    <x v="9"/>
    <x v="891"/>
  </r>
  <r>
    <x v="5"/>
    <x v="9"/>
    <x v="891"/>
  </r>
  <r>
    <x v="7"/>
    <x v="9"/>
    <x v="892"/>
  </r>
  <r>
    <x v="6"/>
    <x v="9"/>
    <x v="893"/>
  </r>
  <r>
    <x v="7"/>
    <x v="5"/>
    <x v="894"/>
  </r>
  <r>
    <x v="7"/>
    <x v="10"/>
    <x v="894"/>
  </r>
  <r>
    <x v="6"/>
    <x v="9"/>
    <x v="895"/>
  </r>
  <r>
    <x v="6"/>
    <x v="9"/>
    <x v="896"/>
  </r>
  <r>
    <x v="8"/>
    <x v="0"/>
    <x v="897"/>
  </r>
  <r>
    <x v="36"/>
    <x v="0"/>
    <x v="897"/>
  </r>
  <r>
    <x v="6"/>
    <x v="0"/>
    <x v="898"/>
  </r>
  <r>
    <x v="36"/>
    <x v="0"/>
    <x v="898"/>
  </r>
  <r>
    <x v="3"/>
    <x v="0"/>
    <x v="899"/>
  </r>
  <r>
    <x v="4"/>
    <x v="0"/>
    <x v="899"/>
  </r>
  <r>
    <x v="5"/>
    <x v="3"/>
    <x v="899"/>
  </r>
  <r>
    <x v="5"/>
    <x v="0"/>
    <x v="899"/>
  </r>
  <r>
    <x v="8"/>
    <x v="0"/>
    <x v="899"/>
  </r>
  <r>
    <x v="0"/>
    <x v="0"/>
    <x v="899"/>
  </r>
  <r>
    <x v="36"/>
    <x v="0"/>
    <x v="899"/>
  </r>
  <r>
    <x v="6"/>
    <x v="3"/>
    <x v="900"/>
  </r>
  <r>
    <x v="7"/>
    <x v="3"/>
    <x v="900"/>
  </r>
  <r>
    <x v="0"/>
    <x v="3"/>
    <x v="900"/>
  </r>
  <r>
    <x v="35"/>
    <x v="3"/>
    <x v="901"/>
  </r>
  <r>
    <x v="6"/>
    <x v="3"/>
    <x v="901"/>
  </r>
  <r>
    <x v="7"/>
    <x v="3"/>
    <x v="901"/>
  </r>
  <r>
    <x v="6"/>
    <x v="3"/>
    <x v="902"/>
  </r>
  <r>
    <x v="0"/>
    <x v="3"/>
    <x v="902"/>
  </r>
  <r>
    <x v="36"/>
    <x v="4"/>
    <x v="902"/>
  </r>
  <r>
    <x v="36"/>
    <x v="3"/>
    <x v="902"/>
  </r>
  <r>
    <x v="4"/>
    <x v="0"/>
    <x v="903"/>
  </r>
  <r>
    <x v="5"/>
    <x v="0"/>
    <x v="903"/>
  </r>
  <r>
    <x v="7"/>
    <x v="0"/>
    <x v="903"/>
  </r>
  <r>
    <x v="8"/>
    <x v="0"/>
    <x v="903"/>
  </r>
  <r>
    <x v="36"/>
    <x v="0"/>
    <x v="903"/>
  </r>
  <r>
    <x v="1"/>
    <x v="3"/>
    <x v="904"/>
  </r>
  <r>
    <x v="35"/>
    <x v="3"/>
    <x v="904"/>
  </r>
  <r>
    <x v="6"/>
    <x v="3"/>
    <x v="904"/>
  </r>
  <r>
    <x v="2"/>
    <x v="3"/>
    <x v="904"/>
  </r>
  <r>
    <x v="7"/>
    <x v="3"/>
    <x v="904"/>
  </r>
  <r>
    <x v="0"/>
    <x v="3"/>
    <x v="904"/>
  </r>
  <r>
    <x v="33"/>
    <x v="0"/>
    <x v="905"/>
  </r>
  <r>
    <x v="33"/>
    <x v="0"/>
    <x v="906"/>
  </r>
  <r>
    <x v="40"/>
    <x v="0"/>
    <x v="906"/>
  </r>
  <r>
    <x v="1"/>
    <x v="0"/>
    <x v="906"/>
  </r>
  <r>
    <x v="38"/>
    <x v="0"/>
    <x v="906"/>
  </r>
  <r>
    <x v="35"/>
    <x v="0"/>
    <x v="906"/>
  </r>
  <r>
    <x v="3"/>
    <x v="0"/>
    <x v="906"/>
  </r>
  <r>
    <x v="4"/>
    <x v="0"/>
    <x v="906"/>
  </r>
  <r>
    <x v="5"/>
    <x v="0"/>
    <x v="906"/>
  </r>
  <r>
    <x v="6"/>
    <x v="0"/>
    <x v="906"/>
  </r>
  <r>
    <x v="2"/>
    <x v="0"/>
    <x v="906"/>
  </r>
  <r>
    <x v="7"/>
    <x v="0"/>
    <x v="906"/>
  </r>
  <r>
    <x v="0"/>
    <x v="0"/>
    <x v="906"/>
  </r>
  <r>
    <x v="3"/>
    <x v="0"/>
    <x v="907"/>
  </r>
  <r>
    <x v="40"/>
    <x v="3"/>
    <x v="908"/>
  </r>
  <r>
    <x v="3"/>
    <x v="3"/>
    <x v="908"/>
  </r>
  <r>
    <x v="4"/>
    <x v="3"/>
    <x v="908"/>
  </r>
  <r>
    <x v="5"/>
    <x v="3"/>
    <x v="908"/>
  </r>
  <r>
    <x v="33"/>
    <x v="0"/>
    <x v="909"/>
  </r>
  <r>
    <x v="40"/>
    <x v="0"/>
    <x v="909"/>
  </r>
  <r>
    <x v="1"/>
    <x v="0"/>
    <x v="909"/>
  </r>
  <r>
    <x v="7"/>
    <x v="0"/>
    <x v="909"/>
  </r>
  <r>
    <x v="3"/>
    <x v="0"/>
    <x v="910"/>
  </r>
  <r>
    <x v="5"/>
    <x v="0"/>
    <x v="910"/>
  </r>
  <r>
    <x v="40"/>
    <x v="0"/>
    <x v="911"/>
  </r>
  <r>
    <x v="38"/>
    <x v="0"/>
    <x v="911"/>
  </r>
  <r>
    <x v="6"/>
    <x v="0"/>
    <x v="911"/>
  </r>
  <r>
    <x v="7"/>
    <x v="0"/>
    <x v="911"/>
  </r>
  <r>
    <x v="8"/>
    <x v="0"/>
    <x v="911"/>
  </r>
  <r>
    <x v="36"/>
    <x v="0"/>
    <x v="911"/>
  </r>
  <r>
    <x v="8"/>
    <x v="0"/>
    <x v="912"/>
  </r>
  <r>
    <x v="36"/>
    <x v="0"/>
    <x v="912"/>
  </r>
  <r>
    <x v="2"/>
    <x v="0"/>
    <x v="913"/>
  </r>
  <r>
    <x v="0"/>
    <x v="0"/>
    <x v="913"/>
  </r>
  <r>
    <x v="0"/>
    <x v="0"/>
    <x v="914"/>
  </r>
  <r>
    <x v="4"/>
    <x v="0"/>
    <x v="915"/>
  </r>
  <r>
    <x v="33"/>
    <x v="3"/>
    <x v="916"/>
  </r>
  <r>
    <x v="40"/>
    <x v="3"/>
    <x v="916"/>
  </r>
  <r>
    <x v="1"/>
    <x v="3"/>
    <x v="916"/>
  </r>
  <r>
    <x v="35"/>
    <x v="3"/>
    <x v="916"/>
  </r>
  <r>
    <x v="6"/>
    <x v="3"/>
    <x v="916"/>
  </r>
  <r>
    <x v="2"/>
    <x v="3"/>
    <x v="916"/>
  </r>
  <r>
    <x v="7"/>
    <x v="3"/>
    <x v="916"/>
  </r>
  <r>
    <x v="8"/>
    <x v="3"/>
    <x v="916"/>
  </r>
  <r>
    <x v="0"/>
    <x v="3"/>
    <x v="916"/>
  </r>
  <r>
    <x v="36"/>
    <x v="3"/>
    <x v="916"/>
  </r>
  <r>
    <x v="33"/>
    <x v="3"/>
    <x v="917"/>
  </r>
  <r>
    <x v="40"/>
    <x v="3"/>
    <x v="917"/>
  </r>
  <r>
    <x v="4"/>
    <x v="3"/>
    <x v="917"/>
  </r>
  <r>
    <x v="5"/>
    <x v="3"/>
    <x v="917"/>
  </r>
  <r>
    <x v="3"/>
    <x v="3"/>
    <x v="918"/>
  </r>
  <r>
    <x v="7"/>
    <x v="1"/>
    <x v="919"/>
  </r>
  <r>
    <x v="38"/>
    <x v="1"/>
    <x v="920"/>
  </r>
  <r>
    <x v="7"/>
    <x v="1"/>
    <x v="920"/>
  </r>
  <r>
    <x v="8"/>
    <x v="1"/>
    <x v="920"/>
  </r>
  <r>
    <x v="0"/>
    <x v="1"/>
    <x v="920"/>
  </r>
  <r>
    <x v="40"/>
    <x v="1"/>
    <x v="921"/>
  </r>
  <r>
    <x v="8"/>
    <x v="1"/>
    <x v="922"/>
  </r>
  <r>
    <x v="7"/>
    <x v="1"/>
    <x v="923"/>
  </r>
  <r>
    <x v="22"/>
    <x v="2"/>
    <x v="924"/>
  </r>
  <r>
    <x v="6"/>
    <x v="0"/>
    <x v="925"/>
  </r>
  <r>
    <x v="7"/>
    <x v="0"/>
    <x v="925"/>
  </r>
  <r>
    <x v="5"/>
    <x v="0"/>
    <x v="926"/>
  </r>
  <r>
    <x v="0"/>
    <x v="3"/>
    <x v="927"/>
  </r>
  <r>
    <x v="6"/>
    <x v="5"/>
    <x v="928"/>
  </r>
  <r>
    <x v="2"/>
    <x v="5"/>
    <x v="928"/>
  </r>
  <r>
    <x v="33"/>
    <x v="5"/>
    <x v="929"/>
  </r>
  <r>
    <x v="38"/>
    <x v="5"/>
    <x v="929"/>
  </r>
  <r>
    <x v="33"/>
    <x v="5"/>
    <x v="930"/>
  </r>
  <r>
    <x v="40"/>
    <x v="5"/>
    <x v="930"/>
  </r>
  <r>
    <x v="38"/>
    <x v="5"/>
    <x v="930"/>
  </r>
  <r>
    <x v="0"/>
    <x v="5"/>
    <x v="930"/>
  </r>
  <r>
    <x v="33"/>
    <x v="5"/>
    <x v="931"/>
  </r>
  <r>
    <x v="38"/>
    <x v="5"/>
    <x v="931"/>
  </r>
  <r>
    <x v="38"/>
    <x v="5"/>
    <x v="932"/>
  </r>
  <r>
    <x v="8"/>
    <x v="5"/>
    <x v="932"/>
  </r>
  <r>
    <x v="36"/>
    <x v="5"/>
    <x v="932"/>
  </r>
  <r>
    <x v="0"/>
    <x v="5"/>
    <x v="933"/>
  </r>
  <r>
    <x v="4"/>
    <x v="5"/>
    <x v="934"/>
  </r>
  <r>
    <x v="5"/>
    <x v="5"/>
    <x v="934"/>
  </r>
  <r>
    <x v="5"/>
    <x v="0"/>
    <x v="935"/>
  </r>
  <r>
    <x v="35"/>
    <x v="4"/>
    <x v="936"/>
  </r>
  <r>
    <x v="9"/>
    <x v="4"/>
    <x v="937"/>
  </r>
  <r>
    <x v="10"/>
    <x v="4"/>
    <x v="937"/>
  </r>
  <r>
    <x v="11"/>
    <x v="4"/>
    <x v="937"/>
  </r>
  <r>
    <x v="12"/>
    <x v="4"/>
    <x v="937"/>
  </r>
  <r>
    <x v="13"/>
    <x v="4"/>
    <x v="937"/>
  </r>
  <r>
    <x v="14"/>
    <x v="4"/>
    <x v="937"/>
  </r>
  <r>
    <x v="15"/>
    <x v="4"/>
    <x v="937"/>
  </r>
  <r>
    <x v="16"/>
    <x v="4"/>
    <x v="937"/>
  </r>
  <r>
    <x v="18"/>
    <x v="4"/>
    <x v="937"/>
  </r>
  <r>
    <x v="19"/>
    <x v="4"/>
    <x v="937"/>
  </r>
  <r>
    <x v="20"/>
    <x v="4"/>
    <x v="937"/>
  </r>
  <r>
    <x v="21"/>
    <x v="4"/>
    <x v="937"/>
  </r>
  <r>
    <x v="23"/>
    <x v="4"/>
    <x v="937"/>
  </r>
  <r>
    <x v="39"/>
    <x v="4"/>
    <x v="937"/>
  </r>
  <r>
    <x v="24"/>
    <x v="4"/>
    <x v="937"/>
  </r>
  <r>
    <x v="25"/>
    <x v="4"/>
    <x v="937"/>
  </r>
  <r>
    <x v="26"/>
    <x v="4"/>
    <x v="937"/>
  </r>
  <r>
    <x v="27"/>
    <x v="4"/>
    <x v="937"/>
  </r>
  <r>
    <x v="28"/>
    <x v="4"/>
    <x v="937"/>
  </r>
  <r>
    <x v="29"/>
    <x v="4"/>
    <x v="937"/>
  </r>
  <r>
    <x v="30"/>
    <x v="4"/>
    <x v="937"/>
  </r>
  <r>
    <x v="31"/>
    <x v="4"/>
    <x v="937"/>
  </r>
  <r>
    <x v="32"/>
    <x v="4"/>
    <x v="937"/>
  </r>
  <r>
    <x v="34"/>
    <x v="4"/>
    <x v="937"/>
  </r>
  <r>
    <x v="10"/>
    <x v="2"/>
    <x v="938"/>
  </r>
  <r>
    <x v="14"/>
    <x v="2"/>
    <x v="938"/>
  </r>
  <r>
    <x v="9"/>
    <x v="2"/>
    <x v="938"/>
  </r>
  <r>
    <x v="17"/>
    <x v="2"/>
    <x v="938"/>
  </r>
  <r>
    <x v="18"/>
    <x v="2"/>
    <x v="938"/>
  </r>
  <r>
    <x v="22"/>
    <x v="2"/>
    <x v="938"/>
  </r>
  <r>
    <x v="37"/>
    <x v="2"/>
    <x v="938"/>
  </r>
  <r>
    <x v="0"/>
    <x v="2"/>
    <x v="939"/>
  </r>
  <r>
    <x v="5"/>
    <x v="9"/>
    <x v="940"/>
  </r>
  <r>
    <x v="37"/>
    <x v="7"/>
    <x v="941"/>
  </r>
  <r>
    <x v="3"/>
    <x v="2"/>
    <x v="942"/>
  </r>
  <r>
    <x v="9"/>
    <x v="6"/>
    <x v="943"/>
  </r>
  <r>
    <x v="10"/>
    <x v="6"/>
    <x v="943"/>
  </r>
  <r>
    <x v="11"/>
    <x v="6"/>
    <x v="943"/>
  </r>
  <r>
    <x v="12"/>
    <x v="6"/>
    <x v="943"/>
  </r>
  <r>
    <x v="13"/>
    <x v="6"/>
    <x v="943"/>
  </r>
  <r>
    <x v="14"/>
    <x v="6"/>
    <x v="943"/>
  </r>
  <r>
    <x v="15"/>
    <x v="6"/>
    <x v="943"/>
  </r>
  <r>
    <x v="16"/>
    <x v="6"/>
    <x v="943"/>
  </r>
  <r>
    <x v="17"/>
    <x v="6"/>
    <x v="943"/>
  </r>
  <r>
    <x v="18"/>
    <x v="6"/>
    <x v="943"/>
  </r>
  <r>
    <x v="19"/>
    <x v="6"/>
    <x v="943"/>
  </r>
  <r>
    <x v="20"/>
    <x v="6"/>
    <x v="943"/>
  </r>
  <r>
    <x v="22"/>
    <x v="6"/>
    <x v="943"/>
  </r>
  <r>
    <x v="23"/>
    <x v="6"/>
    <x v="943"/>
  </r>
  <r>
    <x v="24"/>
    <x v="6"/>
    <x v="943"/>
  </r>
  <r>
    <x v="25"/>
    <x v="6"/>
    <x v="943"/>
  </r>
  <r>
    <x v="26"/>
    <x v="6"/>
    <x v="943"/>
  </r>
  <r>
    <x v="27"/>
    <x v="6"/>
    <x v="943"/>
  </r>
  <r>
    <x v="28"/>
    <x v="6"/>
    <x v="943"/>
  </r>
  <r>
    <x v="29"/>
    <x v="6"/>
    <x v="943"/>
  </r>
  <r>
    <x v="30"/>
    <x v="6"/>
    <x v="943"/>
  </r>
  <r>
    <x v="31"/>
    <x v="6"/>
    <x v="943"/>
  </r>
  <r>
    <x v="32"/>
    <x v="6"/>
    <x v="943"/>
  </r>
  <r>
    <x v="33"/>
    <x v="6"/>
    <x v="943"/>
  </r>
  <r>
    <x v="34"/>
    <x v="6"/>
    <x v="943"/>
  </r>
  <r>
    <x v="1"/>
    <x v="6"/>
    <x v="943"/>
  </r>
  <r>
    <x v="37"/>
    <x v="6"/>
    <x v="943"/>
  </r>
  <r>
    <x v="38"/>
    <x v="6"/>
    <x v="943"/>
  </r>
  <r>
    <x v="35"/>
    <x v="6"/>
    <x v="943"/>
  </r>
  <r>
    <x v="3"/>
    <x v="6"/>
    <x v="943"/>
  </r>
  <r>
    <x v="4"/>
    <x v="6"/>
    <x v="943"/>
  </r>
  <r>
    <x v="5"/>
    <x v="6"/>
    <x v="943"/>
  </r>
  <r>
    <x v="6"/>
    <x v="6"/>
    <x v="943"/>
  </r>
  <r>
    <x v="2"/>
    <x v="6"/>
    <x v="943"/>
  </r>
  <r>
    <x v="7"/>
    <x v="6"/>
    <x v="943"/>
  </r>
  <r>
    <x v="8"/>
    <x v="6"/>
    <x v="943"/>
  </r>
  <r>
    <x v="0"/>
    <x v="6"/>
    <x v="943"/>
  </r>
  <r>
    <x v="36"/>
    <x v="6"/>
    <x v="943"/>
  </r>
  <r>
    <x v="7"/>
    <x v="2"/>
    <x v="944"/>
  </r>
  <r>
    <x v="4"/>
    <x v="2"/>
    <x v="945"/>
  </r>
  <r>
    <x v="36"/>
    <x v="2"/>
    <x v="946"/>
  </r>
  <r>
    <x v="39"/>
    <x v="2"/>
    <x v="947"/>
  </r>
  <r>
    <x v="36"/>
    <x v="2"/>
    <x v="948"/>
  </r>
  <r>
    <x v="33"/>
    <x v="7"/>
    <x v="949"/>
  </r>
  <r>
    <x v="9"/>
    <x v="6"/>
    <x v="950"/>
  </r>
  <r>
    <x v="10"/>
    <x v="6"/>
    <x v="950"/>
  </r>
  <r>
    <x v="11"/>
    <x v="6"/>
    <x v="950"/>
  </r>
  <r>
    <x v="12"/>
    <x v="6"/>
    <x v="950"/>
  </r>
  <r>
    <x v="13"/>
    <x v="6"/>
    <x v="950"/>
  </r>
  <r>
    <x v="14"/>
    <x v="6"/>
    <x v="950"/>
  </r>
  <r>
    <x v="15"/>
    <x v="6"/>
    <x v="950"/>
  </r>
  <r>
    <x v="16"/>
    <x v="6"/>
    <x v="950"/>
  </r>
  <r>
    <x v="17"/>
    <x v="6"/>
    <x v="950"/>
  </r>
  <r>
    <x v="18"/>
    <x v="6"/>
    <x v="950"/>
  </r>
  <r>
    <x v="19"/>
    <x v="6"/>
    <x v="950"/>
  </r>
  <r>
    <x v="20"/>
    <x v="6"/>
    <x v="950"/>
  </r>
  <r>
    <x v="21"/>
    <x v="6"/>
    <x v="950"/>
  </r>
  <r>
    <x v="23"/>
    <x v="6"/>
    <x v="950"/>
  </r>
  <r>
    <x v="39"/>
    <x v="6"/>
    <x v="950"/>
  </r>
  <r>
    <x v="24"/>
    <x v="6"/>
    <x v="950"/>
  </r>
  <r>
    <x v="25"/>
    <x v="6"/>
    <x v="950"/>
  </r>
  <r>
    <x v="26"/>
    <x v="6"/>
    <x v="950"/>
  </r>
  <r>
    <x v="27"/>
    <x v="6"/>
    <x v="950"/>
  </r>
  <r>
    <x v="28"/>
    <x v="6"/>
    <x v="950"/>
  </r>
  <r>
    <x v="29"/>
    <x v="6"/>
    <x v="950"/>
  </r>
  <r>
    <x v="30"/>
    <x v="6"/>
    <x v="950"/>
  </r>
  <r>
    <x v="31"/>
    <x v="6"/>
    <x v="950"/>
  </r>
  <r>
    <x v="32"/>
    <x v="6"/>
    <x v="950"/>
  </r>
  <r>
    <x v="33"/>
    <x v="6"/>
    <x v="950"/>
  </r>
  <r>
    <x v="34"/>
    <x v="6"/>
    <x v="950"/>
  </r>
  <r>
    <x v="40"/>
    <x v="6"/>
    <x v="950"/>
  </r>
  <r>
    <x v="1"/>
    <x v="6"/>
    <x v="950"/>
  </r>
  <r>
    <x v="37"/>
    <x v="6"/>
    <x v="950"/>
  </r>
  <r>
    <x v="35"/>
    <x v="6"/>
    <x v="950"/>
  </r>
  <r>
    <x v="3"/>
    <x v="6"/>
    <x v="950"/>
  </r>
  <r>
    <x v="4"/>
    <x v="6"/>
    <x v="950"/>
  </r>
  <r>
    <x v="5"/>
    <x v="6"/>
    <x v="950"/>
  </r>
  <r>
    <x v="6"/>
    <x v="6"/>
    <x v="950"/>
  </r>
  <r>
    <x v="2"/>
    <x v="6"/>
    <x v="950"/>
  </r>
  <r>
    <x v="7"/>
    <x v="6"/>
    <x v="950"/>
  </r>
  <r>
    <x v="8"/>
    <x v="6"/>
    <x v="950"/>
  </r>
  <r>
    <x v="0"/>
    <x v="6"/>
    <x v="950"/>
  </r>
  <r>
    <x v="36"/>
    <x v="6"/>
    <x v="950"/>
  </r>
  <r>
    <x v="9"/>
    <x v="6"/>
    <x v="951"/>
  </r>
  <r>
    <x v="10"/>
    <x v="6"/>
    <x v="951"/>
  </r>
  <r>
    <x v="11"/>
    <x v="6"/>
    <x v="951"/>
  </r>
  <r>
    <x v="12"/>
    <x v="6"/>
    <x v="951"/>
  </r>
  <r>
    <x v="13"/>
    <x v="6"/>
    <x v="951"/>
  </r>
  <r>
    <x v="14"/>
    <x v="6"/>
    <x v="951"/>
  </r>
  <r>
    <x v="15"/>
    <x v="6"/>
    <x v="951"/>
  </r>
  <r>
    <x v="16"/>
    <x v="6"/>
    <x v="951"/>
  </r>
  <r>
    <x v="17"/>
    <x v="6"/>
    <x v="951"/>
  </r>
  <r>
    <x v="18"/>
    <x v="6"/>
    <x v="951"/>
  </r>
  <r>
    <x v="19"/>
    <x v="6"/>
    <x v="951"/>
  </r>
  <r>
    <x v="20"/>
    <x v="6"/>
    <x v="951"/>
  </r>
  <r>
    <x v="21"/>
    <x v="6"/>
    <x v="951"/>
  </r>
  <r>
    <x v="23"/>
    <x v="6"/>
    <x v="951"/>
  </r>
  <r>
    <x v="24"/>
    <x v="6"/>
    <x v="951"/>
  </r>
  <r>
    <x v="25"/>
    <x v="6"/>
    <x v="951"/>
  </r>
  <r>
    <x v="26"/>
    <x v="6"/>
    <x v="951"/>
  </r>
  <r>
    <x v="27"/>
    <x v="6"/>
    <x v="951"/>
  </r>
  <r>
    <x v="28"/>
    <x v="6"/>
    <x v="951"/>
  </r>
  <r>
    <x v="29"/>
    <x v="6"/>
    <x v="951"/>
  </r>
  <r>
    <x v="30"/>
    <x v="6"/>
    <x v="951"/>
  </r>
  <r>
    <x v="31"/>
    <x v="6"/>
    <x v="951"/>
  </r>
  <r>
    <x v="32"/>
    <x v="6"/>
    <x v="951"/>
  </r>
  <r>
    <x v="33"/>
    <x v="6"/>
    <x v="951"/>
  </r>
  <r>
    <x v="34"/>
    <x v="6"/>
    <x v="951"/>
  </r>
  <r>
    <x v="40"/>
    <x v="6"/>
    <x v="951"/>
  </r>
  <r>
    <x v="1"/>
    <x v="6"/>
    <x v="951"/>
  </r>
  <r>
    <x v="37"/>
    <x v="6"/>
    <x v="951"/>
  </r>
  <r>
    <x v="38"/>
    <x v="6"/>
    <x v="951"/>
  </r>
  <r>
    <x v="35"/>
    <x v="6"/>
    <x v="951"/>
  </r>
  <r>
    <x v="3"/>
    <x v="6"/>
    <x v="951"/>
  </r>
  <r>
    <x v="4"/>
    <x v="6"/>
    <x v="951"/>
  </r>
  <r>
    <x v="5"/>
    <x v="6"/>
    <x v="951"/>
  </r>
  <r>
    <x v="6"/>
    <x v="6"/>
    <x v="951"/>
  </r>
  <r>
    <x v="2"/>
    <x v="6"/>
    <x v="951"/>
  </r>
  <r>
    <x v="7"/>
    <x v="6"/>
    <x v="951"/>
  </r>
  <r>
    <x v="8"/>
    <x v="6"/>
    <x v="951"/>
  </r>
  <r>
    <x v="0"/>
    <x v="6"/>
    <x v="951"/>
  </r>
  <r>
    <x v="36"/>
    <x v="6"/>
    <x v="951"/>
  </r>
  <r>
    <x v="39"/>
    <x v="7"/>
    <x v="952"/>
  </r>
  <r>
    <x v="33"/>
    <x v="7"/>
    <x v="953"/>
  </r>
  <r>
    <x v="9"/>
    <x v="6"/>
    <x v="954"/>
  </r>
  <r>
    <x v="9"/>
    <x v="7"/>
    <x v="954"/>
  </r>
  <r>
    <x v="10"/>
    <x v="6"/>
    <x v="954"/>
  </r>
  <r>
    <x v="10"/>
    <x v="7"/>
    <x v="954"/>
  </r>
  <r>
    <x v="11"/>
    <x v="6"/>
    <x v="954"/>
  </r>
  <r>
    <x v="11"/>
    <x v="7"/>
    <x v="954"/>
  </r>
  <r>
    <x v="12"/>
    <x v="6"/>
    <x v="954"/>
  </r>
  <r>
    <x v="12"/>
    <x v="7"/>
    <x v="954"/>
  </r>
  <r>
    <x v="13"/>
    <x v="6"/>
    <x v="954"/>
  </r>
  <r>
    <x v="13"/>
    <x v="7"/>
    <x v="954"/>
  </r>
  <r>
    <x v="14"/>
    <x v="6"/>
    <x v="954"/>
  </r>
  <r>
    <x v="14"/>
    <x v="7"/>
    <x v="954"/>
  </r>
  <r>
    <x v="15"/>
    <x v="6"/>
    <x v="954"/>
  </r>
  <r>
    <x v="15"/>
    <x v="7"/>
    <x v="954"/>
  </r>
  <r>
    <x v="16"/>
    <x v="6"/>
    <x v="954"/>
  </r>
  <r>
    <x v="16"/>
    <x v="7"/>
    <x v="954"/>
  </r>
  <r>
    <x v="17"/>
    <x v="6"/>
    <x v="954"/>
  </r>
  <r>
    <x v="17"/>
    <x v="7"/>
    <x v="954"/>
  </r>
  <r>
    <x v="18"/>
    <x v="6"/>
    <x v="954"/>
  </r>
  <r>
    <x v="18"/>
    <x v="7"/>
    <x v="954"/>
  </r>
  <r>
    <x v="19"/>
    <x v="6"/>
    <x v="954"/>
  </r>
  <r>
    <x v="19"/>
    <x v="7"/>
    <x v="954"/>
  </r>
  <r>
    <x v="20"/>
    <x v="6"/>
    <x v="954"/>
  </r>
  <r>
    <x v="20"/>
    <x v="7"/>
    <x v="954"/>
  </r>
  <r>
    <x v="21"/>
    <x v="6"/>
    <x v="954"/>
  </r>
  <r>
    <x v="21"/>
    <x v="7"/>
    <x v="954"/>
  </r>
  <r>
    <x v="22"/>
    <x v="6"/>
    <x v="954"/>
  </r>
  <r>
    <x v="22"/>
    <x v="7"/>
    <x v="954"/>
  </r>
  <r>
    <x v="23"/>
    <x v="6"/>
    <x v="954"/>
  </r>
  <r>
    <x v="23"/>
    <x v="7"/>
    <x v="954"/>
  </r>
  <r>
    <x v="39"/>
    <x v="6"/>
    <x v="954"/>
  </r>
  <r>
    <x v="39"/>
    <x v="7"/>
    <x v="954"/>
  </r>
  <r>
    <x v="24"/>
    <x v="6"/>
    <x v="954"/>
  </r>
  <r>
    <x v="24"/>
    <x v="7"/>
    <x v="954"/>
  </r>
  <r>
    <x v="25"/>
    <x v="6"/>
    <x v="954"/>
  </r>
  <r>
    <x v="25"/>
    <x v="7"/>
    <x v="954"/>
  </r>
  <r>
    <x v="26"/>
    <x v="6"/>
    <x v="954"/>
  </r>
  <r>
    <x v="26"/>
    <x v="7"/>
    <x v="954"/>
  </r>
  <r>
    <x v="27"/>
    <x v="6"/>
    <x v="954"/>
  </r>
  <r>
    <x v="27"/>
    <x v="7"/>
    <x v="954"/>
  </r>
  <r>
    <x v="28"/>
    <x v="6"/>
    <x v="954"/>
  </r>
  <r>
    <x v="28"/>
    <x v="7"/>
    <x v="954"/>
  </r>
  <r>
    <x v="29"/>
    <x v="6"/>
    <x v="954"/>
  </r>
  <r>
    <x v="29"/>
    <x v="7"/>
    <x v="954"/>
  </r>
  <r>
    <x v="30"/>
    <x v="6"/>
    <x v="954"/>
  </r>
  <r>
    <x v="30"/>
    <x v="7"/>
    <x v="954"/>
  </r>
  <r>
    <x v="31"/>
    <x v="6"/>
    <x v="954"/>
  </r>
  <r>
    <x v="31"/>
    <x v="7"/>
    <x v="954"/>
  </r>
  <r>
    <x v="32"/>
    <x v="6"/>
    <x v="954"/>
  </r>
  <r>
    <x v="32"/>
    <x v="7"/>
    <x v="954"/>
  </r>
  <r>
    <x v="33"/>
    <x v="6"/>
    <x v="954"/>
  </r>
  <r>
    <x v="33"/>
    <x v="7"/>
    <x v="954"/>
  </r>
  <r>
    <x v="34"/>
    <x v="6"/>
    <x v="954"/>
  </r>
  <r>
    <x v="34"/>
    <x v="7"/>
    <x v="954"/>
  </r>
  <r>
    <x v="40"/>
    <x v="6"/>
    <x v="954"/>
  </r>
  <r>
    <x v="40"/>
    <x v="7"/>
    <x v="954"/>
  </r>
  <r>
    <x v="1"/>
    <x v="6"/>
    <x v="954"/>
  </r>
  <r>
    <x v="1"/>
    <x v="7"/>
    <x v="954"/>
  </r>
  <r>
    <x v="37"/>
    <x v="6"/>
    <x v="954"/>
  </r>
  <r>
    <x v="37"/>
    <x v="7"/>
    <x v="954"/>
  </r>
  <r>
    <x v="38"/>
    <x v="6"/>
    <x v="954"/>
  </r>
  <r>
    <x v="38"/>
    <x v="7"/>
    <x v="954"/>
  </r>
  <r>
    <x v="35"/>
    <x v="6"/>
    <x v="954"/>
  </r>
  <r>
    <x v="35"/>
    <x v="7"/>
    <x v="954"/>
  </r>
  <r>
    <x v="3"/>
    <x v="6"/>
    <x v="954"/>
  </r>
  <r>
    <x v="3"/>
    <x v="7"/>
    <x v="954"/>
  </r>
  <r>
    <x v="4"/>
    <x v="6"/>
    <x v="954"/>
  </r>
  <r>
    <x v="4"/>
    <x v="7"/>
    <x v="954"/>
  </r>
  <r>
    <x v="5"/>
    <x v="6"/>
    <x v="954"/>
  </r>
  <r>
    <x v="5"/>
    <x v="7"/>
    <x v="954"/>
  </r>
  <r>
    <x v="6"/>
    <x v="6"/>
    <x v="954"/>
  </r>
  <r>
    <x v="6"/>
    <x v="7"/>
    <x v="954"/>
  </r>
  <r>
    <x v="2"/>
    <x v="6"/>
    <x v="954"/>
  </r>
  <r>
    <x v="2"/>
    <x v="7"/>
    <x v="954"/>
  </r>
  <r>
    <x v="7"/>
    <x v="6"/>
    <x v="954"/>
  </r>
  <r>
    <x v="7"/>
    <x v="7"/>
    <x v="954"/>
  </r>
  <r>
    <x v="8"/>
    <x v="6"/>
    <x v="954"/>
  </r>
  <r>
    <x v="8"/>
    <x v="7"/>
    <x v="954"/>
  </r>
  <r>
    <x v="0"/>
    <x v="6"/>
    <x v="954"/>
  </r>
  <r>
    <x v="0"/>
    <x v="7"/>
    <x v="954"/>
  </r>
  <r>
    <x v="36"/>
    <x v="6"/>
    <x v="954"/>
  </r>
  <r>
    <x v="36"/>
    <x v="7"/>
    <x v="954"/>
  </r>
  <r>
    <x v="7"/>
    <x v="7"/>
    <x v="955"/>
  </r>
  <r>
    <x v="22"/>
    <x v="7"/>
    <x v="956"/>
  </r>
  <r>
    <x v="22"/>
    <x v="7"/>
    <x v="957"/>
  </r>
  <r>
    <x v="7"/>
    <x v="7"/>
    <x v="958"/>
  </r>
  <r>
    <x v="33"/>
    <x v="7"/>
    <x v="959"/>
  </r>
  <r>
    <x v="6"/>
    <x v="7"/>
    <x v="959"/>
  </r>
  <r>
    <x v="7"/>
    <x v="7"/>
    <x v="959"/>
  </r>
  <r>
    <x v="9"/>
    <x v="7"/>
    <x v="960"/>
  </r>
  <r>
    <x v="10"/>
    <x v="7"/>
    <x v="960"/>
  </r>
  <r>
    <x v="11"/>
    <x v="7"/>
    <x v="960"/>
  </r>
  <r>
    <x v="12"/>
    <x v="7"/>
    <x v="960"/>
  </r>
  <r>
    <x v="13"/>
    <x v="7"/>
    <x v="960"/>
  </r>
  <r>
    <x v="14"/>
    <x v="7"/>
    <x v="960"/>
  </r>
  <r>
    <x v="15"/>
    <x v="7"/>
    <x v="960"/>
  </r>
  <r>
    <x v="16"/>
    <x v="7"/>
    <x v="960"/>
  </r>
  <r>
    <x v="17"/>
    <x v="7"/>
    <x v="960"/>
  </r>
  <r>
    <x v="18"/>
    <x v="7"/>
    <x v="960"/>
  </r>
  <r>
    <x v="19"/>
    <x v="7"/>
    <x v="960"/>
  </r>
  <r>
    <x v="20"/>
    <x v="7"/>
    <x v="960"/>
  </r>
  <r>
    <x v="21"/>
    <x v="7"/>
    <x v="960"/>
  </r>
  <r>
    <x v="22"/>
    <x v="7"/>
    <x v="960"/>
  </r>
  <r>
    <x v="23"/>
    <x v="7"/>
    <x v="960"/>
  </r>
  <r>
    <x v="39"/>
    <x v="7"/>
    <x v="960"/>
  </r>
  <r>
    <x v="24"/>
    <x v="7"/>
    <x v="960"/>
  </r>
  <r>
    <x v="25"/>
    <x v="7"/>
    <x v="960"/>
  </r>
  <r>
    <x v="26"/>
    <x v="7"/>
    <x v="960"/>
  </r>
  <r>
    <x v="27"/>
    <x v="7"/>
    <x v="960"/>
  </r>
  <r>
    <x v="28"/>
    <x v="7"/>
    <x v="960"/>
  </r>
  <r>
    <x v="29"/>
    <x v="7"/>
    <x v="960"/>
  </r>
  <r>
    <x v="30"/>
    <x v="7"/>
    <x v="960"/>
  </r>
  <r>
    <x v="31"/>
    <x v="7"/>
    <x v="960"/>
  </r>
  <r>
    <x v="32"/>
    <x v="7"/>
    <x v="960"/>
  </r>
  <r>
    <x v="33"/>
    <x v="7"/>
    <x v="960"/>
  </r>
  <r>
    <x v="34"/>
    <x v="7"/>
    <x v="960"/>
  </r>
  <r>
    <x v="1"/>
    <x v="7"/>
    <x v="960"/>
  </r>
  <r>
    <x v="37"/>
    <x v="7"/>
    <x v="960"/>
  </r>
  <r>
    <x v="38"/>
    <x v="7"/>
    <x v="960"/>
  </r>
  <r>
    <x v="35"/>
    <x v="7"/>
    <x v="960"/>
  </r>
  <r>
    <x v="6"/>
    <x v="7"/>
    <x v="960"/>
  </r>
  <r>
    <x v="7"/>
    <x v="7"/>
    <x v="960"/>
  </r>
  <r>
    <x v="0"/>
    <x v="7"/>
    <x v="960"/>
  </r>
  <r>
    <x v="33"/>
    <x v="7"/>
    <x v="961"/>
  </r>
  <r>
    <x v="40"/>
    <x v="7"/>
    <x v="961"/>
  </r>
  <r>
    <x v="38"/>
    <x v="7"/>
    <x v="961"/>
  </r>
  <r>
    <x v="35"/>
    <x v="7"/>
    <x v="961"/>
  </r>
  <r>
    <x v="3"/>
    <x v="7"/>
    <x v="961"/>
  </r>
  <r>
    <x v="4"/>
    <x v="7"/>
    <x v="961"/>
  </r>
  <r>
    <x v="5"/>
    <x v="7"/>
    <x v="961"/>
  </r>
  <r>
    <x v="6"/>
    <x v="7"/>
    <x v="961"/>
  </r>
  <r>
    <x v="2"/>
    <x v="7"/>
    <x v="961"/>
  </r>
  <r>
    <x v="7"/>
    <x v="7"/>
    <x v="961"/>
  </r>
  <r>
    <x v="8"/>
    <x v="7"/>
    <x v="961"/>
  </r>
  <r>
    <x v="0"/>
    <x v="7"/>
    <x v="961"/>
  </r>
  <r>
    <x v="36"/>
    <x v="7"/>
    <x v="961"/>
  </r>
  <r>
    <x v="39"/>
    <x v="7"/>
    <x v="962"/>
  </r>
  <r>
    <x v="37"/>
    <x v="7"/>
    <x v="963"/>
  </r>
  <r>
    <x v="33"/>
    <x v="6"/>
    <x v="964"/>
  </r>
  <r>
    <x v="1"/>
    <x v="6"/>
    <x v="964"/>
  </r>
  <r>
    <x v="38"/>
    <x v="6"/>
    <x v="964"/>
  </r>
  <r>
    <x v="35"/>
    <x v="6"/>
    <x v="964"/>
  </r>
  <r>
    <x v="3"/>
    <x v="6"/>
    <x v="964"/>
  </r>
  <r>
    <x v="5"/>
    <x v="6"/>
    <x v="964"/>
  </r>
  <r>
    <x v="6"/>
    <x v="6"/>
    <x v="964"/>
  </r>
  <r>
    <x v="2"/>
    <x v="6"/>
    <x v="964"/>
  </r>
  <r>
    <x v="7"/>
    <x v="6"/>
    <x v="964"/>
  </r>
  <r>
    <x v="0"/>
    <x v="6"/>
    <x v="964"/>
  </r>
  <r>
    <x v="1"/>
    <x v="0"/>
    <x v="965"/>
  </r>
  <r>
    <x v="3"/>
    <x v="0"/>
    <x v="965"/>
  </r>
  <r>
    <x v="33"/>
    <x v="0"/>
    <x v="966"/>
  </r>
  <r>
    <x v="35"/>
    <x v="0"/>
    <x v="967"/>
  </r>
  <r>
    <x v="4"/>
    <x v="0"/>
    <x v="967"/>
  </r>
  <r>
    <x v="5"/>
    <x v="0"/>
    <x v="967"/>
  </r>
  <r>
    <x v="33"/>
    <x v="7"/>
    <x v="968"/>
  </r>
  <r>
    <x v="7"/>
    <x v="7"/>
    <x v="968"/>
  </r>
  <r>
    <x v="9"/>
    <x v="6"/>
    <x v="969"/>
  </r>
  <r>
    <x v="10"/>
    <x v="6"/>
    <x v="969"/>
  </r>
  <r>
    <x v="14"/>
    <x v="6"/>
    <x v="969"/>
  </r>
  <r>
    <x v="17"/>
    <x v="6"/>
    <x v="969"/>
  </r>
  <r>
    <x v="18"/>
    <x v="6"/>
    <x v="969"/>
  </r>
  <r>
    <x v="31"/>
    <x v="6"/>
    <x v="969"/>
  </r>
  <r>
    <x v="32"/>
    <x v="6"/>
    <x v="969"/>
  </r>
  <r>
    <x v="33"/>
    <x v="6"/>
    <x v="969"/>
  </r>
  <r>
    <x v="34"/>
    <x v="6"/>
    <x v="969"/>
  </r>
  <r>
    <x v="40"/>
    <x v="6"/>
    <x v="969"/>
  </r>
  <r>
    <x v="1"/>
    <x v="6"/>
    <x v="969"/>
  </r>
  <r>
    <x v="37"/>
    <x v="6"/>
    <x v="969"/>
  </r>
  <r>
    <x v="38"/>
    <x v="6"/>
    <x v="969"/>
  </r>
  <r>
    <x v="35"/>
    <x v="6"/>
    <x v="969"/>
  </r>
  <r>
    <x v="3"/>
    <x v="6"/>
    <x v="969"/>
  </r>
  <r>
    <x v="4"/>
    <x v="6"/>
    <x v="969"/>
  </r>
  <r>
    <x v="5"/>
    <x v="6"/>
    <x v="969"/>
  </r>
  <r>
    <x v="6"/>
    <x v="6"/>
    <x v="969"/>
  </r>
  <r>
    <x v="2"/>
    <x v="6"/>
    <x v="969"/>
  </r>
  <r>
    <x v="7"/>
    <x v="6"/>
    <x v="969"/>
  </r>
  <r>
    <x v="8"/>
    <x v="6"/>
    <x v="969"/>
  </r>
  <r>
    <x v="0"/>
    <x v="6"/>
    <x v="969"/>
  </r>
  <r>
    <x v="36"/>
    <x v="6"/>
    <x v="969"/>
  </r>
  <r>
    <x v="9"/>
    <x v="6"/>
    <x v="970"/>
  </r>
  <r>
    <x v="10"/>
    <x v="6"/>
    <x v="970"/>
  </r>
  <r>
    <x v="14"/>
    <x v="6"/>
    <x v="970"/>
  </r>
  <r>
    <x v="17"/>
    <x v="6"/>
    <x v="970"/>
  </r>
  <r>
    <x v="18"/>
    <x v="6"/>
    <x v="970"/>
  </r>
  <r>
    <x v="26"/>
    <x v="6"/>
    <x v="970"/>
  </r>
  <r>
    <x v="31"/>
    <x v="6"/>
    <x v="970"/>
  </r>
  <r>
    <x v="32"/>
    <x v="6"/>
    <x v="970"/>
  </r>
  <r>
    <x v="33"/>
    <x v="6"/>
    <x v="970"/>
  </r>
  <r>
    <x v="34"/>
    <x v="6"/>
    <x v="970"/>
  </r>
  <r>
    <x v="40"/>
    <x v="6"/>
    <x v="970"/>
  </r>
  <r>
    <x v="1"/>
    <x v="6"/>
    <x v="970"/>
  </r>
  <r>
    <x v="37"/>
    <x v="6"/>
    <x v="970"/>
  </r>
  <r>
    <x v="38"/>
    <x v="6"/>
    <x v="970"/>
  </r>
  <r>
    <x v="35"/>
    <x v="6"/>
    <x v="970"/>
  </r>
  <r>
    <x v="3"/>
    <x v="6"/>
    <x v="970"/>
  </r>
  <r>
    <x v="4"/>
    <x v="6"/>
    <x v="970"/>
  </r>
  <r>
    <x v="5"/>
    <x v="6"/>
    <x v="970"/>
  </r>
  <r>
    <x v="6"/>
    <x v="6"/>
    <x v="970"/>
  </r>
  <r>
    <x v="2"/>
    <x v="6"/>
    <x v="970"/>
  </r>
  <r>
    <x v="7"/>
    <x v="6"/>
    <x v="970"/>
  </r>
  <r>
    <x v="8"/>
    <x v="6"/>
    <x v="970"/>
  </r>
  <r>
    <x v="0"/>
    <x v="6"/>
    <x v="970"/>
  </r>
  <r>
    <x v="36"/>
    <x v="6"/>
    <x v="970"/>
  </r>
  <r>
    <x v="33"/>
    <x v="6"/>
    <x v="971"/>
  </r>
  <r>
    <x v="1"/>
    <x v="6"/>
    <x v="971"/>
  </r>
  <r>
    <x v="37"/>
    <x v="6"/>
    <x v="971"/>
  </r>
  <r>
    <x v="38"/>
    <x v="6"/>
    <x v="971"/>
  </r>
  <r>
    <x v="35"/>
    <x v="6"/>
    <x v="971"/>
  </r>
  <r>
    <x v="3"/>
    <x v="6"/>
    <x v="971"/>
  </r>
  <r>
    <x v="4"/>
    <x v="6"/>
    <x v="971"/>
  </r>
  <r>
    <x v="5"/>
    <x v="6"/>
    <x v="971"/>
  </r>
  <r>
    <x v="6"/>
    <x v="6"/>
    <x v="971"/>
  </r>
  <r>
    <x v="2"/>
    <x v="6"/>
    <x v="971"/>
  </r>
  <r>
    <x v="7"/>
    <x v="6"/>
    <x v="971"/>
  </r>
  <r>
    <x v="8"/>
    <x v="6"/>
    <x v="971"/>
  </r>
  <r>
    <x v="0"/>
    <x v="6"/>
    <x v="971"/>
  </r>
  <r>
    <x v="36"/>
    <x v="6"/>
    <x v="971"/>
  </r>
  <r>
    <x v="9"/>
    <x v="6"/>
    <x v="972"/>
  </r>
  <r>
    <x v="10"/>
    <x v="6"/>
    <x v="972"/>
  </r>
  <r>
    <x v="14"/>
    <x v="6"/>
    <x v="972"/>
  </r>
  <r>
    <x v="17"/>
    <x v="6"/>
    <x v="972"/>
  </r>
  <r>
    <x v="18"/>
    <x v="6"/>
    <x v="972"/>
  </r>
  <r>
    <x v="21"/>
    <x v="6"/>
    <x v="972"/>
  </r>
  <r>
    <x v="22"/>
    <x v="6"/>
    <x v="972"/>
  </r>
  <r>
    <x v="24"/>
    <x v="6"/>
    <x v="972"/>
  </r>
  <r>
    <x v="26"/>
    <x v="6"/>
    <x v="972"/>
  </r>
  <r>
    <x v="29"/>
    <x v="6"/>
    <x v="972"/>
  </r>
  <r>
    <x v="31"/>
    <x v="6"/>
    <x v="972"/>
  </r>
  <r>
    <x v="32"/>
    <x v="6"/>
    <x v="972"/>
  </r>
  <r>
    <x v="33"/>
    <x v="6"/>
    <x v="972"/>
  </r>
  <r>
    <x v="34"/>
    <x v="6"/>
    <x v="972"/>
  </r>
  <r>
    <x v="40"/>
    <x v="6"/>
    <x v="972"/>
  </r>
  <r>
    <x v="1"/>
    <x v="6"/>
    <x v="972"/>
  </r>
  <r>
    <x v="37"/>
    <x v="6"/>
    <x v="972"/>
  </r>
  <r>
    <x v="38"/>
    <x v="6"/>
    <x v="972"/>
  </r>
  <r>
    <x v="35"/>
    <x v="6"/>
    <x v="972"/>
  </r>
  <r>
    <x v="3"/>
    <x v="6"/>
    <x v="972"/>
  </r>
  <r>
    <x v="4"/>
    <x v="6"/>
    <x v="972"/>
  </r>
  <r>
    <x v="5"/>
    <x v="6"/>
    <x v="972"/>
  </r>
  <r>
    <x v="6"/>
    <x v="6"/>
    <x v="972"/>
  </r>
  <r>
    <x v="2"/>
    <x v="6"/>
    <x v="972"/>
  </r>
  <r>
    <x v="7"/>
    <x v="6"/>
    <x v="972"/>
  </r>
  <r>
    <x v="8"/>
    <x v="6"/>
    <x v="972"/>
  </r>
  <r>
    <x v="0"/>
    <x v="6"/>
    <x v="972"/>
  </r>
  <r>
    <x v="36"/>
    <x v="6"/>
    <x v="972"/>
  </r>
  <r>
    <x v="12"/>
    <x v="1"/>
    <x v="973"/>
  </r>
  <r>
    <x v="25"/>
    <x v="1"/>
    <x v="973"/>
  </r>
  <r>
    <x v="6"/>
    <x v="6"/>
    <x v="974"/>
  </r>
  <r>
    <x v="2"/>
    <x v="6"/>
    <x v="974"/>
  </r>
  <r>
    <x v="7"/>
    <x v="6"/>
    <x v="974"/>
  </r>
  <r>
    <x v="8"/>
    <x v="6"/>
    <x v="974"/>
  </r>
  <r>
    <x v="36"/>
    <x v="6"/>
    <x v="974"/>
  </r>
  <r>
    <x v="5"/>
    <x v="6"/>
    <x v="975"/>
  </r>
  <r>
    <x v="8"/>
    <x v="6"/>
    <x v="975"/>
  </r>
  <r>
    <x v="5"/>
    <x v="6"/>
    <x v="976"/>
  </r>
  <r>
    <x v="2"/>
    <x v="6"/>
    <x v="977"/>
  </r>
  <r>
    <x v="2"/>
    <x v="3"/>
    <x v="977"/>
  </r>
  <r>
    <x v="33"/>
    <x v="9"/>
    <x v="978"/>
  </r>
  <r>
    <x v="6"/>
    <x v="9"/>
    <x v="978"/>
  </r>
  <r>
    <x v="7"/>
    <x v="9"/>
    <x v="978"/>
  </r>
  <r>
    <x v="3"/>
    <x v="9"/>
    <x v="979"/>
  </r>
  <r>
    <x v="4"/>
    <x v="9"/>
    <x v="979"/>
  </r>
  <r>
    <x v="5"/>
    <x v="9"/>
    <x v="979"/>
  </r>
  <r>
    <x v="38"/>
    <x v="10"/>
    <x v="980"/>
  </r>
  <r>
    <x v="5"/>
    <x v="0"/>
    <x v="980"/>
  </r>
  <r>
    <x v="5"/>
    <x v="6"/>
    <x v="981"/>
  </r>
  <r>
    <x v="5"/>
    <x v="2"/>
    <x v="981"/>
  </r>
  <r>
    <x v="38"/>
    <x v="9"/>
    <x v="982"/>
  </r>
  <r>
    <x v="38"/>
    <x v="9"/>
    <x v="983"/>
  </r>
  <r>
    <x v="0"/>
    <x v="9"/>
    <x v="983"/>
  </r>
  <r>
    <x v="40"/>
    <x v="1"/>
    <x v="984"/>
  </r>
  <r>
    <x v="5"/>
    <x v="9"/>
    <x v="985"/>
  </r>
  <r>
    <x v="3"/>
    <x v="9"/>
    <x v="986"/>
  </r>
  <r>
    <x v="6"/>
    <x v="9"/>
    <x v="987"/>
  </r>
  <r>
    <x v="7"/>
    <x v="9"/>
    <x v="987"/>
  </r>
  <r>
    <x v="6"/>
    <x v="2"/>
    <x v="988"/>
  </r>
  <r>
    <x v="33"/>
    <x v="7"/>
    <x v="989"/>
  </r>
  <r>
    <x v="3"/>
    <x v="7"/>
    <x v="989"/>
  </r>
  <r>
    <x v="4"/>
    <x v="7"/>
    <x v="989"/>
  </r>
  <r>
    <x v="5"/>
    <x v="7"/>
    <x v="989"/>
  </r>
  <r>
    <x v="6"/>
    <x v="6"/>
    <x v="989"/>
  </r>
  <r>
    <x v="6"/>
    <x v="7"/>
    <x v="989"/>
  </r>
  <r>
    <x v="2"/>
    <x v="7"/>
    <x v="989"/>
  </r>
  <r>
    <x v="7"/>
    <x v="6"/>
    <x v="989"/>
  </r>
  <r>
    <x v="7"/>
    <x v="7"/>
    <x v="989"/>
  </r>
  <r>
    <x v="8"/>
    <x v="7"/>
    <x v="989"/>
  </r>
  <r>
    <x v="36"/>
    <x v="7"/>
    <x v="989"/>
  </r>
  <r>
    <x v="37"/>
    <x v="9"/>
    <x v="990"/>
  </r>
  <r>
    <x v="38"/>
    <x v="9"/>
    <x v="990"/>
  </r>
  <r>
    <x v="35"/>
    <x v="9"/>
    <x v="990"/>
  </r>
  <r>
    <x v="2"/>
    <x v="7"/>
    <x v="991"/>
  </r>
  <r>
    <x v="0"/>
    <x v="7"/>
    <x v="991"/>
  </r>
  <r>
    <x v="7"/>
    <x v="1"/>
    <x v="992"/>
  </r>
  <r>
    <x v="5"/>
    <x v="5"/>
    <x v="993"/>
  </r>
  <r>
    <x v="4"/>
    <x v="10"/>
    <x v="994"/>
  </r>
  <r>
    <x v="5"/>
    <x v="10"/>
    <x v="994"/>
  </r>
  <r>
    <x v="33"/>
    <x v="0"/>
    <x v="995"/>
  </r>
  <r>
    <x v="4"/>
    <x v="0"/>
    <x v="995"/>
  </r>
  <r>
    <x v="5"/>
    <x v="0"/>
    <x v="995"/>
  </r>
  <r>
    <x v="6"/>
    <x v="0"/>
    <x v="995"/>
  </r>
  <r>
    <x v="8"/>
    <x v="0"/>
    <x v="995"/>
  </r>
  <r>
    <x v="0"/>
    <x v="0"/>
    <x v="995"/>
  </r>
  <r>
    <x v="8"/>
    <x v="4"/>
    <x v="996"/>
  </r>
  <r>
    <x v="2"/>
    <x v="0"/>
    <x v="997"/>
  </r>
  <r>
    <x v="38"/>
    <x v="9"/>
    <x v="998"/>
  </r>
  <r>
    <x v="6"/>
    <x v="9"/>
    <x v="998"/>
  </r>
  <r>
    <x v="2"/>
    <x v="9"/>
    <x v="998"/>
  </r>
  <r>
    <x v="7"/>
    <x v="9"/>
    <x v="998"/>
  </r>
  <r>
    <x v="4"/>
    <x v="9"/>
    <x v="999"/>
  </r>
  <r>
    <x v="5"/>
    <x v="9"/>
    <x v="999"/>
  </r>
  <r>
    <x v="3"/>
    <x v="9"/>
    <x v="1000"/>
  </r>
  <r>
    <x v="4"/>
    <x v="9"/>
    <x v="1000"/>
  </r>
  <r>
    <x v="5"/>
    <x v="9"/>
    <x v="1000"/>
  </r>
  <r>
    <x v="4"/>
    <x v="9"/>
    <x v="1001"/>
  </r>
  <r>
    <x v="5"/>
    <x v="9"/>
    <x v="1001"/>
  </r>
  <r>
    <x v="2"/>
    <x v="2"/>
    <x v="1002"/>
  </r>
  <r>
    <x v="4"/>
    <x v="2"/>
    <x v="1003"/>
  </r>
  <r>
    <x v="5"/>
    <x v="2"/>
    <x v="1003"/>
  </r>
  <r>
    <x v="38"/>
    <x v="10"/>
    <x v="1004"/>
  </r>
  <r>
    <x v="35"/>
    <x v="10"/>
    <x v="1004"/>
  </r>
  <r>
    <x v="3"/>
    <x v="5"/>
    <x v="1005"/>
  </r>
  <r>
    <x v="1"/>
    <x v="10"/>
    <x v="1006"/>
  </r>
  <r>
    <x v="35"/>
    <x v="10"/>
    <x v="1006"/>
  </r>
  <r>
    <x v="4"/>
    <x v="10"/>
    <x v="1006"/>
  </r>
  <r>
    <x v="5"/>
    <x v="10"/>
    <x v="1006"/>
  </r>
  <r>
    <x v="6"/>
    <x v="10"/>
    <x v="1006"/>
  </r>
  <r>
    <x v="7"/>
    <x v="10"/>
    <x v="1006"/>
  </r>
  <r>
    <x v="0"/>
    <x v="10"/>
    <x v="1006"/>
  </r>
  <r>
    <x v="37"/>
    <x v="1"/>
    <x v="1007"/>
  </r>
  <r>
    <x v="40"/>
    <x v="0"/>
    <x v="1008"/>
  </r>
  <r>
    <x v="6"/>
    <x v="0"/>
    <x v="1008"/>
  </r>
  <r>
    <x v="7"/>
    <x v="0"/>
    <x v="1008"/>
  </r>
  <r>
    <x v="8"/>
    <x v="0"/>
    <x v="1008"/>
  </r>
  <r>
    <x v="0"/>
    <x v="0"/>
    <x v="1008"/>
  </r>
  <r>
    <x v="5"/>
    <x v="0"/>
    <x v="1009"/>
  </r>
  <r>
    <x v="2"/>
    <x v="5"/>
    <x v="1010"/>
  </r>
  <r>
    <x v="33"/>
    <x v="5"/>
    <x v="1011"/>
  </r>
  <r>
    <x v="40"/>
    <x v="5"/>
    <x v="1011"/>
  </r>
  <r>
    <x v="1"/>
    <x v="0"/>
    <x v="1011"/>
  </r>
  <r>
    <x v="38"/>
    <x v="5"/>
    <x v="1011"/>
  </r>
  <r>
    <x v="35"/>
    <x v="0"/>
    <x v="1011"/>
  </r>
  <r>
    <x v="6"/>
    <x v="0"/>
    <x v="1011"/>
  </r>
  <r>
    <x v="6"/>
    <x v="5"/>
    <x v="1011"/>
  </r>
  <r>
    <x v="0"/>
    <x v="0"/>
    <x v="1011"/>
  </r>
  <r>
    <x v="33"/>
    <x v="0"/>
    <x v="1012"/>
  </r>
  <r>
    <x v="40"/>
    <x v="0"/>
    <x v="1012"/>
  </r>
  <r>
    <x v="1"/>
    <x v="0"/>
    <x v="1012"/>
  </r>
  <r>
    <x v="38"/>
    <x v="0"/>
    <x v="1012"/>
  </r>
  <r>
    <x v="35"/>
    <x v="0"/>
    <x v="1012"/>
  </r>
  <r>
    <x v="6"/>
    <x v="0"/>
    <x v="1012"/>
  </r>
  <r>
    <x v="2"/>
    <x v="0"/>
    <x v="1012"/>
  </r>
  <r>
    <x v="7"/>
    <x v="0"/>
    <x v="1012"/>
  </r>
  <r>
    <x v="8"/>
    <x v="0"/>
    <x v="1012"/>
  </r>
  <r>
    <x v="0"/>
    <x v="0"/>
    <x v="1012"/>
  </r>
  <r>
    <x v="36"/>
    <x v="0"/>
    <x v="1012"/>
  </r>
  <r>
    <x v="33"/>
    <x v="5"/>
    <x v="1013"/>
  </r>
  <r>
    <x v="33"/>
    <x v="0"/>
    <x v="1013"/>
  </r>
  <r>
    <x v="1"/>
    <x v="5"/>
    <x v="1013"/>
  </r>
  <r>
    <x v="1"/>
    <x v="0"/>
    <x v="1013"/>
  </r>
  <r>
    <x v="38"/>
    <x v="5"/>
    <x v="1013"/>
  </r>
  <r>
    <x v="38"/>
    <x v="0"/>
    <x v="1013"/>
  </r>
  <r>
    <x v="35"/>
    <x v="5"/>
    <x v="1013"/>
  </r>
  <r>
    <x v="35"/>
    <x v="0"/>
    <x v="1013"/>
  </r>
  <r>
    <x v="6"/>
    <x v="5"/>
    <x v="1013"/>
  </r>
  <r>
    <x v="6"/>
    <x v="0"/>
    <x v="1013"/>
  </r>
  <r>
    <x v="2"/>
    <x v="5"/>
    <x v="1013"/>
  </r>
  <r>
    <x v="2"/>
    <x v="0"/>
    <x v="1013"/>
  </r>
  <r>
    <x v="7"/>
    <x v="5"/>
    <x v="1013"/>
  </r>
  <r>
    <x v="7"/>
    <x v="0"/>
    <x v="1013"/>
  </r>
  <r>
    <x v="8"/>
    <x v="5"/>
    <x v="1013"/>
  </r>
  <r>
    <x v="8"/>
    <x v="0"/>
    <x v="1013"/>
  </r>
  <r>
    <x v="0"/>
    <x v="5"/>
    <x v="1013"/>
  </r>
  <r>
    <x v="0"/>
    <x v="0"/>
    <x v="1013"/>
  </r>
  <r>
    <x v="36"/>
    <x v="5"/>
    <x v="1013"/>
  </r>
  <r>
    <x v="36"/>
    <x v="0"/>
    <x v="1013"/>
  </r>
  <r>
    <x v="33"/>
    <x v="0"/>
    <x v="1014"/>
  </r>
  <r>
    <x v="1"/>
    <x v="0"/>
    <x v="1014"/>
  </r>
  <r>
    <x v="38"/>
    <x v="0"/>
    <x v="1014"/>
  </r>
  <r>
    <x v="35"/>
    <x v="0"/>
    <x v="1014"/>
  </r>
  <r>
    <x v="6"/>
    <x v="0"/>
    <x v="1014"/>
  </r>
  <r>
    <x v="7"/>
    <x v="0"/>
    <x v="1014"/>
  </r>
  <r>
    <x v="8"/>
    <x v="0"/>
    <x v="1014"/>
  </r>
  <r>
    <x v="0"/>
    <x v="0"/>
    <x v="1014"/>
  </r>
  <r>
    <x v="36"/>
    <x v="0"/>
    <x v="1014"/>
  </r>
  <r>
    <x v="33"/>
    <x v="0"/>
    <x v="1015"/>
  </r>
  <r>
    <x v="1"/>
    <x v="0"/>
    <x v="1015"/>
  </r>
  <r>
    <x v="8"/>
    <x v="0"/>
    <x v="1015"/>
  </r>
  <r>
    <x v="0"/>
    <x v="0"/>
    <x v="1015"/>
  </r>
  <r>
    <x v="36"/>
    <x v="0"/>
    <x v="1015"/>
  </r>
  <r>
    <x v="33"/>
    <x v="0"/>
    <x v="1016"/>
  </r>
  <r>
    <x v="40"/>
    <x v="0"/>
    <x v="1016"/>
  </r>
  <r>
    <x v="1"/>
    <x v="0"/>
    <x v="1016"/>
  </r>
  <r>
    <x v="7"/>
    <x v="0"/>
    <x v="1016"/>
  </r>
  <r>
    <x v="8"/>
    <x v="0"/>
    <x v="1016"/>
  </r>
  <r>
    <x v="0"/>
    <x v="0"/>
    <x v="1016"/>
  </r>
  <r>
    <x v="36"/>
    <x v="0"/>
    <x v="1016"/>
  </r>
  <r>
    <x v="9"/>
    <x v="8"/>
    <x v="1017"/>
  </r>
  <r>
    <x v="10"/>
    <x v="8"/>
    <x v="1017"/>
  </r>
  <r>
    <x v="11"/>
    <x v="8"/>
    <x v="1017"/>
  </r>
  <r>
    <x v="12"/>
    <x v="8"/>
    <x v="1017"/>
  </r>
  <r>
    <x v="13"/>
    <x v="8"/>
    <x v="1017"/>
  </r>
  <r>
    <x v="14"/>
    <x v="8"/>
    <x v="1017"/>
  </r>
  <r>
    <x v="15"/>
    <x v="8"/>
    <x v="1017"/>
  </r>
  <r>
    <x v="16"/>
    <x v="8"/>
    <x v="1017"/>
  </r>
  <r>
    <x v="17"/>
    <x v="8"/>
    <x v="1017"/>
  </r>
  <r>
    <x v="18"/>
    <x v="8"/>
    <x v="1017"/>
  </r>
  <r>
    <x v="19"/>
    <x v="8"/>
    <x v="1017"/>
  </r>
  <r>
    <x v="20"/>
    <x v="8"/>
    <x v="1017"/>
  </r>
  <r>
    <x v="21"/>
    <x v="8"/>
    <x v="1017"/>
  </r>
  <r>
    <x v="22"/>
    <x v="8"/>
    <x v="1017"/>
  </r>
  <r>
    <x v="23"/>
    <x v="8"/>
    <x v="1017"/>
  </r>
  <r>
    <x v="39"/>
    <x v="8"/>
    <x v="1017"/>
  </r>
  <r>
    <x v="24"/>
    <x v="8"/>
    <x v="1017"/>
  </r>
  <r>
    <x v="25"/>
    <x v="8"/>
    <x v="1017"/>
  </r>
  <r>
    <x v="26"/>
    <x v="8"/>
    <x v="1017"/>
  </r>
  <r>
    <x v="27"/>
    <x v="8"/>
    <x v="1017"/>
  </r>
  <r>
    <x v="28"/>
    <x v="8"/>
    <x v="1017"/>
  </r>
  <r>
    <x v="29"/>
    <x v="8"/>
    <x v="1017"/>
  </r>
  <r>
    <x v="30"/>
    <x v="8"/>
    <x v="1017"/>
  </r>
  <r>
    <x v="31"/>
    <x v="8"/>
    <x v="1017"/>
  </r>
  <r>
    <x v="32"/>
    <x v="8"/>
    <x v="1017"/>
  </r>
  <r>
    <x v="33"/>
    <x v="8"/>
    <x v="1017"/>
  </r>
  <r>
    <x v="34"/>
    <x v="8"/>
    <x v="1017"/>
  </r>
  <r>
    <x v="40"/>
    <x v="8"/>
    <x v="1017"/>
  </r>
  <r>
    <x v="37"/>
    <x v="8"/>
    <x v="1017"/>
  </r>
  <r>
    <x v="38"/>
    <x v="8"/>
    <x v="1017"/>
  </r>
  <r>
    <x v="6"/>
    <x v="8"/>
    <x v="1017"/>
  </r>
  <r>
    <x v="7"/>
    <x v="8"/>
    <x v="1017"/>
  </r>
  <r>
    <x v="8"/>
    <x v="8"/>
    <x v="1017"/>
  </r>
  <r>
    <x v="0"/>
    <x v="8"/>
    <x v="1017"/>
  </r>
  <r>
    <x v="36"/>
    <x v="8"/>
    <x v="1017"/>
  </r>
  <r>
    <x v="3"/>
    <x v="8"/>
    <x v="1018"/>
  </r>
  <r>
    <x v="8"/>
    <x v="8"/>
    <x v="1019"/>
  </r>
  <r>
    <x v="36"/>
    <x v="8"/>
    <x v="1019"/>
  </r>
  <r>
    <x v="9"/>
    <x v="8"/>
    <x v="1020"/>
  </r>
  <r>
    <x v="10"/>
    <x v="8"/>
    <x v="1020"/>
  </r>
  <r>
    <x v="11"/>
    <x v="8"/>
    <x v="1020"/>
  </r>
  <r>
    <x v="12"/>
    <x v="8"/>
    <x v="1020"/>
  </r>
  <r>
    <x v="13"/>
    <x v="8"/>
    <x v="1020"/>
  </r>
  <r>
    <x v="14"/>
    <x v="8"/>
    <x v="1020"/>
  </r>
  <r>
    <x v="15"/>
    <x v="8"/>
    <x v="1020"/>
  </r>
  <r>
    <x v="16"/>
    <x v="8"/>
    <x v="1020"/>
  </r>
  <r>
    <x v="17"/>
    <x v="8"/>
    <x v="1020"/>
  </r>
  <r>
    <x v="19"/>
    <x v="8"/>
    <x v="1020"/>
  </r>
  <r>
    <x v="20"/>
    <x v="8"/>
    <x v="1020"/>
  </r>
  <r>
    <x v="21"/>
    <x v="8"/>
    <x v="1020"/>
  </r>
  <r>
    <x v="22"/>
    <x v="8"/>
    <x v="1020"/>
  </r>
  <r>
    <x v="23"/>
    <x v="8"/>
    <x v="1020"/>
  </r>
  <r>
    <x v="39"/>
    <x v="8"/>
    <x v="1020"/>
  </r>
  <r>
    <x v="24"/>
    <x v="8"/>
    <x v="1020"/>
  </r>
  <r>
    <x v="25"/>
    <x v="8"/>
    <x v="1020"/>
  </r>
  <r>
    <x v="26"/>
    <x v="8"/>
    <x v="1020"/>
  </r>
  <r>
    <x v="27"/>
    <x v="8"/>
    <x v="1020"/>
  </r>
  <r>
    <x v="28"/>
    <x v="8"/>
    <x v="1020"/>
  </r>
  <r>
    <x v="29"/>
    <x v="8"/>
    <x v="1020"/>
  </r>
  <r>
    <x v="30"/>
    <x v="8"/>
    <x v="1020"/>
  </r>
  <r>
    <x v="31"/>
    <x v="8"/>
    <x v="1020"/>
  </r>
  <r>
    <x v="32"/>
    <x v="8"/>
    <x v="1020"/>
  </r>
  <r>
    <x v="33"/>
    <x v="8"/>
    <x v="1020"/>
  </r>
  <r>
    <x v="34"/>
    <x v="8"/>
    <x v="1020"/>
  </r>
  <r>
    <x v="40"/>
    <x v="8"/>
    <x v="1020"/>
  </r>
  <r>
    <x v="1"/>
    <x v="8"/>
    <x v="1020"/>
  </r>
  <r>
    <x v="37"/>
    <x v="8"/>
    <x v="1020"/>
  </r>
  <r>
    <x v="38"/>
    <x v="8"/>
    <x v="1020"/>
  </r>
  <r>
    <x v="35"/>
    <x v="8"/>
    <x v="1020"/>
  </r>
  <r>
    <x v="6"/>
    <x v="8"/>
    <x v="1020"/>
  </r>
  <r>
    <x v="2"/>
    <x v="8"/>
    <x v="1020"/>
  </r>
  <r>
    <x v="7"/>
    <x v="8"/>
    <x v="1020"/>
  </r>
  <r>
    <x v="0"/>
    <x v="8"/>
    <x v="1020"/>
  </r>
  <r>
    <x v="9"/>
    <x v="8"/>
    <x v="1021"/>
  </r>
  <r>
    <x v="10"/>
    <x v="8"/>
    <x v="1021"/>
  </r>
  <r>
    <x v="11"/>
    <x v="8"/>
    <x v="1021"/>
  </r>
  <r>
    <x v="12"/>
    <x v="8"/>
    <x v="1021"/>
  </r>
  <r>
    <x v="13"/>
    <x v="8"/>
    <x v="1021"/>
  </r>
  <r>
    <x v="14"/>
    <x v="8"/>
    <x v="1021"/>
  </r>
  <r>
    <x v="15"/>
    <x v="8"/>
    <x v="1021"/>
  </r>
  <r>
    <x v="16"/>
    <x v="8"/>
    <x v="1021"/>
  </r>
  <r>
    <x v="17"/>
    <x v="8"/>
    <x v="1021"/>
  </r>
  <r>
    <x v="18"/>
    <x v="8"/>
    <x v="1021"/>
  </r>
  <r>
    <x v="19"/>
    <x v="8"/>
    <x v="1021"/>
  </r>
  <r>
    <x v="20"/>
    <x v="8"/>
    <x v="1021"/>
  </r>
  <r>
    <x v="21"/>
    <x v="8"/>
    <x v="1021"/>
  </r>
  <r>
    <x v="22"/>
    <x v="8"/>
    <x v="1021"/>
  </r>
  <r>
    <x v="23"/>
    <x v="8"/>
    <x v="1021"/>
  </r>
  <r>
    <x v="24"/>
    <x v="8"/>
    <x v="1021"/>
  </r>
  <r>
    <x v="25"/>
    <x v="8"/>
    <x v="1021"/>
  </r>
  <r>
    <x v="26"/>
    <x v="8"/>
    <x v="1021"/>
  </r>
  <r>
    <x v="27"/>
    <x v="8"/>
    <x v="1021"/>
  </r>
  <r>
    <x v="28"/>
    <x v="8"/>
    <x v="1021"/>
  </r>
  <r>
    <x v="29"/>
    <x v="8"/>
    <x v="1021"/>
  </r>
  <r>
    <x v="30"/>
    <x v="8"/>
    <x v="1021"/>
  </r>
  <r>
    <x v="31"/>
    <x v="8"/>
    <x v="1021"/>
  </r>
  <r>
    <x v="32"/>
    <x v="8"/>
    <x v="1021"/>
  </r>
  <r>
    <x v="34"/>
    <x v="8"/>
    <x v="1021"/>
  </r>
  <r>
    <x v="38"/>
    <x v="8"/>
    <x v="1021"/>
  </r>
  <r>
    <x v="18"/>
    <x v="8"/>
    <x v="1022"/>
  </r>
  <r>
    <x v="3"/>
    <x v="8"/>
    <x v="1022"/>
  </r>
  <r>
    <x v="4"/>
    <x v="8"/>
    <x v="1022"/>
  </r>
  <r>
    <x v="5"/>
    <x v="8"/>
    <x v="1022"/>
  </r>
  <r>
    <x v="2"/>
    <x v="8"/>
    <x v="1022"/>
  </r>
  <r>
    <x v="9"/>
    <x v="8"/>
    <x v="1023"/>
  </r>
  <r>
    <x v="10"/>
    <x v="8"/>
    <x v="1023"/>
  </r>
  <r>
    <x v="11"/>
    <x v="8"/>
    <x v="1023"/>
  </r>
  <r>
    <x v="12"/>
    <x v="8"/>
    <x v="1023"/>
  </r>
  <r>
    <x v="13"/>
    <x v="8"/>
    <x v="1023"/>
  </r>
  <r>
    <x v="14"/>
    <x v="8"/>
    <x v="1023"/>
  </r>
  <r>
    <x v="15"/>
    <x v="8"/>
    <x v="1023"/>
  </r>
  <r>
    <x v="16"/>
    <x v="8"/>
    <x v="1023"/>
  </r>
  <r>
    <x v="17"/>
    <x v="8"/>
    <x v="1023"/>
  </r>
  <r>
    <x v="18"/>
    <x v="8"/>
    <x v="1023"/>
  </r>
  <r>
    <x v="19"/>
    <x v="8"/>
    <x v="1023"/>
  </r>
  <r>
    <x v="20"/>
    <x v="8"/>
    <x v="1023"/>
  </r>
  <r>
    <x v="21"/>
    <x v="8"/>
    <x v="1023"/>
  </r>
  <r>
    <x v="22"/>
    <x v="8"/>
    <x v="1023"/>
  </r>
  <r>
    <x v="23"/>
    <x v="8"/>
    <x v="1023"/>
  </r>
  <r>
    <x v="39"/>
    <x v="8"/>
    <x v="1023"/>
  </r>
  <r>
    <x v="24"/>
    <x v="8"/>
    <x v="1023"/>
  </r>
  <r>
    <x v="25"/>
    <x v="8"/>
    <x v="1023"/>
  </r>
  <r>
    <x v="26"/>
    <x v="8"/>
    <x v="1023"/>
  </r>
  <r>
    <x v="27"/>
    <x v="8"/>
    <x v="1023"/>
  </r>
  <r>
    <x v="28"/>
    <x v="8"/>
    <x v="1023"/>
  </r>
  <r>
    <x v="29"/>
    <x v="8"/>
    <x v="1023"/>
  </r>
  <r>
    <x v="30"/>
    <x v="8"/>
    <x v="1023"/>
  </r>
  <r>
    <x v="31"/>
    <x v="8"/>
    <x v="1023"/>
  </r>
  <r>
    <x v="32"/>
    <x v="8"/>
    <x v="1023"/>
  </r>
  <r>
    <x v="33"/>
    <x v="8"/>
    <x v="1023"/>
  </r>
  <r>
    <x v="34"/>
    <x v="8"/>
    <x v="1023"/>
  </r>
  <r>
    <x v="40"/>
    <x v="8"/>
    <x v="1023"/>
  </r>
  <r>
    <x v="1"/>
    <x v="8"/>
    <x v="1023"/>
  </r>
  <r>
    <x v="37"/>
    <x v="8"/>
    <x v="1023"/>
  </r>
  <r>
    <x v="38"/>
    <x v="8"/>
    <x v="1023"/>
  </r>
  <r>
    <x v="35"/>
    <x v="8"/>
    <x v="1023"/>
  </r>
  <r>
    <x v="3"/>
    <x v="8"/>
    <x v="1023"/>
  </r>
  <r>
    <x v="4"/>
    <x v="8"/>
    <x v="1023"/>
  </r>
  <r>
    <x v="5"/>
    <x v="8"/>
    <x v="1023"/>
  </r>
  <r>
    <x v="6"/>
    <x v="8"/>
    <x v="1023"/>
  </r>
  <r>
    <x v="2"/>
    <x v="8"/>
    <x v="1023"/>
  </r>
  <r>
    <x v="7"/>
    <x v="8"/>
    <x v="1023"/>
  </r>
  <r>
    <x v="8"/>
    <x v="8"/>
    <x v="1023"/>
  </r>
  <r>
    <x v="0"/>
    <x v="8"/>
    <x v="1023"/>
  </r>
  <r>
    <x v="36"/>
    <x v="8"/>
    <x v="1023"/>
  </r>
  <r>
    <x v="9"/>
    <x v="8"/>
    <x v="1024"/>
  </r>
  <r>
    <x v="10"/>
    <x v="8"/>
    <x v="1024"/>
  </r>
  <r>
    <x v="11"/>
    <x v="8"/>
    <x v="1024"/>
  </r>
  <r>
    <x v="12"/>
    <x v="8"/>
    <x v="1024"/>
  </r>
  <r>
    <x v="13"/>
    <x v="8"/>
    <x v="1024"/>
  </r>
  <r>
    <x v="14"/>
    <x v="8"/>
    <x v="1024"/>
  </r>
  <r>
    <x v="15"/>
    <x v="8"/>
    <x v="1024"/>
  </r>
  <r>
    <x v="16"/>
    <x v="8"/>
    <x v="1024"/>
  </r>
  <r>
    <x v="17"/>
    <x v="8"/>
    <x v="1024"/>
  </r>
  <r>
    <x v="18"/>
    <x v="8"/>
    <x v="1024"/>
  </r>
  <r>
    <x v="19"/>
    <x v="8"/>
    <x v="1024"/>
  </r>
  <r>
    <x v="20"/>
    <x v="8"/>
    <x v="1024"/>
  </r>
  <r>
    <x v="21"/>
    <x v="8"/>
    <x v="1024"/>
  </r>
  <r>
    <x v="22"/>
    <x v="8"/>
    <x v="1024"/>
  </r>
  <r>
    <x v="23"/>
    <x v="8"/>
    <x v="1024"/>
  </r>
  <r>
    <x v="39"/>
    <x v="8"/>
    <x v="1024"/>
  </r>
  <r>
    <x v="24"/>
    <x v="8"/>
    <x v="1024"/>
  </r>
  <r>
    <x v="25"/>
    <x v="8"/>
    <x v="1024"/>
  </r>
  <r>
    <x v="26"/>
    <x v="8"/>
    <x v="1024"/>
  </r>
  <r>
    <x v="27"/>
    <x v="8"/>
    <x v="1024"/>
  </r>
  <r>
    <x v="28"/>
    <x v="8"/>
    <x v="1024"/>
  </r>
  <r>
    <x v="29"/>
    <x v="8"/>
    <x v="1024"/>
  </r>
  <r>
    <x v="30"/>
    <x v="8"/>
    <x v="1024"/>
  </r>
  <r>
    <x v="31"/>
    <x v="8"/>
    <x v="1024"/>
  </r>
  <r>
    <x v="32"/>
    <x v="8"/>
    <x v="1024"/>
  </r>
  <r>
    <x v="33"/>
    <x v="8"/>
    <x v="1024"/>
  </r>
  <r>
    <x v="34"/>
    <x v="8"/>
    <x v="1024"/>
  </r>
  <r>
    <x v="40"/>
    <x v="8"/>
    <x v="1024"/>
  </r>
  <r>
    <x v="1"/>
    <x v="8"/>
    <x v="1024"/>
  </r>
  <r>
    <x v="37"/>
    <x v="8"/>
    <x v="1024"/>
  </r>
  <r>
    <x v="38"/>
    <x v="8"/>
    <x v="1024"/>
  </r>
  <r>
    <x v="35"/>
    <x v="8"/>
    <x v="1024"/>
  </r>
  <r>
    <x v="3"/>
    <x v="8"/>
    <x v="1024"/>
  </r>
  <r>
    <x v="4"/>
    <x v="8"/>
    <x v="1024"/>
  </r>
  <r>
    <x v="5"/>
    <x v="8"/>
    <x v="1024"/>
  </r>
  <r>
    <x v="6"/>
    <x v="8"/>
    <x v="1024"/>
  </r>
  <r>
    <x v="2"/>
    <x v="8"/>
    <x v="1024"/>
  </r>
  <r>
    <x v="7"/>
    <x v="8"/>
    <x v="1024"/>
  </r>
  <r>
    <x v="8"/>
    <x v="8"/>
    <x v="1024"/>
  </r>
  <r>
    <x v="0"/>
    <x v="8"/>
    <x v="1024"/>
  </r>
  <r>
    <x v="36"/>
    <x v="8"/>
    <x v="1024"/>
  </r>
  <r>
    <x v="9"/>
    <x v="8"/>
    <x v="1025"/>
  </r>
  <r>
    <x v="10"/>
    <x v="8"/>
    <x v="1025"/>
  </r>
  <r>
    <x v="11"/>
    <x v="8"/>
    <x v="1025"/>
  </r>
  <r>
    <x v="12"/>
    <x v="8"/>
    <x v="1025"/>
  </r>
  <r>
    <x v="13"/>
    <x v="8"/>
    <x v="1025"/>
  </r>
  <r>
    <x v="14"/>
    <x v="8"/>
    <x v="1025"/>
  </r>
  <r>
    <x v="15"/>
    <x v="8"/>
    <x v="1025"/>
  </r>
  <r>
    <x v="16"/>
    <x v="8"/>
    <x v="1025"/>
  </r>
  <r>
    <x v="17"/>
    <x v="8"/>
    <x v="1025"/>
  </r>
  <r>
    <x v="18"/>
    <x v="8"/>
    <x v="1025"/>
  </r>
  <r>
    <x v="19"/>
    <x v="8"/>
    <x v="1025"/>
  </r>
  <r>
    <x v="20"/>
    <x v="8"/>
    <x v="1025"/>
  </r>
  <r>
    <x v="21"/>
    <x v="8"/>
    <x v="1025"/>
  </r>
  <r>
    <x v="22"/>
    <x v="8"/>
    <x v="1025"/>
  </r>
  <r>
    <x v="23"/>
    <x v="8"/>
    <x v="1025"/>
  </r>
  <r>
    <x v="39"/>
    <x v="8"/>
    <x v="1025"/>
  </r>
  <r>
    <x v="24"/>
    <x v="8"/>
    <x v="1025"/>
  </r>
  <r>
    <x v="25"/>
    <x v="8"/>
    <x v="1025"/>
  </r>
  <r>
    <x v="26"/>
    <x v="8"/>
    <x v="1025"/>
  </r>
  <r>
    <x v="27"/>
    <x v="8"/>
    <x v="1025"/>
  </r>
  <r>
    <x v="28"/>
    <x v="8"/>
    <x v="1025"/>
  </r>
  <r>
    <x v="29"/>
    <x v="8"/>
    <x v="1025"/>
  </r>
  <r>
    <x v="30"/>
    <x v="8"/>
    <x v="1025"/>
  </r>
  <r>
    <x v="31"/>
    <x v="8"/>
    <x v="1025"/>
  </r>
  <r>
    <x v="32"/>
    <x v="8"/>
    <x v="1025"/>
  </r>
  <r>
    <x v="33"/>
    <x v="8"/>
    <x v="1025"/>
  </r>
  <r>
    <x v="34"/>
    <x v="8"/>
    <x v="1025"/>
  </r>
  <r>
    <x v="40"/>
    <x v="8"/>
    <x v="1025"/>
  </r>
  <r>
    <x v="1"/>
    <x v="8"/>
    <x v="1025"/>
  </r>
  <r>
    <x v="6"/>
    <x v="8"/>
    <x v="1025"/>
  </r>
  <r>
    <x v="2"/>
    <x v="8"/>
    <x v="1025"/>
  </r>
  <r>
    <x v="7"/>
    <x v="8"/>
    <x v="1025"/>
  </r>
  <r>
    <x v="0"/>
    <x v="8"/>
    <x v="1025"/>
  </r>
  <r>
    <x v="37"/>
    <x v="8"/>
    <x v="1026"/>
  </r>
  <r>
    <x v="38"/>
    <x v="8"/>
    <x v="1026"/>
  </r>
  <r>
    <x v="35"/>
    <x v="8"/>
    <x v="1026"/>
  </r>
  <r>
    <x v="8"/>
    <x v="8"/>
    <x v="1026"/>
  </r>
  <r>
    <x v="36"/>
    <x v="8"/>
    <x v="1026"/>
  </r>
  <r>
    <x v="3"/>
    <x v="8"/>
    <x v="1027"/>
  </r>
  <r>
    <x v="4"/>
    <x v="8"/>
    <x v="1027"/>
  </r>
  <r>
    <x v="5"/>
    <x v="8"/>
    <x v="1027"/>
  </r>
  <r>
    <x v="1"/>
    <x v="4"/>
    <x v="1028"/>
  </r>
  <r>
    <x v="40"/>
    <x v="4"/>
    <x v="1029"/>
  </r>
  <r>
    <x v="40"/>
    <x v="3"/>
    <x v="1029"/>
  </r>
  <r>
    <x v="1"/>
    <x v="4"/>
    <x v="1029"/>
  </r>
  <r>
    <x v="1"/>
    <x v="3"/>
    <x v="1029"/>
  </r>
  <r>
    <x v="9"/>
    <x v="7"/>
    <x v="1030"/>
  </r>
  <r>
    <x v="10"/>
    <x v="7"/>
    <x v="1030"/>
  </r>
  <r>
    <x v="11"/>
    <x v="7"/>
    <x v="1030"/>
  </r>
  <r>
    <x v="12"/>
    <x v="7"/>
    <x v="1030"/>
  </r>
  <r>
    <x v="13"/>
    <x v="7"/>
    <x v="1030"/>
  </r>
  <r>
    <x v="14"/>
    <x v="7"/>
    <x v="1030"/>
  </r>
  <r>
    <x v="15"/>
    <x v="7"/>
    <x v="1030"/>
  </r>
  <r>
    <x v="16"/>
    <x v="7"/>
    <x v="1030"/>
  </r>
  <r>
    <x v="17"/>
    <x v="7"/>
    <x v="1030"/>
  </r>
  <r>
    <x v="18"/>
    <x v="7"/>
    <x v="1030"/>
  </r>
  <r>
    <x v="19"/>
    <x v="7"/>
    <x v="1030"/>
  </r>
  <r>
    <x v="20"/>
    <x v="7"/>
    <x v="1030"/>
  </r>
  <r>
    <x v="21"/>
    <x v="7"/>
    <x v="1030"/>
  </r>
  <r>
    <x v="22"/>
    <x v="7"/>
    <x v="1030"/>
  </r>
  <r>
    <x v="23"/>
    <x v="7"/>
    <x v="1030"/>
  </r>
  <r>
    <x v="39"/>
    <x v="7"/>
    <x v="1030"/>
  </r>
  <r>
    <x v="24"/>
    <x v="7"/>
    <x v="1030"/>
  </r>
  <r>
    <x v="25"/>
    <x v="7"/>
    <x v="1030"/>
  </r>
  <r>
    <x v="26"/>
    <x v="7"/>
    <x v="1030"/>
  </r>
  <r>
    <x v="28"/>
    <x v="7"/>
    <x v="1030"/>
  </r>
  <r>
    <x v="29"/>
    <x v="7"/>
    <x v="1030"/>
  </r>
  <r>
    <x v="30"/>
    <x v="7"/>
    <x v="1030"/>
  </r>
  <r>
    <x v="31"/>
    <x v="7"/>
    <x v="1030"/>
  </r>
  <r>
    <x v="32"/>
    <x v="7"/>
    <x v="1030"/>
  </r>
  <r>
    <x v="34"/>
    <x v="7"/>
    <x v="1030"/>
  </r>
  <r>
    <x v="6"/>
    <x v="7"/>
    <x v="1030"/>
  </r>
  <r>
    <x v="7"/>
    <x v="7"/>
    <x v="1030"/>
  </r>
  <r>
    <x v="8"/>
    <x v="7"/>
    <x v="1031"/>
  </r>
  <r>
    <x v="36"/>
    <x v="7"/>
    <x v="1031"/>
  </r>
  <r>
    <x v="3"/>
    <x v="7"/>
    <x v="1032"/>
  </r>
  <r>
    <x v="9"/>
    <x v="6"/>
    <x v="1033"/>
  </r>
  <r>
    <x v="9"/>
    <x v="7"/>
    <x v="1033"/>
  </r>
  <r>
    <x v="9"/>
    <x v="5"/>
    <x v="1033"/>
  </r>
  <r>
    <x v="10"/>
    <x v="5"/>
    <x v="1033"/>
  </r>
  <r>
    <x v="10"/>
    <x v="7"/>
    <x v="1033"/>
  </r>
  <r>
    <x v="10"/>
    <x v="6"/>
    <x v="1033"/>
  </r>
  <r>
    <x v="11"/>
    <x v="6"/>
    <x v="1033"/>
  </r>
  <r>
    <x v="11"/>
    <x v="7"/>
    <x v="1033"/>
  </r>
  <r>
    <x v="11"/>
    <x v="5"/>
    <x v="1033"/>
  </r>
  <r>
    <x v="12"/>
    <x v="6"/>
    <x v="1033"/>
  </r>
  <r>
    <x v="12"/>
    <x v="5"/>
    <x v="1033"/>
  </r>
  <r>
    <x v="13"/>
    <x v="5"/>
    <x v="1033"/>
  </r>
  <r>
    <x v="13"/>
    <x v="6"/>
    <x v="1033"/>
  </r>
  <r>
    <x v="13"/>
    <x v="7"/>
    <x v="1033"/>
  </r>
  <r>
    <x v="14"/>
    <x v="6"/>
    <x v="1033"/>
  </r>
  <r>
    <x v="14"/>
    <x v="3"/>
    <x v="1033"/>
  </r>
  <r>
    <x v="14"/>
    <x v="7"/>
    <x v="1033"/>
  </r>
  <r>
    <x v="14"/>
    <x v="5"/>
    <x v="1033"/>
  </r>
  <r>
    <x v="15"/>
    <x v="5"/>
    <x v="1033"/>
  </r>
  <r>
    <x v="15"/>
    <x v="6"/>
    <x v="1033"/>
  </r>
  <r>
    <x v="15"/>
    <x v="7"/>
    <x v="1033"/>
  </r>
  <r>
    <x v="16"/>
    <x v="6"/>
    <x v="1033"/>
  </r>
  <r>
    <x v="16"/>
    <x v="7"/>
    <x v="1033"/>
  </r>
  <r>
    <x v="16"/>
    <x v="5"/>
    <x v="1033"/>
  </r>
  <r>
    <x v="17"/>
    <x v="5"/>
    <x v="1033"/>
  </r>
  <r>
    <x v="17"/>
    <x v="6"/>
    <x v="1033"/>
  </r>
  <r>
    <x v="17"/>
    <x v="7"/>
    <x v="1033"/>
  </r>
  <r>
    <x v="18"/>
    <x v="5"/>
    <x v="1033"/>
  </r>
  <r>
    <x v="18"/>
    <x v="6"/>
    <x v="1033"/>
  </r>
  <r>
    <x v="18"/>
    <x v="3"/>
    <x v="1033"/>
  </r>
  <r>
    <x v="18"/>
    <x v="7"/>
    <x v="1033"/>
  </r>
  <r>
    <x v="19"/>
    <x v="6"/>
    <x v="1033"/>
  </r>
  <r>
    <x v="19"/>
    <x v="7"/>
    <x v="1033"/>
  </r>
  <r>
    <x v="19"/>
    <x v="5"/>
    <x v="1033"/>
  </r>
  <r>
    <x v="20"/>
    <x v="6"/>
    <x v="1033"/>
  </r>
  <r>
    <x v="20"/>
    <x v="7"/>
    <x v="1033"/>
  </r>
  <r>
    <x v="20"/>
    <x v="5"/>
    <x v="1033"/>
  </r>
  <r>
    <x v="21"/>
    <x v="6"/>
    <x v="1033"/>
  </r>
  <r>
    <x v="21"/>
    <x v="7"/>
    <x v="1033"/>
  </r>
  <r>
    <x v="21"/>
    <x v="5"/>
    <x v="1033"/>
  </r>
  <r>
    <x v="22"/>
    <x v="6"/>
    <x v="1033"/>
  </r>
  <r>
    <x v="22"/>
    <x v="7"/>
    <x v="1033"/>
  </r>
  <r>
    <x v="22"/>
    <x v="5"/>
    <x v="1033"/>
  </r>
  <r>
    <x v="23"/>
    <x v="6"/>
    <x v="1033"/>
  </r>
  <r>
    <x v="23"/>
    <x v="7"/>
    <x v="1033"/>
  </r>
  <r>
    <x v="23"/>
    <x v="5"/>
    <x v="1033"/>
  </r>
  <r>
    <x v="39"/>
    <x v="6"/>
    <x v="1033"/>
  </r>
  <r>
    <x v="39"/>
    <x v="7"/>
    <x v="1033"/>
  </r>
  <r>
    <x v="39"/>
    <x v="5"/>
    <x v="1033"/>
  </r>
  <r>
    <x v="24"/>
    <x v="6"/>
    <x v="1033"/>
  </r>
  <r>
    <x v="24"/>
    <x v="7"/>
    <x v="1033"/>
  </r>
  <r>
    <x v="24"/>
    <x v="5"/>
    <x v="1033"/>
  </r>
  <r>
    <x v="25"/>
    <x v="6"/>
    <x v="1033"/>
  </r>
  <r>
    <x v="25"/>
    <x v="5"/>
    <x v="1033"/>
  </r>
  <r>
    <x v="26"/>
    <x v="5"/>
    <x v="1033"/>
  </r>
  <r>
    <x v="26"/>
    <x v="6"/>
    <x v="1033"/>
  </r>
  <r>
    <x v="26"/>
    <x v="7"/>
    <x v="1033"/>
  </r>
  <r>
    <x v="27"/>
    <x v="6"/>
    <x v="1033"/>
  </r>
  <r>
    <x v="27"/>
    <x v="7"/>
    <x v="1033"/>
  </r>
  <r>
    <x v="27"/>
    <x v="5"/>
    <x v="1033"/>
  </r>
  <r>
    <x v="28"/>
    <x v="5"/>
    <x v="1033"/>
  </r>
  <r>
    <x v="28"/>
    <x v="6"/>
    <x v="1033"/>
  </r>
  <r>
    <x v="28"/>
    <x v="7"/>
    <x v="1033"/>
  </r>
  <r>
    <x v="29"/>
    <x v="6"/>
    <x v="1033"/>
  </r>
  <r>
    <x v="29"/>
    <x v="7"/>
    <x v="1033"/>
  </r>
  <r>
    <x v="29"/>
    <x v="5"/>
    <x v="1033"/>
  </r>
  <r>
    <x v="30"/>
    <x v="6"/>
    <x v="1033"/>
  </r>
  <r>
    <x v="30"/>
    <x v="7"/>
    <x v="1033"/>
  </r>
  <r>
    <x v="30"/>
    <x v="5"/>
    <x v="1033"/>
  </r>
  <r>
    <x v="31"/>
    <x v="6"/>
    <x v="1033"/>
  </r>
  <r>
    <x v="31"/>
    <x v="7"/>
    <x v="1033"/>
  </r>
  <r>
    <x v="31"/>
    <x v="5"/>
    <x v="1033"/>
  </r>
  <r>
    <x v="32"/>
    <x v="6"/>
    <x v="1033"/>
  </r>
  <r>
    <x v="32"/>
    <x v="7"/>
    <x v="1033"/>
  </r>
  <r>
    <x v="32"/>
    <x v="5"/>
    <x v="1033"/>
  </r>
  <r>
    <x v="33"/>
    <x v="6"/>
    <x v="1033"/>
  </r>
  <r>
    <x v="33"/>
    <x v="3"/>
    <x v="1033"/>
  </r>
  <r>
    <x v="33"/>
    <x v="7"/>
    <x v="1033"/>
  </r>
  <r>
    <x v="34"/>
    <x v="6"/>
    <x v="1033"/>
  </r>
  <r>
    <x v="34"/>
    <x v="7"/>
    <x v="1033"/>
  </r>
  <r>
    <x v="34"/>
    <x v="5"/>
    <x v="1033"/>
  </r>
  <r>
    <x v="1"/>
    <x v="6"/>
    <x v="1033"/>
  </r>
  <r>
    <x v="1"/>
    <x v="3"/>
    <x v="1033"/>
  </r>
  <r>
    <x v="1"/>
    <x v="7"/>
    <x v="1033"/>
  </r>
  <r>
    <x v="37"/>
    <x v="6"/>
    <x v="1033"/>
  </r>
  <r>
    <x v="37"/>
    <x v="3"/>
    <x v="1033"/>
  </r>
  <r>
    <x v="38"/>
    <x v="6"/>
    <x v="1033"/>
  </r>
  <r>
    <x v="38"/>
    <x v="3"/>
    <x v="1033"/>
  </r>
  <r>
    <x v="38"/>
    <x v="7"/>
    <x v="1033"/>
  </r>
  <r>
    <x v="35"/>
    <x v="6"/>
    <x v="1033"/>
  </r>
  <r>
    <x v="35"/>
    <x v="3"/>
    <x v="1033"/>
  </r>
  <r>
    <x v="35"/>
    <x v="7"/>
    <x v="1033"/>
  </r>
  <r>
    <x v="3"/>
    <x v="6"/>
    <x v="1033"/>
  </r>
  <r>
    <x v="3"/>
    <x v="3"/>
    <x v="1033"/>
  </r>
  <r>
    <x v="3"/>
    <x v="7"/>
    <x v="1033"/>
  </r>
  <r>
    <x v="4"/>
    <x v="6"/>
    <x v="1033"/>
  </r>
  <r>
    <x v="4"/>
    <x v="7"/>
    <x v="1033"/>
  </r>
  <r>
    <x v="5"/>
    <x v="6"/>
    <x v="1033"/>
  </r>
  <r>
    <x v="5"/>
    <x v="3"/>
    <x v="1033"/>
  </r>
  <r>
    <x v="5"/>
    <x v="7"/>
    <x v="1033"/>
  </r>
  <r>
    <x v="6"/>
    <x v="6"/>
    <x v="1033"/>
  </r>
  <r>
    <x v="6"/>
    <x v="3"/>
    <x v="1033"/>
  </r>
  <r>
    <x v="2"/>
    <x v="6"/>
    <x v="1033"/>
  </r>
  <r>
    <x v="2"/>
    <x v="3"/>
    <x v="1033"/>
  </r>
  <r>
    <x v="7"/>
    <x v="6"/>
    <x v="1033"/>
  </r>
  <r>
    <x v="7"/>
    <x v="3"/>
    <x v="1033"/>
  </r>
  <r>
    <x v="7"/>
    <x v="7"/>
    <x v="1033"/>
  </r>
  <r>
    <x v="8"/>
    <x v="6"/>
    <x v="1033"/>
  </r>
  <r>
    <x v="8"/>
    <x v="3"/>
    <x v="1033"/>
  </r>
  <r>
    <x v="8"/>
    <x v="7"/>
    <x v="1033"/>
  </r>
  <r>
    <x v="0"/>
    <x v="6"/>
    <x v="1033"/>
  </r>
  <r>
    <x v="0"/>
    <x v="3"/>
    <x v="1033"/>
  </r>
  <r>
    <x v="0"/>
    <x v="7"/>
    <x v="1033"/>
  </r>
  <r>
    <x v="36"/>
    <x v="6"/>
    <x v="1033"/>
  </r>
  <r>
    <x v="36"/>
    <x v="3"/>
    <x v="1033"/>
  </r>
  <r>
    <x v="36"/>
    <x v="7"/>
    <x v="1033"/>
  </r>
  <r>
    <x v="9"/>
    <x v="7"/>
    <x v="1034"/>
  </r>
  <r>
    <x v="10"/>
    <x v="7"/>
    <x v="1034"/>
  </r>
  <r>
    <x v="11"/>
    <x v="7"/>
    <x v="1034"/>
  </r>
  <r>
    <x v="12"/>
    <x v="7"/>
    <x v="1034"/>
  </r>
  <r>
    <x v="13"/>
    <x v="7"/>
    <x v="1034"/>
  </r>
  <r>
    <x v="14"/>
    <x v="7"/>
    <x v="1034"/>
  </r>
  <r>
    <x v="15"/>
    <x v="7"/>
    <x v="1034"/>
  </r>
  <r>
    <x v="16"/>
    <x v="7"/>
    <x v="1034"/>
  </r>
  <r>
    <x v="17"/>
    <x v="7"/>
    <x v="1034"/>
  </r>
  <r>
    <x v="18"/>
    <x v="7"/>
    <x v="1034"/>
  </r>
  <r>
    <x v="19"/>
    <x v="7"/>
    <x v="1034"/>
  </r>
  <r>
    <x v="20"/>
    <x v="7"/>
    <x v="1034"/>
  </r>
  <r>
    <x v="21"/>
    <x v="7"/>
    <x v="1034"/>
  </r>
  <r>
    <x v="22"/>
    <x v="7"/>
    <x v="1034"/>
  </r>
  <r>
    <x v="23"/>
    <x v="7"/>
    <x v="1034"/>
  </r>
  <r>
    <x v="39"/>
    <x v="7"/>
    <x v="1034"/>
  </r>
  <r>
    <x v="25"/>
    <x v="7"/>
    <x v="1034"/>
  </r>
  <r>
    <x v="26"/>
    <x v="7"/>
    <x v="1034"/>
  </r>
  <r>
    <x v="27"/>
    <x v="7"/>
    <x v="1034"/>
  </r>
  <r>
    <x v="28"/>
    <x v="7"/>
    <x v="1034"/>
  </r>
  <r>
    <x v="29"/>
    <x v="7"/>
    <x v="1034"/>
  </r>
  <r>
    <x v="30"/>
    <x v="7"/>
    <x v="1034"/>
  </r>
  <r>
    <x v="31"/>
    <x v="7"/>
    <x v="1034"/>
  </r>
  <r>
    <x v="32"/>
    <x v="7"/>
    <x v="1034"/>
  </r>
  <r>
    <x v="33"/>
    <x v="7"/>
    <x v="1034"/>
  </r>
  <r>
    <x v="34"/>
    <x v="7"/>
    <x v="1034"/>
  </r>
  <r>
    <x v="40"/>
    <x v="7"/>
    <x v="1034"/>
  </r>
  <r>
    <x v="1"/>
    <x v="7"/>
    <x v="1034"/>
  </r>
  <r>
    <x v="38"/>
    <x v="7"/>
    <x v="1034"/>
  </r>
  <r>
    <x v="35"/>
    <x v="7"/>
    <x v="1034"/>
  </r>
  <r>
    <x v="6"/>
    <x v="7"/>
    <x v="1034"/>
  </r>
  <r>
    <x v="2"/>
    <x v="7"/>
    <x v="1034"/>
  </r>
  <r>
    <x v="7"/>
    <x v="7"/>
    <x v="1034"/>
  </r>
  <r>
    <x v="0"/>
    <x v="7"/>
    <x v="1034"/>
  </r>
  <r>
    <x v="6"/>
    <x v="7"/>
    <x v="1035"/>
  </r>
  <r>
    <x v="36"/>
    <x v="2"/>
    <x v="1036"/>
  </r>
  <r>
    <x v="36"/>
    <x v="7"/>
    <x v="1036"/>
  </r>
  <r>
    <x v="6"/>
    <x v="7"/>
    <x v="1037"/>
  </r>
  <r>
    <x v="2"/>
    <x v="7"/>
    <x v="1037"/>
  </r>
  <r>
    <x v="0"/>
    <x v="7"/>
    <x v="1037"/>
  </r>
  <r>
    <x v="1"/>
    <x v="7"/>
    <x v="1038"/>
  </r>
  <r>
    <x v="38"/>
    <x v="7"/>
    <x v="1038"/>
  </r>
  <r>
    <x v="4"/>
    <x v="7"/>
    <x v="1038"/>
  </r>
  <r>
    <x v="9"/>
    <x v="7"/>
    <x v="1039"/>
  </r>
  <r>
    <x v="10"/>
    <x v="7"/>
    <x v="1039"/>
  </r>
  <r>
    <x v="11"/>
    <x v="7"/>
    <x v="1039"/>
  </r>
  <r>
    <x v="12"/>
    <x v="7"/>
    <x v="1039"/>
  </r>
  <r>
    <x v="13"/>
    <x v="7"/>
    <x v="1039"/>
  </r>
  <r>
    <x v="14"/>
    <x v="7"/>
    <x v="1039"/>
  </r>
  <r>
    <x v="15"/>
    <x v="7"/>
    <x v="1039"/>
  </r>
  <r>
    <x v="16"/>
    <x v="7"/>
    <x v="1039"/>
  </r>
  <r>
    <x v="17"/>
    <x v="7"/>
    <x v="1039"/>
  </r>
  <r>
    <x v="18"/>
    <x v="7"/>
    <x v="1039"/>
  </r>
  <r>
    <x v="19"/>
    <x v="7"/>
    <x v="1039"/>
  </r>
  <r>
    <x v="20"/>
    <x v="7"/>
    <x v="1039"/>
  </r>
  <r>
    <x v="21"/>
    <x v="7"/>
    <x v="1039"/>
  </r>
  <r>
    <x v="22"/>
    <x v="7"/>
    <x v="1039"/>
  </r>
  <r>
    <x v="23"/>
    <x v="7"/>
    <x v="1039"/>
  </r>
  <r>
    <x v="39"/>
    <x v="7"/>
    <x v="1039"/>
  </r>
  <r>
    <x v="24"/>
    <x v="7"/>
    <x v="1039"/>
  </r>
  <r>
    <x v="25"/>
    <x v="7"/>
    <x v="1039"/>
  </r>
  <r>
    <x v="26"/>
    <x v="7"/>
    <x v="1039"/>
  </r>
  <r>
    <x v="27"/>
    <x v="7"/>
    <x v="1039"/>
  </r>
  <r>
    <x v="28"/>
    <x v="7"/>
    <x v="1039"/>
  </r>
  <r>
    <x v="29"/>
    <x v="7"/>
    <x v="1039"/>
  </r>
  <r>
    <x v="30"/>
    <x v="7"/>
    <x v="1039"/>
  </r>
  <r>
    <x v="31"/>
    <x v="7"/>
    <x v="1039"/>
  </r>
  <r>
    <x v="32"/>
    <x v="7"/>
    <x v="1039"/>
  </r>
  <r>
    <x v="33"/>
    <x v="7"/>
    <x v="1039"/>
  </r>
  <r>
    <x v="34"/>
    <x v="7"/>
    <x v="1039"/>
  </r>
  <r>
    <x v="40"/>
    <x v="7"/>
    <x v="1039"/>
  </r>
  <r>
    <x v="1"/>
    <x v="7"/>
    <x v="1039"/>
  </r>
  <r>
    <x v="37"/>
    <x v="7"/>
    <x v="1039"/>
  </r>
  <r>
    <x v="38"/>
    <x v="7"/>
    <x v="1039"/>
  </r>
  <r>
    <x v="35"/>
    <x v="7"/>
    <x v="1039"/>
  </r>
  <r>
    <x v="3"/>
    <x v="7"/>
    <x v="1039"/>
  </r>
  <r>
    <x v="4"/>
    <x v="7"/>
    <x v="1039"/>
  </r>
  <r>
    <x v="5"/>
    <x v="7"/>
    <x v="1039"/>
  </r>
  <r>
    <x v="6"/>
    <x v="7"/>
    <x v="1039"/>
  </r>
  <r>
    <x v="2"/>
    <x v="7"/>
    <x v="1039"/>
  </r>
  <r>
    <x v="7"/>
    <x v="7"/>
    <x v="1039"/>
  </r>
  <r>
    <x v="8"/>
    <x v="7"/>
    <x v="1039"/>
  </r>
  <r>
    <x v="0"/>
    <x v="7"/>
    <x v="1039"/>
  </r>
  <r>
    <x v="36"/>
    <x v="7"/>
    <x v="1039"/>
  </r>
  <r>
    <x v="4"/>
    <x v="3"/>
    <x v="1040"/>
  </r>
  <r>
    <x v="3"/>
    <x v="0"/>
    <x v="1041"/>
  </r>
  <r>
    <x v="40"/>
    <x v="0"/>
    <x v="1042"/>
  </r>
  <r>
    <x v="1"/>
    <x v="0"/>
    <x v="1042"/>
  </r>
  <r>
    <x v="35"/>
    <x v="0"/>
    <x v="1042"/>
  </r>
  <r>
    <x v="40"/>
    <x v="3"/>
    <x v="1043"/>
  </r>
  <r>
    <x v="3"/>
    <x v="3"/>
    <x v="1043"/>
  </r>
  <r>
    <x v="4"/>
    <x v="3"/>
    <x v="1043"/>
  </r>
  <r>
    <x v="5"/>
    <x v="3"/>
    <x v="1043"/>
  </r>
  <r>
    <x v="8"/>
    <x v="3"/>
    <x v="1043"/>
  </r>
  <r>
    <x v="36"/>
    <x v="3"/>
    <x v="1043"/>
  </r>
  <r>
    <x v="3"/>
    <x v="3"/>
    <x v="1044"/>
  </r>
  <r>
    <x v="4"/>
    <x v="3"/>
    <x v="1044"/>
  </r>
  <r>
    <x v="5"/>
    <x v="3"/>
    <x v="1044"/>
  </r>
  <r>
    <x v="4"/>
    <x v="3"/>
    <x v="1045"/>
  </r>
  <r>
    <x v="4"/>
    <x v="3"/>
    <x v="1046"/>
  </r>
  <r>
    <x v="5"/>
    <x v="3"/>
    <x v="1046"/>
  </r>
  <r>
    <x v="33"/>
    <x v="3"/>
    <x v="1047"/>
  </r>
  <r>
    <x v="6"/>
    <x v="3"/>
    <x v="1047"/>
  </r>
  <r>
    <x v="7"/>
    <x v="3"/>
    <x v="1047"/>
  </r>
  <r>
    <x v="5"/>
    <x v="5"/>
    <x v="1048"/>
  </r>
  <r>
    <x v="5"/>
    <x v="10"/>
    <x v="1048"/>
  </r>
  <r>
    <x v="4"/>
    <x v="5"/>
    <x v="1048"/>
  </r>
  <r>
    <x v="4"/>
    <x v="10"/>
    <x v="1048"/>
  </r>
  <r>
    <x v="3"/>
    <x v="0"/>
    <x v="1049"/>
  </r>
  <r>
    <x v="4"/>
    <x v="0"/>
    <x v="1049"/>
  </r>
  <r>
    <x v="5"/>
    <x v="0"/>
    <x v="1049"/>
  </r>
  <r>
    <x v="38"/>
    <x v="5"/>
    <x v="1050"/>
  </r>
  <r>
    <x v="38"/>
    <x v="10"/>
    <x v="1050"/>
  </r>
  <r>
    <x v="35"/>
    <x v="5"/>
    <x v="1050"/>
  </r>
  <r>
    <x v="35"/>
    <x v="10"/>
    <x v="1050"/>
  </r>
  <r>
    <x v="4"/>
    <x v="3"/>
    <x v="1051"/>
  </r>
  <r>
    <x v="4"/>
    <x v="0"/>
    <x v="1051"/>
  </r>
  <r>
    <x v="5"/>
    <x v="3"/>
    <x v="1051"/>
  </r>
  <r>
    <x v="5"/>
    <x v="0"/>
    <x v="1051"/>
  </r>
  <r>
    <x v="8"/>
    <x v="3"/>
    <x v="1052"/>
  </r>
  <r>
    <x v="36"/>
    <x v="3"/>
    <x v="1052"/>
  </r>
  <r>
    <x v="5"/>
    <x v="3"/>
    <x v="1053"/>
  </r>
  <r>
    <x v="7"/>
    <x v="3"/>
    <x v="1054"/>
  </r>
  <r>
    <x v="1"/>
    <x v="0"/>
    <x v="1055"/>
  </r>
  <r>
    <x v="39"/>
    <x v="7"/>
    <x v="1056"/>
  </r>
  <r>
    <x v="4"/>
    <x v="6"/>
    <x v="1057"/>
  </r>
  <r>
    <x v="4"/>
    <x v="7"/>
    <x v="1057"/>
  </r>
  <r>
    <x v="2"/>
    <x v="6"/>
    <x v="1057"/>
  </r>
  <r>
    <x v="2"/>
    <x v="7"/>
    <x v="1057"/>
  </r>
  <r>
    <x v="7"/>
    <x v="6"/>
    <x v="1057"/>
  </r>
  <r>
    <x v="7"/>
    <x v="7"/>
    <x v="1057"/>
  </r>
  <r>
    <x v="33"/>
    <x v="7"/>
    <x v="1058"/>
  </r>
  <r>
    <x v="1"/>
    <x v="7"/>
    <x v="1058"/>
  </r>
  <r>
    <x v="38"/>
    <x v="7"/>
    <x v="1058"/>
  </r>
  <r>
    <x v="35"/>
    <x v="7"/>
    <x v="1058"/>
  </r>
  <r>
    <x v="3"/>
    <x v="7"/>
    <x v="1058"/>
  </r>
  <r>
    <x v="4"/>
    <x v="7"/>
    <x v="1058"/>
  </r>
  <r>
    <x v="5"/>
    <x v="7"/>
    <x v="1058"/>
  </r>
  <r>
    <x v="6"/>
    <x v="7"/>
    <x v="1058"/>
  </r>
  <r>
    <x v="2"/>
    <x v="7"/>
    <x v="1058"/>
  </r>
  <r>
    <x v="7"/>
    <x v="7"/>
    <x v="1058"/>
  </r>
  <r>
    <x v="0"/>
    <x v="7"/>
    <x v="1058"/>
  </r>
  <r>
    <x v="33"/>
    <x v="7"/>
    <x v="1059"/>
  </r>
  <r>
    <x v="40"/>
    <x v="7"/>
    <x v="1059"/>
  </r>
  <r>
    <x v="1"/>
    <x v="7"/>
    <x v="1059"/>
  </r>
  <r>
    <x v="38"/>
    <x v="7"/>
    <x v="1059"/>
  </r>
  <r>
    <x v="35"/>
    <x v="7"/>
    <x v="1059"/>
  </r>
  <r>
    <x v="3"/>
    <x v="7"/>
    <x v="1059"/>
  </r>
  <r>
    <x v="4"/>
    <x v="7"/>
    <x v="1059"/>
  </r>
  <r>
    <x v="5"/>
    <x v="7"/>
    <x v="1059"/>
  </r>
  <r>
    <x v="6"/>
    <x v="7"/>
    <x v="1059"/>
  </r>
  <r>
    <x v="2"/>
    <x v="7"/>
    <x v="1059"/>
  </r>
  <r>
    <x v="7"/>
    <x v="7"/>
    <x v="1059"/>
  </r>
  <r>
    <x v="0"/>
    <x v="7"/>
    <x v="1059"/>
  </r>
  <r>
    <x v="6"/>
    <x v="6"/>
    <x v="1060"/>
  </r>
  <r>
    <x v="2"/>
    <x v="6"/>
    <x v="1060"/>
  </r>
  <r>
    <x v="7"/>
    <x v="6"/>
    <x v="1060"/>
  </r>
  <r>
    <x v="7"/>
    <x v="7"/>
    <x v="1060"/>
  </r>
  <r>
    <x v="0"/>
    <x v="6"/>
    <x v="1060"/>
  </r>
  <r>
    <x v="9"/>
    <x v="6"/>
    <x v="1061"/>
  </r>
  <r>
    <x v="9"/>
    <x v="7"/>
    <x v="1061"/>
  </r>
  <r>
    <x v="10"/>
    <x v="6"/>
    <x v="1061"/>
  </r>
  <r>
    <x v="10"/>
    <x v="7"/>
    <x v="1061"/>
  </r>
  <r>
    <x v="11"/>
    <x v="6"/>
    <x v="1061"/>
  </r>
  <r>
    <x v="11"/>
    <x v="7"/>
    <x v="1061"/>
  </r>
  <r>
    <x v="12"/>
    <x v="6"/>
    <x v="1061"/>
  </r>
  <r>
    <x v="12"/>
    <x v="7"/>
    <x v="1061"/>
  </r>
  <r>
    <x v="13"/>
    <x v="6"/>
    <x v="1061"/>
  </r>
  <r>
    <x v="13"/>
    <x v="7"/>
    <x v="1061"/>
  </r>
  <r>
    <x v="14"/>
    <x v="6"/>
    <x v="1061"/>
  </r>
  <r>
    <x v="14"/>
    <x v="7"/>
    <x v="1061"/>
  </r>
  <r>
    <x v="15"/>
    <x v="6"/>
    <x v="1061"/>
  </r>
  <r>
    <x v="15"/>
    <x v="7"/>
    <x v="1061"/>
  </r>
  <r>
    <x v="16"/>
    <x v="6"/>
    <x v="1061"/>
  </r>
  <r>
    <x v="16"/>
    <x v="7"/>
    <x v="1061"/>
  </r>
  <r>
    <x v="17"/>
    <x v="6"/>
    <x v="1061"/>
  </r>
  <r>
    <x v="17"/>
    <x v="7"/>
    <x v="1061"/>
  </r>
  <r>
    <x v="18"/>
    <x v="6"/>
    <x v="1061"/>
  </r>
  <r>
    <x v="18"/>
    <x v="7"/>
    <x v="1061"/>
  </r>
  <r>
    <x v="19"/>
    <x v="6"/>
    <x v="1061"/>
  </r>
  <r>
    <x v="19"/>
    <x v="7"/>
    <x v="1061"/>
  </r>
  <r>
    <x v="20"/>
    <x v="6"/>
    <x v="1061"/>
  </r>
  <r>
    <x v="20"/>
    <x v="7"/>
    <x v="1061"/>
  </r>
  <r>
    <x v="21"/>
    <x v="6"/>
    <x v="1061"/>
  </r>
  <r>
    <x v="21"/>
    <x v="7"/>
    <x v="1061"/>
  </r>
  <r>
    <x v="22"/>
    <x v="6"/>
    <x v="1061"/>
  </r>
  <r>
    <x v="22"/>
    <x v="7"/>
    <x v="1061"/>
  </r>
  <r>
    <x v="23"/>
    <x v="6"/>
    <x v="1061"/>
  </r>
  <r>
    <x v="23"/>
    <x v="7"/>
    <x v="1061"/>
  </r>
  <r>
    <x v="39"/>
    <x v="6"/>
    <x v="1061"/>
  </r>
  <r>
    <x v="39"/>
    <x v="7"/>
    <x v="1061"/>
  </r>
  <r>
    <x v="24"/>
    <x v="6"/>
    <x v="1061"/>
  </r>
  <r>
    <x v="24"/>
    <x v="7"/>
    <x v="1061"/>
  </r>
  <r>
    <x v="25"/>
    <x v="6"/>
    <x v="1061"/>
  </r>
  <r>
    <x v="25"/>
    <x v="7"/>
    <x v="1061"/>
  </r>
  <r>
    <x v="26"/>
    <x v="6"/>
    <x v="1061"/>
  </r>
  <r>
    <x v="26"/>
    <x v="7"/>
    <x v="1061"/>
  </r>
  <r>
    <x v="27"/>
    <x v="6"/>
    <x v="1061"/>
  </r>
  <r>
    <x v="27"/>
    <x v="7"/>
    <x v="1061"/>
  </r>
  <r>
    <x v="28"/>
    <x v="6"/>
    <x v="1061"/>
  </r>
  <r>
    <x v="28"/>
    <x v="7"/>
    <x v="1061"/>
  </r>
  <r>
    <x v="29"/>
    <x v="6"/>
    <x v="1061"/>
  </r>
  <r>
    <x v="29"/>
    <x v="7"/>
    <x v="1061"/>
  </r>
  <r>
    <x v="30"/>
    <x v="6"/>
    <x v="1061"/>
  </r>
  <r>
    <x v="30"/>
    <x v="7"/>
    <x v="1061"/>
  </r>
  <r>
    <x v="31"/>
    <x v="6"/>
    <x v="1061"/>
  </r>
  <r>
    <x v="31"/>
    <x v="7"/>
    <x v="1061"/>
  </r>
  <r>
    <x v="32"/>
    <x v="6"/>
    <x v="1061"/>
  </r>
  <r>
    <x v="32"/>
    <x v="7"/>
    <x v="1061"/>
  </r>
  <r>
    <x v="33"/>
    <x v="6"/>
    <x v="1061"/>
  </r>
  <r>
    <x v="33"/>
    <x v="7"/>
    <x v="1061"/>
  </r>
  <r>
    <x v="34"/>
    <x v="6"/>
    <x v="1061"/>
  </r>
  <r>
    <x v="34"/>
    <x v="7"/>
    <x v="1061"/>
  </r>
  <r>
    <x v="40"/>
    <x v="6"/>
    <x v="1061"/>
  </r>
  <r>
    <x v="40"/>
    <x v="7"/>
    <x v="1061"/>
  </r>
  <r>
    <x v="1"/>
    <x v="6"/>
    <x v="1061"/>
  </r>
  <r>
    <x v="1"/>
    <x v="7"/>
    <x v="1061"/>
  </r>
  <r>
    <x v="37"/>
    <x v="6"/>
    <x v="1061"/>
  </r>
  <r>
    <x v="37"/>
    <x v="7"/>
    <x v="1061"/>
  </r>
  <r>
    <x v="38"/>
    <x v="6"/>
    <x v="1061"/>
  </r>
  <r>
    <x v="38"/>
    <x v="7"/>
    <x v="1061"/>
  </r>
  <r>
    <x v="35"/>
    <x v="6"/>
    <x v="1061"/>
  </r>
  <r>
    <x v="35"/>
    <x v="7"/>
    <x v="1061"/>
  </r>
  <r>
    <x v="3"/>
    <x v="6"/>
    <x v="1061"/>
  </r>
  <r>
    <x v="3"/>
    <x v="7"/>
    <x v="1061"/>
  </r>
  <r>
    <x v="5"/>
    <x v="6"/>
    <x v="1061"/>
  </r>
  <r>
    <x v="5"/>
    <x v="7"/>
    <x v="1061"/>
  </r>
  <r>
    <x v="0"/>
    <x v="6"/>
    <x v="1061"/>
  </r>
  <r>
    <x v="0"/>
    <x v="7"/>
    <x v="1061"/>
  </r>
  <r>
    <x v="6"/>
    <x v="6"/>
    <x v="1062"/>
  </r>
  <r>
    <x v="6"/>
    <x v="7"/>
    <x v="1062"/>
  </r>
  <r>
    <x v="8"/>
    <x v="6"/>
    <x v="1063"/>
  </r>
  <r>
    <x v="8"/>
    <x v="7"/>
    <x v="1063"/>
  </r>
  <r>
    <x v="21"/>
    <x v="6"/>
    <x v="1064"/>
  </r>
  <r>
    <x v="22"/>
    <x v="7"/>
    <x v="1064"/>
  </r>
  <r>
    <x v="26"/>
    <x v="6"/>
    <x v="1064"/>
  </r>
  <r>
    <x v="26"/>
    <x v="7"/>
    <x v="1064"/>
  </r>
  <r>
    <x v="3"/>
    <x v="6"/>
    <x v="1065"/>
  </r>
  <r>
    <x v="3"/>
    <x v="7"/>
    <x v="1065"/>
  </r>
  <r>
    <x v="5"/>
    <x v="7"/>
    <x v="1066"/>
  </r>
  <r>
    <x v="39"/>
    <x v="6"/>
    <x v="1067"/>
  </r>
  <r>
    <x v="5"/>
    <x v="7"/>
    <x v="1068"/>
  </r>
  <r>
    <x v="8"/>
    <x v="7"/>
    <x v="1068"/>
  </r>
  <r>
    <x v="36"/>
    <x v="7"/>
    <x v="1068"/>
  </r>
  <r>
    <x v="35"/>
    <x v="7"/>
    <x v="1069"/>
  </r>
  <r>
    <x v="33"/>
    <x v="6"/>
    <x v="1070"/>
  </r>
  <r>
    <x v="33"/>
    <x v="7"/>
    <x v="1070"/>
  </r>
  <r>
    <x v="7"/>
    <x v="7"/>
    <x v="1071"/>
  </r>
  <r>
    <x v="8"/>
    <x v="6"/>
    <x v="1071"/>
  </r>
  <r>
    <x v="8"/>
    <x v="7"/>
    <x v="1071"/>
  </r>
  <r>
    <x v="36"/>
    <x v="6"/>
    <x v="1071"/>
  </r>
  <r>
    <x v="36"/>
    <x v="7"/>
    <x v="1071"/>
  </r>
  <r>
    <x v="9"/>
    <x v="7"/>
    <x v="1072"/>
  </r>
  <r>
    <x v="10"/>
    <x v="7"/>
    <x v="1072"/>
  </r>
  <r>
    <x v="11"/>
    <x v="7"/>
    <x v="1072"/>
  </r>
  <r>
    <x v="13"/>
    <x v="7"/>
    <x v="1072"/>
  </r>
  <r>
    <x v="14"/>
    <x v="7"/>
    <x v="1072"/>
  </r>
  <r>
    <x v="15"/>
    <x v="7"/>
    <x v="1072"/>
  </r>
  <r>
    <x v="16"/>
    <x v="7"/>
    <x v="1072"/>
  </r>
  <r>
    <x v="17"/>
    <x v="7"/>
    <x v="1072"/>
  </r>
  <r>
    <x v="18"/>
    <x v="7"/>
    <x v="1072"/>
  </r>
  <r>
    <x v="19"/>
    <x v="7"/>
    <x v="1072"/>
  </r>
  <r>
    <x v="20"/>
    <x v="7"/>
    <x v="1072"/>
  </r>
  <r>
    <x v="21"/>
    <x v="7"/>
    <x v="1072"/>
  </r>
  <r>
    <x v="22"/>
    <x v="7"/>
    <x v="1072"/>
  </r>
  <r>
    <x v="23"/>
    <x v="7"/>
    <x v="1072"/>
  </r>
  <r>
    <x v="24"/>
    <x v="7"/>
    <x v="1072"/>
  </r>
  <r>
    <x v="26"/>
    <x v="7"/>
    <x v="1072"/>
  </r>
  <r>
    <x v="27"/>
    <x v="7"/>
    <x v="1072"/>
  </r>
  <r>
    <x v="28"/>
    <x v="7"/>
    <x v="1072"/>
  </r>
  <r>
    <x v="29"/>
    <x v="7"/>
    <x v="1072"/>
  </r>
  <r>
    <x v="30"/>
    <x v="7"/>
    <x v="1072"/>
  </r>
  <r>
    <x v="31"/>
    <x v="7"/>
    <x v="1072"/>
  </r>
  <r>
    <x v="32"/>
    <x v="7"/>
    <x v="1072"/>
  </r>
  <r>
    <x v="34"/>
    <x v="7"/>
    <x v="1072"/>
  </r>
  <r>
    <x v="35"/>
    <x v="7"/>
    <x v="1072"/>
  </r>
  <r>
    <x v="39"/>
    <x v="7"/>
    <x v="1073"/>
  </r>
  <r>
    <x v="17"/>
    <x v="7"/>
    <x v="1074"/>
  </r>
  <r>
    <x v="4"/>
    <x v="7"/>
    <x v="1075"/>
  </r>
  <r>
    <x v="21"/>
    <x v="7"/>
    <x v="1076"/>
  </r>
  <r>
    <x v="3"/>
    <x v="7"/>
    <x v="1077"/>
  </r>
  <r>
    <x v="4"/>
    <x v="7"/>
    <x v="1077"/>
  </r>
  <r>
    <x v="5"/>
    <x v="7"/>
    <x v="1077"/>
  </r>
  <r>
    <x v="36"/>
    <x v="5"/>
    <x v="1078"/>
  </r>
  <r>
    <x v="38"/>
    <x v="5"/>
    <x v="1079"/>
  </r>
  <r>
    <x v="1"/>
    <x v="5"/>
    <x v="1080"/>
  </r>
  <r>
    <x v="33"/>
    <x v="5"/>
    <x v="1081"/>
  </r>
  <r>
    <x v="40"/>
    <x v="5"/>
    <x v="1081"/>
  </r>
  <r>
    <x v="1"/>
    <x v="5"/>
    <x v="1081"/>
  </r>
  <r>
    <x v="37"/>
    <x v="5"/>
    <x v="1081"/>
  </r>
  <r>
    <x v="35"/>
    <x v="5"/>
    <x v="1081"/>
  </r>
  <r>
    <x v="6"/>
    <x v="5"/>
    <x v="1081"/>
  </r>
  <r>
    <x v="2"/>
    <x v="5"/>
    <x v="1081"/>
  </r>
  <r>
    <x v="7"/>
    <x v="5"/>
    <x v="1081"/>
  </r>
  <r>
    <x v="0"/>
    <x v="5"/>
    <x v="1081"/>
  </r>
  <r>
    <x v="33"/>
    <x v="5"/>
    <x v="1082"/>
  </r>
  <r>
    <x v="40"/>
    <x v="5"/>
    <x v="1082"/>
  </r>
  <r>
    <x v="6"/>
    <x v="5"/>
    <x v="1082"/>
  </r>
  <r>
    <x v="2"/>
    <x v="5"/>
    <x v="1082"/>
  </r>
  <r>
    <x v="7"/>
    <x v="5"/>
    <x v="1082"/>
  </r>
  <r>
    <x v="8"/>
    <x v="5"/>
    <x v="1082"/>
  </r>
  <r>
    <x v="0"/>
    <x v="5"/>
    <x v="1082"/>
  </r>
  <r>
    <x v="36"/>
    <x v="5"/>
    <x v="1082"/>
  </r>
  <r>
    <x v="40"/>
    <x v="10"/>
    <x v="1083"/>
  </r>
  <r>
    <x v="1"/>
    <x v="10"/>
    <x v="1083"/>
  </r>
  <r>
    <x v="35"/>
    <x v="10"/>
    <x v="1083"/>
  </r>
  <r>
    <x v="6"/>
    <x v="10"/>
    <x v="1083"/>
  </r>
  <r>
    <x v="2"/>
    <x v="10"/>
    <x v="1083"/>
  </r>
  <r>
    <x v="7"/>
    <x v="10"/>
    <x v="1083"/>
  </r>
  <r>
    <x v="8"/>
    <x v="10"/>
    <x v="1083"/>
  </r>
  <r>
    <x v="0"/>
    <x v="10"/>
    <x v="1083"/>
  </r>
  <r>
    <x v="36"/>
    <x v="10"/>
    <x v="1083"/>
  </r>
  <r>
    <x v="35"/>
    <x v="5"/>
    <x v="1084"/>
  </r>
  <r>
    <x v="6"/>
    <x v="5"/>
    <x v="1084"/>
  </r>
  <r>
    <x v="0"/>
    <x v="5"/>
    <x v="1084"/>
  </r>
  <r>
    <x v="6"/>
    <x v="0"/>
    <x v="1085"/>
  </r>
  <r>
    <x v="0"/>
    <x v="0"/>
    <x v="1085"/>
  </r>
  <r>
    <x v="36"/>
    <x v="0"/>
    <x v="1086"/>
  </r>
  <r>
    <x v="8"/>
    <x v="0"/>
    <x v="1087"/>
  </r>
  <r>
    <x v="36"/>
    <x v="0"/>
    <x v="1087"/>
  </r>
  <r>
    <x v="38"/>
    <x v="0"/>
    <x v="1088"/>
  </r>
  <r>
    <x v="33"/>
    <x v="0"/>
    <x v="1089"/>
  </r>
  <r>
    <x v="3"/>
    <x v="0"/>
    <x v="1089"/>
  </r>
  <r>
    <x v="5"/>
    <x v="0"/>
    <x v="1089"/>
  </r>
  <r>
    <x v="6"/>
    <x v="0"/>
    <x v="1089"/>
  </r>
  <r>
    <x v="2"/>
    <x v="0"/>
    <x v="1089"/>
  </r>
  <r>
    <x v="7"/>
    <x v="0"/>
    <x v="1089"/>
  </r>
  <r>
    <x v="0"/>
    <x v="0"/>
    <x v="1089"/>
  </r>
  <r>
    <x v="38"/>
    <x v="0"/>
    <x v="1090"/>
  </r>
  <r>
    <x v="40"/>
    <x v="0"/>
    <x v="1091"/>
  </r>
  <r>
    <x v="1"/>
    <x v="0"/>
    <x v="1092"/>
  </r>
  <r>
    <x v="6"/>
    <x v="0"/>
    <x v="1092"/>
  </r>
  <r>
    <x v="7"/>
    <x v="0"/>
    <x v="1092"/>
  </r>
  <r>
    <x v="0"/>
    <x v="0"/>
    <x v="1092"/>
  </r>
  <r>
    <x v="3"/>
    <x v="0"/>
    <x v="1093"/>
  </r>
  <r>
    <x v="4"/>
    <x v="0"/>
    <x v="1093"/>
  </r>
  <r>
    <x v="5"/>
    <x v="0"/>
    <x v="1093"/>
  </r>
  <r>
    <x v="6"/>
    <x v="0"/>
    <x v="1093"/>
  </r>
  <r>
    <x v="2"/>
    <x v="0"/>
    <x v="1093"/>
  </r>
  <r>
    <x v="7"/>
    <x v="0"/>
    <x v="1093"/>
  </r>
  <r>
    <x v="33"/>
    <x v="0"/>
    <x v="1094"/>
  </r>
  <r>
    <x v="6"/>
    <x v="4"/>
    <x v="1095"/>
  </r>
  <r>
    <x v="6"/>
    <x v="3"/>
    <x v="1095"/>
  </r>
  <r>
    <x v="7"/>
    <x v="4"/>
    <x v="1095"/>
  </r>
  <r>
    <x v="7"/>
    <x v="3"/>
    <x v="1095"/>
  </r>
  <r>
    <x v="8"/>
    <x v="10"/>
    <x v="1096"/>
  </r>
  <r>
    <x v="36"/>
    <x v="10"/>
    <x v="1096"/>
  </r>
  <r>
    <x v="4"/>
    <x v="0"/>
    <x v="1097"/>
  </r>
  <r>
    <x v="5"/>
    <x v="0"/>
    <x v="1097"/>
  </r>
  <r>
    <x v="3"/>
    <x v="0"/>
    <x v="1098"/>
  </r>
  <r>
    <x v="0"/>
    <x v="9"/>
    <x v="1099"/>
  </r>
  <r>
    <x v="3"/>
    <x v="3"/>
    <x v="1100"/>
  </r>
  <r>
    <x v="3"/>
    <x v="0"/>
    <x v="1100"/>
  </r>
  <r>
    <x v="4"/>
    <x v="3"/>
    <x v="1100"/>
  </r>
  <r>
    <x v="5"/>
    <x v="3"/>
    <x v="1100"/>
  </r>
  <r>
    <x v="38"/>
    <x v="5"/>
    <x v="1101"/>
  </r>
  <r>
    <x v="0"/>
    <x v="3"/>
    <x v="1102"/>
  </r>
  <r>
    <x v="4"/>
    <x v="5"/>
    <x v="1103"/>
  </r>
  <r>
    <x v="3"/>
    <x v="5"/>
    <x v="1103"/>
  </r>
  <r>
    <x v="5"/>
    <x v="5"/>
    <x v="1103"/>
  </r>
  <r>
    <x v="35"/>
    <x v="5"/>
    <x v="1104"/>
  </r>
  <r>
    <x v="35"/>
    <x v="10"/>
    <x v="1104"/>
  </r>
  <r>
    <x v="7"/>
    <x v="5"/>
    <x v="1104"/>
  </r>
  <r>
    <x v="7"/>
    <x v="10"/>
    <x v="1104"/>
  </r>
  <r>
    <x v="8"/>
    <x v="5"/>
    <x v="1104"/>
  </r>
  <r>
    <x v="0"/>
    <x v="5"/>
    <x v="1104"/>
  </r>
  <r>
    <x v="0"/>
    <x v="10"/>
    <x v="1104"/>
  </r>
  <r>
    <x v="6"/>
    <x v="5"/>
    <x v="1105"/>
  </r>
  <r>
    <x v="2"/>
    <x v="5"/>
    <x v="1105"/>
  </r>
  <r>
    <x v="33"/>
    <x v="9"/>
    <x v="1106"/>
  </r>
  <r>
    <x v="6"/>
    <x v="9"/>
    <x v="1106"/>
  </r>
  <r>
    <x v="2"/>
    <x v="9"/>
    <x v="1106"/>
  </r>
  <r>
    <x v="7"/>
    <x v="9"/>
    <x v="1106"/>
  </r>
  <r>
    <x v="35"/>
    <x v="5"/>
    <x v="1107"/>
  </r>
  <r>
    <x v="0"/>
    <x v="0"/>
    <x v="1108"/>
  </r>
  <r>
    <x v="40"/>
    <x v="0"/>
    <x v="1109"/>
  </r>
  <r>
    <x v="40"/>
    <x v="0"/>
    <x v="1110"/>
  </r>
  <r>
    <x v="3"/>
    <x v="0"/>
    <x v="1111"/>
  </r>
  <r>
    <x v="4"/>
    <x v="0"/>
    <x v="1111"/>
  </r>
  <r>
    <x v="5"/>
    <x v="0"/>
    <x v="1111"/>
  </r>
  <r>
    <x v="33"/>
    <x v="0"/>
    <x v="1112"/>
  </r>
  <r>
    <x v="40"/>
    <x v="0"/>
    <x v="1112"/>
  </r>
  <r>
    <x v="33"/>
    <x v="3"/>
    <x v="1113"/>
  </r>
  <r>
    <x v="33"/>
    <x v="0"/>
    <x v="1113"/>
  </r>
  <r>
    <x v="40"/>
    <x v="3"/>
    <x v="1113"/>
  </r>
  <r>
    <x v="40"/>
    <x v="0"/>
    <x v="1113"/>
  </r>
  <r>
    <x v="1"/>
    <x v="3"/>
    <x v="1113"/>
  </r>
  <r>
    <x v="1"/>
    <x v="0"/>
    <x v="1113"/>
  </r>
  <r>
    <x v="3"/>
    <x v="3"/>
    <x v="1113"/>
  </r>
  <r>
    <x v="3"/>
    <x v="0"/>
    <x v="1113"/>
  </r>
  <r>
    <x v="0"/>
    <x v="3"/>
    <x v="1113"/>
  </r>
  <r>
    <x v="0"/>
    <x v="0"/>
    <x v="1113"/>
  </r>
  <r>
    <x v="1"/>
    <x v="0"/>
    <x v="1114"/>
  </r>
  <r>
    <x v="37"/>
    <x v="0"/>
    <x v="1114"/>
  </r>
  <r>
    <x v="38"/>
    <x v="0"/>
    <x v="1114"/>
  </r>
  <r>
    <x v="35"/>
    <x v="0"/>
    <x v="1114"/>
  </r>
  <r>
    <x v="0"/>
    <x v="0"/>
    <x v="1114"/>
  </r>
  <r>
    <x v="1"/>
    <x v="0"/>
    <x v="1115"/>
  </r>
  <r>
    <x v="33"/>
    <x v="0"/>
    <x v="1116"/>
  </r>
  <r>
    <x v="8"/>
    <x v="5"/>
    <x v="1117"/>
  </r>
  <r>
    <x v="36"/>
    <x v="5"/>
    <x v="1117"/>
  </r>
  <r>
    <x v="8"/>
    <x v="9"/>
    <x v="1118"/>
  </r>
  <r>
    <x v="36"/>
    <x v="9"/>
    <x v="1118"/>
  </r>
  <r>
    <x v="35"/>
    <x v="9"/>
    <x v="1119"/>
  </r>
  <r>
    <x v="4"/>
    <x v="9"/>
    <x v="1120"/>
  </r>
  <r>
    <x v="5"/>
    <x v="9"/>
    <x v="1120"/>
  </r>
  <r>
    <x v="0"/>
    <x v="9"/>
    <x v="1121"/>
  </r>
  <r>
    <x v="4"/>
    <x v="5"/>
    <x v="1122"/>
  </r>
  <r>
    <x v="5"/>
    <x v="5"/>
    <x v="1122"/>
  </r>
  <r>
    <x v="2"/>
    <x v="0"/>
    <x v="1123"/>
  </r>
  <r>
    <x v="40"/>
    <x v="5"/>
    <x v="1124"/>
  </r>
  <r>
    <x v="1"/>
    <x v="5"/>
    <x v="1124"/>
  </r>
  <r>
    <x v="38"/>
    <x v="5"/>
    <x v="1124"/>
  </r>
  <r>
    <x v="35"/>
    <x v="5"/>
    <x v="1124"/>
  </r>
  <r>
    <x v="6"/>
    <x v="5"/>
    <x v="1124"/>
  </r>
  <r>
    <x v="2"/>
    <x v="5"/>
    <x v="1124"/>
  </r>
  <r>
    <x v="7"/>
    <x v="5"/>
    <x v="1124"/>
  </r>
  <r>
    <x v="8"/>
    <x v="5"/>
    <x v="1124"/>
  </r>
  <r>
    <x v="0"/>
    <x v="5"/>
    <x v="1124"/>
  </r>
  <r>
    <x v="36"/>
    <x v="5"/>
    <x v="1124"/>
  </r>
  <r>
    <x v="35"/>
    <x v="5"/>
    <x v="1125"/>
  </r>
  <r>
    <x v="35"/>
    <x v="10"/>
    <x v="1125"/>
  </r>
  <r>
    <x v="7"/>
    <x v="5"/>
    <x v="1125"/>
  </r>
  <r>
    <x v="7"/>
    <x v="10"/>
    <x v="1125"/>
  </r>
  <r>
    <x v="38"/>
    <x v="5"/>
    <x v="1126"/>
  </r>
  <r>
    <x v="2"/>
    <x v="5"/>
    <x v="1126"/>
  </r>
  <r>
    <x v="0"/>
    <x v="5"/>
    <x v="1126"/>
  </r>
  <r>
    <x v="33"/>
    <x v="9"/>
    <x v="1127"/>
  </r>
  <r>
    <x v="40"/>
    <x v="9"/>
    <x v="1127"/>
  </r>
  <r>
    <x v="27"/>
    <x v="5"/>
    <x v="1128"/>
  </r>
  <r>
    <x v="37"/>
    <x v="5"/>
    <x v="1128"/>
  </r>
  <r>
    <x v="9"/>
    <x v="5"/>
    <x v="1129"/>
  </r>
  <r>
    <x v="10"/>
    <x v="5"/>
    <x v="1129"/>
  </r>
  <r>
    <x v="11"/>
    <x v="5"/>
    <x v="1129"/>
  </r>
  <r>
    <x v="12"/>
    <x v="5"/>
    <x v="1129"/>
  </r>
  <r>
    <x v="13"/>
    <x v="5"/>
    <x v="1129"/>
  </r>
  <r>
    <x v="14"/>
    <x v="5"/>
    <x v="1129"/>
  </r>
  <r>
    <x v="15"/>
    <x v="5"/>
    <x v="1129"/>
  </r>
  <r>
    <x v="16"/>
    <x v="5"/>
    <x v="1129"/>
  </r>
  <r>
    <x v="17"/>
    <x v="5"/>
    <x v="1129"/>
  </r>
  <r>
    <x v="18"/>
    <x v="5"/>
    <x v="1129"/>
  </r>
  <r>
    <x v="19"/>
    <x v="5"/>
    <x v="1129"/>
  </r>
  <r>
    <x v="20"/>
    <x v="5"/>
    <x v="1129"/>
  </r>
  <r>
    <x v="22"/>
    <x v="5"/>
    <x v="1129"/>
  </r>
  <r>
    <x v="23"/>
    <x v="5"/>
    <x v="1129"/>
  </r>
  <r>
    <x v="39"/>
    <x v="5"/>
    <x v="1129"/>
  </r>
  <r>
    <x v="24"/>
    <x v="5"/>
    <x v="1129"/>
  </r>
  <r>
    <x v="25"/>
    <x v="5"/>
    <x v="1129"/>
  </r>
  <r>
    <x v="26"/>
    <x v="5"/>
    <x v="1129"/>
  </r>
  <r>
    <x v="27"/>
    <x v="5"/>
    <x v="1129"/>
  </r>
  <r>
    <x v="28"/>
    <x v="5"/>
    <x v="1129"/>
  </r>
  <r>
    <x v="29"/>
    <x v="5"/>
    <x v="1129"/>
  </r>
  <r>
    <x v="30"/>
    <x v="5"/>
    <x v="1129"/>
  </r>
  <r>
    <x v="31"/>
    <x v="5"/>
    <x v="1129"/>
  </r>
  <r>
    <x v="32"/>
    <x v="5"/>
    <x v="1129"/>
  </r>
  <r>
    <x v="33"/>
    <x v="5"/>
    <x v="1129"/>
  </r>
  <r>
    <x v="34"/>
    <x v="5"/>
    <x v="1129"/>
  </r>
  <r>
    <x v="37"/>
    <x v="5"/>
    <x v="1129"/>
  </r>
  <r>
    <x v="38"/>
    <x v="5"/>
    <x v="1129"/>
  </r>
  <r>
    <x v="35"/>
    <x v="5"/>
    <x v="1129"/>
  </r>
  <r>
    <x v="4"/>
    <x v="5"/>
    <x v="1129"/>
  </r>
  <r>
    <x v="5"/>
    <x v="5"/>
    <x v="1129"/>
  </r>
  <r>
    <x v="0"/>
    <x v="5"/>
    <x v="1129"/>
  </r>
  <r>
    <x v="40"/>
    <x v="5"/>
    <x v="1130"/>
  </r>
  <r>
    <x v="1"/>
    <x v="5"/>
    <x v="1130"/>
  </r>
  <r>
    <x v="27"/>
    <x v="5"/>
    <x v="1131"/>
  </r>
  <r>
    <x v="37"/>
    <x v="5"/>
    <x v="1131"/>
  </r>
  <r>
    <x v="9"/>
    <x v="5"/>
    <x v="1132"/>
  </r>
  <r>
    <x v="10"/>
    <x v="5"/>
    <x v="1132"/>
  </r>
  <r>
    <x v="11"/>
    <x v="5"/>
    <x v="1132"/>
  </r>
  <r>
    <x v="12"/>
    <x v="5"/>
    <x v="1132"/>
  </r>
  <r>
    <x v="13"/>
    <x v="5"/>
    <x v="1132"/>
  </r>
  <r>
    <x v="14"/>
    <x v="5"/>
    <x v="1132"/>
  </r>
  <r>
    <x v="15"/>
    <x v="5"/>
    <x v="1132"/>
  </r>
  <r>
    <x v="16"/>
    <x v="5"/>
    <x v="1132"/>
  </r>
  <r>
    <x v="17"/>
    <x v="5"/>
    <x v="1132"/>
  </r>
  <r>
    <x v="18"/>
    <x v="5"/>
    <x v="1132"/>
  </r>
  <r>
    <x v="19"/>
    <x v="5"/>
    <x v="1132"/>
  </r>
  <r>
    <x v="20"/>
    <x v="5"/>
    <x v="1132"/>
  </r>
  <r>
    <x v="21"/>
    <x v="5"/>
    <x v="1132"/>
  </r>
  <r>
    <x v="23"/>
    <x v="5"/>
    <x v="1132"/>
  </r>
  <r>
    <x v="24"/>
    <x v="5"/>
    <x v="1132"/>
  </r>
  <r>
    <x v="25"/>
    <x v="5"/>
    <x v="1132"/>
  </r>
  <r>
    <x v="26"/>
    <x v="5"/>
    <x v="1132"/>
  </r>
  <r>
    <x v="27"/>
    <x v="5"/>
    <x v="1132"/>
  </r>
  <r>
    <x v="28"/>
    <x v="5"/>
    <x v="1132"/>
  </r>
  <r>
    <x v="29"/>
    <x v="5"/>
    <x v="1132"/>
  </r>
  <r>
    <x v="30"/>
    <x v="5"/>
    <x v="1132"/>
  </r>
  <r>
    <x v="31"/>
    <x v="5"/>
    <x v="1132"/>
  </r>
  <r>
    <x v="32"/>
    <x v="5"/>
    <x v="1132"/>
  </r>
  <r>
    <x v="33"/>
    <x v="5"/>
    <x v="1132"/>
  </r>
  <r>
    <x v="34"/>
    <x v="5"/>
    <x v="1132"/>
  </r>
  <r>
    <x v="40"/>
    <x v="5"/>
    <x v="1132"/>
  </r>
  <r>
    <x v="1"/>
    <x v="5"/>
    <x v="1132"/>
  </r>
  <r>
    <x v="37"/>
    <x v="5"/>
    <x v="1132"/>
  </r>
  <r>
    <x v="38"/>
    <x v="5"/>
    <x v="1132"/>
  </r>
  <r>
    <x v="35"/>
    <x v="5"/>
    <x v="1132"/>
  </r>
  <r>
    <x v="8"/>
    <x v="5"/>
    <x v="1132"/>
  </r>
  <r>
    <x v="0"/>
    <x v="5"/>
    <x v="1132"/>
  </r>
  <r>
    <x v="36"/>
    <x v="5"/>
    <x v="1132"/>
  </r>
  <r>
    <x v="9"/>
    <x v="5"/>
    <x v="1133"/>
  </r>
  <r>
    <x v="10"/>
    <x v="5"/>
    <x v="1133"/>
  </r>
  <r>
    <x v="11"/>
    <x v="5"/>
    <x v="1133"/>
  </r>
  <r>
    <x v="12"/>
    <x v="5"/>
    <x v="1133"/>
  </r>
  <r>
    <x v="13"/>
    <x v="5"/>
    <x v="1133"/>
  </r>
  <r>
    <x v="14"/>
    <x v="5"/>
    <x v="1133"/>
  </r>
  <r>
    <x v="15"/>
    <x v="5"/>
    <x v="1133"/>
  </r>
  <r>
    <x v="16"/>
    <x v="5"/>
    <x v="1133"/>
  </r>
  <r>
    <x v="17"/>
    <x v="5"/>
    <x v="1133"/>
  </r>
  <r>
    <x v="18"/>
    <x v="5"/>
    <x v="1133"/>
  </r>
  <r>
    <x v="19"/>
    <x v="5"/>
    <x v="1133"/>
  </r>
  <r>
    <x v="20"/>
    <x v="5"/>
    <x v="1133"/>
  </r>
  <r>
    <x v="21"/>
    <x v="5"/>
    <x v="1133"/>
  </r>
  <r>
    <x v="22"/>
    <x v="5"/>
    <x v="1133"/>
  </r>
  <r>
    <x v="23"/>
    <x v="5"/>
    <x v="1133"/>
  </r>
  <r>
    <x v="24"/>
    <x v="5"/>
    <x v="1133"/>
  </r>
  <r>
    <x v="25"/>
    <x v="5"/>
    <x v="1133"/>
  </r>
  <r>
    <x v="26"/>
    <x v="5"/>
    <x v="1133"/>
  </r>
  <r>
    <x v="27"/>
    <x v="5"/>
    <x v="1133"/>
  </r>
  <r>
    <x v="28"/>
    <x v="5"/>
    <x v="1133"/>
  </r>
  <r>
    <x v="29"/>
    <x v="5"/>
    <x v="1133"/>
  </r>
  <r>
    <x v="30"/>
    <x v="5"/>
    <x v="1133"/>
  </r>
  <r>
    <x v="31"/>
    <x v="5"/>
    <x v="1133"/>
  </r>
  <r>
    <x v="32"/>
    <x v="5"/>
    <x v="1133"/>
  </r>
  <r>
    <x v="33"/>
    <x v="5"/>
    <x v="1133"/>
  </r>
  <r>
    <x v="34"/>
    <x v="5"/>
    <x v="1133"/>
  </r>
  <r>
    <x v="40"/>
    <x v="5"/>
    <x v="1133"/>
  </r>
  <r>
    <x v="1"/>
    <x v="5"/>
    <x v="1133"/>
  </r>
  <r>
    <x v="37"/>
    <x v="5"/>
    <x v="1133"/>
  </r>
  <r>
    <x v="38"/>
    <x v="5"/>
    <x v="1133"/>
  </r>
  <r>
    <x v="35"/>
    <x v="5"/>
    <x v="1133"/>
  </r>
  <r>
    <x v="3"/>
    <x v="5"/>
    <x v="1133"/>
  </r>
  <r>
    <x v="4"/>
    <x v="5"/>
    <x v="1133"/>
  </r>
  <r>
    <x v="5"/>
    <x v="5"/>
    <x v="1133"/>
  </r>
  <r>
    <x v="0"/>
    <x v="5"/>
    <x v="1133"/>
  </r>
  <r>
    <x v="8"/>
    <x v="5"/>
    <x v="1134"/>
  </r>
  <r>
    <x v="36"/>
    <x v="5"/>
    <x v="1134"/>
  </r>
  <r>
    <x v="8"/>
    <x v="5"/>
    <x v="1135"/>
  </r>
  <r>
    <x v="36"/>
    <x v="5"/>
    <x v="1135"/>
  </r>
  <r>
    <x v="24"/>
    <x v="3"/>
    <x v="1136"/>
  </r>
  <r>
    <x v="29"/>
    <x v="3"/>
    <x v="1136"/>
  </r>
  <r>
    <x v="40"/>
    <x v="9"/>
    <x v="1137"/>
  </r>
  <r>
    <x v="27"/>
    <x v="5"/>
    <x v="1138"/>
  </r>
  <r>
    <x v="37"/>
    <x v="5"/>
    <x v="1138"/>
  </r>
  <r>
    <x v="35"/>
    <x v="0"/>
    <x v="1139"/>
  </r>
  <r>
    <x v="3"/>
    <x v="0"/>
    <x v="1139"/>
  </r>
  <r>
    <x v="4"/>
    <x v="0"/>
    <x v="1139"/>
  </r>
  <r>
    <x v="5"/>
    <x v="0"/>
    <x v="1139"/>
  </r>
  <r>
    <x v="8"/>
    <x v="0"/>
    <x v="1139"/>
  </r>
  <r>
    <x v="36"/>
    <x v="0"/>
    <x v="1139"/>
  </r>
  <r>
    <x v="5"/>
    <x v="0"/>
    <x v="1140"/>
  </r>
  <r>
    <x v="10"/>
    <x v="2"/>
    <x v="1141"/>
  </r>
  <r>
    <x v="12"/>
    <x v="2"/>
    <x v="1141"/>
  </r>
  <r>
    <x v="14"/>
    <x v="2"/>
    <x v="1141"/>
  </r>
  <r>
    <x v="9"/>
    <x v="2"/>
    <x v="1141"/>
  </r>
  <r>
    <x v="15"/>
    <x v="2"/>
    <x v="1141"/>
  </r>
  <r>
    <x v="16"/>
    <x v="2"/>
    <x v="1141"/>
  </r>
  <r>
    <x v="17"/>
    <x v="2"/>
    <x v="1141"/>
  </r>
  <r>
    <x v="18"/>
    <x v="2"/>
    <x v="1141"/>
  </r>
  <r>
    <x v="19"/>
    <x v="2"/>
    <x v="1141"/>
  </r>
  <r>
    <x v="20"/>
    <x v="2"/>
    <x v="1141"/>
  </r>
  <r>
    <x v="21"/>
    <x v="2"/>
    <x v="1141"/>
  </r>
  <r>
    <x v="22"/>
    <x v="2"/>
    <x v="1141"/>
  </r>
  <r>
    <x v="23"/>
    <x v="2"/>
    <x v="1141"/>
  </r>
  <r>
    <x v="24"/>
    <x v="2"/>
    <x v="1141"/>
  </r>
  <r>
    <x v="25"/>
    <x v="2"/>
    <x v="1141"/>
  </r>
  <r>
    <x v="26"/>
    <x v="2"/>
    <x v="1141"/>
  </r>
  <r>
    <x v="27"/>
    <x v="2"/>
    <x v="1141"/>
  </r>
  <r>
    <x v="28"/>
    <x v="2"/>
    <x v="1141"/>
  </r>
  <r>
    <x v="29"/>
    <x v="2"/>
    <x v="1141"/>
  </r>
  <r>
    <x v="30"/>
    <x v="2"/>
    <x v="1141"/>
  </r>
  <r>
    <x v="31"/>
    <x v="2"/>
    <x v="1141"/>
  </r>
  <r>
    <x v="32"/>
    <x v="2"/>
    <x v="1141"/>
  </r>
  <r>
    <x v="33"/>
    <x v="2"/>
    <x v="1141"/>
  </r>
  <r>
    <x v="40"/>
    <x v="2"/>
    <x v="1141"/>
  </r>
  <r>
    <x v="1"/>
    <x v="2"/>
    <x v="1141"/>
  </r>
  <r>
    <x v="37"/>
    <x v="2"/>
    <x v="1141"/>
  </r>
  <r>
    <x v="38"/>
    <x v="2"/>
    <x v="1141"/>
  </r>
  <r>
    <x v="35"/>
    <x v="2"/>
    <x v="1141"/>
  </r>
  <r>
    <x v="3"/>
    <x v="2"/>
    <x v="1141"/>
  </r>
  <r>
    <x v="6"/>
    <x v="2"/>
    <x v="1141"/>
  </r>
  <r>
    <x v="2"/>
    <x v="2"/>
    <x v="1141"/>
  </r>
  <r>
    <x v="7"/>
    <x v="2"/>
    <x v="1141"/>
  </r>
  <r>
    <x v="0"/>
    <x v="2"/>
    <x v="1141"/>
  </r>
  <r>
    <x v="3"/>
    <x v="0"/>
    <x v="1142"/>
  </r>
  <r>
    <x v="35"/>
    <x v="0"/>
    <x v="1143"/>
  </r>
  <r>
    <x v="0"/>
    <x v="0"/>
    <x v="1143"/>
  </r>
  <r>
    <x v="33"/>
    <x v="0"/>
    <x v="1144"/>
  </r>
  <r>
    <x v="37"/>
    <x v="0"/>
    <x v="1144"/>
  </r>
  <r>
    <x v="35"/>
    <x v="0"/>
    <x v="1144"/>
  </r>
  <r>
    <x v="0"/>
    <x v="0"/>
    <x v="1144"/>
  </r>
  <r>
    <x v="4"/>
    <x v="0"/>
    <x v="1145"/>
  </r>
  <r>
    <x v="7"/>
    <x v="0"/>
    <x v="1146"/>
  </r>
  <r>
    <x v="6"/>
    <x v="0"/>
    <x v="1147"/>
  </r>
  <r>
    <x v="2"/>
    <x v="0"/>
    <x v="1147"/>
  </r>
  <r>
    <x v="7"/>
    <x v="0"/>
    <x v="1147"/>
  </r>
  <r>
    <x v="0"/>
    <x v="0"/>
    <x v="1147"/>
  </r>
  <r>
    <x v="40"/>
    <x v="0"/>
    <x v="1148"/>
  </r>
  <r>
    <x v="6"/>
    <x v="0"/>
    <x v="1149"/>
  </r>
  <r>
    <x v="35"/>
    <x v="2"/>
    <x v="1150"/>
  </r>
  <r>
    <x v="1"/>
    <x v="0"/>
    <x v="1151"/>
  </r>
  <r>
    <x v="8"/>
    <x v="6"/>
    <x v="1152"/>
  </r>
  <r>
    <x v="8"/>
    <x v="3"/>
    <x v="1152"/>
  </r>
  <r>
    <x v="36"/>
    <x v="6"/>
    <x v="1152"/>
  </r>
  <r>
    <x v="36"/>
    <x v="3"/>
    <x v="1152"/>
  </r>
  <r>
    <x v="33"/>
    <x v="6"/>
    <x v="1153"/>
  </r>
  <r>
    <x v="33"/>
    <x v="3"/>
    <x v="1153"/>
  </r>
  <r>
    <x v="4"/>
    <x v="0"/>
    <x v="1154"/>
  </r>
  <r>
    <x v="5"/>
    <x v="0"/>
    <x v="1154"/>
  </r>
  <r>
    <x v="37"/>
    <x v="9"/>
    <x v="1155"/>
  </r>
  <r>
    <x v="38"/>
    <x v="9"/>
    <x v="1155"/>
  </r>
  <r>
    <x v="2"/>
    <x v="5"/>
    <x v="1156"/>
  </r>
  <r>
    <x v="2"/>
    <x v="1"/>
    <x v="1157"/>
  </r>
  <r>
    <x v="5"/>
    <x v="1"/>
    <x v="1158"/>
  </r>
  <r>
    <x v="33"/>
    <x v="1"/>
    <x v="1159"/>
  </r>
  <r>
    <x v="4"/>
    <x v="1"/>
    <x v="1159"/>
  </r>
  <r>
    <x v="6"/>
    <x v="9"/>
    <x v="1160"/>
  </r>
  <r>
    <x v="0"/>
    <x v="9"/>
    <x v="1160"/>
  </r>
  <r>
    <x v="3"/>
    <x v="4"/>
    <x v="1161"/>
  </r>
  <r>
    <x v="4"/>
    <x v="4"/>
    <x v="1161"/>
  </r>
  <r>
    <x v="5"/>
    <x v="4"/>
    <x v="1161"/>
  </r>
  <r>
    <x v="8"/>
    <x v="4"/>
    <x v="1162"/>
  </r>
  <r>
    <x v="36"/>
    <x v="4"/>
    <x v="1162"/>
  </r>
  <r>
    <x v="9"/>
    <x v="4"/>
    <x v="1163"/>
  </r>
  <r>
    <x v="10"/>
    <x v="4"/>
    <x v="1163"/>
  </r>
  <r>
    <x v="11"/>
    <x v="4"/>
    <x v="1163"/>
  </r>
  <r>
    <x v="12"/>
    <x v="4"/>
    <x v="1163"/>
  </r>
  <r>
    <x v="13"/>
    <x v="4"/>
    <x v="1163"/>
  </r>
  <r>
    <x v="14"/>
    <x v="4"/>
    <x v="1163"/>
  </r>
  <r>
    <x v="15"/>
    <x v="4"/>
    <x v="1163"/>
  </r>
  <r>
    <x v="16"/>
    <x v="4"/>
    <x v="1163"/>
  </r>
  <r>
    <x v="17"/>
    <x v="4"/>
    <x v="1163"/>
  </r>
  <r>
    <x v="18"/>
    <x v="4"/>
    <x v="1163"/>
  </r>
  <r>
    <x v="19"/>
    <x v="4"/>
    <x v="1163"/>
  </r>
  <r>
    <x v="20"/>
    <x v="4"/>
    <x v="1163"/>
  </r>
  <r>
    <x v="21"/>
    <x v="4"/>
    <x v="1163"/>
  </r>
  <r>
    <x v="22"/>
    <x v="4"/>
    <x v="1163"/>
  </r>
  <r>
    <x v="23"/>
    <x v="4"/>
    <x v="1163"/>
  </r>
  <r>
    <x v="39"/>
    <x v="4"/>
    <x v="1163"/>
  </r>
  <r>
    <x v="24"/>
    <x v="4"/>
    <x v="1163"/>
  </r>
  <r>
    <x v="25"/>
    <x v="4"/>
    <x v="1163"/>
  </r>
  <r>
    <x v="26"/>
    <x v="4"/>
    <x v="1163"/>
  </r>
  <r>
    <x v="27"/>
    <x v="4"/>
    <x v="1163"/>
  </r>
  <r>
    <x v="28"/>
    <x v="4"/>
    <x v="1163"/>
  </r>
  <r>
    <x v="29"/>
    <x v="4"/>
    <x v="1163"/>
  </r>
  <r>
    <x v="30"/>
    <x v="4"/>
    <x v="1163"/>
  </r>
  <r>
    <x v="31"/>
    <x v="4"/>
    <x v="1163"/>
  </r>
  <r>
    <x v="32"/>
    <x v="4"/>
    <x v="1163"/>
  </r>
  <r>
    <x v="33"/>
    <x v="4"/>
    <x v="1163"/>
  </r>
  <r>
    <x v="34"/>
    <x v="4"/>
    <x v="1163"/>
  </r>
  <r>
    <x v="40"/>
    <x v="4"/>
    <x v="1163"/>
  </r>
  <r>
    <x v="1"/>
    <x v="4"/>
    <x v="1163"/>
  </r>
  <r>
    <x v="37"/>
    <x v="4"/>
    <x v="1163"/>
  </r>
  <r>
    <x v="35"/>
    <x v="4"/>
    <x v="1163"/>
  </r>
  <r>
    <x v="6"/>
    <x v="4"/>
    <x v="1163"/>
  </r>
  <r>
    <x v="2"/>
    <x v="4"/>
    <x v="1163"/>
  </r>
  <r>
    <x v="7"/>
    <x v="4"/>
    <x v="1163"/>
  </r>
  <r>
    <x v="8"/>
    <x v="4"/>
    <x v="1163"/>
  </r>
  <r>
    <x v="0"/>
    <x v="4"/>
    <x v="1163"/>
  </r>
  <r>
    <x v="36"/>
    <x v="4"/>
    <x v="1163"/>
  </r>
  <r>
    <x v="39"/>
    <x v="4"/>
    <x v="1164"/>
  </r>
  <r>
    <x v="8"/>
    <x v="4"/>
    <x v="1165"/>
  </r>
  <r>
    <x v="36"/>
    <x v="4"/>
    <x v="1165"/>
  </r>
  <r>
    <x v="33"/>
    <x v="10"/>
    <x v="1166"/>
  </r>
  <r>
    <x v="6"/>
    <x v="10"/>
    <x v="1166"/>
  </r>
  <r>
    <x v="7"/>
    <x v="10"/>
    <x v="1166"/>
  </r>
  <r>
    <x v="2"/>
    <x v="0"/>
    <x v="1167"/>
  </r>
  <r>
    <x v="0"/>
    <x v="0"/>
    <x v="1167"/>
  </r>
  <r>
    <x v="6"/>
    <x v="0"/>
    <x v="1168"/>
  </r>
  <r>
    <x v="7"/>
    <x v="0"/>
    <x v="1168"/>
  </r>
  <r>
    <x v="8"/>
    <x v="0"/>
    <x v="1168"/>
  </r>
  <r>
    <x v="8"/>
    <x v="3"/>
    <x v="1169"/>
  </r>
  <r>
    <x v="36"/>
    <x v="3"/>
    <x v="1169"/>
  </r>
  <r>
    <x v="1"/>
    <x v="3"/>
    <x v="1170"/>
  </r>
  <r>
    <x v="4"/>
    <x v="3"/>
    <x v="1171"/>
  </r>
  <r>
    <x v="5"/>
    <x v="3"/>
    <x v="1171"/>
  </r>
  <r>
    <x v="8"/>
    <x v="5"/>
    <x v="1172"/>
  </r>
  <r>
    <x v="8"/>
    <x v="1"/>
    <x v="1172"/>
  </r>
  <r>
    <x v="3"/>
    <x v="3"/>
    <x v="1173"/>
  </r>
  <r>
    <x v="5"/>
    <x v="3"/>
    <x v="1173"/>
  </r>
  <r>
    <x v="8"/>
    <x v="1"/>
    <x v="1174"/>
  </r>
  <r>
    <x v="0"/>
    <x v="9"/>
    <x v="1175"/>
  </r>
  <r>
    <x v="0"/>
    <x v="1"/>
    <x v="1176"/>
  </r>
  <r>
    <x v="33"/>
    <x v="3"/>
    <x v="1177"/>
  </r>
  <r>
    <x v="33"/>
    <x v="1"/>
    <x v="1177"/>
  </r>
  <r>
    <x v="1"/>
    <x v="3"/>
    <x v="1177"/>
  </r>
  <r>
    <x v="1"/>
    <x v="1"/>
    <x v="1177"/>
  </r>
  <r>
    <x v="38"/>
    <x v="4"/>
    <x v="1177"/>
  </r>
  <r>
    <x v="38"/>
    <x v="3"/>
    <x v="1177"/>
  </r>
  <r>
    <x v="38"/>
    <x v="1"/>
    <x v="1177"/>
  </r>
  <r>
    <x v="35"/>
    <x v="3"/>
    <x v="1177"/>
  </r>
  <r>
    <x v="35"/>
    <x v="1"/>
    <x v="1177"/>
  </r>
  <r>
    <x v="3"/>
    <x v="3"/>
    <x v="1177"/>
  </r>
  <r>
    <x v="3"/>
    <x v="1"/>
    <x v="1177"/>
  </r>
  <r>
    <x v="4"/>
    <x v="3"/>
    <x v="1177"/>
  </r>
  <r>
    <x v="4"/>
    <x v="1"/>
    <x v="1177"/>
  </r>
  <r>
    <x v="5"/>
    <x v="3"/>
    <x v="1177"/>
  </r>
  <r>
    <x v="5"/>
    <x v="1"/>
    <x v="1177"/>
  </r>
  <r>
    <x v="6"/>
    <x v="3"/>
    <x v="1177"/>
  </r>
  <r>
    <x v="6"/>
    <x v="1"/>
    <x v="1177"/>
  </r>
  <r>
    <x v="2"/>
    <x v="3"/>
    <x v="1177"/>
  </r>
  <r>
    <x v="2"/>
    <x v="1"/>
    <x v="1177"/>
  </r>
  <r>
    <x v="7"/>
    <x v="3"/>
    <x v="1177"/>
  </r>
  <r>
    <x v="7"/>
    <x v="1"/>
    <x v="1177"/>
  </r>
  <r>
    <x v="8"/>
    <x v="3"/>
    <x v="1177"/>
  </r>
  <r>
    <x v="8"/>
    <x v="1"/>
    <x v="1177"/>
  </r>
  <r>
    <x v="0"/>
    <x v="3"/>
    <x v="1177"/>
  </r>
  <r>
    <x v="0"/>
    <x v="1"/>
    <x v="1177"/>
  </r>
  <r>
    <x v="36"/>
    <x v="3"/>
    <x v="1177"/>
  </r>
  <r>
    <x v="36"/>
    <x v="1"/>
    <x v="1177"/>
  </r>
  <r>
    <x v="7"/>
    <x v="4"/>
    <x v="1178"/>
  </r>
  <r>
    <x v="1"/>
    <x v="4"/>
    <x v="1179"/>
  </r>
  <r>
    <x v="6"/>
    <x v="4"/>
    <x v="1179"/>
  </r>
  <r>
    <x v="8"/>
    <x v="4"/>
    <x v="1179"/>
  </r>
  <r>
    <x v="36"/>
    <x v="4"/>
    <x v="1179"/>
  </r>
  <r>
    <x v="37"/>
    <x v="5"/>
    <x v="1180"/>
  </r>
  <r>
    <x v="38"/>
    <x v="5"/>
    <x v="1180"/>
  </r>
  <r>
    <x v="35"/>
    <x v="5"/>
    <x v="1180"/>
  </r>
  <r>
    <x v="6"/>
    <x v="5"/>
    <x v="1180"/>
  </r>
  <r>
    <x v="2"/>
    <x v="5"/>
    <x v="1180"/>
  </r>
  <r>
    <x v="8"/>
    <x v="5"/>
    <x v="1180"/>
  </r>
  <r>
    <x v="0"/>
    <x v="5"/>
    <x v="1180"/>
  </r>
  <r>
    <x v="36"/>
    <x v="5"/>
    <x v="1180"/>
  </r>
  <r>
    <x v="35"/>
    <x v="5"/>
    <x v="1181"/>
  </r>
  <r>
    <x v="6"/>
    <x v="5"/>
    <x v="1181"/>
  </r>
  <r>
    <x v="7"/>
    <x v="5"/>
    <x v="1181"/>
  </r>
  <r>
    <x v="0"/>
    <x v="5"/>
    <x v="1181"/>
  </r>
  <r>
    <x v="37"/>
    <x v="5"/>
    <x v="1182"/>
  </r>
  <r>
    <x v="38"/>
    <x v="5"/>
    <x v="1182"/>
  </r>
  <r>
    <x v="2"/>
    <x v="5"/>
    <x v="1182"/>
  </r>
  <r>
    <x v="2"/>
    <x v="3"/>
    <x v="1183"/>
  </r>
  <r>
    <x v="3"/>
    <x v="3"/>
    <x v="1184"/>
  </r>
  <r>
    <x v="3"/>
    <x v="0"/>
    <x v="1184"/>
  </r>
  <r>
    <x v="33"/>
    <x v="3"/>
    <x v="1185"/>
  </r>
  <r>
    <x v="33"/>
    <x v="0"/>
    <x v="1185"/>
  </r>
  <r>
    <x v="40"/>
    <x v="3"/>
    <x v="1185"/>
  </r>
  <r>
    <x v="40"/>
    <x v="0"/>
    <x v="1185"/>
  </r>
  <r>
    <x v="37"/>
    <x v="3"/>
    <x v="1185"/>
  </r>
  <r>
    <x v="37"/>
    <x v="0"/>
    <x v="1185"/>
  </r>
  <r>
    <x v="35"/>
    <x v="3"/>
    <x v="1185"/>
  </r>
  <r>
    <x v="35"/>
    <x v="0"/>
    <x v="1185"/>
  </r>
  <r>
    <x v="3"/>
    <x v="3"/>
    <x v="1185"/>
  </r>
  <r>
    <x v="3"/>
    <x v="0"/>
    <x v="1185"/>
  </r>
  <r>
    <x v="4"/>
    <x v="3"/>
    <x v="1185"/>
  </r>
  <r>
    <x v="4"/>
    <x v="0"/>
    <x v="1185"/>
  </r>
  <r>
    <x v="5"/>
    <x v="3"/>
    <x v="1185"/>
  </r>
  <r>
    <x v="5"/>
    <x v="0"/>
    <x v="1185"/>
  </r>
  <r>
    <x v="6"/>
    <x v="3"/>
    <x v="1185"/>
  </r>
  <r>
    <x v="6"/>
    <x v="0"/>
    <x v="1185"/>
  </r>
  <r>
    <x v="2"/>
    <x v="3"/>
    <x v="1185"/>
  </r>
  <r>
    <x v="2"/>
    <x v="0"/>
    <x v="1185"/>
  </r>
  <r>
    <x v="7"/>
    <x v="3"/>
    <x v="1185"/>
  </r>
  <r>
    <x v="7"/>
    <x v="0"/>
    <x v="1185"/>
  </r>
  <r>
    <x v="8"/>
    <x v="3"/>
    <x v="1185"/>
  </r>
  <r>
    <x v="8"/>
    <x v="0"/>
    <x v="1185"/>
  </r>
  <r>
    <x v="0"/>
    <x v="3"/>
    <x v="1185"/>
  </r>
  <r>
    <x v="0"/>
    <x v="0"/>
    <x v="1185"/>
  </r>
  <r>
    <x v="36"/>
    <x v="3"/>
    <x v="1185"/>
  </r>
  <r>
    <x v="36"/>
    <x v="0"/>
    <x v="1185"/>
  </r>
  <r>
    <x v="1"/>
    <x v="3"/>
    <x v="1186"/>
  </r>
  <r>
    <x v="1"/>
    <x v="0"/>
    <x v="1186"/>
  </r>
  <r>
    <x v="40"/>
    <x v="3"/>
    <x v="1187"/>
  </r>
  <r>
    <x v="40"/>
    <x v="0"/>
    <x v="1187"/>
  </r>
  <r>
    <x v="1"/>
    <x v="3"/>
    <x v="1187"/>
  </r>
  <r>
    <x v="1"/>
    <x v="0"/>
    <x v="1187"/>
  </r>
  <r>
    <x v="7"/>
    <x v="3"/>
    <x v="1187"/>
  </r>
  <r>
    <x v="7"/>
    <x v="0"/>
    <x v="1187"/>
  </r>
  <r>
    <x v="8"/>
    <x v="3"/>
    <x v="1187"/>
  </r>
  <r>
    <x v="8"/>
    <x v="0"/>
    <x v="1187"/>
  </r>
  <r>
    <x v="0"/>
    <x v="3"/>
    <x v="1187"/>
  </r>
  <r>
    <x v="0"/>
    <x v="0"/>
    <x v="1187"/>
  </r>
  <r>
    <x v="36"/>
    <x v="3"/>
    <x v="1187"/>
  </r>
  <r>
    <x v="36"/>
    <x v="0"/>
    <x v="1187"/>
  </r>
  <r>
    <x v="3"/>
    <x v="3"/>
    <x v="1188"/>
  </r>
  <r>
    <x v="3"/>
    <x v="0"/>
    <x v="1188"/>
  </r>
  <r>
    <x v="4"/>
    <x v="3"/>
    <x v="1188"/>
  </r>
  <r>
    <x v="4"/>
    <x v="0"/>
    <x v="1188"/>
  </r>
  <r>
    <x v="5"/>
    <x v="3"/>
    <x v="1188"/>
  </r>
  <r>
    <x v="5"/>
    <x v="0"/>
    <x v="1188"/>
  </r>
  <r>
    <x v="3"/>
    <x v="5"/>
    <x v="1189"/>
  </r>
  <r>
    <x v="3"/>
    <x v="5"/>
    <x v="1190"/>
  </r>
  <r>
    <x v="4"/>
    <x v="5"/>
    <x v="1190"/>
  </r>
  <r>
    <x v="5"/>
    <x v="5"/>
    <x v="1190"/>
  </r>
  <r>
    <x v="4"/>
    <x v="5"/>
    <x v="1191"/>
  </r>
  <r>
    <x v="5"/>
    <x v="5"/>
    <x v="1191"/>
  </r>
  <r>
    <x v="40"/>
    <x v="0"/>
    <x v="1192"/>
  </r>
  <r>
    <x v="7"/>
    <x v="0"/>
    <x v="1192"/>
  </r>
  <r>
    <x v="0"/>
    <x v="0"/>
    <x v="1192"/>
  </r>
  <r>
    <x v="36"/>
    <x v="0"/>
    <x v="1192"/>
  </r>
  <r>
    <x v="4"/>
    <x v="3"/>
    <x v="1193"/>
  </r>
  <r>
    <x v="5"/>
    <x v="3"/>
    <x v="1193"/>
  </r>
  <r>
    <x v="3"/>
    <x v="1"/>
    <x v="1194"/>
  </r>
  <r>
    <x v="4"/>
    <x v="1"/>
    <x v="1194"/>
  </r>
  <r>
    <x v="5"/>
    <x v="1"/>
    <x v="1194"/>
  </r>
  <r>
    <x v="4"/>
    <x v="1"/>
    <x v="1195"/>
  </r>
  <r>
    <x v="5"/>
    <x v="1"/>
    <x v="1195"/>
  </r>
  <r>
    <x v="38"/>
    <x v="3"/>
    <x v="1196"/>
  </r>
  <r>
    <x v="38"/>
    <x v="1"/>
    <x v="1196"/>
  </r>
  <r>
    <x v="0"/>
    <x v="1"/>
    <x v="1197"/>
  </r>
  <r>
    <x v="35"/>
    <x v="3"/>
    <x v="1198"/>
  </r>
  <r>
    <x v="35"/>
    <x v="1"/>
    <x v="1198"/>
  </r>
  <r>
    <x v="8"/>
    <x v="5"/>
    <x v="1199"/>
  </r>
  <r>
    <x v="36"/>
    <x v="5"/>
    <x v="1199"/>
  </r>
  <r>
    <x v="17"/>
    <x v="5"/>
    <x v="1200"/>
  </r>
  <r>
    <x v="17"/>
    <x v="10"/>
    <x v="1200"/>
  </r>
  <r>
    <x v="31"/>
    <x v="5"/>
    <x v="1200"/>
  </r>
  <r>
    <x v="31"/>
    <x v="10"/>
    <x v="1200"/>
  </r>
  <r>
    <x v="8"/>
    <x v="10"/>
    <x v="1201"/>
  </r>
  <r>
    <x v="8"/>
    <x v="5"/>
    <x v="1201"/>
  </r>
  <r>
    <x v="36"/>
    <x v="5"/>
    <x v="1201"/>
  </r>
  <r>
    <x v="36"/>
    <x v="10"/>
    <x v="1201"/>
  </r>
  <r>
    <x v="36"/>
    <x v="0"/>
    <x v="1202"/>
  </r>
  <r>
    <x v="1"/>
    <x v="4"/>
    <x v="1203"/>
  </r>
  <r>
    <x v="1"/>
    <x v="9"/>
    <x v="1204"/>
  </r>
  <r>
    <x v="35"/>
    <x v="9"/>
    <x v="1204"/>
  </r>
  <r>
    <x v="6"/>
    <x v="9"/>
    <x v="1204"/>
  </r>
  <r>
    <x v="2"/>
    <x v="9"/>
    <x v="1204"/>
  </r>
  <r>
    <x v="7"/>
    <x v="9"/>
    <x v="1204"/>
  </r>
  <r>
    <x v="9"/>
    <x v="1"/>
    <x v="1205"/>
  </r>
  <r>
    <x v="10"/>
    <x v="1"/>
    <x v="1205"/>
  </r>
  <r>
    <x v="14"/>
    <x v="1"/>
    <x v="1205"/>
  </r>
  <r>
    <x v="17"/>
    <x v="1"/>
    <x v="1205"/>
  </r>
  <r>
    <x v="18"/>
    <x v="1"/>
    <x v="1205"/>
  </r>
  <r>
    <x v="22"/>
    <x v="1"/>
    <x v="1205"/>
  </r>
  <r>
    <x v="26"/>
    <x v="1"/>
    <x v="1205"/>
  </r>
  <r>
    <x v="32"/>
    <x v="1"/>
    <x v="1205"/>
  </r>
  <r>
    <x v="33"/>
    <x v="1"/>
    <x v="1205"/>
  </r>
  <r>
    <x v="34"/>
    <x v="1"/>
    <x v="1205"/>
  </r>
  <r>
    <x v="1"/>
    <x v="1"/>
    <x v="1205"/>
  </r>
  <r>
    <x v="2"/>
    <x v="1"/>
    <x v="1205"/>
  </r>
  <r>
    <x v="7"/>
    <x v="1"/>
    <x v="1205"/>
  </r>
  <r>
    <x v="3"/>
    <x v="1"/>
    <x v="1206"/>
  </r>
  <r>
    <x v="6"/>
    <x v="0"/>
    <x v="1207"/>
  </r>
  <r>
    <x v="2"/>
    <x v="0"/>
    <x v="1207"/>
  </r>
  <r>
    <x v="7"/>
    <x v="0"/>
    <x v="1207"/>
  </r>
  <r>
    <x v="0"/>
    <x v="0"/>
    <x v="1207"/>
  </r>
  <r>
    <x v="33"/>
    <x v="4"/>
    <x v="1208"/>
  </r>
  <r>
    <x v="33"/>
    <x v="1"/>
    <x v="1208"/>
  </r>
  <r>
    <x v="11"/>
    <x v="4"/>
    <x v="1209"/>
  </r>
  <r>
    <x v="11"/>
    <x v="3"/>
    <x v="1209"/>
  </r>
  <r>
    <x v="12"/>
    <x v="4"/>
    <x v="1209"/>
  </r>
  <r>
    <x v="12"/>
    <x v="3"/>
    <x v="1209"/>
  </r>
  <r>
    <x v="13"/>
    <x v="4"/>
    <x v="1209"/>
  </r>
  <r>
    <x v="13"/>
    <x v="3"/>
    <x v="1209"/>
  </r>
  <r>
    <x v="15"/>
    <x v="4"/>
    <x v="1209"/>
  </r>
  <r>
    <x v="15"/>
    <x v="3"/>
    <x v="1209"/>
  </r>
  <r>
    <x v="16"/>
    <x v="4"/>
    <x v="1209"/>
  </r>
  <r>
    <x v="16"/>
    <x v="3"/>
    <x v="1209"/>
  </r>
  <r>
    <x v="19"/>
    <x v="4"/>
    <x v="1209"/>
  </r>
  <r>
    <x v="19"/>
    <x v="3"/>
    <x v="1209"/>
  </r>
  <r>
    <x v="20"/>
    <x v="4"/>
    <x v="1209"/>
  </r>
  <r>
    <x v="20"/>
    <x v="3"/>
    <x v="1209"/>
  </r>
  <r>
    <x v="23"/>
    <x v="4"/>
    <x v="1209"/>
  </r>
  <r>
    <x v="23"/>
    <x v="3"/>
    <x v="1209"/>
  </r>
  <r>
    <x v="25"/>
    <x v="4"/>
    <x v="1209"/>
  </r>
  <r>
    <x v="25"/>
    <x v="3"/>
    <x v="1209"/>
  </r>
  <r>
    <x v="27"/>
    <x v="4"/>
    <x v="1209"/>
  </r>
  <r>
    <x v="27"/>
    <x v="3"/>
    <x v="1209"/>
  </r>
  <r>
    <x v="28"/>
    <x v="4"/>
    <x v="1209"/>
  </r>
  <r>
    <x v="28"/>
    <x v="3"/>
    <x v="1209"/>
  </r>
  <r>
    <x v="30"/>
    <x v="4"/>
    <x v="1209"/>
  </r>
  <r>
    <x v="6"/>
    <x v="4"/>
    <x v="1209"/>
  </r>
  <r>
    <x v="7"/>
    <x v="4"/>
    <x v="1209"/>
  </r>
  <r>
    <x v="8"/>
    <x v="4"/>
    <x v="1209"/>
  </r>
  <r>
    <x v="0"/>
    <x v="4"/>
    <x v="1209"/>
  </r>
  <r>
    <x v="36"/>
    <x v="4"/>
    <x v="1209"/>
  </r>
  <r>
    <x v="39"/>
    <x v="4"/>
    <x v="1210"/>
  </r>
  <r>
    <x v="4"/>
    <x v="4"/>
    <x v="1211"/>
  </r>
  <r>
    <x v="5"/>
    <x v="1"/>
    <x v="1212"/>
  </r>
  <r>
    <x v="40"/>
    <x v="3"/>
    <x v="1213"/>
  </r>
  <r>
    <x v="40"/>
    <x v="0"/>
    <x v="1213"/>
  </r>
  <r>
    <x v="1"/>
    <x v="3"/>
    <x v="1213"/>
  </r>
  <r>
    <x v="1"/>
    <x v="0"/>
    <x v="1213"/>
  </r>
  <r>
    <x v="4"/>
    <x v="3"/>
    <x v="1213"/>
  </r>
  <r>
    <x v="4"/>
    <x v="0"/>
    <x v="1213"/>
  </r>
  <r>
    <x v="5"/>
    <x v="0"/>
    <x v="1213"/>
  </r>
  <r>
    <x v="8"/>
    <x v="4"/>
    <x v="1214"/>
  </r>
  <r>
    <x v="36"/>
    <x v="4"/>
    <x v="1214"/>
  </r>
  <r>
    <x v="9"/>
    <x v="4"/>
    <x v="1215"/>
  </r>
  <r>
    <x v="9"/>
    <x v="0"/>
    <x v="1215"/>
  </r>
  <r>
    <x v="10"/>
    <x v="4"/>
    <x v="1215"/>
  </r>
  <r>
    <x v="10"/>
    <x v="0"/>
    <x v="1215"/>
  </r>
  <r>
    <x v="11"/>
    <x v="4"/>
    <x v="1215"/>
  </r>
  <r>
    <x v="11"/>
    <x v="0"/>
    <x v="1215"/>
  </r>
  <r>
    <x v="12"/>
    <x v="4"/>
    <x v="1215"/>
  </r>
  <r>
    <x v="12"/>
    <x v="0"/>
    <x v="1215"/>
  </r>
  <r>
    <x v="13"/>
    <x v="4"/>
    <x v="1215"/>
  </r>
  <r>
    <x v="13"/>
    <x v="0"/>
    <x v="1215"/>
  </r>
  <r>
    <x v="14"/>
    <x v="4"/>
    <x v="1215"/>
  </r>
  <r>
    <x v="14"/>
    <x v="0"/>
    <x v="1215"/>
  </r>
  <r>
    <x v="15"/>
    <x v="4"/>
    <x v="1215"/>
  </r>
  <r>
    <x v="15"/>
    <x v="0"/>
    <x v="1215"/>
  </r>
  <r>
    <x v="16"/>
    <x v="4"/>
    <x v="1215"/>
  </r>
  <r>
    <x v="16"/>
    <x v="0"/>
    <x v="1215"/>
  </r>
  <r>
    <x v="17"/>
    <x v="4"/>
    <x v="1215"/>
  </r>
  <r>
    <x v="17"/>
    <x v="0"/>
    <x v="1215"/>
  </r>
  <r>
    <x v="18"/>
    <x v="4"/>
    <x v="1215"/>
  </r>
  <r>
    <x v="18"/>
    <x v="0"/>
    <x v="1215"/>
  </r>
  <r>
    <x v="19"/>
    <x v="4"/>
    <x v="1215"/>
  </r>
  <r>
    <x v="19"/>
    <x v="0"/>
    <x v="1215"/>
  </r>
  <r>
    <x v="20"/>
    <x v="4"/>
    <x v="1215"/>
  </r>
  <r>
    <x v="20"/>
    <x v="0"/>
    <x v="1215"/>
  </r>
  <r>
    <x v="21"/>
    <x v="4"/>
    <x v="1215"/>
  </r>
  <r>
    <x v="21"/>
    <x v="0"/>
    <x v="1215"/>
  </r>
  <r>
    <x v="22"/>
    <x v="4"/>
    <x v="1215"/>
  </r>
  <r>
    <x v="22"/>
    <x v="0"/>
    <x v="1215"/>
  </r>
  <r>
    <x v="23"/>
    <x v="4"/>
    <x v="1215"/>
  </r>
  <r>
    <x v="23"/>
    <x v="0"/>
    <x v="1215"/>
  </r>
  <r>
    <x v="39"/>
    <x v="4"/>
    <x v="1215"/>
  </r>
  <r>
    <x v="39"/>
    <x v="0"/>
    <x v="1215"/>
  </r>
  <r>
    <x v="24"/>
    <x v="4"/>
    <x v="1215"/>
  </r>
  <r>
    <x v="24"/>
    <x v="0"/>
    <x v="1215"/>
  </r>
  <r>
    <x v="25"/>
    <x v="4"/>
    <x v="1215"/>
  </r>
  <r>
    <x v="25"/>
    <x v="0"/>
    <x v="1215"/>
  </r>
  <r>
    <x v="26"/>
    <x v="4"/>
    <x v="1215"/>
  </r>
  <r>
    <x v="26"/>
    <x v="0"/>
    <x v="1215"/>
  </r>
  <r>
    <x v="27"/>
    <x v="4"/>
    <x v="1215"/>
  </r>
  <r>
    <x v="27"/>
    <x v="0"/>
    <x v="1215"/>
  </r>
  <r>
    <x v="28"/>
    <x v="4"/>
    <x v="1215"/>
  </r>
  <r>
    <x v="28"/>
    <x v="0"/>
    <x v="1215"/>
  </r>
  <r>
    <x v="29"/>
    <x v="4"/>
    <x v="1215"/>
  </r>
  <r>
    <x v="29"/>
    <x v="0"/>
    <x v="1215"/>
  </r>
  <r>
    <x v="30"/>
    <x v="4"/>
    <x v="1215"/>
  </r>
  <r>
    <x v="30"/>
    <x v="0"/>
    <x v="1215"/>
  </r>
  <r>
    <x v="31"/>
    <x v="4"/>
    <x v="1215"/>
  </r>
  <r>
    <x v="31"/>
    <x v="0"/>
    <x v="1215"/>
  </r>
  <r>
    <x v="32"/>
    <x v="4"/>
    <x v="1215"/>
  </r>
  <r>
    <x v="32"/>
    <x v="0"/>
    <x v="1215"/>
  </r>
  <r>
    <x v="33"/>
    <x v="4"/>
    <x v="1215"/>
  </r>
  <r>
    <x v="33"/>
    <x v="0"/>
    <x v="1215"/>
  </r>
  <r>
    <x v="34"/>
    <x v="4"/>
    <x v="1215"/>
  </r>
  <r>
    <x v="34"/>
    <x v="0"/>
    <x v="1215"/>
  </r>
  <r>
    <x v="1"/>
    <x v="4"/>
    <x v="1215"/>
  </r>
  <r>
    <x v="1"/>
    <x v="0"/>
    <x v="1215"/>
  </r>
  <r>
    <x v="37"/>
    <x v="4"/>
    <x v="1215"/>
  </r>
  <r>
    <x v="37"/>
    <x v="0"/>
    <x v="1215"/>
  </r>
  <r>
    <x v="6"/>
    <x v="0"/>
    <x v="1215"/>
  </r>
  <r>
    <x v="7"/>
    <x v="0"/>
    <x v="1215"/>
  </r>
  <r>
    <x v="0"/>
    <x v="4"/>
    <x v="1215"/>
  </r>
  <r>
    <x v="0"/>
    <x v="0"/>
    <x v="1215"/>
  </r>
  <r>
    <x v="10"/>
    <x v="0"/>
    <x v="1216"/>
  </r>
  <r>
    <x v="7"/>
    <x v="5"/>
    <x v="1217"/>
  </r>
  <r>
    <x v="0"/>
    <x v="5"/>
    <x v="1217"/>
  </r>
  <r>
    <x v="1"/>
    <x v="9"/>
    <x v="1218"/>
  </r>
  <r>
    <x v="2"/>
    <x v="9"/>
    <x v="1218"/>
  </r>
  <r>
    <x v="37"/>
    <x v="5"/>
    <x v="1219"/>
  </r>
  <r>
    <x v="40"/>
    <x v="10"/>
    <x v="1220"/>
  </r>
  <r>
    <x v="1"/>
    <x v="3"/>
    <x v="1221"/>
  </r>
  <r>
    <x v="1"/>
    <x v="4"/>
    <x v="1222"/>
  </r>
  <r>
    <x v="33"/>
    <x v="1"/>
    <x v="1223"/>
  </r>
  <r>
    <x v="40"/>
    <x v="1"/>
    <x v="1223"/>
  </r>
  <r>
    <x v="1"/>
    <x v="1"/>
    <x v="1223"/>
  </r>
  <r>
    <x v="37"/>
    <x v="1"/>
    <x v="1223"/>
  </r>
  <r>
    <x v="35"/>
    <x v="1"/>
    <x v="1223"/>
  </r>
  <r>
    <x v="3"/>
    <x v="1"/>
    <x v="1223"/>
  </r>
  <r>
    <x v="4"/>
    <x v="1"/>
    <x v="1223"/>
  </r>
  <r>
    <x v="5"/>
    <x v="1"/>
    <x v="1223"/>
  </r>
  <r>
    <x v="6"/>
    <x v="1"/>
    <x v="1223"/>
  </r>
  <r>
    <x v="2"/>
    <x v="1"/>
    <x v="1223"/>
  </r>
  <r>
    <x v="7"/>
    <x v="1"/>
    <x v="1223"/>
  </r>
  <r>
    <x v="8"/>
    <x v="1"/>
    <x v="1223"/>
  </r>
  <r>
    <x v="0"/>
    <x v="1"/>
    <x v="1223"/>
  </r>
  <r>
    <x v="36"/>
    <x v="1"/>
    <x v="1223"/>
  </r>
  <r>
    <x v="38"/>
    <x v="0"/>
    <x v="1224"/>
  </r>
  <r>
    <x v="38"/>
    <x v="3"/>
    <x v="1225"/>
  </r>
  <r>
    <x v="38"/>
    <x v="3"/>
    <x v="1226"/>
  </r>
  <r>
    <x v="9"/>
    <x v="3"/>
    <x v="1227"/>
  </r>
  <r>
    <x v="10"/>
    <x v="3"/>
    <x v="1227"/>
  </r>
  <r>
    <x v="11"/>
    <x v="3"/>
    <x v="1227"/>
  </r>
  <r>
    <x v="12"/>
    <x v="3"/>
    <x v="1227"/>
  </r>
  <r>
    <x v="13"/>
    <x v="3"/>
    <x v="1227"/>
  </r>
  <r>
    <x v="14"/>
    <x v="3"/>
    <x v="1227"/>
  </r>
  <r>
    <x v="15"/>
    <x v="3"/>
    <x v="1227"/>
  </r>
  <r>
    <x v="16"/>
    <x v="3"/>
    <x v="1227"/>
  </r>
  <r>
    <x v="17"/>
    <x v="3"/>
    <x v="1227"/>
  </r>
  <r>
    <x v="18"/>
    <x v="3"/>
    <x v="1227"/>
  </r>
  <r>
    <x v="19"/>
    <x v="3"/>
    <x v="1227"/>
  </r>
  <r>
    <x v="20"/>
    <x v="3"/>
    <x v="1227"/>
  </r>
  <r>
    <x v="21"/>
    <x v="3"/>
    <x v="1227"/>
  </r>
  <r>
    <x v="22"/>
    <x v="3"/>
    <x v="1227"/>
  </r>
  <r>
    <x v="23"/>
    <x v="3"/>
    <x v="1227"/>
  </r>
  <r>
    <x v="39"/>
    <x v="3"/>
    <x v="1227"/>
  </r>
  <r>
    <x v="24"/>
    <x v="3"/>
    <x v="1227"/>
  </r>
  <r>
    <x v="25"/>
    <x v="3"/>
    <x v="1227"/>
  </r>
  <r>
    <x v="26"/>
    <x v="3"/>
    <x v="1227"/>
  </r>
  <r>
    <x v="27"/>
    <x v="3"/>
    <x v="1227"/>
  </r>
  <r>
    <x v="28"/>
    <x v="3"/>
    <x v="1227"/>
  </r>
  <r>
    <x v="29"/>
    <x v="3"/>
    <x v="1227"/>
  </r>
  <r>
    <x v="30"/>
    <x v="3"/>
    <x v="1227"/>
  </r>
  <r>
    <x v="31"/>
    <x v="3"/>
    <x v="1227"/>
  </r>
  <r>
    <x v="32"/>
    <x v="3"/>
    <x v="1227"/>
  </r>
  <r>
    <x v="33"/>
    <x v="3"/>
    <x v="1227"/>
  </r>
  <r>
    <x v="34"/>
    <x v="3"/>
    <x v="1227"/>
  </r>
  <r>
    <x v="1"/>
    <x v="3"/>
    <x v="1227"/>
  </r>
  <r>
    <x v="37"/>
    <x v="3"/>
    <x v="1227"/>
  </r>
  <r>
    <x v="38"/>
    <x v="3"/>
    <x v="1227"/>
  </r>
  <r>
    <x v="35"/>
    <x v="3"/>
    <x v="1227"/>
  </r>
  <r>
    <x v="3"/>
    <x v="3"/>
    <x v="1227"/>
  </r>
  <r>
    <x v="5"/>
    <x v="3"/>
    <x v="1227"/>
  </r>
  <r>
    <x v="8"/>
    <x v="3"/>
    <x v="1227"/>
  </r>
  <r>
    <x v="0"/>
    <x v="3"/>
    <x v="1227"/>
  </r>
  <r>
    <x v="36"/>
    <x v="3"/>
    <x v="1227"/>
  </r>
  <r>
    <x v="37"/>
    <x v="0"/>
    <x v="1228"/>
  </r>
  <r>
    <x v="2"/>
    <x v="0"/>
    <x v="1229"/>
  </r>
  <r>
    <x v="0"/>
    <x v="0"/>
    <x v="1229"/>
  </r>
  <r>
    <x v="3"/>
    <x v="0"/>
    <x v="1230"/>
  </r>
  <r>
    <x v="6"/>
    <x v="0"/>
    <x v="1231"/>
  </r>
  <r>
    <x v="7"/>
    <x v="0"/>
    <x v="1231"/>
  </r>
  <r>
    <x v="0"/>
    <x v="0"/>
    <x v="1231"/>
  </r>
  <r>
    <x v="6"/>
    <x v="3"/>
    <x v="1232"/>
  </r>
  <r>
    <x v="6"/>
    <x v="0"/>
    <x v="1232"/>
  </r>
  <r>
    <x v="7"/>
    <x v="3"/>
    <x v="1232"/>
  </r>
  <r>
    <x v="7"/>
    <x v="0"/>
    <x v="1232"/>
  </r>
  <r>
    <x v="4"/>
    <x v="3"/>
    <x v="1233"/>
  </r>
  <r>
    <x v="4"/>
    <x v="0"/>
    <x v="1233"/>
  </r>
  <r>
    <x v="5"/>
    <x v="3"/>
    <x v="1233"/>
  </r>
  <r>
    <x v="5"/>
    <x v="0"/>
    <x v="1233"/>
  </r>
  <r>
    <x v="33"/>
    <x v="0"/>
    <x v="1234"/>
  </r>
  <r>
    <x v="40"/>
    <x v="0"/>
    <x v="1234"/>
  </r>
  <r>
    <x v="1"/>
    <x v="0"/>
    <x v="1234"/>
  </r>
  <r>
    <x v="38"/>
    <x v="0"/>
    <x v="1234"/>
  </r>
  <r>
    <x v="8"/>
    <x v="0"/>
    <x v="1234"/>
  </r>
  <r>
    <x v="36"/>
    <x v="0"/>
    <x v="1235"/>
  </r>
  <r>
    <x v="4"/>
    <x v="0"/>
    <x v="1236"/>
  </r>
  <r>
    <x v="5"/>
    <x v="0"/>
    <x v="1236"/>
  </r>
  <r>
    <x v="9"/>
    <x v="5"/>
    <x v="1237"/>
  </r>
  <r>
    <x v="9"/>
    <x v="10"/>
    <x v="1237"/>
  </r>
  <r>
    <x v="10"/>
    <x v="5"/>
    <x v="1237"/>
  </r>
  <r>
    <x v="10"/>
    <x v="10"/>
    <x v="1237"/>
  </r>
  <r>
    <x v="11"/>
    <x v="5"/>
    <x v="1237"/>
  </r>
  <r>
    <x v="11"/>
    <x v="10"/>
    <x v="1237"/>
  </r>
  <r>
    <x v="12"/>
    <x v="5"/>
    <x v="1237"/>
  </r>
  <r>
    <x v="12"/>
    <x v="10"/>
    <x v="1237"/>
  </r>
  <r>
    <x v="13"/>
    <x v="5"/>
    <x v="1237"/>
  </r>
  <r>
    <x v="13"/>
    <x v="10"/>
    <x v="1237"/>
  </r>
  <r>
    <x v="14"/>
    <x v="5"/>
    <x v="1237"/>
  </r>
  <r>
    <x v="14"/>
    <x v="10"/>
    <x v="1237"/>
  </r>
  <r>
    <x v="15"/>
    <x v="5"/>
    <x v="1237"/>
  </r>
  <r>
    <x v="15"/>
    <x v="10"/>
    <x v="1237"/>
  </r>
  <r>
    <x v="16"/>
    <x v="5"/>
    <x v="1237"/>
  </r>
  <r>
    <x v="16"/>
    <x v="10"/>
    <x v="1237"/>
  </r>
  <r>
    <x v="18"/>
    <x v="5"/>
    <x v="1237"/>
  </r>
  <r>
    <x v="18"/>
    <x v="10"/>
    <x v="1237"/>
  </r>
  <r>
    <x v="19"/>
    <x v="5"/>
    <x v="1237"/>
  </r>
  <r>
    <x v="19"/>
    <x v="10"/>
    <x v="1237"/>
  </r>
  <r>
    <x v="20"/>
    <x v="5"/>
    <x v="1237"/>
  </r>
  <r>
    <x v="20"/>
    <x v="10"/>
    <x v="1237"/>
  </r>
  <r>
    <x v="21"/>
    <x v="5"/>
    <x v="1237"/>
  </r>
  <r>
    <x v="21"/>
    <x v="10"/>
    <x v="1237"/>
  </r>
  <r>
    <x v="22"/>
    <x v="5"/>
    <x v="1237"/>
  </r>
  <r>
    <x v="22"/>
    <x v="10"/>
    <x v="1237"/>
  </r>
  <r>
    <x v="23"/>
    <x v="5"/>
    <x v="1237"/>
  </r>
  <r>
    <x v="23"/>
    <x v="10"/>
    <x v="1237"/>
  </r>
  <r>
    <x v="39"/>
    <x v="5"/>
    <x v="1237"/>
  </r>
  <r>
    <x v="39"/>
    <x v="10"/>
    <x v="1237"/>
  </r>
  <r>
    <x v="24"/>
    <x v="5"/>
    <x v="1237"/>
  </r>
  <r>
    <x v="24"/>
    <x v="10"/>
    <x v="1237"/>
  </r>
  <r>
    <x v="25"/>
    <x v="5"/>
    <x v="1237"/>
  </r>
  <r>
    <x v="25"/>
    <x v="10"/>
    <x v="1237"/>
  </r>
  <r>
    <x v="26"/>
    <x v="5"/>
    <x v="1237"/>
  </r>
  <r>
    <x v="26"/>
    <x v="10"/>
    <x v="1237"/>
  </r>
  <r>
    <x v="27"/>
    <x v="5"/>
    <x v="1237"/>
  </r>
  <r>
    <x v="27"/>
    <x v="10"/>
    <x v="1237"/>
  </r>
  <r>
    <x v="28"/>
    <x v="5"/>
    <x v="1237"/>
  </r>
  <r>
    <x v="28"/>
    <x v="10"/>
    <x v="1237"/>
  </r>
  <r>
    <x v="29"/>
    <x v="5"/>
    <x v="1237"/>
  </r>
  <r>
    <x v="29"/>
    <x v="10"/>
    <x v="1237"/>
  </r>
  <r>
    <x v="30"/>
    <x v="5"/>
    <x v="1237"/>
  </r>
  <r>
    <x v="30"/>
    <x v="10"/>
    <x v="1237"/>
  </r>
  <r>
    <x v="32"/>
    <x v="5"/>
    <x v="1237"/>
  </r>
  <r>
    <x v="32"/>
    <x v="10"/>
    <x v="1237"/>
  </r>
  <r>
    <x v="34"/>
    <x v="5"/>
    <x v="1237"/>
  </r>
  <r>
    <x v="34"/>
    <x v="10"/>
    <x v="1237"/>
  </r>
  <r>
    <x v="9"/>
    <x v="8"/>
    <x v="1238"/>
  </r>
  <r>
    <x v="10"/>
    <x v="8"/>
    <x v="1238"/>
  </r>
  <r>
    <x v="11"/>
    <x v="8"/>
    <x v="1238"/>
  </r>
  <r>
    <x v="12"/>
    <x v="8"/>
    <x v="1238"/>
  </r>
  <r>
    <x v="13"/>
    <x v="8"/>
    <x v="1238"/>
  </r>
  <r>
    <x v="14"/>
    <x v="8"/>
    <x v="1238"/>
  </r>
  <r>
    <x v="15"/>
    <x v="8"/>
    <x v="1238"/>
  </r>
  <r>
    <x v="16"/>
    <x v="8"/>
    <x v="1238"/>
  </r>
  <r>
    <x v="17"/>
    <x v="8"/>
    <x v="1238"/>
  </r>
  <r>
    <x v="18"/>
    <x v="8"/>
    <x v="1238"/>
  </r>
  <r>
    <x v="19"/>
    <x v="8"/>
    <x v="1238"/>
  </r>
  <r>
    <x v="20"/>
    <x v="8"/>
    <x v="1238"/>
  </r>
  <r>
    <x v="21"/>
    <x v="8"/>
    <x v="1238"/>
  </r>
  <r>
    <x v="23"/>
    <x v="8"/>
    <x v="1238"/>
  </r>
  <r>
    <x v="24"/>
    <x v="8"/>
    <x v="1238"/>
  </r>
  <r>
    <x v="25"/>
    <x v="8"/>
    <x v="1238"/>
  </r>
  <r>
    <x v="26"/>
    <x v="8"/>
    <x v="1238"/>
  </r>
  <r>
    <x v="27"/>
    <x v="8"/>
    <x v="1238"/>
  </r>
  <r>
    <x v="28"/>
    <x v="8"/>
    <x v="1238"/>
  </r>
  <r>
    <x v="29"/>
    <x v="8"/>
    <x v="1238"/>
  </r>
  <r>
    <x v="30"/>
    <x v="8"/>
    <x v="1238"/>
  </r>
  <r>
    <x v="31"/>
    <x v="8"/>
    <x v="1238"/>
  </r>
  <r>
    <x v="32"/>
    <x v="8"/>
    <x v="1238"/>
  </r>
  <r>
    <x v="33"/>
    <x v="8"/>
    <x v="1238"/>
  </r>
  <r>
    <x v="34"/>
    <x v="8"/>
    <x v="1238"/>
  </r>
  <r>
    <x v="40"/>
    <x v="8"/>
    <x v="1238"/>
  </r>
  <r>
    <x v="1"/>
    <x v="8"/>
    <x v="1238"/>
  </r>
  <r>
    <x v="37"/>
    <x v="8"/>
    <x v="1238"/>
  </r>
  <r>
    <x v="38"/>
    <x v="8"/>
    <x v="1238"/>
  </r>
  <r>
    <x v="35"/>
    <x v="8"/>
    <x v="1238"/>
  </r>
  <r>
    <x v="3"/>
    <x v="8"/>
    <x v="1238"/>
  </r>
  <r>
    <x v="4"/>
    <x v="8"/>
    <x v="1238"/>
  </r>
  <r>
    <x v="5"/>
    <x v="8"/>
    <x v="1238"/>
  </r>
  <r>
    <x v="6"/>
    <x v="8"/>
    <x v="1238"/>
  </r>
  <r>
    <x v="2"/>
    <x v="8"/>
    <x v="1238"/>
  </r>
  <r>
    <x v="7"/>
    <x v="8"/>
    <x v="1238"/>
  </r>
  <r>
    <x v="8"/>
    <x v="8"/>
    <x v="1238"/>
  </r>
  <r>
    <x v="0"/>
    <x v="8"/>
    <x v="1238"/>
  </r>
  <r>
    <x v="36"/>
    <x v="8"/>
    <x v="1238"/>
  </r>
  <r>
    <x v="39"/>
    <x v="8"/>
    <x v="1239"/>
  </r>
  <r>
    <x v="5"/>
    <x v="0"/>
    <x v="1240"/>
  </r>
  <r>
    <x v="0"/>
    <x v="5"/>
    <x v="1241"/>
  </r>
  <r>
    <x v="6"/>
    <x v="5"/>
    <x v="1242"/>
  </r>
  <r>
    <x v="2"/>
    <x v="5"/>
    <x v="1242"/>
  </r>
  <r>
    <x v="33"/>
    <x v="5"/>
    <x v="1243"/>
  </r>
  <r>
    <x v="33"/>
    <x v="5"/>
    <x v="1244"/>
  </r>
  <r>
    <x v="40"/>
    <x v="5"/>
    <x v="1244"/>
  </r>
  <r>
    <x v="6"/>
    <x v="5"/>
    <x v="1244"/>
  </r>
  <r>
    <x v="2"/>
    <x v="5"/>
    <x v="1244"/>
  </r>
  <r>
    <x v="7"/>
    <x v="5"/>
    <x v="1244"/>
  </r>
  <r>
    <x v="33"/>
    <x v="4"/>
    <x v="1245"/>
  </r>
  <r>
    <x v="1"/>
    <x v="4"/>
    <x v="1245"/>
  </r>
  <r>
    <x v="37"/>
    <x v="4"/>
    <x v="1245"/>
  </r>
  <r>
    <x v="3"/>
    <x v="4"/>
    <x v="1245"/>
  </r>
  <r>
    <x v="4"/>
    <x v="4"/>
    <x v="1245"/>
  </r>
  <r>
    <x v="6"/>
    <x v="4"/>
    <x v="1245"/>
  </r>
  <r>
    <x v="7"/>
    <x v="4"/>
    <x v="1245"/>
  </r>
  <r>
    <x v="8"/>
    <x v="4"/>
    <x v="1245"/>
  </r>
  <r>
    <x v="0"/>
    <x v="4"/>
    <x v="1245"/>
  </r>
  <r>
    <x v="33"/>
    <x v="8"/>
    <x v="1246"/>
  </r>
  <r>
    <x v="40"/>
    <x v="8"/>
    <x v="1246"/>
  </r>
  <r>
    <x v="1"/>
    <x v="8"/>
    <x v="1246"/>
  </r>
  <r>
    <x v="6"/>
    <x v="8"/>
    <x v="1246"/>
  </r>
  <r>
    <x v="2"/>
    <x v="8"/>
    <x v="1246"/>
  </r>
  <r>
    <x v="7"/>
    <x v="8"/>
    <x v="1246"/>
  </r>
  <r>
    <x v="0"/>
    <x v="8"/>
    <x v="1246"/>
  </r>
  <r>
    <x v="1"/>
    <x v="0"/>
    <x v="1247"/>
  </r>
  <r>
    <x v="6"/>
    <x v="0"/>
    <x v="1247"/>
  </r>
  <r>
    <x v="2"/>
    <x v="0"/>
    <x v="1247"/>
  </r>
  <r>
    <x v="7"/>
    <x v="0"/>
    <x v="1247"/>
  </r>
  <r>
    <x v="3"/>
    <x v="0"/>
    <x v="1248"/>
  </r>
  <r>
    <x v="22"/>
    <x v="8"/>
    <x v="1249"/>
  </r>
  <r>
    <x v="9"/>
    <x v="8"/>
    <x v="1250"/>
  </r>
  <r>
    <x v="10"/>
    <x v="8"/>
    <x v="1250"/>
  </r>
  <r>
    <x v="11"/>
    <x v="8"/>
    <x v="1250"/>
  </r>
  <r>
    <x v="12"/>
    <x v="8"/>
    <x v="1250"/>
  </r>
  <r>
    <x v="13"/>
    <x v="8"/>
    <x v="1250"/>
  </r>
  <r>
    <x v="14"/>
    <x v="8"/>
    <x v="1250"/>
  </r>
  <r>
    <x v="15"/>
    <x v="8"/>
    <x v="1250"/>
  </r>
  <r>
    <x v="16"/>
    <x v="8"/>
    <x v="1250"/>
  </r>
  <r>
    <x v="17"/>
    <x v="8"/>
    <x v="1250"/>
  </r>
  <r>
    <x v="18"/>
    <x v="8"/>
    <x v="1250"/>
  </r>
  <r>
    <x v="19"/>
    <x v="8"/>
    <x v="1250"/>
  </r>
  <r>
    <x v="20"/>
    <x v="8"/>
    <x v="1250"/>
  </r>
  <r>
    <x v="21"/>
    <x v="8"/>
    <x v="1250"/>
  </r>
  <r>
    <x v="22"/>
    <x v="8"/>
    <x v="1250"/>
  </r>
  <r>
    <x v="23"/>
    <x v="8"/>
    <x v="1250"/>
  </r>
  <r>
    <x v="39"/>
    <x v="8"/>
    <x v="1250"/>
  </r>
  <r>
    <x v="24"/>
    <x v="8"/>
    <x v="1250"/>
  </r>
  <r>
    <x v="25"/>
    <x v="8"/>
    <x v="1250"/>
  </r>
  <r>
    <x v="26"/>
    <x v="8"/>
    <x v="1250"/>
  </r>
  <r>
    <x v="27"/>
    <x v="8"/>
    <x v="1250"/>
  </r>
  <r>
    <x v="28"/>
    <x v="8"/>
    <x v="1250"/>
  </r>
  <r>
    <x v="29"/>
    <x v="8"/>
    <x v="1250"/>
  </r>
  <r>
    <x v="30"/>
    <x v="8"/>
    <x v="1250"/>
  </r>
  <r>
    <x v="31"/>
    <x v="8"/>
    <x v="1250"/>
  </r>
  <r>
    <x v="32"/>
    <x v="8"/>
    <x v="1250"/>
  </r>
  <r>
    <x v="33"/>
    <x v="8"/>
    <x v="1250"/>
  </r>
  <r>
    <x v="34"/>
    <x v="8"/>
    <x v="1250"/>
  </r>
  <r>
    <x v="1"/>
    <x v="8"/>
    <x v="1250"/>
  </r>
  <r>
    <x v="37"/>
    <x v="8"/>
    <x v="1250"/>
  </r>
  <r>
    <x v="38"/>
    <x v="8"/>
    <x v="1250"/>
  </r>
  <r>
    <x v="35"/>
    <x v="8"/>
    <x v="1250"/>
  </r>
  <r>
    <x v="3"/>
    <x v="8"/>
    <x v="1250"/>
  </r>
  <r>
    <x v="4"/>
    <x v="8"/>
    <x v="1250"/>
  </r>
  <r>
    <x v="5"/>
    <x v="8"/>
    <x v="1250"/>
  </r>
  <r>
    <x v="8"/>
    <x v="8"/>
    <x v="1250"/>
  </r>
  <r>
    <x v="0"/>
    <x v="8"/>
    <x v="1250"/>
  </r>
  <r>
    <x v="36"/>
    <x v="8"/>
    <x v="1250"/>
  </r>
  <r>
    <x v="17"/>
    <x v="8"/>
    <x v="1251"/>
  </r>
  <r>
    <x v="19"/>
    <x v="8"/>
    <x v="1251"/>
  </r>
  <r>
    <x v="27"/>
    <x v="8"/>
    <x v="1251"/>
  </r>
  <r>
    <x v="28"/>
    <x v="8"/>
    <x v="1251"/>
  </r>
  <r>
    <x v="37"/>
    <x v="8"/>
    <x v="1251"/>
  </r>
  <r>
    <x v="33"/>
    <x v="8"/>
    <x v="1252"/>
  </r>
  <r>
    <x v="40"/>
    <x v="8"/>
    <x v="1252"/>
  </r>
  <r>
    <x v="4"/>
    <x v="0"/>
    <x v="1253"/>
  </r>
  <r>
    <x v="5"/>
    <x v="0"/>
    <x v="1253"/>
  </r>
  <r>
    <x v="3"/>
    <x v="0"/>
    <x v="1254"/>
  </r>
  <r>
    <x v="4"/>
    <x v="0"/>
    <x v="1254"/>
  </r>
  <r>
    <x v="5"/>
    <x v="0"/>
    <x v="1254"/>
  </r>
  <r>
    <x v="0"/>
    <x v="0"/>
    <x v="1254"/>
  </r>
  <r>
    <x v="33"/>
    <x v="0"/>
    <x v="1255"/>
  </r>
  <r>
    <x v="33"/>
    <x v="0"/>
    <x v="1256"/>
  </r>
  <r>
    <x v="1"/>
    <x v="0"/>
    <x v="1256"/>
  </r>
  <r>
    <x v="33"/>
    <x v="0"/>
    <x v="1257"/>
  </r>
  <r>
    <x v="37"/>
    <x v="0"/>
    <x v="1258"/>
  </r>
  <r>
    <x v="9"/>
    <x v="5"/>
    <x v="1259"/>
  </r>
  <r>
    <x v="10"/>
    <x v="5"/>
    <x v="1259"/>
  </r>
  <r>
    <x v="14"/>
    <x v="5"/>
    <x v="1259"/>
  </r>
  <r>
    <x v="17"/>
    <x v="5"/>
    <x v="1259"/>
  </r>
  <r>
    <x v="18"/>
    <x v="5"/>
    <x v="1259"/>
  </r>
  <r>
    <x v="21"/>
    <x v="5"/>
    <x v="1259"/>
  </r>
  <r>
    <x v="22"/>
    <x v="5"/>
    <x v="1259"/>
  </r>
  <r>
    <x v="24"/>
    <x v="5"/>
    <x v="1259"/>
  </r>
  <r>
    <x v="26"/>
    <x v="5"/>
    <x v="1259"/>
  </r>
  <r>
    <x v="29"/>
    <x v="5"/>
    <x v="1259"/>
  </r>
  <r>
    <x v="31"/>
    <x v="5"/>
    <x v="1259"/>
  </r>
  <r>
    <x v="32"/>
    <x v="5"/>
    <x v="1259"/>
  </r>
  <r>
    <x v="34"/>
    <x v="5"/>
    <x v="1259"/>
  </r>
  <r>
    <x v="1"/>
    <x v="5"/>
    <x v="1259"/>
  </r>
  <r>
    <x v="38"/>
    <x v="5"/>
    <x v="1259"/>
  </r>
  <r>
    <x v="6"/>
    <x v="5"/>
    <x v="1259"/>
  </r>
  <r>
    <x v="2"/>
    <x v="5"/>
    <x v="1259"/>
  </r>
  <r>
    <x v="7"/>
    <x v="5"/>
    <x v="1259"/>
  </r>
  <r>
    <x v="8"/>
    <x v="5"/>
    <x v="1259"/>
  </r>
  <r>
    <x v="0"/>
    <x v="5"/>
    <x v="1259"/>
  </r>
  <r>
    <x v="36"/>
    <x v="5"/>
    <x v="1259"/>
  </r>
  <r>
    <x v="9"/>
    <x v="0"/>
    <x v="1260"/>
  </r>
  <r>
    <x v="10"/>
    <x v="0"/>
    <x v="1260"/>
  </r>
  <r>
    <x v="34"/>
    <x v="0"/>
    <x v="1260"/>
  </r>
  <r>
    <x v="40"/>
    <x v="0"/>
    <x v="1260"/>
  </r>
  <r>
    <x v="38"/>
    <x v="0"/>
    <x v="1260"/>
  </r>
  <r>
    <x v="35"/>
    <x v="0"/>
    <x v="1260"/>
  </r>
  <r>
    <x v="3"/>
    <x v="0"/>
    <x v="1260"/>
  </r>
  <r>
    <x v="4"/>
    <x v="0"/>
    <x v="1260"/>
  </r>
  <r>
    <x v="5"/>
    <x v="0"/>
    <x v="1260"/>
  </r>
  <r>
    <x v="6"/>
    <x v="0"/>
    <x v="1260"/>
  </r>
  <r>
    <x v="7"/>
    <x v="0"/>
    <x v="1260"/>
  </r>
  <r>
    <x v="8"/>
    <x v="0"/>
    <x v="1260"/>
  </r>
  <r>
    <x v="36"/>
    <x v="0"/>
    <x v="1260"/>
  </r>
  <r>
    <x v="5"/>
    <x v="0"/>
    <x v="1261"/>
  </r>
  <r>
    <x v="17"/>
    <x v="0"/>
    <x v="1262"/>
  </r>
  <r>
    <x v="31"/>
    <x v="0"/>
    <x v="1262"/>
  </r>
  <r>
    <x v="14"/>
    <x v="0"/>
    <x v="1263"/>
  </r>
  <r>
    <x v="6"/>
    <x v="5"/>
    <x v="1264"/>
  </r>
  <r>
    <x v="7"/>
    <x v="5"/>
    <x v="1264"/>
  </r>
  <r>
    <x v="40"/>
    <x v="3"/>
    <x v="1265"/>
  </r>
  <r>
    <x v="3"/>
    <x v="10"/>
    <x v="1266"/>
  </r>
  <r>
    <x v="6"/>
    <x v="3"/>
    <x v="1267"/>
  </r>
  <r>
    <x v="2"/>
    <x v="3"/>
    <x v="1267"/>
  </r>
  <r>
    <x v="9"/>
    <x v="0"/>
    <x v="1268"/>
  </r>
  <r>
    <x v="10"/>
    <x v="0"/>
    <x v="1268"/>
  </r>
  <r>
    <x v="12"/>
    <x v="0"/>
    <x v="1268"/>
  </r>
  <r>
    <x v="11"/>
    <x v="0"/>
    <x v="1268"/>
  </r>
  <r>
    <x v="13"/>
    <x v="0"/>
    <x v="1268"/>
  </r>
  <r>
    <x v="14"/>
    <x v="0"/>
    <x v="1268"/>
  </r>
  <r>
    <x v="15"/>
    <x v="0"/>
    <x v="1268"/>
  </r>
  <r>
    <x v="16"/>
    <x v="0"/>
    <x v="1268"/>
  </r>
  <r>
    <x v="17"/>
    <x v="0"/>
    <x v="1268"/>
  </r>
  <r>
    <x v="18"/>
    <x v="0"/>
    <x v="1268"/>
  </r>
  <r>
    <x v="19"/>
    <x v="0"/>
    <x v="1268"/>
  </r>
  <r>
    <x v="20"/>
    <x v="0"/>
    <x v="1268"/>
  </r>
  <r>
    <x v="21"/>
    <x v="0"/>
    <x v="1268"/>
  </r>
  <r>
    <x v="22"/>
    <x v="0"/>
    <x v="1268"/>
  </r>
  <r>
    <x v="23"/>
    <x v="0"/>
    <x v="1268"/>
  </r>
  <r>
    <x v="39"/>
    <x v="0"/>
    <x v="1268"/>
  </r>
  <r>
    <x v="24"/>
    <x v="0"/>
    <x v="1268"/>
  </r>
  <r>
    <x v="25"/>
    <x v="0"/>
    <x v="1268"/>
  </r>
  <r>
    <x v="26"/>
    <x v="0"/>
    <x v="1268"/>
  </r>
  <r>
    <x v="27"/>
    <x v="0"/>
    <x v="1268"/>
  </r>
  <r>
    <x v="28"/>
    <x v="0"/>
    <x v="1268"/>
  </r>
  <r>
    <x v="29"/>
    <x v="0"/>
    <x v="1268"/>
  </r>
  <r>
    <x v="30"/>
    <x v="0"/>
    <x v="1268"/>
  </r>
  <r>
    <x v="31"/>
    <x v="0"/>
    <x v="1268"/>
  </r>
  <r>
    <x v="32"/>
    <x v="0"/>
    <x v="1268"/>
  </r>
  <r>
    <x v="33"/>
    <x v="0"/>
    <x v="1268"/>
  </r>
  <r>
    <x v="34"/>
    <x v="0"/>
    <x v="1268"/>
  </r>
  <r>
    <x v="40"/>
    <x v="0"/>
    <x v="1268"/>
  </r>
  <r>
    <x v="1"/>
    <x v="0"/>
    <x v="1268"/>
  </r>
  <r>
    <x v="3"/>
    <x v="0"/>
    <x v="1268"/>
  </r>
  <r>
    <x v="8"/>
    <x v="0"/>
    <x v="1268"/>
  </r>
  <r>
    <x v="36"/>
    <x v="0"/>
    <x v="1268"/>
  </r>
  <r>
    <x v="10"/>
    <x v="0"/>
    <x v="1269"/>
  </r>
  <r>
    <x v="37"/>
    <x v="0"/>
    <x v="1270"/>
  </r>
  <r>
    <x v="38"/>
    <x v="0"/>
    <x v="1270"/>
  </r>
  <r>
    <x v="35"/>
    <x v="0"/>
    <x v="1270"/>
  </r>
  <r>
    <x v="6"/>
    <x v="0"/>
    <x v="1270"/>
  </r>
  <r>
    <x v="2"/>
    <x v="0"/>
    <x v="1270"/>
  </r>
  <r>
    <x v="0"/>
    <x v="0"/>
    <x v="1270"/>
  </r>
  <r>
    <x v="7"/>
    <x v="0"/>
    <x v="1271"/>
  </r>
  <r>
    <x v="4"/>
    <x v="0"/>
    <x v="1272"/>
  </r>
  <r>
    <x v="5"/>
    <x v="0"/>
    <x v="1272"/>
  </r>
  <r>
    <x v="35"/>
    <x v="0"/>
    <x v="1273"/>
  </r>
  <r>
    <x v="2"/>
    <x v="0"/>
    <x v="1273"/>
  </r>
  <r>
    <x v="7"/>
    <x v="0"/>
    <x v="1273"/>
  </r>
  <r>
    <x v="0"/>
    <x v="0"/>
    <x v="1273"/>
  </r>
  <r>
    <x v="8"/>
    <x v="1"/>
    <x v="1274"/>
  </r>
  <r>
    <x v="0"/>
    <x v="1"/>
    <x v="1274"/>
  </r>
  <r>
    <x v="38"/>
    <x v="3"/>
    <x v="1275"/>
  </r>
  <r>
    <x v="38"/>
    <x v="0"/>
    <x v="1275"/>
  </r>
  <r>
    <x v="38"/>
    <x v="1"/>
    <x v="1276"/>
  </r>
  <r>
    <x v="35"/>
    <x v="1"/>
    <x v="1276"/>
  </r>
  <r>
    <x v="5"/>
    <x v="1"/>
    <x v="1276"/>
  </r>
  <r>
    <x v="2"/>
    <x v="1"/>
    <x v="1276"/>
  </r>
  <r>
    <x v="7"/>
    <x v="1"/>
    <x v="1276"/>
  </r>
  <r>
    <x v="36"/>
    <x v="1"/>
    <x v="1276"/>
  </r>
  <r>
    <x v="6"/>
    <x v="1"/>
    <x v="1277"/>
  </r>
  <r>
    <x v="7"/>
    <x v="1"/>
    <x v="1277"/>
  </r>
  <r>
    <x v="7"/>
    <x v="0"/>
    <x v="1278"/>
  </r>
  <r>
    <x v="8"/>
    <x v="0"/>
    <x v="1278"/>
  </r>
  <r>
    <x v="36"/>
    <x v="0"/>
    <x v="1278"/>
  </r>
  <r>
    <x v="9"/>
    <x v="4"/>
    <x v="1279"/>
  </r>
  <r>
    <x v="9"/>
    <x v="1"/>
    <x v="1279"/>
  </r>
  <r>
    <x v="10"/>
    <x v="4"/>
    <x v="1279"/>
  </r>
  <r>
    <x v="10"/>
    <x v="1"/>
    <x v="1279"/>
  </r>
  <r>
    <x v="11"/>
    <x v="4"/>
    <x v="1279"/>
  </r>
  <r>
    <x v="11"/>
    <x v="1"/>
    <x v="1279"/>
  </r>
  <r>
    <x v="12"/>
    <x v="4"/>
    <x v="1279"/>
  </r>
  <r>
    <x v="12"/>
    <x v="1"/>
    <x v="1279"/>
  </r>
  <r>
    <x v="13"/>
    <x v="4"/>
    <x v="1279"/>
  </r>
  <r>
    <x v="13"/>
    <x v="1"/>
    <x v="1279"/>
  </r>
  <r>
    <x v="14"/>
    <x v="4"/>
    <x v="1279"/>
  </r>
  <r>
    <x v="14"/>
    <x v="1"/>
    <x v="1279"/>
  </r>
  <r>
    <x v="15"/>
    <x v="4"/>
    <x v="1279"/>
  </r>
  <r>
    <x v="15"/>
    <x v="1"/>
    <x v="1279"/>
  </r>
  <r>
    <x v="16"/>
    <x v="4"/>
    <x v="1279"/>
  </r>
  <r>
    <x v="16"/>
    <x v="1"/>
    <x v="1279"/>
  </r>
  <r>
    <x v="17"/>
    <x v="4"/>
    <x v="1279"/>
  </r>
  <r>
    <x v="17"/>
    <x v="1"/>
    <x v="1279"/>
  </r>
  <r>
    <x v="19"/>
    <x v="4"/>
    <x v="1279"/>
  </r>
  <r>
    <x v="19"/>
    <x v="1"/>
    <x v="1279"/>
  </r>
  <r>
    <x v="20"/>
    <x v="4"/>
    <x v="1279"/>
  </r>
  <r>
    <x v="20"/>
    <x v="1"/>
    <x v="1279"/>
  </r>
  <r>
    <x v="21"/>
    <x v="4"/>
    <x v="1279"/>
  </r>
  <r>
    <x v="21"/>
    <x v="1"/>
    <x v="1279"/>
  </r>
  <r>
    <x v="22"/>
    <x v="4"/>
    <x v="1279"/>
  </r>
  <r>
    <x v="22"/>
    <x v="1"/>
    <x v="1279"/>
  </r>
  <r>
    <x v="23"/>
    <x v="4"/>
    <x v="1279"/>
  </r>
  <r>
    <x v="23"/>
    <x v="1"/>
    <x v="1279"/>
  </r>
  <r>
    <x v="39"/>
    <x v="4"/>
    <x v="1279"/>
  </r>
  <r>
    <x v="39"/>
    <x v="1"/>
    <x v="1279"/>
  </r>
  <r>
    <x v="25"/>
    <x v="4"/>
    <x v="1279"/>
  </r>
  <r>
    <x v="25"/>
    <x v="1"/>
    <x v="1279"/>
  </r>
  <r>
    <x v="26"/>
    <x v="4"/>
    <x v="1279"/>
  </r>
  <r>
    <x v="26"/>
    <x v="1"/>
    <x v="1279"/>
  </r>
  <r>
    <x v="27"/>
    <x v="4"/>
    <x v="1279"/>
  </r>
  <r>
    <x v="27"/>
    <x v="1"/>
    <x v="1279"/>
  </r>
  <r>
    <x v="28"/>
    <x v="4"/>
    <x v="1279"/>
  </r>
  <r>
    <x v="28"/>
    <x v="1"/>
    <x v="1279"/>
  </r>
  <r>
    <x v="29"/>
    <x v="4"/>
    <x v="1279"/>
  </r>
  <r>
    <x v="29"/>
    <x v="1"/>
    <x v="1279"/>
  </r>
  <r>
    <x v="30"/>
    <x v="4"/>
    <x v="1279"/>
  </r>
  <r>
    <x v="30"/>
    <x v="1"/>
    <x v="1279"/>
  </r>
  <r>
    <x v="31"/>
    <x v="4"/>
    <x v="1279"/>
  </r>
  <r>
    <x v="31"/>
    <x v="1"/>
    <x v="1279"/>
  </r>
  <r>
    <x v="32"/>
    <x v="4"/>
    <x v="1279"/>
  </r>
  <r>
    <x v="32"/>
    <x v="1"/>
    <x v="1279"/>
  </r>
  <r>
    <x v="33"/>
    <x v="4"/>
    <x v="1279"/>
  </r>
  <r>
    <x v="33"/>
    <x v="1"/>
    <x v="1279"/>
  </r>
  <r>
    <x v="34"/>
    <x v="4"/>
    <x v="1279"/>
  </r>
  <r>
    <x v="34"/>
    <x v="1"/>
    <x v="1279"/>
  </r>
  <r>
    <x v="40"/>
    <x v="4"/>
    <x v="1279"/>
  </r>
  <r>
    <x v="40"/>
    <x v="1"/>
    <x v="1279"/>
  </r>
  <r>
    <x v="38"/>
    <x v="4"/>
    <x v="1279"/>
  </r>
  <r>
    <x v="38"/>
    <x v="1"/>
    <x v="1279"/>
  </r>
  <r>
    <x v="35"/>
    <x v="4"/>
    <x v="1279"/>
  </r>
  <r>
    <x v="35"/>
    <x v="1"/>
    <x v="1279"/>
  </r>
  <r>
    <x v="3"/>
    <x v="4"/>
    <x v="1279"/>
  </r>
  <r>
    <x v="3"/>
    <x v="1"/>
    <x v="1279"/>
  </r>
  <r>
    <x v="4"/>
    <x v="4"/>
    <x v="1279"/>
  </r>
  <r>
    <x v="4"/>
    <x v="1"/>
    <x v="1279"/>
  </r>
  <r>
    <x v="5"/>
    <x v="4"/>
    <x v="1279"/>
  </r>
  <r>
    <x v="5"/>
    <x v="1"/>
    <x v="1279"/>
  </r>
  <r>
    <x v="6"/>
    <x v="4"/>
    <x v="1279"/>
  </r>
  <r>
    <x v="6"/>
    <x v="1"/>
    <x v="1279"/>
  </r>
  <r>
    <x v="2"/>
    <x v="4"/>
    <x v="1279"/>
  </r>
  <r>
    <x v="2"/>
    <x v="1"/>
    <x v="1279"/>
  </r>
  <r>
    <x v="7"/>
    <x v="4"/>
    <x v="1279"/>
  </r>
  <r>
    <x v="7"/>
    <x v="1"/>
    <x v="1279"/>
  </r>
  <r>
    <x v="8"/>
    <x v="4"/>
    <x v="1279"/>
  </r>
  <r>
    <x v="8"/>
    <x v="1"/>
    <x v="1279"/>
  </r>
  <r>
    <x v="0"/>
    <x v="4"/>
    <x v="1279"/>
  </r>
  <r>
    <x v="0"/>
    <x v="1"/>
    <x v="1279"/>
  </r>
  <r>
    <x v="36"/>
    <x v="4"/>
    <x v="1279"/>
  </r>
  <r>
    <x v="36"/>
    <x v="1"/>
    <x v="1279"/>
  </r>
  <r>
    <x v="34"/>
    <x v="4"/>
    <x v="1280"/>
  </r>
  <r>
    <x v="34"/>
    <x v="1"/>
    <x v="1280"/>
  </r>
  <r>
    <x v="9"/>
    <x v="5"/>
    <x v="1281"/>
  </r>
  <r>
    <x v="10"/>
    <x v="5"/>
    <x v="1281"/>
  </r>
  <r>
    <x v="11"/>
    <x v="5"/>
    <x v="1281"/>
  </r>
  <r>
    <x v="12"/>
    <x v="5"/>
    <x v="1281"/>
  </r>
  <r>
    <x v="13"/>
    <x v="5"/>
    <x v="1281"/>
  </r>
  <r>
    <x v="14"/>
    <x v="5"/>
    <x v="1281"/>
  </r>
  <r>
    <x v="15"/>
    <x v="5"/>
    <x v="1281"/>
  </r>
  <r>
    <x v="16"/>
    <x v="5"/>
    <x v="1281"/>
  </r>
  <r>
    <x v="17"/>
    <x v="5"/>
    <x v="1281"/>
  </r>
  <r>
    <x v="19"/>
    <x v="5"/>
    <x v="1281"/>
  </r>
  <r>
    <x v="20"/>
    <x v="5"/>
    <x v="1281"/>
  </r>
  <r>
    <x v="21"/>
    <x v="5"/>
    <x v="1281"/>
  </r>
  <r>
    <x v="22"/>
    <x v="5"/>
    <x v="1281"/>
  </r>
  <r>
    <x v="23"/>
    <x v="5"/>
    <x v="1281"/>
  </r>
  <r>
    <x v="39"/>
    <x v="5"/>
    <x v="1281"/>
  </r>
  <r>
    <x v="24"/>
    <x v="5"/>
    <x v="1281"/>
  </r>
  <r>
    <x v="25"/>
    <x v="5"/>
    <x v="1281"/>
  </r>
  <r>
    <x v="26"/>
    <x v="5"/>
    <x v="1281"/>
  </r>
  <r>
    <x v="27"/>
    <x v="5"/>
    <x v="1281"/>
  </r>
  <r>
    <x v="28"/>
    <x v="5"/>
    <x v="1281"/>
  </r>
  <r>
    <x v="29"/>
    <x v="5"/>
    <x v="1281"/>
  </r>
  <r>
    <x v="30"/>
    <x v="5"/>
    <x v="1281"/>
  </r>
  <r>
    <x v="31"/>
    <x v="5"/>
    <x v="1281"/>
  </r>
  <r>
    <x v="32"/>
    <x v="5"/>
    <x v="1281"/>
  </r>
  <r>
    <x v="34"/>
    <x v="5"/>
    <x v="1281"/>
  </r>
  <r>
    <x v="4"/>
    <x v="5"/>
    <x v="1282"/>
  </r>
  <r>
    <x v="5"/>
    <x v="5"/>
    <x v="1282"/>
  </r>
  <r>
    <x v="0"/>
    <x v="5"/>
    <x v="1282"/>
  </r>
  <r>
    <x v="1"/>
    <x v="0"/>
    <x v="1283"/>
  </r>
  <r>
    <x v="6"/>
    <x v="0"/>
    <x v="1284"/>
  </r>
  <r>
    <x v="2"/>
    <x v="0"/>
    <x v="1284"/>
  </r>
  <r>
    <x v="7"/>
    <x v="0"/>
    <x v="1284"/>
  </r>
  <r>
    <x v="0"/>
    <x v="0"/>
    <x v="1284"/>
  </r>
  <r>
    <x v="35"/>
    <x v="0"/>
    <x v="1285"/>
  </r>
  <r>
    <x v="9"/>
    <x v="0"/>
    <x v="1286"/>
  </r>
  <r>
    <x v="10"/>
    <x v="0"/>
    <x v="1286"/>
  </r>
  <r>
    <x v="13"/>
    <x v="0"/>
    <x v="1286"/>
  </r>
  <r>
    <x v="12"/>
    <x v="0"/>
    <x v="1286"/>
  </r>
  <r>
    <x v="11"/>
    <x v="0"/>
    <x v="1286"/>
  </r>
  <r>
    <x v="14"/>
    <x v="0"/>
    <x v="1286"/>
  </r>
  <r>
    <x v="15"/>
    <x v="0"/>
    <x v="1286"/>
  </r>
  <r>
    <x v="16"/>
    <x v="0"/>
    <x v="1286"/>
  </r>
  <r>
    <x v="17"/>
    <x v="0"/>
    <x v="1286"/>
  </r>
  <r>
    <x v="18"/>
    <x v="0"/>
    <x v="1286"/>
  </r>
  <r>
    <x v="19"/>
    <x v="0"/>
    <x v="1286"/>
  </r>
  <r>
    <x v="20"/>
    <x v="0"/>
    <x v="1286"/>
  </r>
  <r>
    <x v="21"/>
    <x v="0"/>
    <x v="1286"/>
  </r>
  <r>
    <x v="22"/>
    <x v="0"/>
    <x v="1286"/>
  </r>
  <r>
    <x v="23"/>
    <x v="0"/>
    <x v="1286"/>
  </r>
  <r>
    <x v="39"/>
    <x v="0"/>
    <x v="1286"/>
  </r>
  <r>
    <x v="25"/>
    <x v="0"/>
    <x v="1286"/>
  </r>
  <r>
    <x v="26"/>
    <x v="0"/>
    <x v="1286"/>
  </r>
  <r>
    <x v="27"/>
    <x v="0"/>
    <x v="1286"/>
  </r>
  <r>
    <x v="28"/>
    <x v="0"/>
    <x v="1286"/>
  </r>
  <r>
    <x v="29"/>
    <x v="0"/>
    <x v="1286"/>
  </r>
  <r>
    <x v="30"/>
    <x v="0"/>
    <x v="1286"/>
  </r>
  <r>
    <x v="31"/>
    <x v="0"/>
    <x v="1286"/>
  </r>
  <r>
    <x v="32"/>
    <x v="0"/>
    <x v="1286"/>
  </r>
  <r>
    <x v="34"/>
    <x v="0"/>
    <x v="1286"/>
  </r>
  <r>
    <x v="3"/>
    <x v="0"/>
    <x v="1286"/>
  </r>
  <r>
    <x v="4"/>
    <x v="0"/>
    <x v="1286"/>
  </r>
  <r>
    <x v="5"/>
    <x v="0"/>
    <x v="1286"/>
  </r>
  <r>
    <x v="6"/>
    <x v="4"/>
    <x v="1286"/>
  </r>
  <r>
    <x v="6"/>
    <x v="0"/>
    <x v="1286"/>
  </r>
  <r>
    <x v="7"/>
    <x v="4"/>
    <x v="1286"/>
  </r>
  <r>
    <x v="7"/>
    <x v="0"/>
    <x v="1286"/>
  </r>
  <r>
    <x v="8"/>
    <x v="0"/>
    <x v="1286"/>
  </r>
  <r>
    <x v="0"/>
    <x v="0"/>
    <x v="1286"/>
  </r>
  <r>
    <x v="36"/>
    <x v="0"/>
    <x v="1286"/>
  </r>
  <r>
    <x v="3"/>
    <x v="4"/>
    <x v="1287"/>
  </r>
  <r>
    <x v="3"/>
    <x v="3"/>
    <x v="1287"/>
  </r>
  <r>
    <x v="3"/>
    <x v="0"/>
    <x v="1287"/>
  </r>
  <r>
    <x v="4"/>
    <x v="3"/>
    <x v="1287"/>
  </r>
  <r>
    <x v="4"/>
    <x v="0"/>
    <x v="1287"/>
  </r>
  <r>
    <x v="4"/>
    <x v="4"/>
    <x v="1287"/>
  </r>
  <r>
    <x v="5"/>
    <x v="4"/>
    <x v="1287"/>
  </r>
  <r>
    <x v="5"/>
    <x v="3"/>
    <x v="1287"/>
  </r>
  <r>
    <x v="5"/>
    <x v="0"/>
    <x v="1287"/>
  </r>
  <r>
    <x v="9"/>
    <x v="4"/>
    <x v="1288"/>
  </r>
  <r>
    <x v="9"/>
    <x v="0"/>
    <x v="1288"/>
  </r>
  <r>
    <x v="10"/>
    <x v="4"/>
    <x v="1288"/>
  </r>
  <r>
    <x v="10"/>
    <x v="0"/>
    <x v="1288"/>
  </r>
  <r>
    <x v="11"/>
    <x v="4"/>
    <x v="1288"/>
  </r>
  <r>
    <x v="11"/>
    <x v="0"/>
    <x v="1288"/>
  </r>
  <r>
    <x v="12"/>
    <x v="4"/>
    <x v="1288"/>
  </r>
  <r>
    <x v="12"/>
    <x v="0"/>
    <x v="1288"/>
  </r>
  <r>
    <x v="13"/>
    <x v="4"/>
    <x v="1288"/>
  </r>
  <r>
    <x v="13"/>
    <x v="0"/>
    <x v="1288"/>
  </r>
  <r>
    <x v="14"/>
    <x v="4"/>
    <x v="1288"/>
  </r>
  <r>
    <x v="14"/>
    <x v="0"/>
    <x v="1288"/>
  </r>
  <r>
    <x v="15"/>
    <x v="4"/>
    <x v="1288"/>
  </r>
  <r>
    <x v="15"/>
    <x v="0"/>
    <x v="1288"/>
  </r>
  <r>
    <x v="16"/>
    <x v="4"/>
    <x v="1288"/>
  </r>
  <r>
    <x v="16"/>
    <x v="0"/>
    <x v="1288"/>
  </r>
  <r>
    <x v="17"/>
    <x v="4"/>
    <x v="1288"/>
  </r>
  <r>
    <x v="17"/>
    <x v="0"/>
    <x v="1288"/>
  </r>
  <r>
    <x v="18"/>
    <x v="4"/>
    <x v="1288"/>
  </r>
  <r>
    <x v="18"/>
    <x v="0"/>
    <x v="1288"/>
  </r>
  <r>
    <x v="19"/>
    <x v="4"/>
    <x v="1288"/>
  </r>
  <r>
    <x v="19"/>
    <x v="0"/>
    <x v="1288"/>
  </r>
  <r>
    <x v="20"/>
    <x v="4"/>
    <x v="1288"/>
  </r>
  <r>
    <x v="20"/>
    <x v="0"/>
    <x v="1288"/>
  </r>
  <r>
    <x v="21"/>
    <x v="4"/>
    <x v="1288"/>
  </r>
  <r>
    <x v="21"/>
    <x v="0"/>
    <x v="1288"/>
  </r>
  <r>
    <x v="22"/>
    <x v="4"/>
    <x v="1288"/>
  </r>
  <r>
    <x v="22"/>
    <x v="0"/>
    <x v="1288"/>
  </r>
  <r>
    <x v="23"/>
    <x v="4"/>
    <x v="1288"/>
  </r>
  <r>
    <x v="23"/>
    <x v="0"/>
    <x v="1288"/>
  </r>
  <r>
    <x v="39"/>
    <x v="4"/>
    <x v="1288"/>
  </r>
  <r>
    <x v="39"/>
    <x v="0"/>
    <x v="1288"/>
  </r>
  <r>
    <x v="24"/>
    <x v="4"/>
    <x v="1288"/>
  </r>
  <r>
    <x v="24"/>
    <x v="0"/>
    <x v="1288"/>
  </r>
  <r>
    <x v="25"/>
    <x v="4"/>
    <x v="1288"/>
  </r>
  <r>
    <x v="25"/>
    <x v="0"/>
    <x v="1288"/>
  </r>
  <r>
    <x v="26"/>
    <x v="4"/>
    <x v="1288"/>
  </r>
  <r>
    <x v="26"/>
    <x v="0"/>
    <x v="1288"/>
  </r>
  <r>
    <x v="27"/>
    <x v="4"/>
    <x v="1288"/>
  </r>
  <r>
    <x v="27"/>
    <x v="0"/>
    <x v="1288"/>
  </r>
  <r>
    <x v="28"/>
    <x v="4"/>
    <x v="1288"/>
  </r>
  <r>
    <x v="28"/>
    <x v="0"/>
    <x v="1288"/>
  </r>
  <r>
    <x v="29"/>
    <x v="4"/>
    <x v="1288"/>
  </r>
  <r>
    <x v="29"/>
    <x v="0"/>
    <x v="1288"/>
  </r>
  <r>
    <x v="30"/>
    <x v="4"/>
    <x v="1288"/>
  </r>
  <r>
    <x v="30"/>
    <x v="0"/>
    <x v="1288"/>
  </r>
  <r>
    <x v="31"/>
    <x v="4"/>
    <x v="1288"/>
  </r>
  <r>
    <x v="31"/>
    <x v="0"/>
    <x v="1288"/>
  </r>
  <r>
    <x v="32"/>
    <x v="4"/>
    <x v="1288"/>
  </r>
  <r>
    <x v="32"/>
    <x v="0"/>
    <x v="1288"/>
  </r>
  <r>
    <x v="33"/>
    <x v="4"/>
    <x v="1288"/>
  </r>
  <r>
    <x v="33"/>
    <x v="0"/>
    <x v="1288"/>
  </r>
  <r>
    <x v="34"/>
    <x v="4"/>
    <x v="1288"/>
  </r>
  <r>
    <x v="34"/>
    <x v="0"/>
    <x v="1288"/>
  </r>
  <r>
    <x v="40"/>
    <x v="4"/>
    <x v="1288"/>
  </r>
  <r>
    <x v="40"/>
    <x v="0"/>
    <x v="1288"/>
  </r>
  <r>
    <x v="1"/>
    <x v="4"/>
    <x v="1288"/>
  </r>
  <r>
    <x v="1"/>
    <x v="0"/>
    <x v="1288"/>
  </r>
  <r>
    <x v="37"/>
    <x v="4"/>
    <x v="1288"/>
  </r>
  <r>
    <x v="37"/>
    <x v="0"/>
    <x v="1288"/>
  </r>
  <r>
    <x v="38"/>
    <x v="4"/>
    <x v="1288"/>
  </r>
  <r>
    <x v="38"/>
    <x v="0"/>
    <x v="1288"/>
  </r>
  <r>
    <x v="35"/>
    <x v="4"/>
    <x v="1288"/>
  </r>
  <r>
    <x v="35"/>
    <x v="0"/>
    <x v="1288"/>
  </r>
  <r>
    <x v="3"/>
    <x v="4"/>
    <x v="1288"/>
  </r>
  <r>
    <x v="3"/>
    <x v="0"/>
    <x v="1288"/>
  </r>
  <r>
    <x v="4"/>
    <x v="4"/>
    <x v="1288"/>
  </r>
  <r>
    <x v="4"/>
    <x v="0"/>
    <x v="1288"/>
  </r>
  <r>
    <x v="5"/>
    <x v="4"/>
    <x v="1288"/>
  </r>
  <r>
    <x v="5"/>
    <x v="0"/>
    <x v="1288"/>
  </r>
  <r>
    <x v="8"/>
    <x v="4"/>
    <x v="1288"/>
  </r>
  <r>
    <x v="8"/>
    <x v="0"/>
    <x v="1288"/>
  </r>
  <r>
    <x v="0"/>
    <x v="4"/>
    <x v="1288"/>
  </r>
  <r>
    <x v="0"/>
    <x v="0"/>
    <x v="1288"/>
  </r>
  <r>
    <x v="36"/>
    <x v="4"/>
    <x v="1288"/>
  </r>
  <r>
    <x v="36"/>
    <x v="0"/>
    <x v="1288"/>
  </r>
  <r>
    <x v="9"/>
    <x v="3"/>
    <x v="1289"/>
  </r>
  <r>
    <x v="10"/>
    <x v="3"/>
    <x v="1289"/>
  </r>
  <r>
    <x v="11"/>
    <x v="3"/>
    <x v="1289"/>
  </r>
  <r>
    <x v="12"/>
    <x v="3"/>
    <x v="1289"/>
  </r>
  <r>
    <x v="13"/>
    <x v="3"/>
    <x v="1289"/>
  </r>
  <r>
    <x v="14"/>
    <x v="3"/>
    <x v="1289"/>
  </r>
  <r>
    <x v="15"/>
    <x v="3"/>
    <x v="1289"/>
  </r>
  <r>
    <x v="16"/>
    <x v="3"/>
    <x v="1289"/>
  </r>
  <r>
    <x v="17"/>
    <x v="3"/>
    <x v="1289"/>
  </r>
  <r>
    <x v="18"/>
    <x v="3"/>
    <x v="1289"/>
  </r>
  <r>
    <x v="19"/>
    <x v="3"/>
    <x v="1289"/>
  </r>
  <r>
    <x v="20"/>
    <x v="3"/>
    <x v="1289"/>
  </r>
  <r>
    <x v="21"/>
    <x v="3"/>
    <x v="1289"/>
  </r>
  <r>
    <x v="23"/>
    <x v="3"/>
    <x v="1289"/>
  </r>
  <r>
    <x v="39"/>
    <x v="3"/>
    <x v="1289"/>
  </r>
  <r>
    <x v="24"/>
    <x v="3"/>
    <x v="1289"/>
  </r>
  <r>
    <x v="25"/>
    <x v="3"/>
    <x v="1289"/>
  </r>
  <r>
    <x v="26"/>
    <x v="3"/>
    <x v="1289"/>
  </r>
  <r>
    <x v="27"/>
    <x v="3"/>
    <x v="1289"/>
  </r>
  <r>
    <x v="28"/>
    <x v="3"/>
    <x v="1289"/>
  </r>
  <r>
    <x v="29"/>
    <x v="3"/>
    <x v="1289"/>
  </r>
  <r>
    <x v="30"/>
    <x v="3"/>
    <x v="1289"/>
  </r>
  <r>
    <x v="31"/>
    <x v="3"/>
    <x v="1289"/>
  </r>
  <r>
    <x v="32"/>
    <x v="3"/>
    <x v="1289"/>
  </r>
  <r>
    <x v="34"/>
    <x v="3"/>
    <x v="1289"/>
  </r>
  <r>
    <x v="3"/>
    <x v="0"/>
    <x v="1290"/>
  </r>
  <r>
    <x v="4"/>
    <x v="0"/>
    <x v="1290"/>
  </r>
  <r>
    <x v="5"/>
    <x v="0"/>
    <x v="1290"/>
  </r>
  <r>
    <x v="9"/>
    <x v="5"/>
    <x v="1291"/>
  </r>
  <r>
    <x v="9"/>
    <x v="10"/>
    <x v="1291"/>
  </r>
  <r>
    <x v="10"/>
    <x v="5"/>
    <x v="1291"/>
  </r>
  <r>
    <x v="10"/>
    <x v="10"/>
    <x v="1291"/>
  </r>
  <r>
    <x v="14"/>
    <x v="5"/>
    <x v="1291"/>
  </r>
  <r>
    <x v="14"/>
    <x v="10"/>
    <x v="1291"/>
  </r>
  <r>
    <x v="21"/>
    <x v="5"/>
    <x v="1291"/>
  </r>
  <r>
    <x v="21"/>
    <x v="10"/>
    <x v="1291"/>
  </r>
  <r>
    <x v="22"/>
    <x v="5"/>
    <x v="1291"/>
  </r>
  <r>
    <x v="22"/>
    <x v="10"/>
    <x v="1291"/>
  </r>
  <r>
    <x v="24"/>
    <x v="5"/>
    <x v="1291"/>
  </r>
  <r>
    <x v="24"/>
    <x v="10"/>
    <x v="1291"/>
  </r>
  <r>
    <x v="26"/>
    <x v="5"/>
    <x v="1291"/>
  </r>
  <r>
    <x v="26"/>
    <x v="10"/>
    <x v="1291"/>
  </r>
  <r>
    <x v="29"/>
    <x v="5"/>
    <x v="1291"/>
  </r>
  <r>
    <x v="29"/>
    <x v="10"/>
    <x v="1291"/>
  </r>
  <r>
    <x v="32"/>
    <x v="5"/>
    <x v="1291"/>
  </r>
  <r>
    <x v="32"/>
    <x v="10"/>
    <x v="1291"/>
  </r>
  <r>
    <x v="34"/>
    <x v="5"/>
    <x v="1291"/>
  </r>
  <r>
    <x v="34"/>
    <x v="10"/>
    <x v="1291"/>
  </r>
  <r>
    <x v="4"/>
    <x v="5"/>
    <x v="1291"/>
  </r>
  <r>
    <x v="4"/>
    <x v="10"/>
    <x v="1291"/>
  </r>
  <r>
    <x v="6"/>
    <x v="5"/>
    <x v="1292"/>
  </r>
  <r>
    <x v="9"/>
    <x v="5"/>
    <x v="1293"/>
  </r>
  <r>
    <x v="10"/>
    <x v="5"/>
    <x v="1293"/>
  </r>
  <r>
    <x v="11"/>
    <x v="5"/>
    <x v="1293"/>
  </r>
  <r>
    <x v="12"/>
    <x v="5"/>
    <x v="1293"/>
  </r>
  <r>
    <x v="13"/>
    <x v="5"/>
    <x v="1293"/>
  </r>
  <r>
    <x v="14"/>
    <x v="5"/>
    <x v="1293"/>
  </r>
  <r>
    <x v="15"/>
    <x v="5"/>
    <x v="1293"/>
  </r>
  <r>
    <x v="16"/>
    <x v="5"/>
    <x v="1293"/>
  </r>
  <r>
    <x v="17"/>
    <x v="5"/>
    <x v="1293"/>
  </r>
  <r>
    <x v="18"/>
    <x v="5"/>
    <x v="1293"/>
  </r>
  <r>
    <x v="19"/>
    <x v="5"/>
    <x v="1293"/>
  </r>
  <r>
    <x v="20"/>
    <x v="5"/>
    <x v="1293"/>
  </r>
  <r>
    <x v="21"/>
    <x v="5"/>
    <x v="1293"/>
  </r>
  <r>
    <x v="22"/>
    <x v="5"/>
    <x v="1293"/>
  </r>
  <r>
    <x v="23"/>
    <x v="5"/>
    <x v="1293"/>
  </r>
  <r>
    <x v="39"/>
    <x v="5"/>
    <x v="1293"/>
  </r>
  <r>
    <x v="24"/>
    <x v="5"/>
    <x v="1293"/>
  </r>
  <r>
    <x v="25"/>
    <x v="5"/>
    <x v="1293"/>
  </r>
  <r>
    <x v="26"/>
    <x v="5"/>
    <x v="1293"/>
  </r>
  <r>
    <x v="27"/>
    <x v="5"/>
    <x v="1293"/>
  </r>
  <r>
    <x v="28"/>
    <x v="5"/>
    <x v="1293"/>
  </r>
  <r>
    <x v="29"/>
    <x v="5"/>
    <x v="1293"/>
  </r>
  <r>
    <x v="30"/>
    <x v="5"/>
    <x v="1293"/>
  </r>
  <r>
    <x v="31"/>
    <x v="5"/>
    <x v="1293"/>
  </r>
  <r>
    <x v="32"/>
    <x v="5"/>
    <x v="1293"/>
  </r>
  <r>
    <x v="34"/>
    <x v="5"/>
    <x v="1293"/>
  </r>
  <r>
    <x v="9"/>
    <x v="5"/>
    <x v="1294"/>
  </r>
  <r>
    <x v="10"/>
    <x v="5"/>
    <x v="1294"/>
  </r>
  <r>
    <x v="11"/>
    <x v="5"/>
    <x v="1294"/>
  </r>
  <r>
    <x v="12"/>
    <x v="5"/>
    <x v="1294"/>
  </r>
  <r>
    <x v="13"/>
    <x v="5"/>
    <x v="1294"/>
  </r>
  <r>
    <x v="15"/>
    <x v="5"/>
    <x v="1294"/>
  </r>
  <r>
    <x v="16"/>
    <x v="5"/>
    <x v="1294"/>
  </r>
  <r>
    <x v="17"/>
    <x v="5"/>
    <x v="1294"/>
  </r>
  <r>
    <x v="18"/>
    <x v="5"/>
    <x v="1294"/>
  </r>
  <r>
    <x v="19"/>
    <x v="5"/>
    <x v="1294"/>
  </r>
  <r>
    <x v="20"/>
    <x v="5"/>
    <x v="1294"/>
  </r>
  <r>
    <x v="21"/>
    <x v="5"/>
    <x v="1294"/>
  </r>
  <r>
    <x v="22"/>
    <x v="5"/>
    <x v="1294"/>
  </r>
  <r>
    <x v="23"/>
    <x v="5"/>
    <x v="1294"/>
  </r>
  <r>
    <x v="39"/>
    <x v="5"/>
    <x v="1294"/>
  </r>
  <r>
    <x v="24"/>
    <x v="5"/>
    <x v="1294"/>
  </r>
  <r>
    <x v="25"/>
    <x v="5"/>
    <x v="1294"/>
  </r>
  <r>
    <x v="26"/>
    <x v="5"/>
    <x v="1294"/>
  </r>
  <r>
    <x v="27"/>
    <x v="5"/>
    <x v="1294"/>
  </r>
  <r>
    <x v="28"/>
    <x v="5"/>
    <x v="1294"/>
  </r>
  <r>
    <x v="29"/>
    <x v="5"/>
    <x v="1294"/>
  </r>
  <r>
    <x v="30"/>
    <x v="5"/>
    <x v="1294"/>
  </r>
  <r>
    <x v="31"/>
    <x v="5"/>
    <x v="1294"/>
  </r>
  <r>
    <x v="32"/>
    <x v="5"/>
    <x v="1294"/>
  </r>
  <r>
    <x v="34"/>
    <x v="5"/>
    <x v="1294"/>
  </r>
  <r>
    <x v="14"/>
    <x v="5"/>
    <x v="1295"/>
  </r>
  <r>
    <x v="33"/>
    <x v="5"/>
    <x v="1296"/>
  </r>
  <r>
    <x v="0"/>
    <x v="5"/>
    <x v="1297"/>
  </r>
  <r>
    <x v="6"/>
    <x v="5"/>
    <x v="1298"/>
  </r>
  <r>
    <x v="1"/>
    <x v="5"/>
    <x v="1299"/>
  </r>
  <r>
    <x v="40"/>
    <x v="0"/>
    <x v="1300"/>
  </r>
  <r>
    <x v="4"/>
    <x v="0"/>
    <x v="1301"/>
  </r>
  <r>
    <x v="5"/>
    <x v="0"/>
    <x v="1301"/>
  </r>
  <r>
    <x v="3"/>
    <x v="0"/>
    <x v="1302"/>
  </r>
  <r>
    <x v="33"/>
    <x v="2"/>
    <x v="1303"/>
  </r>
  <r>
    <x v="33"/>
    <x v="0"/>
    <x v="1303"/>
  </r>
  <r>
    <x v="38"/>
    <x v="0"/>
    <x v="1304"/>
  </r>
  <r>
    <x v="36"/>
    <x v="0"/>
    <x v="1304"/>
  </r>
  <r>
    <x v="38"/>
    <x v="0"/>
    <x v="1305"/>
  </r>
  <r>
    <x v="36"/>
    <x v="0"/>
    <x v="1305"/>
  </r>
  <r>
    <x v="38"/>
    <x v="0"/>
    <x v="1306"/>
  </r>
  <r>
    <x v="9"/>
    <x v="8"/>
    <x v="1307"/>
  </r>
  <r>
    <x v="10"/>
    <x v="8"/>
    <x v="1307"/>
  </r>
  <r>
    <x v="11"/>
    <x v="8"/>
    <x v="1307"/>
  </r>
  <r>
    <x v="12"/>
    <x v="8"/>
    <x v="1307"/>
  </r>
  <r>
    <x v="13"/>
    <x v="8"/>
    <x v="1307"/>
  </r>
  <r>
    <x v="14"/>
    <x v="8"/>
    <x v="1307"/>
  </r>
  <r>
    <x v="15"/>
    <x v="8"/>
    <x v="1307"/>
  </r>
  <r>
    <x v="16"/>
    <x v="8"/>
    <x v="1307"/>
  </r>
  <r>
    <x v="17"/>
    <x v="8"/>
    <x v="1307"/>
  </r>
  <r>
    <x v="18"/>
    <x v="8"/>
    <x v="1307"/>
  </r>
  <r>
    <x v="19"/>
    <x v="8"/>
    <x v="1307"/>
  </r>
  <r>
    <x v="20"/>
    <x v="8"/>
    <x v="1307"/>
  </r>
  <r>
    <x v="21"/>
    <x v="8"/>
    <x v="1307"/>
  </r>
  <r>
    <x v="22"/>
    <x v="8"/>
    <x v="1307"/>
  </r>
  <r>
    <x v="23"/>
    <x v="8"/>
    <x v="1307"/>
  </r>
  <r>
    <x v="39"/>
    <x v="8"/>
    <x v="1307"/>
  </r>
  <r>
    <x v="24"/>
    <x v="8"/>
    <x v="1307"/>
  </r>
  <r>
    <x v="25"/>
    <x v="8"/>
    <x v="1307"/>
  </r>
  <r>
    <x v="26"/>
    <x v="8"/>
    <x v="1307"/>
  </r>
  <r>
    <x v="27"/>
    <x v="8"/>
    <x v="1307"/>
  </r>
  <r>
    <x v="28"/>
    <x v="8"/>
    <x v="1307"/>
  </r>
  <r>
    <x v="29"/>
    <x v="8"/>
    <x v="1307"/>
  </r>
  <r>
    <x v="30"/>
    <x v="8"/>
    <x v="1307"/>
  </r>
  <r>
    <x v="31"/>
    <x v="8"/>
    <x v="1307"/>
  </r>
  <r>
    <x v="32"/>
    <x v="8"/>
    <x v="1307"/>
  </r>
  <r>
    <x v="33"/>
    <x v="8"/>
    <x v="1307"/>
  </r>
  <r>
    <x v="34"/>
    <x v="8"/>
    <x v="1307"/>
  </r>
  <r>
    <x v="40"/>
    <x v="8"/>
    <x v="1307"/>
  </r>
  <r>
    <x v="1"/>
    <x v="8"/>
    <x v="1307"/>
  </r>
  <r>
    <x v="37"/>
    <x v="8"/>
    <x v="1307"/>
  </r>
  <r>
    <x v="38"/>
    <x v="8"/>
    <x v="1307"/>
  </r>
  <r>
    <x v="35"/>
    <x v="8"/>
    <x v="1307"/>
  </r>
  <r>
    <x v="3"/>
    <x v="8"/>
    <x v="1307"/>
  </r>
  <r>
    <x v="5"/>
    <x v="8"/>
    <x v="1307"/>
  </r>
  <r>
    <x v="6"/>
    <x v="8"/>
    <x v="1307"/>
  </r>
  <r>
    <x v="2"/>
    <x v="8"/>
    <x v="1307"/>
  </r>
  <r>
    <x v="7"/>
    <x v="8"/>
    <x v="1307"/>
  </r>
  <r>
    <x v="0"/>
    <x v="8"/>
    <x v="1307"/>
  </r>
  <r>
    <x v="8"/>
    <x v="8"/>
    <x v="1308"/>
  </r>
  <r>
    <x v="36"/>
    <x v="8"/>
    <x v="1308"/>
  </r>
  <r>
    <x v="8"/>
    <x v="8"/>
    <x v="1309"/>
  </r>
  <r>
    <x v="36"/>
    <x v="8"/>
    <x v="1309"/>
  </r>
  <r>
    <x v="33"/>
    <x v="0"/>
    <x v="1310"/>
  </r>
  <r>
    <x v="36"/>
    <x v="0"/>
    <x v="1311"/>
  </r>
  <r>
    <x v="38"/>
    <x v="0"/>
    <x v="1312"/>
  </r>
  <r>
    <x v="38"/>
    <x v="3"/>
    <x v="1313"/>
  </r>
  <r>
    <x v="36"/>
    <x v="3"/>
    <x v="1313"/>
  </r>
  <r>
    <x v="40"/>
    <x v="4"/>
    <x v="1314"/>
  </r>
  <r>
    <x v="33"/>
    <x v="4"/>
    <x v="1315"/>
  </r>
  <r>
    <x v="33"/>
    <x v="3"/>
    <x v="1315"/>
  </r>
  <r>
    <x v="38"/>
    <x v="4"/>
    <x v="1315"/>
  </r>
  <r>
    <x v="38"/>
    <x v="3"/>
    <x v="1315"/>
  </r>
  <r>
    <x v="35"/>
    <x v="4"/>
    <x v="1315"/>
  </r>
  <r>
    <x v="35"/>
    <x v="3"/>
    <x v="1315"/>
  </r>
  <r>
    <x v="0"/>
    <x v="4"/>
    <x v="1315"/>
  </r>
  <r>
    <x v="0"/>
    <x v="3"/>
    <x v="1315"/>
  </r>
  <r>
    <x v="40"/>
    <x v="4"/>
    <x v="1316"/>
  </r>
  <r>
    <x v="40"/>
    <x v="3"/>
    <x v="1316"/>
  </r>
  <r>
    <x v="33"/>
    <x v="4"/>
    <x v="1317"/>
  </r>
  <r>
    <x v="40"/>
    <x v="4"/>
    <x v="1317"/>
  </r>
  <r>
    <x v="3"/>
    <x v="4"/>
    <x v="1317"/>
  </r>
  <r>
    <x v="7"/>
    <x v="4"/>
    <x v="1317"/>
  </r>
  <r>
    <x v="38"/>
    <x v="9"/>
    <x v="1318"/>
  </r>
  <r>
    <x v="33"/>
    <x v="4"/>
    <x v="1319"/>
  </r>
  <r>
    <x v="33"/>
    <x v="3"/>
    <x v="1319"/>
  </r>
  <r>
    <x v="6"/>
    <x v="4"/>
    <x v="1319"/>
  </r>
  <r>
    <x v="7"/>
    <x v="4"/>
    <x v="1319"/>
  </r>
  <r>
    <x v="7"/>
    <x v="3"/>
    <x v="1319"/>
  </r>
  <r>
    <x v="1"/>
    <x v="4"/>
    <x v="1320"/>
  </r>
  <r>
    <x v="1"/>
    <x v="3"/>
    <x v="1320"/>
  </r>
  <r>
    <x v="6"/>
    <x v="4"/>
    <x v="1321"/>
  </r>
  <r>
    <x v="2"/>
    <x v="4"/>
    <x v="1321"/>
  </r>
  <r>
    <x v="1"/>
    <x v="4"/>
    <x v="1322"/>
  </r>
  <r>
    <x v="6"/>
    <x v="4"/>
    <x v="1323"/>
  </r>
  <r>
    <x v="0"/>
    <x v="4"/>
    <x v="1323"/>
  </r>
  <r>
    <x v="6"/>
    <x v="4"/>
    <x v="1324"/>
  </r>
  <r>
    <x v="6"/>
    <x v="3"/>
    <x v="1324"/>
  </r>
  <r>
    <x v="35"/>
    <x v="4"/>
    <x v="1325"/>
  </r>
  <r>
    <x v="2"/>
    <x v="4"/>
    <x v="1325"/>
  </r>
  <r>
    <x v="0"/>
    <x v="4"/>
    <x v="1326"/>
  </r>
  <r>
    <x v="0"/>
    <x v="3"/>
    <x v="1326"/>
  </r>
  <r>
    <x v="1"/>
    <x v="4"/>
    <x v="1327"/>
  </r>
  <r>
    <x v="1"/>
    <x v="3"/>
    <x v="1327"/>
  </r>
  <r>
    <x v="3"/>
    <x v="4"/>
    <x v="1328"/>
  </r>
  <r>
    <x v="3"/>
    <x v="3"/>
    <x v="1328"/>
  </r>
  <r>
    <x v="0"/>
    <x v="4"/>
    <x v="1328"/>
  </r>
  <r>
    <x v="0"/>
    <x v="3"/>
    <x v="1328"/>
  </r>
  <r>
    <x v="0"/>
    <x v="4"/>
    <x v="1329"/>
  </r>
  <r>
    <x v="0"/>
    <x v="4"/>
    <x v="1330"/>
  </r>
  <r>
    <x v="0"/>
    <x v="3"/>
    <x v="1330"/>
  </r>
  <r>
    <x v="0"/>
    <x v="0"/>
    <x v="1330"/>
  </r>
  <r>
    <x v="1"/>
    <x v="4"/>
    <x v="1331"/>
  </r>
  <r>
    <x v="1"/>
    <x v="3"/>
    <x v="1331"/>
  </r>
  <r>
    <x v="1"/>
    <x v="4"/>
    <x v="1332"/>
  </r>
  <r>
    <x v="2"/>
    <x v="4"/>
    <x v="1332"/>
  </r>
  <r>
    <x v="8"/>
    <x v="4"/>
    <x v="1332"/>
  </r>
  <r>
    <x v="0"/>
    <x v="4"/>
    <x v="1332"/>
  </r>
  <r>
    <x v="36"/>
    <x v="4"/>
    <x v="1332"/>
  </r>
  <r>
    <x v="0"/>
    <x v="4"/>
    <x v="1333"/>
  </r>
  <r>
    <x v="1"/>
    <x v="4"/>
    <x v="1334"/>
  </r>
  <r>
    <x v="0"/>
    <x v="4"/>
    <x v="1334"/>
  </r>
  <r>
    <x v="4"/>
    <x v="3"/>
    <x v="1335"/>
  </r>
  <r>
    <x v="4"/>
    <x v="4"/>
    <x v="1336"/>
  </r>
  <r>
    <x v="4"/>
    <x v="3"/>
    <x v="1336"/>
  </r>
  <r>
    <x v="5"/>
    <x v="4"/>
    <x v="1336"/>
  </r>
  <r>
    <x v="5"/>
    <x v="3"/>
    <x v="1336"/>
  </r>
  <r>
    <x v="38"/>
    <x v="4"/>
    <x v="1337"/>
  </r>
  <r>
    <x v="1"/>
    <x v="4"/>
    <x v="1338"/>
  </r>
  <r>
    <x v="1"/>
    <x v="3"/>
    <x v="1338"/>
  </r>
  <r>
    <x v="35"/>
    <x v="4"/>
    <x v="1339"/>
  </r>
  <r>
    <x v="4"/>
    <x v="4"/>
    <x v="1339"/>
  </r>
  <r>
    <x v="4"/>
    <x v="3"/>
    <x v="1339"/>
  </r>
  <r>
    <x v="5"/>
    <x v="4"/>
    <x v="1339"/>
  </r>
  <r>
    <x v="38"/>
    <x v="4"/>
    <x v="1340"/>
  </r>
  <r>
    <x v="11"/>
    <x v="4"/>
    <x v="1341"/>
  </r>
  <r>
    <x v="11"/>
    <x v="3"/>
    <x v="1341"/>
  </r>
  <r>
    <x v="12"/>
    <x v="4"/>
    <x v="1341"/>
  </r>
  <r>
    <x v="12"/>
    <x v="3"/>
    <x v="1341"/>
  </r>
  <r>
    <x v="13"/>
    <x v="4"/>
    <x v="1341"/>
  </r>
  <r>
    <x v="13"/>
    <x v="3"/>
    <x v="1341"/>
  </r>
  <r>
    <x v="15"/>
    <x v="4"/>
    <x v="1341"/>
  </r>
  <r>
    <x v="15"/>
    <x v="3"/>
    <x v="1341"/>
  </r>
  <r>
    <x v="16"/>
    <x v="4"/>
    <x v="1341"/>
  </r>
  <r>
    <x v="16"/>
    <x v="3"/>
    <x v="1341"/>
  </r>
  <r>
    <x v="19"/>
    <x v="4"/>
    <x v="1341"/>
  </r>
  <r>
    <x v="19"/>
    <x v="3"/>
    <x v="1341"/>
  </r>
  <r>
    <x v="20"/>
    <x v="4"/>
    <x v="1341"/>
  </r>
  <r>
    <x v="20"/>
    <x v="3"/>
    <x v="1341"/>
  </r>
  <r>
    <x v="23"/>
    <x v="4"/>
    <x v="1341"/>
  </r>
  <r>
    <x v="39"/>
    <x v="4"/>
    <x v="1341"/>
  </r>
  <r>
    <x v="39"/>
    <x v="3"/>
    <x v="1341"/>
  </r>
  <r>
    <x v="25"/>
    <x v="4"/>
    <x v="1341"/>
  </r>
  <r>
    <x v="25"/>
    <x v="3"/>
    <x v="1341"/>
  </r>
  <r>
    <x v="27"/>
    <x v="4"/>
    <x v="1341"/>
  </r>
  <r>
    <x v="27"/>
    <x v="3"/>
    <x v="1341"/>
  </r>
  <r>
    <x v="28"/>
    <x v="4"/>
    <x v="1341"/>
  </r>
  <r>
    <x v="28"/>
    <x v="3"/>
    <x v="1341"/>
  </r>
  <r>
    <x v="30"/>
    <x v="4"/>
    <x v="1341"/>
  </r>
  <r>
    <x v="30"/>
    <x v="3"/>
    <x v="1341"/>
  </r>
  <r>
    <x v="35"/>
    <x v="4"/>
    <x v="1342"/>
  </r>
  <r>
    <x v="35"/>
    <x v="3"/>
    <x v="1342"/>
  </r>
  <r>
    <x v="5"/>
    <x v="4"/>
    <x v="1343"/>
  </r>
  <r>
    <x v="5"/>
    <x v="3"/>
    <x v="1343"/>
  </r>
  <r>
    <x v="6"/>
    <x v="4"/>
    <x v="1343"/>
  </r>
  <r>
    <x v="6"/>
    <x v="3"/>
    <x v="1343"/>
  </r>
  <r>
    <x v="4"/>
    <x v="4"/>
    <x v="1344"/>
  </r>
  <r>
    <x v="4"/>
    <x v="4"/>
    <x v="1345"/>
  </r>
  <r>
    <x v="4"/>
    <x v="3"/>
    <x v="1345"/>
  </r>
  <r>
    <x v="5"/>
    <x v="4"/>
    <x v="1345"/>
  </r>
  <r>
    <x v="38"/>
    <x v="4"/>
    <x v="1346"/>
  </r>
  <r>
    <x v="35"/>
    <x v="4"/>
    <x v="1346"/>
  </r>
  <r>
    <x v="7"/>
    <x v="4"/>
    <x v="1347"/>
  </r>
  <r>
    <x v="1"/>
    <x v="4"/>
    <x v="1348"/>
  </r>
  <r>
    <x v="1"/>
    <x v="3"/>
    <x v="1348"/>
  </r>
  <r>
    <x v="36"/>
    <x v="3"/>
    <x v="1349"/>
  </r>
  <r>
    <x v="4"/>
    <x v="4"/>
    <x v="1350"/>
  </r>
  <r>
    <x v="4"/>
    <x v="3"/>
    <x v="1350"/>
  </r>
  <r>
    <x v="5"/>
    <x v="4"/>
    <x v="1350"/>
  </r>
  <r>
    <x v="5"/>
    <x v="3"/>
    <x v="1350"/>
  </r>
  <r>
    <x v="33"/>
    <x v="3"/>
    <x v="1351"/>
  </r>
  <r>
    <x v="33"/>
    <x v="2"/>
    <x v="1351"/>
  </r>
  <r>
    <x v="6"/>
    <x v="4"/>
    <x v="1351"/>
  </r>
  <r>
    <x v="6"/>
    <x v="3"/>
    <x v="1351"/>
  </r>
  <r>
    <x v="6"/>
    <x v="4"/>
    <x v="1352"/>
  </r>
  <r>
    <x v="3"/>
    <x v="2"/>
    <x v="1353"/>
  </r>
  <r>
    <x v="4"/>
    <x v="2"/>
    <x v="1353"/>
  </r>
  <r>
    <x v="5"/>
    <x v="2"/>
    <x v="1353"/>
  </r>
  <r>
    <x v="35"/>
    <x v="4"/>
    <x v="1354"/>
  </r>
  <r>
    <x v="4"/>
    <x v="4"/>
    <x v="1355"/>
  </r>
  <r>
    <x v="32"/>
    <x v="3"/>
    <x v="1356"/>
  </r>
  <r>
    <x v="2"/>
    <x v="0"/>
    <x v="1357"/>
  </r>
  <r>
    <x v="0"/>
    <x v="0"/>
    <x v="1357"/>
  </r>
  <r>
    <x v="3"/>
    <x v="0"/>
    <x v="1358"/>
  </r>
  <r>
    <x v="4"/>
    <x v="0"/>
    <x v="1358"/>
  </r>
  <r>
    <x v="5"/>
    <x v="0"/>
    <x v="1358"/>
  </r>
  <r>
    <x v="2"/>
    <x v="0"/>
    <x v="1358"/>
  </r>
  <r>
    <x v="0"/>
    <x v="0"/>
    <x v="1358"/>
  </r>
  <r>
    <x v="0"/>
    <x v="0"/>
    <x v="1359"/>
  </r>
  <r>
    <x v="5"/>
    <x v="0"/>
    <x v="1360"/>
  </r>
  <r>
    <x v="6"/>
    <x v="0"/>
    <x v="1361"/>
  </r>
  <r>
    <x v="2"/>
    <x v="0"/>
    <x v="1361"/>
  </r>
  <r>
    <x v="0"/>
    <x v="0"/>
    <x v="1361"/>
  </r>
  <r>
    <x v="6"/>
    <x v="0"/>
    <x v="1362"/>
  </r>
  <r>
    <x v="7"/>
    <x v="0"/>
    <x v="1362"/>
  </r>
  <r>
    <x v="0"/>
    <x v="3"/>
    <x v="1363"/>
  </r>
  <r>
    <x v="0"/>
    <x v="0"/>
    <x v="1363"/>
  </r>
  <r>
    <x v="4"/>
    <x v="0"/>
    <x v="1364"/>
  </r>
  <r>
    <x v="33"/>
    <x v="0"/>
    <x v="1365"/>
  </r>
  <r>
    <x v="8"/>
    <x v="0"/>
    <x v="1365"/>
  </r>
  <r>
    <x v="36"/>
    <x v="0"/>
    <x v="1365"/>
  </r>
  <r>
    <x v="6"/>
    <x v="9"/>
    <x v="1366"/>
  </r>
  <r>
    <x v="2"/>
    <x v="9"/>
    <x v="1366"/>
  </r>
  <r>
    <x v="7"/>
    <x v="9"/>
    <x v="1366"/>
  </r>
  <r>
    <x v="0"/>
    <x v="9"/>
    <x v="1366"/>
  </r>
  <r>
    <x v="7"/>
    <x v="9"/>
    <x v="1367"/>
  </r>
  <r>
    <x v="1"/>
    <x v="3"/>
    <x v="1368"/>
  </r>
  <r>
    <x v="0"/>
    <x v="5"/>
    <x v="1369"/>
  </r>
  <r>
    <x v="39"/>
    <x v="5"/>
    <x v="1370"/>
  </r>
  <r>
    <x v="39"/>
    <x v="10"/>
    <x v="1370"/>
  </r>
  <r>
    <x v="22"/>
    <x v="5"/>
    <x v="1371"/>
  </r>
  <r>
    <x v="22"/>
    <x v="10"/>
    <x v="1371"/>
  </r>
  <r>
    <x v="22"/>
    <x v="5"/>
    <x v="1372"/>
  </r>
  <r>
    <x v="22"/>
    <x v="10"/>
    <x v="1372"/>
  </r>
  <r>
    <x v="26"/>
    <x v="5"/>
    <x v="1372"/>
  </r>
  <r>
    <x v="26"/>
    <x v="10"/>
    <x v="1372"/>
  </r>
  <r>
    <x v="10"/>
    <x v="5"/>
    <x v="1373"/>
  </r>
  <r>
    <x v="10"/>
    <x v="10"/>
    <x v="1373"/>
  </r>
  <r>
    <x v="11"/>
    <x v="5"/>
    <x v="1373"/>
  </r>
  <r>
    <x v="11"/>
    <x v="10"/>
    <x v="1373"/>
  </r>
  <r>
    <x v="12"/>
    <x v="5"/>
    <x v="1373"/>
  </r>
  <r>
    <x v="12"/>
    <x v="10"/>
    <x v="1373"/>
  </r>
  <r>
    <x v="13"/>
    <x v="5"/>
    <x v="1373"/>
  </r>
  <r>
    <x v="13"/>
    <x v="10"/>
    <x v="1373"/>
  </r>
  <r>
    <x v="14"/>
    <x v="5"/>
    <x v="1373"/>
  </r>
  <r>
    <x v="14"/>
    <x v="10"/>
    <x v="1373"/>
  </r>
  <r>
    <x v="9"/>
    <x v="5"/>
    <x v="1373"/>
  </r>
  <r>
    <x v="9"/>
    <x v="10"/>
    <x v="1373"/>
  </r>
  <r>
    <x v="15"/>
    <x v="5"/>
    <x v="1373"/>
  </r>
  <r>
    <x v="15"/>
    <x v="10"/>
    <x v="1373"/>
  </r>
  <r>
    <x v="16"/>
    <x v="5"/>
    <x v="1373"/>
  </r>
  <r>
    <x v="16"/>
    <x v="10"/>
    <x v="1373"/>
  </r>
  <r>
    <x v="17"/>
    <x v="5"/>
    <x v="1373"/>
  </r>
  <r>
    <x v="17"/>
    <x v="10"/>
    <x v="1373"/>
  </r>
  <r>
    <x v="18"/>
    <x v="5"/>
    <x v="1373"/>
  </r>
  <r>
    <x v="18"/>
    <x v="10"/>
    <x v="1373"/>
  </r>
  <r>
    <x v="19"/>
    <x v="5"/>
    <x v="1373"/>
  </r>
  <r>
    <x v="19"/>
    <x v="10"/>
    <x v="1373"/>
  </r>
  <r>
    <x v="20"/>
    <x v="5"/>
    <x v="1373"/>
  </r>
  <r>
    <x v="20"/>
    <x v="10"/>
    <x v="1373"/>
  </r>
  <r>
    <x v="21"/>
    <x v="5"/>
    <x v="1373"/>
  </r>
  <r>
    <x v="21"/>
    <x v="10"/>
    <x v="1373"/>
  </r>
  <r>
    <x v="22"/>
    <x v="5"/>
    <x v="1373"/>
  </r>
  <r>
    <x v="22"/>
    <x v="10"/>
    <x v="1373"/>
  </r>
  <r>
    <x v="23"/>
    <x v="5"/>
    <x v="1373"/>
  </r>
  <r>
    <x v="23"/>
    <x v="10"/>
    <x v="1373"/>
  </r>
  <r>
    <x v="39"/>
    <x v="5"/>
    <x v="1373"/>
  </r>
  <r>
    <x v="39"/>
    <x v="10"/>
    <x v="1373"/>
  </r>
  <r>
    <x v="24"/>
    <x v="5"/>
    <x v="1373"/>
  </r>
  <r>
    <x v="24"/>
    <x v="10"/>
    <x v="1373"/>
  </r>
  <r>
    <x v="25"/>
    <x v="5"/>
    <x v="1373"/>
  </r>
  <r>
    <x v="25"/>
    <x v="10"/>
    <x v="1373"/>
  </r>
  <r>
    <x v="26"/>
    <x v="5"/>
    <x v="1373"/>
  </r>
  <r>
    <x v="26"/>
    <x v="10"/>
    <x v="1373"/>
  </r>
  <r>
    <x v="27"/>
    <x v="5"/>
    <x v="1373"/>
  </r>
  <r>
    <x v="27"/>
    <x v="10"/>
    <x v="1373"/>
  </r>
  <r>
    <x v="28"/>
    <x v="5"/>
    <x v="1373"/>
  </r>
  <r>
    <x v="28"/>
    <x v="10"/>
    <x v="1373"/>
  </r>
  <r>
    <x v="29"/>
    <x v="5"/>
    <x v="1373"/>
  </r>
  <r>
    <x v="29"/>
    <x v="10"/>
    <x v="1373"/>
  </r>
  <r>
    <x v="30"/>
    <x v="5"/>
    <x v="1373"/>
  </r>
  <r>
    <x v="30"/>
    <x v="10"/>
    <x v="1373"/>
  </r>
  <r>
    <x v="31"/>
    <x v="5"/>
    <x v="1373"/>
  </r>
  <r>
    <x v="31"/>
    <x v="10"/>
    <x v="1373"/>
  </r>
  <r>
    <x v="32"/>
    <x v="5"/>
    <x v="1373"/>
  </r>
  <r>
    <x v="32"/>
    <x v="10"/>
    <x v="1373"/>
  </r>
  <r>
    <x v="4"/>
    <x v="1"/>
    <x v="1374"/>
  </r>
  <r>
    <x v="3"/>
    <x v="1"/>
    <x v="1375"/>
  </r>
  <r>
    <x v="4"/>
    <x v="1"/>
    <x v="1375"/>
  </r>
  <r>
    <x v="5"/>
    <x v="1"/>
    <x v="1375"/>
  </r>
  <r>
    <x v="8"/>
    <x v="1"/>
    <x v="1375"/>
  </r>
  <r>
    <x v="36"/>
    <x v="1"/>
    <x v="1375"/>
  </r>
  <r>
    <x v="3"/>
    <x v="9"/>
    <x v="1376"/>
  </r>
  <r>
    <x v="6"/>
    <x v="10"/>
    <x v="1377"/>
  </r>
  <r>
    <x v="2"/>
    <x v="10"/>
    <x v="1377"/>
  </r>
  <r>
    <x v="7"/>
    <x v="10"/>
    <x v="1377"/>
  </r>
  <r>
    <x v="8"/>
    <x v="10"/>
    <x v="1377"/>
  </r>
  <r>
    <x v="36"/>
    <x v="10"/>
    <x v="1377"/>
  </r>
  <r>
    <x v="6"/>
    <x v="5"/>
    <x v="1378"/>
  </r>
  <r>
    <x v="2"/>
    <x v="5"/>
    <x v="1378"/>
  </r>
  <r>
    <x v="7"/>
    <x v="5"/>
    <x v="1378"/>
  </r>
  <r>
    <x v="0"/>
    <x v="5"/>
    <x v="1378"/>
  </r>
  <r>
    <x v="35"/>
    <x v="3"/>
    <x v="1379"/>
  </r>
  <r>
    <x v="4"/>
    <x v="3"/>
    <x v="1380"/>
  </r>
  <r>
    <x v="5"/>
    <x v="3"/>
    <x v="1380"/>
  </r>
  <r>
    <x v="6"/>
    <x v="3"/>
    <x v="1381"/>
  </r>
  <r>
    <x v="7"/>
    <x v="3"/>
    <x v="1381"/>
  </r>
  <r>
    <x v="2"/>
    <x v="3"/>
    <x v="1382"/>
  </r>
  <r>
    <x v="38"/>
    <x v="3"/>
    <x v="1383"/>
  </r>
  <r>
    <x v="8"/>
    <x v="3"/>
    <x v="1383"/>
  </r>
  <r>
    <x v="36"/>
    <x v="3"/>
    <x v="1383"/>
  </r>
  <r>
    <x v="4"/>
    <x v="3"/>
    <x v="1384"/>
  </r>
  <r>
    <x v="6"/>
    <x v="3"/>
    <x v="1385"/>
  </r>
  <r>
    <x v="2"/>
    <x v="3"/>
    <x v="1385"/>
  </r>
  <r>
    <x v="7"/>
    <x v="3"/>
    <x v="1385"/>
  </r>
  <r>
    <x v="8"/>
    <x v="3"/>
    <x v="1385"/>
  </r>
  <r>
    <x v="0"/>
    <x v="3"/>
    <x v="1385"/>
  </r>
  <r>
    <x v="35"/>
    <x v="3"/>
    <x v="1386"/>
  </r>
  <r>
    <x v="6"/>
    <x v="3"/>
    <x v="1386"/>
  </r>
  <r>
    <x v="2"/>
    <x v="3"/>
    <x v="1386"/>
  </r>
  <r>
    <x v="7"/>
    <x v="3"/>
    <x v="1386"/>
  </r>
  <r>
    <x v="8"/>
    <x v="3"/>
    <x v="1386"/>
  </r>
  <r>
    <x v="0"/>
    <x v="3"/>
    <x v="1386"/>
  </r>
  <r>
    <x v="36"/>
    <x v="3"/>
    <x v="1386"/>
  </r>
  <r>
    <x v="35"/>
    <x v="3"/>
    <x v="1387"/>
  </r>
  <r>
    <x v="6"/>
    <x v="3"/>
    <x v="1387"/>
  </r>
  <r>
    <x v="2"/>
    <x v="3"/>
    <x v="1387"/>
  </r>
  <r>
    <x v="36"/>
    <x v="3"/>
    <x v="1387"/>
  </r>
  <r>
    <x v="33"/>
    <x v="3"/>
    <x v="1388"/>
  </r>
  <r>
    <x v="6"/>
    <x v="3"/>
    <x v="1388"/>
  </r>
  <r>
    <x v="7"/>
    <x v="3"/>
    <x v="1388"/>
  </r>
  <r>
    <x v="33"/>
    <x v="3"/>
    <x v="1389"/>
  </r>
  <r>
    <x v="6"/>
    <x v="3"/>
    <x v="1389"/>
  </r>
  <r>
    <x v="7"/>
    <x v="3"/>
    <x v="1389"/>
  </r>
  <r>
    <x v="7"/>
    <x v="1"/>
    <x v="1390"/>
  </r>
  <r>
    <x v="3"/>
    <x v="8"/>
    <x v="1391"/>
  </r>
  <r>
    <x v="3"/>
    <x v="9"/>
    <x v="1392"/>
  </r>
  <r>
    <x v="4"/>
    <x v="9"/>
    <x v="1392"/>
  </r>
  <r>
    <x v="5"/>
    <x v="9"/>
    <x v="1392"/>
  </r>
  <r>
    <x v="3"/>
    <x v="5"/>
    <x v="1393"/>
  </r>
  <r>
    <x v="4"/>
    <x v="5"/>
    <x v="1393"/>
  </r>
  <r>
    <x v="5"/>
    <x v="10"/>
    <x v="1393"/>
  </r>
  <r>
    <x v="5"/>
    <x v="5"/>
    <x v="1393"/>
  </r>
  <r>
    <x v="3"/>
    <x v="5"/>
    <x v="1394"/>
  </r>
  <r>
    <x v="4"/>
    <x v="5"/>
    <x v="1394"/>
  </r>
  <r>
    <x v="5"/>
    <x v="5"/>
    <x v="1394"/>
  </r>
  <r>
    <x v="7"/>
    <x v="5"/>
    <x v="1395"/>
  </r>
  <r>
    <x v="33"/>
    <x v="2"/>
    <x v="1396"/>
  </r>
  <r>
    <x v="3"/>
    <x v="0"/>
    <x v="1397"/>
  </r>
  <r>
    <x v="4"/>
    <x v="0"/>
    <x v="1397"/>
  </r>
  <r>
    <x v="5"/>
    <x v="0"/>
    <x v="1397"/>
  </r>
  <r>
    <x v="2"/>
    <x v="9"/>
    <x v="1398"/>
  </r>
  <r>
    <x v="3"/>
    <x v="5"/>
    <x v="1399"/>
  </r>
  <r>
    <x v="0"/>
    <x v="5"/>
    <x v="1400"/>
  </r>
  <r>
    <x v="6"/>
    <x v="5"/>
    <x v="1401"/>
  </r>
  <r>
    <x v="7"/>
    <x v="5"/>
    <x v="1401"/>
  </r>
  <r>
    <x v="9"/>
    <x v="0"/>
    <x v="1402"/>
  </r>
  <r>
    <x v="10"/>
    <x v="0"/>
    <x v="1402"/>
  </r>
  <r>
    <x v="11"/>
    <x v="0"/>
    <x v="1402"/>
  </r>
  <r>
    <x v="12"/>
    <x v="0"/>
    <x v="1402"/>
  </r>
  <r>
    <x v="13"/>
    <x v="0"/>
    <x v="1402"/>
  </r>
  <r>
    <x v="14"/>
    <x v="0"/>
    <x v="1402"/>
  </r>
  <r>
    <x v="15"/>
    <x v="0"/>
    <x v="1402"/>
  </r>
  <r>
    <x v="16"/>
    <x v="0"/>
    <x v="1402"/>
  </r>
  <r>
    <x v="17"/>
    <x v="0"/>
    <x v="1402"/>
  </r>
  <r>
    <x v="18"/>
    <x v="0"/>
    <x v="1402"/>
  </r>
  <r>
    <x v="20"/>
    <x v="0"/>
    <x v="1402"/>
  </r>
  <r>
    <x v="21"/>
    <x v="0"/>
    <x v="1402"/>
  </r>
  <r>
    <x v="22"/>
    <x v="0"/>
    <x v="1402"/>
  </r>
  <r>
    <x v="23"/>
    <x v="0"/>
    <x v="1402"/>
  </r>
  <r>
    <x v="39"/>
    <x v="0"/>
    <x v="1402"/>
  </r>
  <r>
    <x v="24"/>
    <x v="0"/>
    <x v="1402"/>
  </r>
  <r>
    <x v="25"/>
    <x v="0"/>
    <x v="1402"/>
  </r>
  <r>
    <x v="26"/>
    <x v="0"/>
    <x v="1402"/>
  </r>
  <r>
    <x v="27"/>
    <x v="0"/>
    <x v="1402"/>
  </r>
  <r>
    <x v="28"/>
    <x v="0"/>
    <x v="1402"/>
  </r>
  <r>
    <x v="29"/>
    <x v="0"/>
    <x v="1402"/>
  </r>
  <r>
    <x v="30"/>
    <x v="0"/>
    <x v="1402"/>
  </r>
  <r>
    <x v="31"/>
    <x v="0"/>
    <x v="1402"/>
  </r>
  <r>
    <x v="32"/>
    <x v="0"/>
    <x v="1402"/>
  </r>
  <r>
    <x v="34"/>
    <x v="0"/>
    <x v="1402"/>
  </r>
  <r>
    <x v="1"/>
    <x v="2"/>
    <x v="1402"/>
  </r>
  <r>
    <x v="8"/>
    <x v="0"/>
    <x v="1402"/>
  </r>
  <r>
    <x v="5"/>
    <x v="2"/>
    <x v="1403"/>
  </r>
  <r>
    <x v="6"/>
    <x v="2"/>
    <x v="1403"/>
  </r>
  <r>
    <x v="2"/>
    <x v="2"/>
    <x v="1403"/>
  </r>
  <r>
    <x v="7"/>
    <x v="2"/>
    <x v="1403"/>
  </r>
  <r>
    <x v="8"/>
    <x v="2"/>
    <x v="1403"/>
  </r>
  <r>
    <x v="36"/>
    <x v="2"/>
    <x v="1403"/>
  </r>
  <r>
    <x v="8"/>
    <x v="0"/>
    <x v="1404"/>
  </r>
  <r>
    <x v="36"/>
    <x v="0"/>
    <x v="1404"/>
  </r>
  <r>
    <x v="8"/>
    <x v="0"/>
    <x v="1405"/>
  </r>
  <r>
    <x v="36"/>
    <x v="0"/>
    <x v="1405"/>
  </r>
  <r>
    <x v="37"/>
    <x v="0"/>
    <x v="1406"/>
  </r>
  <r>
    <x v="6"/>
    <x v="3"/>
    <x v="1407"/>
  </r>
  <r>
    <x v="37"/>
    <x v="4"/>
    <x v="1408"/>
  </r>
  <r>
    <x v="37"/>
    <x v="1"/>
    <x v="1408"/>
  </r>
  <r>
    <x v="38"/>
    <x v="4"/>
    <x v="1408"/>
  </r>
  <r>
    <x v="38"/>
    <x v="1"/>
    <x v="1408"/>
  </r>
  <r>
    <x v="35"/>
    <x v="4"/>
    <x v="1408"/>
  </r>
  <r>
    <x v="6"/>
    <x v="4"/>
    <x v="1408"/>
  </r>
  <r>
    <x v="6"/>
    <x v="1"/>
    <x v="1408"/>
  </r>
  <r>
    <x v="2"/>
    <x v="4"/>
    <x v="1408"/>
  </r>
  <r>
    <x v="2"/>
    <x v="1"/>
    <x v="1408"/>
  </r>
  <r>
    <x v="7"/>
    <x v="4"/>
    <x v="1408"/>
  </r>
  <r>
    <x v="7"/>
    <x v="1"/>
    <x v="1408"/>
  </r>
  <r>
    <x v="0"/>
    <x v="4"/>
    <x v="1408"/>
  </r>
  <r>
    <x v="0"/>
    <x v="1"/>
    <x v="1408"/>
  </r>
  <r>
    <x v="6"/>
    <x v="6"/>
    <x v="1409"/>
  </r>
  <r>
    <x v="2"/>
    <x v="6"/>
    <x v="1409"/>
  </r>
  <r>
    <x v="0"/>
    <x v="6"/>
    <x v="1409"/>
  </r>
  <r>
    <x v="40"/>
    <x v="9"/>
    <x v="1410"/>
  </r>
  <r>
    <x v="38"/>
    <x v="9"/>
    <x v="1410"/>
  </r>
  <r>
    <x v="35"/>
    <x v="9"/>
    <x v="1410"/>
  </r>
  <r>
    <x v="8"/>
    <x v="0"/>
    <x v="1411"/>
  </r>
  <r>
    <x v="36"/>
    <x v="0"/>
    <x v="1411"/>
  </r>
  <r>
    <x v="40"/>
    <x v="5"/>
    <x v="1412"/>
  </r>
  <r>
    <x v="38"/>
    <x v="5"/>
    <x v="1412"/>
  </r>
  <r>
    <x v="35"/>
    <x v="5"/>
    <x v="1412"/>
  </r>
  <r>
    <x v="6"/>
    <x v="5"/>
    <x v="1412"/>
  </r>
  <r>
    <x v="2"/>
    <x v="5"/>
    <x v="1412"/>
  </r>
  <r>
    <x v="7"/>
    <x v="5"/>
    <x v="1412"/>
  </r>
  <r>
    <x v="0"/>
    <x v="5"/>
    <x v="1412"/>
  </r>
  <r>
    <x v="6"/>
    <x v="10"/>
    <x v="1413"/>
  </r>
  <r>
    <x v="7"/>
    <x v="10"/>
    <x v="1413"/>
  </r>
  <r>
    <x v="0"/>
    <x v="10"/>
    <x v="1413"/>
  </r>
  <r>
    <x v="38"/>
    <x v="5"/>
    <x v="1414"/>
  </r>
  <r>
    <x v="38"/>
    <x v="10"/>
    <x v="1414"/>
  </r>
  <r>
    <x v="35"/>
    <x v="5"/>
    <x v="1414"/>
  </r>
  <r>
    <x v="35"/>
    <x v="10"/>
    <x v="1414"/>
  </r>
  <r>
    <x v="8"/>
    <x v="5"/>
    <x v="1414"/>
  </r>
  <r>
    <x v="8"/>
    <x v="10"/>
    <x v="1414"/>
  </r>
  <r>
    <x v="3"/>
    <x v="0"/>
    <x v="1415"/>
  </r>
  <r>
    <x v="33"/>
    <x v="3"/>
    <x v="1416"/>
  </r>
  <r>
    <x v="6"/>
    <x v="3"/>
    <x v="1417"/>
  </r>
  <r>
    <x v="2"/>
    <x v="3"/>
    <x v="1417"/>
  </r>
  <r>
    <x v="7"/>
    <x v="3"/>
    <x v="1417"/>
  </r>
  <r>
    <x v="35"/>
    <x v="3"/>
    <x v="1418"/>
  </r>
  <r>
    <x v="6"/>
    <x v="3"/>
    <x v="1418"/>
  </r>
  <r>
    <x v="2"/>
    <x v="3"/>
    <x v="1418"/>
  </r>
  <r>
    <x v="7"/>
    <x v="3"/>
    <x v="1418"/>
  </r>
  <r>
    <x v="8"/>
    <x v="3"/>
    <x v="1418"/>
  </r>
  <r>
    <x v="33"/>
    <x v="1"/>
    <x v="1419"/>
  </r>
  <r>
    <x v="33"/>
    <x v="9"/>
    <x v="1419"/>
  </r>
  <r>
    <x v="40"/>
    <x v="1"/>
    <x v="1419"/>
  </r>
  <r>
    <x v="40"/>
    <x v="9"/>
    <x v="1419"/>
  </r>
  <r>
    <x v="1"/>
    <x v="9"/>
    <x v="1419"/>
  </r>
  <r>
    <x v="1"/>
    <x v="1"/>
    <x v="1419"/>
  </r>
  <r>
    <x v="38"/>
    <x v="1"/>
    <x v="1419"/>
  </r>
  <r>
    <x v="35"/>
    <x v="1"/>
    <x v="1419"/>
  </r>
  <r>
    <x v="3"/>
    <x v="9"/>
    <x v="1419"/>
  </r>
  <r>
    <x v="3"/>
    <x v="1"/>
    <x v="1419"/>
  </r>
  <r>
    <x v="4"/>
    <x v="1"/>
    <x v="1419"/>
  </r>
  <r>
    <x v="4"/>
    <x v="9"/>
    <x v="1419"/>
  </r>
  <r>
    <x v="5"/>
    <x v="1"/>
    <x v="1419"/>
  </r>
  <r>
    <x v="5"/>
    <x v="9"/>
    <x v="1419"/>
  </r>
  <r>
    <x v="6"/>
    <x v="1"/>
    <x v="1419"/>
  </r>
  <r>
    <x v="2"/>
    <x v="1"/>
    <x v="1419"/>
  </r>
  <r>
    <x v="7"/>
    <x v="1"/>
    <x v="1419"/>
  </r>
  <r>
    <x v="8"/>
    <x v="1"/>
    <x v="1419"/>
  </r>
  <r>
    <x v="0"/>
    <x v="1"/>
    <x v="1419"/>
  </r>
  <r>
    <x v="0"/>
    <x v="9"/>
    <x v="1419"/>
  </r>
  <r>
    <x v="36"/>
    <x v="1"/>
    <x v="1419"/>
  </r>
  <r>
    <x v="36"/>
    <x v="9"/>
    <x v="1419"/>
  </r>
  <r>
    <x v="39"/>
    <x v="1"/>
    <x v="1420"/>
  </r>
  <r>
    <x v="4"/>
    <x v="9"/>
    <x v="1420"/>
  </r>
  <r>
    <x v="4"/>
    <x v="1"/>
    <x v="1420"/>
  </r>
  <r>
    <x v="5"/>
    <x v="9"/>
    <x v="1420"/>
  </r>
  <r>
    <x v="5"/>
    <x v="1"/>
    <x v="1420"/>
  </r>
  <r>
    <x v="4"/>
    <x v="1"/>
    <x v="1421"/>
  </r>
  <r>
    <x v="5"/>
    <x v="1"/>
    <x v="1422"/>
  </r>
  <r>
    <x v="8"/>
    <x v="1"/>
    <x v="1423"/>
  </r>
  <r>
    <x v="4"/>
    <x v="1"/>
    <x v="1424"/>
  </r>
  <r>
    <x v="4"/>
    <x v="9"/>
    <x v="1425"/>
  </r>
  <r>
    <x v="5"/>
    <x v="1"/>
    <x v="1426"/>
  </r>
  <r>
    <x v="3"/>
    <x v="1"/>
    <x v="1427"/>
  </r>
  <r>
    <x v="4"/>
    <x v="1"/>
    <x v="1427"/>
  </r>
  <r>
    <x v="5"/>
    <x v="1"/>
    <x v="1427"/>
  </r>
  <r>
    <x v="5"/>
    <x v="9"/>
    <x v="1427"/>
  </r>
  <r>
    <x v="33"/>
    <x v="1"/>
    <x v="1428"/>
  </r>
  <r>
    <x v="4"/>
    <x v="1"/>
    <x v="1429"/>
  </r>
  <r>
    <x v="4"/>
    <x v="9"/>
    <x v="1429"/>
  </r>
  <r>
    <x v="38"/>
    <x v="1"/>
    <x v="1430"/>
  </r>
  <r>
    <x v="33"/>
    <x v="1"/>
    <x v="1431"/>
  </r>
  <r>
    <x v="33"/>
    <x v="1"/>
    <x v="1432"/>
  </r>
  <r>
    <x v="7"/>
    <x v="1"/>
    <x v="1433"/>
  </r>
  <r>
    <x v="5"/>
    <x v="3"/>
    <x v="1434"/>
  </r>
  <r>
    <x v="18"/>
    <x v="1"/>
    <x v="1435"/>
  </r>
  <r>
    <x v="9"/>
    <x v="8"/>
    <x v="1436"/>
  </r>
  <r>
    <x v="10"/>
    <x v="8"/>
    <x v="1436"/>
  </r>
  <r>
    <x v="11"/>
    <x v="8"/>
    <x v="1436"/>
  </r>
  <r>
    <x v="12"/>
    <x v="8"/>
    <x v="1436"/>
  </r>
  <r>
    <x v="13"/>
    <x v="8"/>
    <x v="1436"/>
  </r>
  <r>
    <x v="14"/>
    <x v="8"/>
    <x v="1436"/>
  </r>
  <r>
    <x v="15"/>
    <x v="8"/>
    <x v="1436"/>
  </r>
  <r>
    <x v="16"/>
    <x v="8"/>
    <x v="1436"/>
  </r>
  <r>
    <x v="17"/>
    <x v="8"/>
    <x v="1436"/>
  </r>
  <r>
    <x v="18"/>
    <x v="8"/>
    <x v="1436"/>
  </r>
  <r>
    <x v="19"/>
    <x v="8"/>
    <x v="1436"/>
  </r>
  <r>
    <x v="20"/>
    <x v="8"/>
    <x v="1436"/>
  </r>
  <r>
    <x v="21"/>
    <x v="8"/>
    <x v="1436"/>
  </r>
  <r>
    <x v="23"/>
    <x v="8"/>
    <x v="1436"/>
  </r>
  <r>
    <x v="39"/>
    <x v="8"/>
    <x v="1436"/>
  </r>
  <r>
    <x v="24"/>
    <x v="8"/>
    <x v="1436"/>
  </r>
  <r>
    <x v="25"/>
    <x v="8"/>
    <x v="1436"/>
  </r>
  <r>
    <x v="26"/>
    <x v="8"/>
    <x v="1436"/>
  </r>
  <r>
    <x v="27"/>
    <x v="8"/>
    <x v="1436"/>
  </r>
  <r>
    <x v="28"/>
    <x v="8"/>
    <x v="1436"/>
  </r>
  <r>
    <x v="29"/>
    <x v="8"/>
    <x v="1436"/>
  </r>
  <r>
    <x v="30"/>
    <x v="8"/>
    <x v="1436"/>
  </r>
  <r>
    <x v="31"/>
    <x v="8"/>
    <x v="1436"/>
  </r>
  <r>
    <x v="32"/>
    <x v="8"/>
    <x v="1436"/>
  </r>
  <r>
    <x v="33"/>
    <x v="8"/>
    <x v="1436"/>
  </r>
  <r>
    <x v="34"/>
    <x v="8"/>
    <x v="1436"/>
  </r>
  <r>
    <x v="40"/>
    <x v="8"/>
    <x v="1436"/>
  </r>
  <r>
    <x v="1"/>
    <x v="8"/>
    <x v="1436"/>
  </r>
  <r>
    <x v="37"/>
    <x v="8"/>
    <x v="1436"/>
  </r>
  <r>
    <x v="38"/>
    <x v="8"/>
    <x v="1436"/>
  </r>
  <r>
    <x v="35"/>
    <x v="8"/>
    <x v="1436"/>
  </r>
  <r>
    <x v="3"/>
    <x v="8"/>
    <x v="1436"/>
  </r>
  <r>
    <x v="4"/>
    <x v="8"/>
    <x v="1436"/>
  </r>
  <r>
    <x v="5"/>
    <x v="8"/>
    <x v="1436"/>
  </r>
  <r>
    <x v="6"/>
    <x v="8"/>
    <x v="1436"/>
  </r>
  <r>
    <x v="2"/>
    <x v="8"/>
    <x v="1436"/>
  </r>
  <r>
    <x v="7"/>
    <x v="8"/>
    <x v="1436"/>
  </r>
  <r>
    <x v="8"/>
    <x v="8"/>
    <x v="1436"/>
  </r>
  <r>
    <x v="0"/>
    <x v="8"/>
    <x v="1436"/>
  </r>
  <r>
    <x v="36"/>
    <x v="8"/>
    <x v="1436"/>
  </r>
  <r>
    <x v="35"/>
    <x v="3"/>
    <x v="1437"/>
  </r>
  <r>
    <x v="35"/>
    <x v="0"/>
    <x v="1437"/>
  </r>
  <r>
    <x v="3"/>
    <x v="3"/>
    <x v="1437"/>
  </r>
  <r>
    <x v="3"/>
    <x v="0"/>
    <x v="1437"/>
  </r>
  <r>
    <x v="4"/>
    <x v="3"/>
    <x v="1437"/>
  </r>
  <r>
    <x v="4"/>
    <x v="0"/>
    <x v="1437"/>
  </r>
  <r>
    <x v="5"/>
    <x v="3"/>
    <x v="1437"/>
  </r>
  <r>
    <x v="5"/>
    <x v="0"/>
    <x v="1437"/>
  </r>
  <r>
    <x v="6"/>
    <x v="3"/>
    <x v="1437"/>
  </r>
  <r>
    <x v="6"/>
    <x v="0"/>
    <x v="1437"/>
  </r>
  <r>
    <x v="2"/>
    <x v="3"/>
    <x v="1437"/>
  </r>
  <r>
    <x v="2"/>
    <x v="0"/>
    <x v="1437"/>
  </r>
  <r>
    <x v="7"/>
    <x v="3"/>
    <x v="1437"/>
  </r>
  <r>
    <x v="7"/>
    <x v="0"/>
    <x v="1437"/>
  </r>
  <r>
    <x v="8"/>
    <x v="3"/>
    <x v="1437"/>
  </r>
  <r>
    <x v="8"/>
    <x v="0"/>
    <x v="1437"/>
  </r>
  <r>
    <x v="0"/>
    <x v="3"/>
    <x v="1437"/>
  </r>
  <r>
    <x v="0"/>
    <x v="0"/>
    <x v="1437"/>
  </r>
  <r>
    <x v="35"/>
    <x v="3"/>
    <x v="1438"/>
  </r>
  <r>
    <x v="3"/>
    <x v="3"/>
    <x v="1438"/>
  </r>
  <r>
    <x v="4"/>
    <x v="3"/>
    <x v="1438"/>
  </r>
  <r>
    <x v="2"/>
    <x v="3"/>
    <x v="1438"/>
  </r>
  <r>
    <x v="8"/>
    <x v="3"/>
    <x v="1439"/>
  </r>
  <r>
    <x v="0"/>
    <x v="1"/>
    <x v="1440"/>
  </r>
  <r>
    <x v="4"/>
    <x v="10"/>
    <x v="1441"/>
  </r>
  <r>
    <x v="6"/>
    <x v="7"/>
    <x v="1442"/>
  </r>
  <r>
    <x v="7"/>
    <x v="7"/>
    <x v="1442"/>
  </r>
  <r>
    <x v="0"/>
    <x v="7"/>
    <x v="1442"/>
  </r>
  <r>
    <x v="36"/>
    <x v="7"/>
    <x v="1442"/>
  </r>
  <r>
    <x v="4"/>
    <x v="7"/>
    <x v="1443"/>
  </r>
  <r>
    <x v="9"/>
    <x v="6"/>
    <x v="1444"/>
  </r>
  <r>
    <x v="10"/>
    <x v="6"/>
    <x v="1444"/>
  </r>
  <r>
    <x v="11"/>
    <x v="6"/>
    <x v="1444"/>
  </r>
  <r>
    <x v="12"/>
    <x v="6"/>
    <x v="1444"/>
  </r>
  <r>
    <x v="13"/>
    <x v="6"/>
    <x v="1444"/>
  </r>
  <r>
    <x v="14"/>
    <x v="6"/>
    <x v="1444"/>
  </r>
  <r>
    <x v="15"/>
    <x v="6"/>
    <x v="1444"/>
  </r>
  <r>
    <x v="16"/>
    <x v="6"/>
    <x v="1444"/>
  </r>
  <r>
    <x v="17"/>
    <x v="6"/>
    <x v="1444"/>
  </r>
  <r>
    <x v="18"/>
    <x v="6"/>
    <x v="1444"/>
  </r>
  <r>
    <x v="19"/>
    <x v="6"/>
    <x v="1444"/>
  </r>
  <r>
    <x v="20"/>
    <x v="6"/>
    <x v="1444"/>
  </r>
  <r>
    <x v="21"/>
    <x v="6"/>
    <x v="1444"/>
  </r>
  <r>
    <x v="22"/>
    <x v="6"/>
    <x v="1444"/>
  </r>
  <r>
    <x v="23"/>
    <x v="6"/>
    <x v="1444"/>
  </r>
  <r>
    <x v="39"/>
    <x v="6"/>
    <x v="1444"/>
  </r>
  <r>
    <x v="24"/>
    <x v="6"/>
    <x v="1444"/>
  </r>
  <r>
    <x v="25"/>
    <x v="6"/>
    <x v="1444"/>
  </r>
  <r>
    <x v="26"/>
    <x v="6"/>
    <x v="1444"/>
  </r>
  <r>
    <x v="27"/>
    <x v="6"/>
    <x v="1444"/>
  </r>
  <r>
    <x v="28"/>
    <x v="6"/>
    <x v="1444"/>
  </r>
  <r>
    <x v="29"/>
    <x v="6"/>
    <x v="1444"/>
  </r>
  <r>
    <x v="30"/>
    <x v="6"/>
    <x v="1444"/>
  </r>
  <r>
    <x v="31"/>
    <x v="6"/>
    <x v="1444"/>
  </r>
  <r>
    <x v="32"/>
    <x v="6"/>
    <x v="1444"/>
  </r>
  <r>
    <x v="33"/>
    <x v="6"/>
    <x v="1444"/>
  </r>
  <r>
    <x v="34"/>
    <x v="6"/>
    <x v="1444"/>
  </r>
  <r>
    <x v="1"/>
    <x v="6"/>
    <x v="1444"/>
  </r>
  <r>
    <x v="37"/>
    <x v="6"/>
    <x v="1444"/>
  </r>
  <r>
    <x v="38"/>
    <x v="6"/>
    <x v="1444"/>
  </r>
  <r>
    <x v="35"/>
    <x v="6"/>
    <x v="1444"/>
  </r>
  <r>
    <x v="3"/>
    <x v="6"/>
    <x v="1444"/>
  </r>
  <r>
    <x v="4"/>
    <x v="6"/>
    <x v="1444"/>
  </r>
  <r>
    <x v="5"/>
    <x v="6"/>
    <x v="1444"/>
  </r>
  <r>
    <x v="6"/>
    <x v="6"/>
    <x v="1444"/>
  </r>
  <r>
    <x v="2"/>
    <x v="6"/>
    <x v="1444"/>
  </r>
  <r>
    <x v="7"/>
    <x v="6"/>
    <x v="1444"/>
  </r>
  <r>
    <x v="8"/>
    <x v="6"/>
    <x v="1444"/>
  </r>
  <r>
    <x v="0"/>
    <x v="6"/>
    <x v="1444"/>
  </r>
  <r>
    <x v="36"/>
    <x v="6"/>
    <x v="1444"/>
  </r>
  <r>
    <x v="9"/>
    <x v="6"/>
    <x v="1445"/>
  </r>
  <r>
    <x v="10"/>
    <x v="6"/>
    <x v="1445"/>
  </r>
  <r>
    <x v="11"/>
    <x v="6"/>
    <x v="1445"/>
  </r>
  <r>
    <x v="12"/>
    <x v="6"/>
    <x v="1445"/>
  </r>
  <r>
    <x v="13"/>
    <x v="6"/>
    <x v="1445"/>
  </r>
  <r>
    <x v="14"/>
    <x v="6"/>
    <x v="1445"/>
  </r>
  <r>
    <x v="15"/>
    <x v="6"/>
    <x v="1445"/>
  </r>
  <r>
    <x v="16"/>
    <x v="6"/>
    <x v="1445"/>
  </r>
  <r>
    <x v="17"/>
    <x v="6"/>
    <x v="1445"/>
  </r>
  <r>
    <x v="18"/>
    <x v="6"/>
    <x v="1445"/>
  </r>
  <r>
    <x v="19"/>
    <x v="6"/>
    <x v="1445"/>
  </r>
  <r>
    <x v="20"/>
    <x v="6"/>
    <x v="1445"/>
  </r>
  <r>
    <x v="21"/>
    <x v="6"/>
    <x v="1445"/>
  </r>
  <r>
    <x v="22"/>
    <x v="6"/>
    <x v="1445"/>
  </r>
  <r>
    <x v="23"/>
    <x v="6"/>
    <x v="1445"/>
  </r>
  <r>
    <x v="39"/>
    <x v="6"/>
    <x v="1445"/>
  </r>
  <r>
    <x v="24"/>
    <x v="6"/>
    <x v="1445"/>
  </r>
  <r>
    <x v="25"/>
    <x v="6"/>
    <x v="1445"/>
  </r>
  <r>
    <x v="26"/>
    <x v="6"/>
    <x v="1445"/>
  </r>
  <r>
    <x v="27"/>
    <x v="6"/>
    <x v="1445"/>
  </r>
  <r>
    <x v="28"/>
    <x v="6"/>
    <x v="1445"/>
  </r>
  <r>
    <x v="29"/>
    <x v="6"/>
    <x v="1445"/>
  </r>
  <r>
    <x v="30"/>
    <x v="6"/>
    <x v="1445"/>
  </r>
  <r>
    <x v="31"/>
    <x v="6"/>
    <x v="1445"/>
  </r>
  <r>
    <x v="32"/>
    <x v="6"/>
    <x v="1445"/>
  </r>
  <r>
    <x v="33"/>
    <x v="6"/>
    <x v="1445"/>
  </r>
  <r>
    <x v="34"/>
    <x v="6"/>
    <x v="1445"/>
  </r>
  <r>
    <x v="1"/>
    <x v="6"/>
    <x v="1445"/>
  </r>
  <r>
    <x v="37"/>
    <x v="6"/>
    <x v="1445"/>
  </r>
  <r>
    <x v="38"/>
    <x v="6"/>
    <x v="1445"/>
  </r>
  <r>
    <x v="35"/>
    <x v="6"/>
    <x v="1445"/>
  </r>
  <r>
    <x v="3"/>
    <x v="6"/>
    <x v="1445"/>
  </r>
  <r>
    <x v="4"/>
    <x v="6"/>
    <x v="1445"/>
  </r>
  <r>
    <x v="5"/>
    <x v="6"/>
    <x v="1445"/>
  </r>
  <r>
    <x v="6"/>
    <x v="6"/>
    <x v="1445"/>
  </r>
  <r>
    <x v="2"/>
    <x v="6"/>
    <x v="1445"/>
  </r>
  <r>
    <x v="7"/>
    <x v="6"/>
    <x v="1445"/>
  </r>
  <r>
    <x v="8"/>
    <x v="6"/>
    <x v="1445"/>
  </r>
  <r>
    <x v="0"/>
    <x v="6"/>
    <x v="1445"/>
  </r>
  <r>
    <x v="36"/>
    <x v="6"/>
    <x v="1445"/>
  </r>
  <r>
    <x v="2"/>
    <x v="1"/>
    <x v="1446"/>
  </r>
  <r>
    <x v="0"/>
    <x v="2"/>
    <x v="1447"/>
  </r>
  <r>
    <x v="0"/>
    <x v="0"/>
    <x v="1447"/>
  </r>
  <r>
    <x v="33"/>
    <x v="0"/>
    <x v="1448"/>
  </r>
  <r>
    <x v="40"/>
    <x v="0"/>
    <x v="1448"/>
  </r>
  <r>
    <x v="1"/>
    <x v="0"/>
    <x v="1448"/>
  </r>
  <r>
    <x v="3"/>
    <x v="0"/>
    <x v="1448"/>
  </r>
  <r>
    <x v="4"/>
    <x v="0"/>
    <x v="1448"/>
  </r>
  <r>
    <x v="5"/>
    <x v="0"/>
    <x v="1448"/>
  </r>
  <r>
    <x v="8"/>
    <x v="0"/>
    <x v="1448"/>
  </r>
  <r>
    <x v="36"/>
    <x v="0"/>
    <x v="1448"/>
  </r>
  <r>
    <x v="3"/>
    <x v="1"/>
    <x v="1449"/>
  </r>
  <r>
    <x v="4"/>
    <x v="1"/>
    <x v="1449"/>
  </r>
  <r>
    <x v="5"/>
    <x v="1"/>
    <x v="1449"/>
  </r>
  <r>
    <x v="8"/>
    <x v="1"/>
    <x v="1449"/>
  </r>
  <r>
    <x v="36"/>
    <x v="1"/>
    <x v="1449"/>
  </r>
  <r>
    <x v="5"/>
    <x v="4"/>
    <x v="1450"/>
  </r>
  <r>
    <x v="33"/>
    <x v="3"/>
    <x v="1451"/>
  </r>
  <r>
    <x v="33"/>
    <x v="1"/>
    <x v="1451"/>
  </r>
  <r>
    <x v="1"/>
    <x v="3"/>
    <x v="1451"/>
  </r>
  <r>
    <x v="1"/>
    <x v="1"/>
    <x v="1451"/>
  </r>
  <r>
    <x v="37"/>
    <x v="3"/>
    <x v="1451"/>
  </r>
  <r>
    <x v="37"/>
    <x v="1"/>
    <x v="1451"/>
  </r>
  <r>
    <x v="35"/>
    <x v="3"/>
    <x v="1451"/>
  </r>
  <r>
    <x v="35"/>
    <x v="1"/>
    <x v="1451"/>
  </r>
  <r>
    <x v="3"/>
    <x v="3"/>
    <x v="1451"/>
  </r>
  <r>
    <x v="3"/>
    <x v="1"/>
    <x v="1451"/>
  </r>
  <r>
    <x v="4"/>
    <x v="3"/>
    <x v="1451"/>
  </r>
  <r>
    <x v="4"/>
    <x v="1"/>
    <x v="1451"/>
  </r>
  <r>
    <x v="5"/>
    <x v="3"/>
    <x v="1451"/>
  </r>
  <r>
    <x v="5"/>
    <x v="1"/>
    <x v="1451"/>
  </r>
  <r>
    <x v="6"/>
    <x v="3"/>
    <x v="1451"/>
  </r>
  <r>
    <x v="6"/>
    <x v="1"/>
    <x v="1451"/>
  </r>
  <r>
    <x v="2"/>
    <x v="3"/>
    <x v="1451"/>
  </r>
  <r>
    <x v="2"/>
    <x v="1"/>
    <x v="1451"/>
  </r>
  <r>
    <x v="7"/>
    <x v="3"/>
    <x v="1451"/>
  </r>
  <r>
    <x v="7"/>
    <x v="1"/>
    <x v="1451"/>
  </r>
  <r>
    <x v="8"/>
    <x v="3"/>
    <x v="1451"/>
  </r>
  <r>
    <x v="8"/>
    <x v="1"/>
    <x v="1451"/>
  </r>
  <r>
    <x v="0"/>
    <x v="3"/>
    <x v="1451"/>
  </r>
  <r>
    <x v="0"/>
    <x v="1"/>
    <x v="1451"/>
  </r>
  <r>
    <x v="36"/>
    <x v="3"/>
    <x v="1451"/>
  </r>
  <r>
    <x v="36"/>
    <x v="1"/>
    <x v="1451"/>
  </r>
  <r>
    <x v="6"/>
    <x v="1"/>
    <x v="1452"/>
  </r>
  <r>
    <x v="2"/>
    <x v="1"/>
    <x v="1452"/>
  </r>
  <r>
    <x v="6"/>
    <x v="1"/>
    <x v="1453"/>
  </r>
  <r>
    <x v="8"/>
    <x v="9"/>
    <x v="1454"/>
  </r>
  <r>
    <x v="36"/>
    <x v="9"/>
    <x v="1454"/>
  </r>
  <r>
    <x v="8"/>
    <x v="9"/>
    <x v="1455"/>
  </r>
  <r>
    <x v="36"/>
    <x v="9"/>
    <x v="1455"/>
  </r>
  <r>
    <x v="6"/>
    <x v="9"/>
    <x v="1456"/>
  </r>
  <r>
    <x v="7"/>
    <x v="9"/>
    <x v="1456"/>
  </r>
  <r>
    <x v="6"/>
    <x v="9"/>
    <x v="1457"/>
  </r>
  <r>
    <x v="7"/>
    <x v="9"/>
    <x v="1457"/>
  </r>
  <r>
    <x v="6"/>
    <x v="9"/>
    <x v="1458"/>
  </r>
  <r>
    <x v="7"/>
    <x v="9"/>
    <x v="1458"/>
  </r>
  <r>
    <x v="0"/>
    <x v="9"/>
    <x v="1458"/>
  </r>
  <r>
    <x v="6"/>
    <x v="9"/>
    <x v="1459"/>
  </r>
  <r>
    <x v="2"/>
    <x v="9"/>
    <x v="1459"/>
  </r>
  <r>
    <x v="7"/>
    <x v="9"/>
    <x v="1459"/>
  </r>
  <r>
    <x v="8"/>
    <x v="9"/>
    <x v="1460"/>
  </r>
  <r>
    <x v="0"/>
    <x v="9"/>
    <x v="1460"/>
  </r>
  <r>
    <x v="36"/>
    <x v="9"/>
    <x v="1460"/>
  </r>
  <r>
    <x v="1"/>
    <x v="9"/>
    <x v="1461"/>
  </r>
  <r>
    <x v="1"/>
    <x v="9"/>
    <x v="1462"/>
  </r>
  <r>
    <x v="6"/>
    <x v="9"/>
    <x v="1462"/>
  </r>
  <r>
    <x v="2"/>
    <x v="9"/>
    <x v="1462"/>
  </r>
  <r>
    <x v="7"/>
    <x v="9"/>
    <x v="1462"/>
  </r>
  <r>
    <x v="7"/>
    <x v="9"/>
    <x v="1463"/>
  </r>
  <r>
    <x v="7"/>
    <x v="9"/>
    <x v="1464"/>
  </r>
  <r>
    <x v="38"/>
    <x v="9"/>
    <x v="1465"/>
  </r>
  <r>
    <x v="35"/>
    <x v="9"/>
    <x v="1465"/>
  </r>
  <r>
    <x v="6"/>
    <x v="1"/>
    <x v="1466"/>
  </r>
  <r>
    <x v="6"/>
    <x v="9"/>
    <x v="1467"/>
  </r>
  <r>
    <x v="2"/>
    <x v="9"/>
    <x v="1467"/>
  </r>
  <r>
    <x v="7"/>
    <x v="9"/>
    <x v="1467"/>
  </r>
  <r>
    <x v="35"/>
    <x v="9"/>
    <x v="1468"/>
  </r>
  <r>
    <x v="6"/>
    <x v="9"/>
    <x v="1469"/>
  </r>
  <r>
    <x v="40"/>
    <x v="9"/>
    <x v="1470"/>
  </r>
  <r>
    <x v="6"/>
    <x v="9"/>
    <x v="1471"/>
  </r>
  <r>
    <x v="7"/>
    <x v="9"/>
    <x v="1471"/>
  </r>
  <r>
    <x v="6"/>
    <x v="0"/>
    <x v="1472"/>
  </r>
  <r>
    <x v="6"/>
    <x v="0"/>
    <x v="1473"/>
  </r>
  <r>
    <x v="3"/>
    <x v="0"/>
    <x v="1474"/>
  </r>
  <r>
    <x v="3"/>
    <x v="0"/>
    <x v="1475"/>
  </r>
  <r>
    <x v="3"/>
    <x v="0"/>
    <x v="1476"/>
  </r>
  <r>
    <x v="5"/>
    <x v="3"/>
    <x v="1477"/>
  </r>
  <r>
    <x v="8"/>
    <x v="3"/>
    <x v="1477"/>
  </r>
  <r>
    <x v="36"/>
    <x v="3"/>
    <x v="1477"/>
  </r>
  <r>
    <x v="22"/>
    <x v="3"/>
    <x v="1478"/>
  </r>
  <r>
    <x v="8"/>
    <x v="3"/>
    <x v="1479"/>
  </r>
  <r>
    <x v="37"/>
    <x v="3"/>
    <x v="1480"/>
  </r>
  <r>
    <x v="38"/>
    <x v="3"/>
    <x v="1481"/>
  </r>
  <r>
    <x v="3"/>
    <x v="1"/>
    <x v="1482"/>
  </r>
  <r>
    <x v="4"/>
    <x v="1"/>
    <x v="1482"/>
  </r>
  <r>
    <x v="5"/>
    <x v="1"/>
    <x v="1482"/>
  </r>
  <r>
    <x v="8"/>
    <x v="1"/>
    <x v="1482"/>
  </r>
  <r>
    <x v="0"/>
    <x v="1"/>
    <x v="1482"/>
  </r>
  <r>
    <x v="36"/>
    <x v="1"/>
    <x v="1482"/>
  </r>
  <r>
    <x v="33"/>
    <x v="0"/>
    <x v="1483"/>
  </r>
  <r>
    <x v="40"/>
    <x v="0"/>
    <x v="1483"/>
  </r>
  <r>
    <x v="1"/>
    <x v="0"/>
    <x v="1483"/>
  </r>
  <r>
    <x v="38"/>
    <x v="0"/>
    <x v="1483"/>
  </r>
  <r>
    <x v="35"/>
    <x v="0"/>
    <x v="1483"/>
  </r>
  <r>
    <x v="6"/>
    <x v="0"/>
    <x v="1483"/>
  </r>
  <r>
    <x v="7"/>
    <x v="0"/>
    <x v="1483"/>
  </r>
  <r>
    <x v="0"/>
    <x v="0"/>
    <x v="1483"/>
  </r>
  <r>
    <x v="36"/>
    <x v="0"/>
    <x v="1483"/>
  </r>
  <r>
    <x v="9"/>
    <x v="3"/>
    <x v="1484"/>
  </r>
  <r>
    <x v="10"/>
    <x v="3"/>
    <x v="1484"/>
  </r>
  <r>
    <x v="11"/>
    <x v="3"/>
    <x v="1484"/>
  </r>
  <r>
    <x v="12"/>
    <x v="3"/>
    <x v="1484"/>
  </r>
  <r>
    <x v="13"/>
    <x v="3"/>
    <x v="1484"/>
  </r>
  <r>
    <x v="14"/>
    <x v="3"/>
    <x v="1484"/>
  </r>
  <r>
    <x v="15"/>
    <x v="3"/>
    <x v="1484"/>
  </r>
  <r>
    <x v="16"/>
    <x v="3"/>
    <x v="1484"/>
  </r>
  <r>
    <x v="17"/>
    <x v="3"/>
    <x v="1484"/>
  </r>
  <r>
    <x v="18"/>
    <x v="3"/>
    <x v="1484"/>
  </r>
  <r>
    <x v="19"/>
    <x v="3"/>
    <x v="1484"/>
  </r>
  <r>
    <x v="20"/>
    <x v="3"/>
    <x v="1484"/>
  </r>
  <r>
    <x v="21"/>
    <x v="3"/>
    <x v="1484"/>
  </r>
  <r>
    <x v="22"/>
    <x v="3"/>
    <x v="1484"/>
  </r>
  <r>
    <x v="23"/>
    <x v="3"/>
    <x v="1484"/>
  </r>
  <r>
    <x v="39"/>
    <x v="3"/>
    <x v="1484"/>
  </r>
  <r>
    <x v="24"/>
    <x v="3"/>
    <x v="1484"/>
  </r>
  <r>
    <x v="25"/>
    <x v="3"/>
    <x v="1484"/>
  </r>
  <r>
    <x v="26"/>
    <x v="3"/>
    <x v="1484"/>
  </r>
  <r>
    <x v="27"/>
    <x v="3"/>
    <x v="1484"/>
  </r>
  <r>
    <x v="28"/>
    <x v="3"/>
    <x v="1484"/>
  </r>
  <r>
    <x v="29"/>
    <x v="3"/>
    <x v="1484"/>
  </r>
  <r>
    <x v="30"/>
    <x v="3"/>
    <x v="1484"/>
  </r>
  <r>
    <x v="31"/>
    <x v="3"/>
    <x v="1484"/>
  </r>
  <r>
    <x v="32"/>
    <x v="3"/>
    <x v="1484"/>
  </r>
  <r>
    <x v="33"/>
    <x v="3"/>
    <x v="1484"/>
  </r>
  <r>
    <x v="34"/>
    <x v="3"/>
    <x v="1484"/>
  </r>
  <r>
    <x v="8"/>
    <x v="1"/>
    <x v="1485"/>
  </r>
  <r>
    <x v="0"/>
    <x v="1"/>
    <x v="1485"/>
  </r>
  <r>
    <x v="36"/>
    <x v="1"/>
    <x v="1485"/>
  </r>
  <r>
    <x v="7"/>
    <x v="0"/>
    <x v="1486"/>
  </r>
  <r>
    <x v="1"/>
    <x v="10"/>
    <x v="1487"/>
  </r>
  <r>
    <x v="0"/>
    <x v="9"/>
    <x v="1488"/>
  </r>
  <r>
    <x v="33"/>
    <x v="3"/>
    <x v="1489"/>
  </r>
  <r>
    <x v="40"/>
    <x v="3"/>
    <x v="1489"/>
  </r>
  <r>
    <x v="1"/>
    <x v="3"/>
    <x v="1489"/>
  </r>
  <r>
    <x v="35"/>
    <x v="3"/>
    <x v="1489"/>
  </r>
  <r>
    <x v="3"/>
    <x v="3"/>
    <x v="1489"/>
  </r>
  <r>
    <x v="4"/>
    <x v="3"/>
    <x v="1489"/>
  </r>
  <r>
    <x v="5"/>
    <x v="3"/>
    <x v="1489"/>
  </r>
  <r>
    <x v="6"/>
    <x v="3"/>
    <x v="1489"/>
  </r>
  <r>
    <x v="2"/>
    <x v="3"/>
    <x v="1489"/>
  </r>
  <r>
    <x v="7"/>
    <x v="3"/>
    <x v="1489"/>
  </r>
  <r>
    <x v="8"/>
    <x v="3"/>
    <x v="1489"/>
  </r>
  <r>
    <x v="0"/>
    <x v="3"/>
    <x v="1489"/>
  </r>
  <r>
    <x v="36"/>
    <x v="3"/>
    <x v="1489"/>
  </r>
  <r>
    <x v="4"/>
    <x v="6"/>
    <x v="1490"/>
  </r>
  <r>
    <x v="3"/>
    <x v="3"/>
    <x v="1491"/>
  </r>
  <r>
    <x v="4"/>
    <x v="3"/>
    <x v="1491"/>
  </r>
  <r>
    <x v="5"/>
    <x v="3"/>
    <x v="1491"/>
  </r>
  <r>
    <x v="7"/>
    <x v="3"/>
    <x v="1491"/>
  </r>
  <r>
    <x v="0"/>
    <x v="0"/>
    <x v="1492"/>
  </r>
  <r>
    <x v="0"/>
    <x v="3"/>
    <x v="1493"/>
  </r>
  <r>
    <x v="0"/>
    <x v="0"/>
    <x v="1493"/>
  </r>
  <r>
    <x v="6"/>
    <x v="0"/>
    <x v="1494"/>
  </r>
  <r>
    <x v="7"/>
    <x v="0"/>
    <x v="1494"/>
  </r>
  <r>
    <x v="8"/>
    <x v="0"/>
    <x v="1494"/>
  </r>
  <r>
    <x v="0"/>
    <x v="0"/>
    <x v="1494"/>
  </r>
  <r>
    <x v="36"/>
    <x v="0"/>
    <x v="1494"/>
  </r>
  <r>
    <x v="33"/>
    <x v="5"/>
    <x v="1495"/>
  </r>
  <r>
    <x v="35"/>
    <x v="5"/>
    <x v="1495"/>
  </r>
  <r>
    <x v="6"/>
    <x v="5"/>
    <x v="1495"/>
  </r>
  <r>
    <x v="2"/>
    <x v="5"/>
    <x v="1495"/>
  </r>
  <r>
    <x v="7"/>
    <x v="5"/>
    <x v="1495"/>
  </r>
  <r>
    <x v="0"/>
    <x v="5"/>
    <x v="1495"/>
  </r>
  <r>
    <x v="40"/>
    <x v="5"/>
    <x v="1496"/>
  </r>
  <r>
    <x v="1"/>
    <x v="5"/>
    <x v="1496"/>
  </r>
  <r>
    <x v="35"/>
    <x v="5"/>
    <x v="1496"/>
  </r>
  <r>
    <x v="6"/>
    <x v="5"/>
    <x v="1496"/>
  </r>
  <r>
    <x v="2"/>
    <x v="5"/>
    <x v="1496"/>
  </r>
  <r>
    <x v="7"/>
    <x v="5"/>
    <x v="1496"/>
  </r>
  <r>
    <x v="0"/>
    <x v="5"/>
    <x v="1496"/>
  </r>
  <r>
    <x v="3"/>
    <x v="5"/>
    <x v="1497"/>
  </r>
  <r>
    <x v="0"/>
    <x v="5"/>
    <x v="1498"/>
  </r>
  <r>
    <x v="0"/>
    <x v="5"/>
    <x v="1499"/>
  </r>
  <r>
    <x v="0"/>
    <x v="5"/>
    <x v="1500"/>
  </r>
  <r>
    <x v="6"/>
    <x v="5"/>
    <x v="1501"/>
  </r>
  <r>
    <x v="2"/>
    <x v="5"/>
    <x v="1501"/>
  </r>
  <r>
    <x v="7"/>
    <x v="5"/>
    <x v="1501"/>
  </r>
  <r>
    <x v="0"/>
    <x v="5"/>
    <x v="1501"/>
  </r>
  <r>
    <x v="40"/>
    <x v="5"/>
    <x v="1502"/>
  </r>
  <r>
    <x v="6"/>
    <x v="5"/>
    <x v="1502"/>
  </r>
  <r>
    <x v="7"/>
    <x v="5"/>
    <x v="1502"/>
  </r>
  <r>
    <x v="6"/>
    <x v="5"/>
    <x v="1503"/>
  </r>
  <r>
    <x v="2"/>
    <x v="5"/>
    <x v="1503"/>
  </r>
  <r>
    <x v="7"/>
    <x v="5"/>
    <x v="1503"/>
  </r>
  <r>
    <x v="0"/>
    <x v="5"/>
    <x v="1503"/>
  </r>
  <r>
    <x v="38"/>
    <x v="3"/>
    <x v="1504"/>
  </r>
  <r>
    <x v="8"/>
    <x v="3"/>
    <x v="1504"/>
  </r>
  <r>
    <x v="40"/>
    <x v="10"/>
    <x v="1505"/>
  </r>
  <r>
    <x v="3"/>
    <x v="5"/>
    <x v="1506"/>
  </r>
  <r>
    <x v="4"/>
    <x v="5"/>
    <x v="1506"/>
  </r>
  <r>
    <x v="5"/>
    <x v="5"/>
    <x v="1506"/>
  </r>
  <r>
    <x v="6"/>
    <x v="5"/>
    <x v="1507"/>
  </r>
  <r>
    <x v="2"/>
    <x v="5"/>
    <x v="1507"/>
  </r>
  <r>
    <x v="7"/>
    <x v="5"/>
    <x v="1507"/>
  </r>
  <r>
    <x v="8"/>
    <x v="5"/>
    <x v="1507"/>
  </r>
  <r>
    <x v="0"/>
    <x v="5"/>
    <x v="1507"/>
  </r>
  <r>
    <x v="36"/>
    <x v="5"/>
    <x v="1507"/>
  </r>
  <r>
    <x v="8"/>
    <x v="5"/>
    <x v="1508"/>
  </r>
  <r>
    <x v="10"/>
    <x v="0"/>
    <x v="1509"/>
  </r>
  <r>
    <x v="11"/>
    <x v="0"/>
    <x v="1509"/>
  </r>
  <r>
    <x v="12"/>
    <x v="0"/>
    <x v="1509"/>
  </r>
  <r>
    <x v="13"/>
    <x v="0"/>
    <x v="1509"/>
  </r>
  <r>
    <x v="14"/>
    <x v="0"/>
    <x v="1509"/>
  </r>
  <r>
    <x v="9"/>
    <x v="0"/>
    <x v="1509"/>
  </r>
  <r>
    <x v="15"/>
    <x v="0"/>
    <x v="1509"/>
  </r>
  <r>
    <x v="16"/>
    <x v="0"/>
    <x v="1509"/>
  </r>
  <r>
    <x v="17"/>
    <x v="0"/>
    <x v="1509"/>
  </r>
  <r>
    <x v="19"/>
    <x v="0"/>
    <x v="1509"/>
  </r>
  <r>
    <x v="20"/>
    <x v="0"/>
    <x v="1509"/>
  </r>
  <r>
    <x v="21"/>
    <x v="0"/>
    <x v="1509"/>
  </r>
  <r>
    <x v="22"/>
    <x v="0"/>
    <x v="1509"/>
  </r>
  <r>
    <x v="23"/>
    <x v="0"/>
    <x v="1509"/>
  </r>
  <r>
    <x v="39"/>
    <x v="0"/>
    <x v="1509"/>
  </r>
  <r>
    <x v="24"/>
    <x v="0"/>
    <x v="1509"/>
  </r>
  <r>
    <x v="25"/>
    <x v="0"/>
    <x v="1509"/>
  </r>
  <r>
    <x v="26"/>
    <x v="0"/>
    <x v="1509"/>
  </r>
  <r>
    <x v="27"/>
    <x v="0"/>
    <x v="1509"/>
  </r>
  <r>
    <x v="28"/>
    <x v="0"/>
    <x v="1509"/>
  </r>
  <r>
    <x v="29"/>
    <x v="0"/>
    <x v="1509"/>
  </r>
  <r>
    <x v="30"/>
    <x v="0"/>
    <x v="1509"/>
  </r>
  <r>
    <x v="31"/>
    <x v="0"/>
    <x v="1509"/>
  </r>
  <r>
    <x v="32"/>
    <x v="0"/>
    <x v="1509"/>
  </r>
  <r>
    <x v="33"/>
    <x v="0"/>
    <x v="1509"/>
  </r>
  <r>
    <x v="40"/>
    <x v="0"/>
    <x v="1509"/>
  </r>
  <r>
    <x v="1"/>
    <x v="0"/>
    <x v="1509"/>
  </r>
  <r>
    <x v="38"/>
    <x v="0"/>
    <x v="1509"/>
  </r>
  <r>
    <x v="35"/>
    <x v="0"/>
    <x v="1509"/>
  </r>
  <r>
    <x v="3"/>
    <x v="0"/>
    <x v="1509"/>
  </r>
  <r>
    <x v="4"/>
    <x v="0"/>
    <x v="1509"/>
  </r>
  <r>
    <x v="5"/>
    <x v="0"/>
    <x v="1509"/>
  </r>
  <r>
    <x v="6"/>
    <x v="0"/>
    <x v="1509"/>
  </r>
  <r>
    <x v="2"/>
    <x v="0"/>
    <x v="1509"/>
  </r>
  <r>
    <x v="7"/>
    <x v="0"/>
    <x v="1509"/>
  </r>
  <r>
    <x v="0"/>
    <x v="0"/>
    <x v="1509"/>
  </r>
  <r>
    <x v="18"/>
    <x v="0"/>
    <x v="1510"/>
  </r>
  <r>
    <x v="22"/>
    <x v="0"/>
    <x v="1510"/>
  </r>
  <r>
    <x v="2"/>
    <x v="3"/>
    <x v="1511"/>
  </r>
  <r>
    <x v="2"/>
    <x v="0"/>
    <x v="1511"/>
  </r>
  <r>
    <x v="0"/>
    <x v="3"/>
    <x v="1511"/>
  </r>
  <r>
    <x v="0"/>
    <x v="0"/>
    <x v="1511"/>
  </r>
  <r>
    <x v="0"/>
    <x v="1"/>
    <x v="1512"/>
  </r>
  <r>
    <x v="1"/>
    <x v="1"/>
    <x v="1513"/>
  </r>
  <r>
    <x v="6"/>
    <x v="1"/>
    <x v="1513"/>
  </r>
  <r>
    <x v="2"/>
    <x v="1"/>
    <x v="1513"/>
  </r>
  <r>
    <x v="7"/>
    <x v="1"/>
    <x v="1513"/>
  </r>
  <r>
    <x v="0"/>
    <x v="1"/>
    <x v="1513"/>
  </r>
  <r>
    <x v="1"/>
    <x v="3"/>
    <x v="1514"/>
  </r>
  <r>
    <x v="0"/>
    <x v="3"/>
    <x v="1514"/>
  </r>
  <r>
    <x v="1"/>
    <x v="3"/>
    <x v="1515"/>
  </r>
  <r>
    <x v="8"/>
    <x v="4"/>
    <x v="1516"/>
  </r>
  <r>
    <x v="8"/>
    <x v="3"/>
    <x v="1516"/>
  </r>
  <r>
    <x v="36"/>
    <x v="4"/>
    <x v="1516"/>
  </r>
  <r>
    <x v="36"/>
    <x v="3"/>
    <x v="1516"/>
  </r>
  <r>
    <x v="33"/>
    <x v="10"/>
    <x v="1517"/>
  </r>
  <r>
    <x v="8"/>
    <x v="9"/>
    <x v="1518"/>
  </r>
  <r>
    <x v="0"/>
    <x v="9"/>
    <x v="1518"/>
  </r>
  <r>
    <x v="36"/>
    <x v="9"/>
    <x v="1518"/>
  </r>
  <r>
    <x v="0"/>
    <x v="5"/>
    <x v="1519"/>
  </r>
  <r>
    <x v="38"/>
    <x v="5"/>
    <x v="1520"/>
  </r>
  <r>
    <x v="38"/>
    <x v="5"/>
    <x v="1521"/>
  </r>
  <r>
    <x v="38"/>
    <x v="5"/>
    <x v="1522"/>
  </r>
  <r>
    <x v="2"/>
    <x v="9"/>
    <x v="1523"/>
  </r>
  <r>
    <x v="2"/>
    <x v="0"/>
    <x v="1524"/>
  </r>
  <r>
    <x v="0"/>
    <x v="5"/>
    <x v="1525"/>
  </r>
  <r>
    <x v="0"/>
    <x v="10"/>
    <x v="1525"/>
  </r>
  <r>
    <x v="6"/>
    <x v="10"/>
    <x v="1526"/>
  </r>
  <r>
    <x v="2"/>
    <x v="10"/>
    <x v="1526"/>
  </r>
  <r>
    <x v="35"/>
    <x v="0"/>
    <x v="1527"/>
  </r>
  <r>
    <x v="2"/>
    <x v="0"/>
    <x v="1527"/>
  </r>
  <r>
    <x v="0"/>
    <x v="0"/>
    <x v="1527"/>
  </r>
  <r>
    <x v="1"/>
    <x v="9"/>
    <x v="1528"/>
  </r>
  <r>
    <x v="38"/>
    <x v="9"/>
    <x v="1529"/>
  </r>
  <r>
    <x v="35"/>
    <x v="5"/>
    <x v="1530"/>
  </r>
  <r>
    <x v="38"/>
    <x v="0"/>
    <x v="1531"/>
  </r>
  <r>
    <x v="3"/>
    <x v="5"/>
    <x v="1532"/>
  </r>
  <r>
    <x v="33"/>
    <x v="5"/>
    <x v="1533"/>
  </r>
  <r>
    <x v="33"/>
    <x v="10"/>
    <x v="1533"/>
  </r>
  <r>
    <x v="7"/>
    <x v="3"/>
    <x v="1534"/>
  </r>
  <r>
    <x v="8"/>
    <x v="3"/>
    <x v="1535"/>
  </r>
  <r>
    <x v="36"/>
    <x v="3"/>
    <x v="1535"/>
  </r>
  <r>
    <x v="4"/>
    <x v="0"/>
    <x v="1536"/>
  </r>
  <r>
    <x v="5"/>
    <x v="0"/>
    <x v="1536"/>
  </r>
  <r>
    <x v="33"/>
    <x v="0"/>
    <x v="1537"/>
  </r>
  <r>
    <x v="40"/>
    <x v="0"/>
    <x v="1537"/>
  </r>
  <r>
    <x v="1"/>
    <x v="0"/>
    <x v="1537"/>
  </r>
  <r>
    <x v="35"/>
    <x v="0"/>
    <x v="1537"/>
  </r>
  <r>
    <x v="6"/>
    <x v="0"/>
    <x v="1537"/>
  </r>
  <r>
    <x v="7"/>
    <x v="0"/>
    <x v="1537"/>
  </r>
  <r>
    <x v="0"/>
    <x v="0"/>
    <x v="1537"/>
  </r>
  <r>
    <x v="36"/>
    <x v="0"/>
    <x v="1537"/>
  </r>
  <r>
    <x v="3"/>
    <x v="0"/>
    <x v="1538"/>
  </r>
  <r>
    <x v="4"/>
    <x v="0"/>
    <x v="1538"/>
  </r>
  <r>
    <x v="5"/>
    <x v="0"/>
    <x v="1538"/>
  </r>
  <r>
    <x v="9"/>
    <x v="4"/>
    <x v="1539"/>
  </r>
  <r>
    <x v="9"/>
    <x v="3"/>
    <x v="1539"/>
  </r>
  <r>
    <x v="10"/>
    <x v="4"/>
    <x v="1539"/>
  </r>
  <r>
    <x v="10"/>
    <x v="3"/>
    <x v="1539"/>
  </r>
  <r>
    <x v="14"/>
    <x v="4"/>
    <x v="1539"/>
  </r>
  <r>
    <x v="14"/>
    <x v="3"/>
    <x v="1539"/>
  </r>
  <r>
    <x v="17"/>
    <x v="4"/>
    <x v="1539"/>
  </r>
  <r>
    <x v="17"/>
    <x v="3"/>
    <x v="1539"/>
  </r>
  <r>
    <x v="18"/>
    <x v="4"/>
    <x v="1539"/>
  </r>
  <r>
    <x v="18"/>
    <x v="3"/>
    <x v="1539"/>
  </r>
  <r>
    <x v="21"/>
    <x v="4"/>
    <x v="1539"/>
  </r>
  <r>
    <x v="21"/>
    <x v="3"/>
    <x v="1539"/>
  </r>
  <r>
    <x v="22"/>
    <x v="4"/>
    <x v="1539"/>
  </r>
  <r>
    <x v="22"/>
    <x v="3"/>
    <x v="1539"/>
  </r>
  <r>
    <x v="24"/>
    <x v="4"/>
    <x v="1539"/>
  </r>
  <r>
    <x v="24"/>
    <x v="3"/>
    <x v="1539"/>
  </r>
  <r>
    <x v="26"/>
    <x v="4"/>
    <x v="1539"/>
  </r>
  <r>
    <x v="26"/>
    <x v="3"/>
    <x v="1539"/>
  </r>
  <r>
    <x v="29"/>
    <x v="4"/>
    <x v="1539"/>
  </r>
  <r>
    <x v="29"/>
    <x v="3"/>
    <x v="1539"/>
  </r>
  <r>
    <x v="31"/>
    <x v="4"/>
    <x v="1539"/>
  </r>
  <r>
    <x v="31"/>
    <x v="3"/>
    <x v="1539"/>
  </r>
  <r>
    <x v="32"/>
    <x v="4"/>
    <x v="1539"/>
  </r>
  <r>
    <x v="32"/>
    <x v="3"/>
    <x v="1539"/>
  </r>
  <r>
    <x v="34"/>
    <x v="4"/>
    <x v="1539"/>
  </r>
  <r>
    <x v="34"/>
    <x v="3"/>
    <x v="1539"/>
  </r>
  <r>
    <x v="38"/>
    <x v="4"/>
    <x v="1539"/>
  </r>
  <r>
    <x v="38"/>
    <x v="3"/>
    <x v="1539"/>
  </r>
  <r>
    <x v="35"/>
    <x v="4"/>
    <x v="1539"/>
  </r>
  <r>
    <x v="6"/>
    <x v="4"/>
    <x v="1539"/>
  </r>
  <r>
    <x v="2"/>
    <x v="4"/>
    <x v="1539"/>
  </r>
  <r>
    <x v="2"/>
    <x v="3"/>
    <x v="1539"/>
  </r>
  <r>
    <x v="7"/>
    <x v="4"/>
    <x v="1539"/>
  </r>
  <r>
    <x v="9"/>
    <x v="8"/>
    <x v="1540"/>
  </r>
  <r>
    <x v="10"/>
    <x v="8"/>
    <x v="1540"/>
  </r>
  <r>
    <x v="11"/>
    <x v="8"/>
    <x v="1540"/>
  </r>
  <r>
    <x v="12"/>
    <x v="8"/>
    <x v="1540"/>
  </r>
  <r>
    <x v="13"/>
    <x v="8"/>
    <x v="1540"/>
  </r>
  <r>
    <x v="14"/>
    <x v="8"/>
    <x v="1540"/>
  </r>
  <r>
    <x v="15"/>
    <x v="8"/>
    <x v="1540"/>
  </r>
  <r>
    <x v="16"/>
    <x v="8"/>
    <x v="1540"/>
  </r>
  <r>
    <x v="17"/>
    <x v="8"/>
    <x v="1540"/>
  </r>
  <r>
    <x v="18"/>
    <x v="8"/>
    <x v="1540"/>
  </r>
  <r>
    <x v="19"/>
    <x v="8"/>
    <x v="1540"/>
  </r>
  <r>
    <x v="20"/>
    <x v="8"/>
    <x v="1540"/>
  </r>
  <r>
    <x v="21"/>
    <x v="8"/>
    <x v="1540"/>
  </r>
  <r>
    <x v="22"/>
    <x v="8"/>
    <x v="1540"/>
  </r>
  <r>
    <x v="23"/>
    <x v="8"/>
    <x v="1540"/>
  </r>
  <r>
    <x v="24"/>
    <x v="8"/>
    <x v="1540"/>
  </r>
  <r>
    <x v="25"/>
    <x v="8"/>
    <x v="1540"/>
  </r>
  <r>
    <x v="26"/>
    <x v="8"/>
    <x v="1540"/>
  </r>
  <r>
    <x v="27"/>
    <x v="8"/>
    <x v="1540"/>
  </r>
  <r>
    <x v="28"/>
    <x v="8"/>
    <x v="1540"/>
  </r>
  <r>
    <x v="29"/>
    <x v="8"/>
    <x v="1540"/>
  </r>
  <r>
    <x v="30"/>
    <x v="8"/>
    <x v="1540"/>
  </r>
  <r>
    <x v="31"/>
    <x v="8"/>
    <x v="1540"/>
  </r>
  <r>
    <x v="32"/>
    <x v="8"/>
    <x v="1540"/>
  </r>
  <r>
    <x v="33"/>
    <x v="8"/>
    <x v="1540"/>
  </r>
  <r>
    <x v="34"/>
    <x v="8"/>
    <x v="1540"/>
  </r>
  <r>
    <x v="40"/>
    <x v="8"/>
    <x v="1540"/>
  </r>
  <r>
    <x v="1"/>
    <x v="8"/>
    <x v="1540"/>
  </r>
  <r>
    <x v="37"/>
    <x v="8"/>
    <x v="1540"/>
  </r>
  <r>
    <x v="38"/>
    <x v="8"/>
    <x v="1540"/>
  </r>
  <r>
    <x v="35"/>
    <x v="8"/>
    <x v="1540"/>
  </r>
  <r>
    <x v="3"/>
    <x v="8"/>
    <x v="1540"/>
  </r>
  <r>
    <x v="4"/>
    <x v="8"/>
    <x v="1540"/>
  </r>
  <r>
    <x v="5"/>
    <x v="8"/>
    <x v="1540"/>
  </r>
  <r>
    <x v="6"/>
    <x v="8"/>
    <x v="1540"/>
  </r>
  <r>
    <x v="2"/>
    <x v="8"/>
    <x v="1540"/>
  </r>
  <r>
    <x v="7"/>
    <x v="8"/>
    <x v="1540"/>
  </r>
  <r>
    <x v="8"/>
    <x v="8"/>
    <x v="1540"/>
  </r>
  <r>
    <x v="0"/>
    <x v="8"/>
    <x v="1540"/>
  </r>
  <r>
    <x v="36"/>
    <x v="8"/>
    <x v="1540"/>
  </r>
  <r>
    <x v="9"/>
    <x v="0"/>
    <x v="1541"/>
  </r>
  <r>
    <x v="10"/>
    <x v="0"/>
    <x v="1541"/>
  </r>
  <r>
    <x v="11"/>
    <x v="0"/>
    <x v="1541"/>
  </r>
  <r>
    <x v="12"/>
    <x v="0"/>
    <x v="1541"/>
  </r>
  <r>
    <x v="13"/>
    <x v="0"/>
    <x v="1541"/>
  </r>
  <r>
    <x v="14"/>
    <x v="0"/>
    <x v="1541"/>
  </r>
  <r>
    <x v="15"/>
    <x v="0"/>
    <x v="1541"/>
  </r>
  <r>
    <x v="16"/>
    <x v="0"/>
    <x v="1541"/>
  </r>
  <r>
    <x v="17"/>
    <x v="0"/>
    <x v="1541"/>
  </r>
  <r>
    <x v="18"/>
    <x v="0"/>
    <x v="1541"/>
  </r>
  <r>
    <x v="19"/>
    <x v="0"/>
    <x v="1541"/>
  </r>
  <r>
    <x v="20"/>
    <x v="0"/>
    <x v="1541"/>
  </r>
  <r>
    <x v="21"/>
    <x v="0"/>
    <x v="1541"/>
  </r>
  <r>
    <x v="22"/>
    <x v="0"/>
    <x v="1541"/>
  </r>
  <r>
    <x v="23"/>
    <x v="0"/>
    <x v="1541"/>
  </r>
  <r>
    <x v="39"/>
    <x v="0"/>
    <x v="1541"/>
  </r>
  <r>
    <x v="24"/>
    <x v="0"/>
    <x v="1541"/>
  </r>
  <r>
    <x v="25"/>
    <x v="0"/>
    <x v="1541"/>
  </r>
  <r>
    <x v="26"/>
    <x v="0"/>
    <x v="1541"/>
  </r>
  <r>
    <x v="27"/>
    <x v="0"/>
    <x v="1541"/>
  </r>
  <r>
    <x v="28"/>
    <x v="0"/>
    <x v="1541"/>
  </r>
  <r>
    <x v="29"/>
    <x v="0"/>
    <x v="1541"/>
  </r>
  <r>
    <x v="30"/>
    <x v="0"/>
    <x v="1541"/>
  </r>
  <r>
    <x v="31"/>
    <x v="0"/>
    <x v="1541"/>
  </r>
  <r>
    <x v="32"/>
    <x v="0"/>
    <x v="1541"/>
  </r>
  <r>
    <x v="33"/>
    <x v="0"/>
    <x v="1541"/>
  </r>
  <r>
    <x v="34"/>
    <x v="0"/>
    <x v="1541"/>
  </r>
  <r>
    <x v="4"/>
    <x v="2"/>
    <x v="1542"/>
  </r>
  <r>
    <x v="5"/>
    <x v="2"/>
    <x v="1542"/>
  </r>
  <r>
    <x v="0"/>
    <x v="3"/>
    <x v="1543"/>
  </r>
  <r>
    <x v="3"/>
    <x v="3"/>
    <x v="1544"/>
  </r>
  <r>
    <x v="3"/>
    <x v="0"/>
    <x v="1544"/>
  </r>
  <r>
    <x v="4"/>
    <x v="3"/>
    <x v="1544"/>
  </r>
  <r>
    <x v="4"/>
    <x v="0"/>
    <x v="1544"/>
  </r>
  <r>
    <x v="5"/>
    <x v="3"/>
    <x v="1544"/>
  </r>
  <r>
    <x v="5"/>
    <x v="0"/>
    <x v="1544"/>
  </r>
  <r>
    <x v="38"/>
    <x v="9"/>
    <x v="1545"/>
  </r>
  <r>
    <x v="9"/>
    <x v="10"/>
    <x v="1546"/>
  </r>
  <r>
    <x v="10"/>
    <x v="10"/>
    <x v="1546"/>
  </r>
  <r>
    <x v="11"/>
    <x v="10"/>
    <x v="1546"/>
  </r>
  <r>
    <x v="12"/>
    <x v="10"/>
    <x v="1546"/>
  </r>
  <r>
    <x v="13"/>
    <x v="10"/>
    <x v="1546"/>
  </r>
  <r>
    <x v="14"/>
    <x v="10"/>
    <x v="1546"/>
  </r>
  <r>
    <x v="15"/>
    <x v="10"/>
    <x v="1546"/>
  </r>
  <r>
    <x v="16"/>
    <x v="10"/>
    <x v="1546"/>
  </r>
  <r>
    <x v="17"/>
    <x v="10"/>
    <x v="1546"/>
  </r>
  <r>
    <x v="18"/>
    <x v="10"/>
    <x v="1546"/>
  </r>
  <r>
    <x v="19"/>
    <x v="10"/>
    <x v="1546"/>
  </r>
  <r>
    <x v="20"/>
    <x v="10"/>
    <x v="1546"/>
  </r>
  <r>
    <x v="21"/>
    <x v="10"/>
    <x v="1546"/>
  </r>
  <r>
    <x v="22"/>
    <x v="10"/>
    <x v="1546"/>
  </r>
  <r>
    <x v="23"/>
    <x v="10"/>
    <x v="1546"/>
  </r>
  <r>
    <x v="39"/>
    <x v="10"/>
    <x v="1546"/>
  </r>
  <r>
    <x v="24"/>
    <x v="10"/>
    <x v="1546"/>
  </r>
  <r>
    <x v="25"/>
    <x v="10"/>
    <x v="1546"/>
  </r>
  <r>
    <x v="26"/>
    <x v="10"/>
    <x v="1546"/>
  </r>
  <r>
    <x v="28"/>
    <x v="10"/>
    <x v="1546"/>
  </r>
  <r>
    <x v="29"/>
    <x v="10"/>
    <x v="1546"/>
  </r>
  <r>
    <x v="30"/>
    <x v="10"/>
    <x v="1546"/>
  </r>
  <r>
    <x v="31"/>
    <x v="10"/>
    <x v="1546"/>
  </r>
  <r>
    <x v="32"/>
    <x v="10"/>
    <x v="1546"/>
  </r>
  <r>
    <x v="34"/>
    <x v="10"/>
    <x v="1546"/>
  </r>
  <r>
    <x v="33"/>
    <x v="5"/>
    <x v="1547"/>
  </r>
  <r>
    <x v="33"/>
    <x v="10"/>
    <x v="1547"/>
  </r>
  <r>
    <x v="6"/>
    <x v="5"/>
    <x v="1547"/>
  </r>
  <r>
    <x v="6"/>
    <x v="10"/>
    <x v="1547"/>
  </r>
  <r>
    <x v="2"/>
    <x v="5"/>
    <x v="1547"/>
  </r>
  <r>
    <x v="2"/>
    <x v="10"/>
    <x v="1547"/>
  </r>
  <r>
    <x v="33"/>
    <x v="5"/>
    <x v="1548"/>
  </r>
  <r>
    <x v="33"/>
    <x v="10"/>
    <x v="1548"/>
  </r>
  <r>
    <x v="40"/>
    <x v="5"/>
    <x v="1548"/>
  </r>
  <r>
    <x v="40"/>
    <x v="10"/>
    <x v="1548"/>
  </r>
  <r>
    <x v="0"/>
    <x v="5"/>
    <x v="1548"/>
  </r>
  <r>
    <x v="0"/>
    <x v="10"/>
    <x v="1548"/>
  </r>
  <r>
    <x v="35"/>
    <x v="5"/>
    <x v="1549"/>
  </r>
  <r>
    <x v="35"/>
    <x v="10"/>
    <x v="1549"/>
  </r>
  <r>
    <x v="4"/>
    <x v="5"/>
    <x v="1549"/>
  </r>
  <r>
    <x v="4"/>
    <x v="10"/>
    <x v="1549"/>
  </r>
  <r>
    <x v="5"/>
    <x v="5"/>
    <x v="1549"/>
  </r>
  <r>
    <x v="5"/>
    <x v="10"/>
    <x v="1549"/>
  </r>
  <r>
    <x v="3"/>
    <x v="5"/>
    <x v="1550"/>
  </r>
  <r>
    <x v="3"/>
    <x v="10"/>
    <x v="1550"/>
  </r>
  <r>
    <x v="37"/>
    <x v="10"/>
    <x v="1551"/>
  </r>
  <r>
    <x v="37"/>
    <x v="5"/>
    <x v="1552"/>
  </r>
  <r>
    <x v="33"/>
    <x v="5"/>
    <x v="1553"/>
  </r>
  <r>
    <x v="7"/>
    <x v="5"/>
    <x v="1553"/>
  </r>
  <r>
    <x v="1"/>
    <x v="10"/>
    <x v="1554"/>
  </r>
  <r>
    <x v="33"/>
    <x v="10"/>
    <x v="1555"/>
  </r>
  <r>
    <x v="7"/>
    <x v="10"/>
    <x v="1555"/>
  </r>
  <r>
    <x v="6"/>
    <x v="3"/>
    <x v="1556"/>
  </r>
  <r>
    <x v="33"/>
    <x v="5"/>
    <x v="1557"/>
  </r>
  <r>
    <x v="33"/>
    <x v="1"/>
    <x v="1557"/>
  </r>
  <r>
    <x v="33"/>
    <x v="10"/>
    <x v="1557"/>
  </r>
  <r>
    <x v="1"/>
    <x v="3"/>
    <x v="1558"/>
  </r>
  <r>
    <x v="8"/>
    <x v="0"/>
    <x v="1559"/>
  </r>
  <r>
    <x v="36"/>
    <x v="0"/>
    <x v="1559"/>
  </r>
  <r>
    <x v="8"/>
    <x v="3"/>
    <x v="1560"/>
  </r>
  <r>
    <x v="8"/>
    <x v="0"/>
    <x v="1560"/>
  </r>
  <r>
    <x v="36"/>
    <x v="3"/>
    <x v="1560"/>
  </r>
  <r>
    <x v="36"/>
    <x v="0"/>
    <x v="1560"/>
  </r>
  <r>
    <x v="40"/>
    <x v="0"/>
    <x v="1561"/>
  </r>
  <r>
    <x v="1"/>
    <x v="0"/>
    <x v="1561"/>
  </r>
  <r>
    <x v="33"/>
    <x v="0"/>
    <x v="1562"/>
  </r>
  <r>
    <x v="35"/>
    <x v="0"/>
    <x v="1562"/>
  </r>
  <r>
    <x v="3"/>
    <x v="0"/>
    <x v="1562"/>
  </r>
  <r>
    <x v="4"/>
    <x v="0"/>
    <x v="1562"/>
  </r>
  <r>
    <x v="5"/>
    <x v="0"/>
    <x v="1562"/>
  </r>
  <r>
    <x v="6"/>
    <x v="0"/>
    <x v="1562"/>
  </r>
  <r>
    <x v="2"/>
    <x v="0"/>
    <x v="1562"/>
  </r>
  <r>
    <x v="7"/>
    <x v="0"/>
    <x v="1562"/>
  </r>
  <r>
    <x v="8"/>
    <x v="0"/>
    <x v="1562"/>
  </r>
  <r>
    <x v="0"/>
    <x v="0"/>
    <x v="1562"/>
  </r>
  <r>
    <x v="36"/>
    <x v="0"/>
    <x v="1562"/>
  </r>
  <r>
    <x v="0"/>
    <x v="0"/>
    <x v="1563"/>
  </r>
  <r>
    <x v="0"/>
    <x v="4"/>
    <x v="1564"/>
  </r>
  <r>
    <x v="35"/>
    <x v="3"/>
    <x v="1565"/>
  </r>
  <r>
    <x v="38"/>
    <x v="3"/>
    <x v="1566"/>
  </r>
  <r>
    <x v="38"/>
    <x v="1"/>
    <x v="1566"/>
  </r>
  <r>
    <x v="0"/>
    <x v="1"/>
    <x v="1567"/>
  </r>
  <r>
    <x v="4"/>
    <x v="1"/>
    <x v="1568"/>
  </r>
  <r>
    <x v="1"/>
    <x v="4"/>
    <x v="1569"/>
  </r>
  <r>
    <x v="2"/>
    <x v="4"/>
    <x v="1569"/>
  </r>
  <r>
    <x v="36"/>
    <x v="4"/>
    <x v="1570"/>
  </r>
  <r>
    <x v="3"/>
    <x v="0"/>
    <x v="1571"/>
  </r>
  <r>
    <x v="4"/>
    <x v="0"/>
    <x v="1571"/>
  </r>
  <r>
    <x v="5"/>
    <x v="0"/>
    <x v="1571"/>
  </r>
  <r>
    <x v="2"/>
    <x v="0"/>
    <x v="1571"/>
  </r>
  <r>
    <x v="38"/>
    <x v="5"/>
    <x v="1572"/>
  </r>
  <r>
    <x v="33"/>
    <x v="0"/>
    <x v="1573"/>
  </r>
  <r>
    <x v="40"/>
    <x v="4"/>
    <x v="1574"/>
  </r>
  <r>
    <x v="40"/>
    <x v="3"/>
    <x v="1574"/>
  </r>
  <r>
    <x v="1"/>
    <x v="4"/>
    <x v="1574"/>
  </r>
  <r>
    <x v="1"/>
    <x v="3"/>
    <x v="1574"/>
  </r>
  <r>
    <x v="6"/>
    <x v="4"/>
    <x v="1574"/>
  </r>
  <r>
    <x v="6"/>
    <x v="3"/>
    <x v="1574"/>
  </r>
  <r>
    <x v="2"/>
    <x v="4"/>
    <x v="1574"/>
  </r>
  <r>
    <x v="2"/>
    <x v="3"/>
    <x v="1574"/>
  </r>
  <r>
    <x v="7"/>
    <x v="4"/>
    <x v="1574"/>
  </r>
  <r>
    <x v="7"/>
    <x v="3"/>
    <x v="1574"/>
  </r>
  <r>
    <x v="0"/>
    <x v="4"/>
    <x v="1574"/>
  </r>
  <r>
    <x v="0"/>
    <x v="3"/>
    <x v="1574"/>
  </r>
  <r>
    <x v="33"/>
    <x v="5"/>
    <x v="1575"/>
  </r>
  <r>
    <x v="1"/>
    <x v="5"/>
    <x v="1575"/>
  </r>
  <r>
    <x v="6"/>
    <x v="5"/>
    <x v="1575"/>
  </r>
  <r>
    <x v="2"/>
    <x v="5"/>
    <x v="1575"/>
  </r>
  <r>
    <x v="7"/>
    <x v="5"/>
    <x v="1575"/>
  </r>
  <r>
    <x v="0"/>
    <x v="5"/>
    <x v="1575"/>
  </r>
  <r>
    <x v="33"/>
    <x v="5"/>
    <x v="1576"/>
  </r>
  <r>
    <x v="40"/>
    <x v="5"/>
    <x v="1576"/>
  </r>
  <r>
    <x v="1"/>
    <x v="5"/>
    <x v="1576"/>
  </r>
  <r>
    <x v="35"/>
    <x v="5"/>
    <x v="1576"/>
  </r>
  <r>
    <x v="6"/>
    <x v="5"/>
    <x v="1576"/>
  </r>
  <r>
    <x v="2"/>
    <x v="5"/>
    <x v="1576"/>
  </r>
  <r>
    <x v="7"/>
    <x v="5"/>
    <x v="1576"/>
  </r>
  <r>
    <x v="0"/>
    <x v="5"/>
    <x v="1576"/>
  </r>
  <r>
    <x v="33"/>
    <x v="0"/>
    <x v="1577"/>
  </r>
  <r>
    <x v="40"/>
    <x v="0"/>
    <x v="1577"/>
  </r>
  <r>
    <x v="1"/>
    <x v="0"/>
    <x v="1577"/>
  </r>
  <r>
    <x v="3"/>
    <x v="0"/>
    <x v="1577"/>
  </r>
  <r>
    <x v="4"/>
    <x v="0"/>
    <x v="1577"/>
  </r>
  <r>
    <x v="5"/>
    <x v="0"/>
    <x v="1577"/>
  </r>
  <r>
    <x v="8"/>
    <x v="5"/>
    <x v="1578"/>
  </r>
  <r>
    <x v="8"/>
    <x v="10"/>
    <x v="1578"/>
  </r>
  <r>
    <x v="36"/>
    <x v="5"/>
    <x v="1578"/>
  </r>
  <r>
    <x v="36"/>
    <x v="10"/>
    <x v="1578"/>
  </r>
  <r>
    <x v="35"/>
    <x v="4"/>
    <x v="1579"/>
  </r>
  <r>
    <x v="6"/>
    <x v="4"/>
    <x v="1579"/>
  </r>
  <r>
    <x v="2"/>
    <x v="4"/>
    <x v="1579"/>
  </r>
  <r>
    <x v="7"/>
    <x v="4"/>
    <x v="1579"/>
  </r>
  <r>
    <x v="36"/>
    <x v="4"/>
    <x v="1579"/>
  </r>
  <r>
    <x v="33"/>
    <x v="3"/>
    <x v="1580"/>
  </r>
  <r>
    <x v="1"/>
    <x v="4"/>
    <x v="1581"/>
  </r>
  <r>
    <x v="6"/>
    <x v="0"/>
    <x v="1582"/>
  </r>
  <r>
    <x v="6"/>
    <x v="0"/>
    <x v="1583"/>
  </r>
  <r>
    <x v="7"/>
    <x v="0"/>
    <x v="1583"/>
  </r>
  <r>
    <x v="0"/>
    <x v="0"/>
    <x v="1583"/>
  </r>
  <r>
    <x v="9"/>
    <x v="4"/>
    <x v="1584"/>
  </r>
  <r>
    <x v="9"/>
    <x v="0"/>
    <x v="1584"/>
  </r>
  <r>
    <x v="10"/>
    <x v="4"/>
    <x v="1584"/>
  </r>
  <r>
    <x v="10"/>
    <x v="0"/>
    <x v="1584"/>
  </r>
  <r>
    <x v="11"/>
    <x v="4"/>
    <x v="1584"/>
  </r>
  <r>
    <x v="11"/>
    <x v="0"/>
    <x v="1584"/>
  </r>
  <r>
    <x v="12"/>
    <x v="4"/>
    <x v="1584"/>
  </r>
  <r>
    <x v="12"/>
    <x v="0"/>
    <x v="1584"/>
  </r>
  <r>
    <x v="13"/>
    <x v="4"/>
    <x v="1584"/>
  </r>
  <r>
    <x v="13"/>
    <x v="0"/>
    <x v="1584"/>
  </r>
  <r>
    <x v="14"/>
    <x v="4"/>
    <x v="1584"/>
  </r>
  <r>
    <x v="14"/>
    <x v="0"/>
    <x v="1584"/>
  </r>
  <r>
    <x v="15"/>
    <x v="4"/>
    <x v="1584"/>
  </r>
  <r>
    <x v="15"/>
    <x v="0"/>
    <x v="1584"/>
  </r>
  <r>
    <x v="16"/>
    <x v="4"/>
    <x v="1584"/>
  </r>
  <r>
    <x v="16"/>
    <x v="0"/>
    <x v="1584"/>
  </r>
  <r>
    <x v="17"/>
    <x v="4"/>
    <x v="1584"/>
  </r>
  <r>
    <x v="17"/>
    <x v="0"/>
    <x v="1584"/>
  </r>
  <r>
    <x v="18"/>
    <x v="4"/>
    <x v="1584"/>
  </r>
  <r>
    <x v="18"/>
    <x v="0"/>
    <x v="1584"/>
  </r>
  <r>
    <x v="19"/>
    <x v="4"/>
    <x v="1584"/>
  </r>
  <r>
    <x v="19"/>
    <x v="0"/>
    <x v="1584"/>
  </r>
  <r>
    <x v="20"/>
    <x v="4"/>
    <x v="1584"/>
  </r>
  <r>
    <x v="20"/>
    <x v="0"/>
    <x v="1584"/>
  </r>
  <r>
    <x v="21"/>
    <x v="4"/>
    <x v="1584"/>
  </r>
  <r>
    <x v="21"/>
    <x v="0"/>
    <x v="1584"/>
  </r>
  <r>
    <x v="22"/>
    <x v="4"/>
    <x v="1584"/>
  </r>
  <r>
    <x v="22"/>
    <x v="0"/>
    <x v="1584"/>
  </r>
  <r>
    <x v="23"/>
    <x v="4"/>
    <x v="1584"/>
  </r>
  <r>
    <x v="23"/>
    <x v="0"/>
    <x v="1584"/>
  </r>
  <r>
    <x v="39"/>
    <x v="4"/>
    <x v="1584"/>
  </r>
  <r>
    <x v="39"/>
    <x v="0"/>
    <x v="1584"/>
  </r>
  <r>
    <x v="24"/>
    <x v="4"/>
    <x v="1584"/>
  </r>
  <r>
    <x v="24"/>
    <x v="0"/>
    <x v="1584"/>
  </r>
  <r>
    <x v="25"/>
    <x v="4"/>
    <x v="1584"/>
  </r>
  <r>
    <x v="25"/>
    <x v="0"/>
    <x v="1584"/>
  </r>
  <r>
    <x v="26"/>
    <x v="4"/>
    <x v="1584"/>
  </r>
  <r>
    <x v="26"/>
    <x v="0"/>
    <x v="1584"/>
  </r>
  <r>
    <x v="27"/>
    <x v="4"/>
    <x v="1584"/>
  </r>
  <r>
    <x v="27"/>
    <x v="0"/>
    <x v="1584"/>
  </r>
  <r>
    <x v="28"/>
    <x v="4"/>
    <x v="1584"/>
  </r>
  <r>
    <x v="28"/>
    <x v="0"/>
    <x v="1584"/>
  </r>
  <r>
    <x v="29"/>
    <x v="4"/>
    <x v="1584"/>
  </r>
  <r>
    <x v="29"/>
    <x v="0"/>
    <x v="1584"/>
  </r>
  <r>
    <x v="30"/>
    <x v="4"/>
    <x v="1584"/>
  </r>
  <r>
    <x v="30"/>
    <x v="0"/>
    <x v="1584"/>
  </r>
  <r>
    <x v="31"/>
    <x v="4"/>
    <x v="1584"/>
  </r>
  <r>
    <x v="31"/>
    <x v="0"/>
    <x v="1584"/>
  </r>
  <r>
    <x v="32"/>
    <x v="4"/>
    <x v="1584"/>
  </r>
  <r>
    <x v="32"/>
    <x v="0"/>
    <x v="1584"/>
  </r>
  <r>
    <x v="33"/>
    <x v="4"/>
    <x v="1584"/>
  </r>
  <r>
    <x v="33"/>
    <x v="0"/>
    <x v="1584"/>
  </r>
  <r>
    <x v="34"/>
    <x v="4"/>
    <x v="1584"/>
  </r>
  <r>
    <x v="34"/>
    <x v="0"/>
    <x v="1584"/>
  </r>
  <r>
    <x v="38"/>
    <x v="4"/>
    <x v="1584"/>
  </r>
  <r>
    <x v="38"/>
    <x v="0"/>
    <x v="1584"/>
  </r>
  <r>
    <x v="35"/>
    <x v="4"/>
    <x v="1584"/>
  </r>
  <r>
    <x v="35"/>
    <x v="0"/>
    <x v="1584"/>
  </r>
  <r>
    <x v="2"/>
    <x v="4"/>
    <x v="1584"/>
  </r>
  <r>
    <x v="2"/>
    <x v="0"/>
    <x v="1584"/>
  </r>
  <r>
    <x v="8"/>
    <x v="0"/>
    <x v="1584"/>
  </r>
  <r>
    <x v="8"/>
    <x v="4"/>
    <x v="1584"/>
  </r>
  <r>
    <x v="36"/>
    <x v="0"/>
    <x v="1584"/>
  </r>
  <r>
    <x v="36"/>
    <x v="4"/>
    <x v="1584"/>
  </r>
  <r>
    <x v="0"/>
    <x v="0"/>
    <x v="1585"/>
  </r>
  <r>
    <x v="4"/>
    <x v="0"/>
    <x v="1586"/>
  </r>
  <r>
    <x v="4"/>
    <x v="0"/>
    <x v="1587"/>
  </r>
  <r>
    <x v="0"/>
    <x v="5"/>
    <x v="1588"/>
  </r>
  <r>
    <x v="1"/>
    <x v="4"/>
    <x v="1589"/>
  </r>
  <r>
    <x v="35"/>
    <x v="4"/>
    <x v="1589"/>
  </r>
  <r>
    <x v="6"/>
    <x v="4"/>
    <x v="1589"/>
  </r>
  <r>
    <x v="2"/>
    <x v="4"/>
    <x v="1589"/>
  </r>
  <r>
    <x v="7"/>
    <x v="4"/>
    <x v="1589"/>
  </r>
  <r>
    <x v="35"/>
    <x v="4"/>
    <x v="1590"/>
  </r>
  <r>
    <x v="35"/>
    <x v="1"/>
    <x v="1590"/>
  </r>
  <r>
    <x v="35"/>
    <x v="4"/>
    <x v="1591"/>
  </r>
  <r>
    <x v="0"/>
    <x v="4"/>
    <x v="1591"/>
  </r>
  <r>
    <x v="38"/>
    <x v="8"/>
    <x v="1592"/>
  </r>
  <r>
    <x v="8"/>
    <x v="8"/>
    <x v="1592"/>
  </r>
  <r>
    <x v="36"/>
    <x v="8"/>
    <x v="1592"/>
  </r>
  <r>
    <x v="0"/>
    <x v="0"/>
    <x v="1593"/>
  </r>
  <r>
    <x v="1"/>
    <x v="4"/>
    <x v="1594"/>
  </r>
  <r>
    <x v="1"/>
    <x v="1"/>
    <x v="1594"/>
  </r>
  <r>
    <x v="35"/>
    <x v="4"/>
    <x v="1594"/>
  </r>
  <r>
    <x v="35"/>
    <x v="1"/>
    <x v="1594"/>
  </r>
  <r>
    <x v="36"/>
    <x v="0"/>
    <x v="1595"/>
  </r>
  <r>
    <x v="33"/>
    <x v="5"/>
    <x v="1596"/>
  </r>
  <r>
    <x v="40"/>
    <x v="5"/>
    <x v="1596"/>
  </r>
  <r>
    <x v="1"/>
    <x v="5"/>
    <x v="1596"/>
  </r>
  <r>
    <x v="6"/>
    <x v="5"/>
    <x v="1596"/>
  </r>
  <r>
    <x v="2"/>
    <x v="5"/>
    <x v="1596"/>
  </r>
  <r>
    <x v="7"/>
    <x v="5"/>
    <x v="1596"/>
  </r>
  <r>
    <x v="0"/>
    <x v="5"/>
    <x v="1596"/>
  </r>
  <r>
    <x v="2"/>
    <x v="5"/>
    <x v="1597"/>
  </r>
  <r>
    <x v="7"/>
    <x v="5"/>
    <x v="1597"/>
  </r>
  <r>
    <x v="6"/>
    <x v="0"/>
    <x v="1598"/>
  </r>
  <r>
    <x v="14"/>
    <x v="3"/>
    <x v="1599"/>
  </r>
  <r>
    <x v="1"/>
    <x v="4"/>
    <x v="1600"/>
  </r>
  <r>
    <x v="5"/>
    <x v="1"/>
    <x v="1601"/>
  </r>
  <r>
    <x v="35"/>
    <x v="5"/>
    <x v="1602"/>
  </r>
  <r>
    <x v="6"/>
    <x v="5"/>
    <x v="1602"/>
  </r>
  <r>
    <x v="2"/>
    <x v="5"/>
    <x v="1602"/>
  </r>
  <r>
    <x v="7"/>
    <x v="5"/>
    <x v="1602"/>
  </r>
  <r>
    <x v="8"/>
    <x v="5"/>
    <x v="1602"/>
  </r>
  <r>
    <x v="36"/>
    <x v="5"/>
    <x v="1602"/>
  </r>
  <r>
    <x v="36"/>
    <x v="0"/>
    <x v="1603"/>
  </r>
  <r>
    <x v="9"/>
    <x v="8"/>
    <x v="1604"/>
  </r>
  <r>
    <x v="10"/>
    <x v="8"/>
    <x v="1604"/>
  </r>
  <r>
    <x v="11"/>
    <x v="8"/>
    <x v="1604"/>
  </r>
  <r>
    <x v="12"/>
    <x v="8"/>
    <x v="1604"/>
  </r>
  <r>
    <x v="13"/>
    <x v="8"/>
    <x v="1604"/>
  </r>
  <r>
    <x v="14"/>
    <x v="8"/>
    <x v="1604"/>
  </r>
  <r>
    <x v="15"/>
    <x v="8"/>
    <x v="1604"/>
  </r>
  <r>
    <x v="16"/>
    <x v="8"/>
    <x v="1604"/>
  </r>
  <r>
    <x v="17"/>
    <x v="8"/>
    <x v="1604"/>
  </r>
  <r>
    <x v="18"/>
    <x v="8"/>
    <x v="1604"/>
  </r>
  <r>
    <x v="19"/>
    <x v="8"/>
    <x v="1604"/>
  </r>
  <r>
    <x v="20"/>
    <x v="8"/>
    <x v="1604"/>
  </r>
  <r>
    <x v="21"/>
    <x v="8"/>
    <x v="1604"/>
  </r>
  <r>
    <x v="22"/>
    <x v="8"/>
    <x v="1604"/>
  </r>
  <r>
    <x v="23"/>
    <x v="8"/>
    <x v="1604"/>
  </r>
  <r>
    <x v="24"/>
    <x v="8"/>
    <x v="1604"/>
  </r>
  <r>
    <x v="25"/>
    <x v="8"/>
    <x v="1604"/>
  </r>
  <r>
    <x v="26"/>
    <x v="8"/>
    <x v="1604"/>
  </r>
  <r>
    <x v="27"/>
    <x v="8"/>
    <x v="1604"/>
  </r>
  <r>
    <x v="28"/>
    <x v="8"/>
    <x v="1604"/>
  </r>
  <r>
    <x v="29"/>
    <x v="8"/>
    <x v="1604"/>
  </r>
  <r>
    <x v="30"/>
    <x v="8"/>
    <x v="1604"/>
  </r>
  <r>
    <x v="31"/>
    <x v="8"/>
    <x v="1604"/>
  </r>
  <r>
    <x v="32"/>
    <x v="8"/>
    <x v="1604"/>
  </r>
  <r>
    <x v="33"/>
    <x v="8"/>
    <x v="1604"/>
  </r>
  <r>
    <x v="34"/>
    <x v="8"/>
    <x v="1604"/>
  </r>
  <r>
    <x v="40"/>
    <x v="8"/>
    <x v="1604"/>
  </r>
  <r>
    <x v="1"/>
    <x v="8"/>
    <x v="1604"/>
  </r>
  <r>
    <x v="37"/>
    <x v="8"/>
    <x v="1604"/>
  </r>
  <r>
    <x v="38"/>
    <x v="8"/>
    <x v="1604"/>
  </r>
  <r>
    <x v="35"/>
    <x v="8"/>
    <x v="1604"/>
  </r>
  <r>
    <x v="3"/>
    <x v="8"/>
    <x v="1604"/>
  </r>
  <r>
    <x v="4"/>
    <x v="8"/>
    <x v="1604"/>
  </r>
  <r>
    <x v="5"/>
    <x v="8"/>
    <x v="1604"/>
  </r>
  <r>
    <x v="6"/>
    <x v="8"/>
    <x v="1604"/>
  </r>
  <r>
    <x v="2"/>
    <x v="8"/>
    <x v="1604"/>
  </r>
  <r>
    <x v="7"/>
    <x v="8"/>
    <x v="1604"/>
  </r>
  <r>
    <x v="8"/>
    <x v="8"/>
    <x v="1604"/>
  </r>
  <r>
    <x v="0"/>
    <x v="8"/>
    <x v="1604"/>
  </r>
  <r>
    <x v="36"/>
    <x v="8"/>
    <x v="1604"/>
  </r>
  <r>
    <x v="33"/>
    <x v="6"/>
    <x v="1605"/>
  </r>
  <r>
    <x v="33"/>
    <x v="9"/>
    <x v="1605"/>
  </r>
  <r>
    <x v="40"/>
    <x v="6"/>
    <x v="1605"/>
  </r>
  <r>
    <x v="40"/>
    <x v="9"/>
    <x v="1605"/>
  </r>
  <r>
    <x v="1"/>
    <x v="6"/>
    <x v="1605"/>
  </r>
  <r>
    <x v="1"/>
    <x v="9"/>
    <x v="1605"/>
  </r>
  <r>
    <x v="35"/>
    <x v="6"/>
    <x v="1605"/>
  </r>
  <r>
    <x v="35"/>
    <x v="9"/>
    <x v="1605"/>
  </r>
  <r>
    <x v="3"/>
    <x v="6"/>
    <x v="1605"/>
  </r>
  <r>
    <x v="3"/>
    <x v="9"/>
    <x v="1605"/>
  </r>
  <r>
    <x v="4"/>
    <x v="6"/>
    <x v="1605"/>
  </r>
  <r>
    <x v="4"/>
    <x v="9"/>
    <x v="1605"/>
  </r>
  <r>
    <x v="5"/>
    <x v="6"/>
    <x v="1605"/>
  </r>
  <r>
    <x v="5"/>
    <x v="9"/>
    <x v="1605"/>
  </r>
  <r>
    <x v="6"/>
    <x v="6"/>
    <x v="1605"/>
  </r>
  <r>
    <x v="6"/>
    <x v="9"/>
    <x v="1605"/>
  </r>
  <r>
    <x v="2"/>
    <x v="6"/>
    <x v="1605"/>
  </r>
  <r>
    <x v="2"/>
    <x v="9"/>
    <x v="1605"/>
  </r>
  <r>
    <x v="7"/>
    <x v="6"/>
    <x v="1605"/>
  </r>
  <r>
    <x v="7"/>
    <x v="9"/>
    <x v="1605"/>
  </r>
  <r>
    <x v="8"/>
    <x v="6"/>
    <x v="1605"/>
  </r>
  <r>
    <x v="8"/>
    <x v="9"/>
    <x v="1605"/>
  </r>
  <r>
    <x v="0"/>
    <x v="6"/>
    <x v="1605"/>
  </r>
  <r>
    <x v="0"/>
    <x v="9"/>
    <x v="1605"/>
  </r>
  <r>
    <x v="36"/>
    <x v="6"/>
    <x v="1605"/>
  </r>
  <r>
    <x v="36"/>
    <x v="9"/>
    <x v="1605"/>
  </r>
  <r>
    <x v="37"/>
    <x v="1"/>
    <x v="1606"/>
  </r>
  <r>
    <x v="38"/>
    <x v="1"/>
    <x v="1606"/>
  </r>
  <r>
    <x v="40"/>
    <x v="5"/>
    <x v="1607"/>
  </r>
  <r>
    <x v="40"/>
    <x v="10"/>
    <x v="1607"/>
  </r>
  <r>
    <x v="38"/>
    <x v="5"/>
    <x v="1607"/>
  </r>
  <r>
    <x v="38"/>
    <x v="10"/>
    <x v="1607"/>
  </r>
  <r>
    <x v="35"/>
    <x v="5"/>
    <x v="1607"/>
  </r>
  <r>
    <x v="35"/>
    <x v="10"/>
    <x v="1607"/>
  </r>
  <r>
    <x v="8"/>
    <x v="5"/>
    <x v="1607"/>
  </r>
  <r>
    <x v="8"/>
    <x v="10"/>
    <x v="1607"/>
  </r>
  <r>
    <x v="0"/>
    <x v="5"/>
    <x v="1607"/>
  </r>
  <r>
    <x v="0"/>
    <x v="10"/>
    <x v="1607"/>
  </r>
  <r>
    <x v="36"/>
    <x v="5"/>
    <x v="1607"/>
  </r>
  <r>
    <x v="36"/>
    <x v="10"/>
    <x v="1607"/>
  </r>
  <r>
    <x v="2"/>
    <x v="5"/>
    <x v="1608"/>
  </r>
  <r>
    <x v="3"/>
    <x v="3"/>
    <x v="1609"/>
  </r>
  <r>
    <x v="3"/>
    <x v="1"/>
    <x v="1609"/>
  </r>
  <r>
    <x v="6"/>
    <x v="5"/>
    <x v="1610"/>
  </r>
  <r>
    <x v="7"/>
    <x v="5"/>
    <x v="1610"/>
  </r>
  <r>
    <x v="7"/>
    <x v="3"/>
    <x v="1611"/>
  </r>
  <r>
    <x v="7"/>
    <x v="0"/>
    <x v="1611"/>
  </r>
  <r>
    <x v="4"/>
    <x v="3"/>
    <x v="1612"/>
  </r>
  <r>
    <x v="5"/>
    <x v="3"/>
    <x v="1612"/>
  </r>
  <r>
    <x v="33"/>
    <x v="10"/>
    <x v="1613"/>
  </r>
  <r>
    <x v="40"/>
    <x v="10"/>
    <x v="1613"/>
  </r>
  <r>
    <x v="35"/>
    <x v="10"/>
    <x v="1613"/>
  </r>
  <r>
    <x v="3"/>
    <x v="10"/>
    <x v="1613"/>
  </r>
  <r>
    <x v="4"/>
    <x v="10"/>
    <x v="1613"/>
  </r>
  <r>
    <x v="5"/>
    <x v="10"/>
    <x v="1613"/>
  </r>
  <r>
    <x v="3"/>
    <x v="3"/>
    <x v="1614"/>
  </r>
  <r>
    <x v="4"/>
    <x v="3"/>
    <x v="1614"/>
  </r>
  <r>
    <x v="5"/>
    <x v="3"/>
    <x v="1614"/>
  </r>
  <r>
    <x v="8"/>
    <x v="3"/>
    <x v="1614"/>
  </r>
  <r>
    <x v="36"/>
    <x v="3"/>
    <x v="1614"/>
  </r>
  <r>
    <x v="33"/>
    <x v="5"/>
    <x v="1615"/>
  </r>
  <r>
    <x v="40"/>
    <x v="5"/>
    <x v="1615"/>
  </r>
  <r>
    <x v="37"/>
    <x v="5"/>
    <x v="1615"/>
  </r>
  <r>
    <x v="38"/>
    <x v="5"/>
    <x v="1615"/>
  </r>
  <r>
    <x v="35"/>
    <x v="5"/>
    <x v="1615"/>
  </r>
  <r>
    <x v="3"/>
    <x v="10"/>
    <x v="1615"/>
  </r>
  <r>
    <x v="3"/>
    <x v="5"/>
    <x v="1615"/>
  </r>
  <r>
    <x v="4"/>
    <x v="5"/>
    <x v="1615"/>
  </r>
  <r>
    <x v="5"/>
    <x v="5"/>
    <x v="1615"/>
  </r>
  <r>
    <x v="8"/>
    <x v="5"/>
    <x v="1615"/>
  </r>
  <r>
    <x v="0"/>
    <x v="5"/>
    <x v="1615"/>
  </r>
  <r>
    <x v="36"/>
    <x v="5"/>
    <x v="1615"/>
  </r>
  <r>
    <x v="6"/>
    <x v="5"/>
    <x v="1616"/>
  </r>
  <r>
    <x v="0"/>
    <x v="5"/>
    <x v="1617"/>
  </r>
  <r>
    <x v="3"/>
    <x v="3"/>
    <x v="1618"/>
  </r>
  <r>
    <x v="3"/>
    <x v="3"/>
    <x v="1619"/>
  </r>
  <r>
    <x v="3"/>
    <x v="3"/>
    <x v="1620"/>
  </r>
  <r>
    <x v="8"/>
    <x v="3"/>
    <x v="1621"/>
  </r>
  <r>
    <x v="36"/>
    <x v="3"/>
    <x v="1621"/>
  </r>
  <r>
    <x v="4"/>
    <x v="3"/>
    <x v="1622"/>
  </r>
  <r>
    <x v="39"/>
    <x v="3"/>
    <x v="1623"/>
  </r>
  <r>
    <x v="4"/>
    <x v="3"/>
    <x v="1624"/>
  </r>
  <r>
    <x v="5"/>
    <x v="3"/>
    <x v="1624"/>
  </r>
  <r>
    <x v="9"/>
    <x v="3"/>
    <x v="1625"/>
  </r>
  <r>
    <x v="10"/>
    <x v="3"/>
    <x v="1625"/>
  </r>
  <r>
    <x v="11"/>
    <x v="3"/>
    <x v="1625"/>
  </r>
  <r>
    <x v="12"/>
    <x v="3"/>
    <x v="1625"/>
  </r>
  <r>
    <x v="13"/>
    <x v="3"/>
    <x v="1625"/>
  </r>
  <r>
    <x v="14"/>
    <x v="3"/>
    <x v="1625"/>
  </r>
  <r>
    <x v="15"/>
    <x v="3"/>
    <x v="1625"/>
  </r>
  <r>
    <x v="16"/>
    <x v="3"/>
    <x v="1625"/>
  </r>
  <r>
    <x v="17"/>
    <x v="3"/>
    <x v="1625"/>
  </r>
  <r>
    <x v="18"/>
    <x v="3"/>
    <x v="1625"/>
  </r>
  <r>
    <x v="19"/>
    <x v="3"/>
    <x v="1625"/>
  </r>
  <r>
    <x v="20"/>
    <x v="3"/>
    <x v="1625"/>
  </r>
  <r>
    <x v="21"/>
    <x v="3"/>
    <x v="1625"/>
  </r>
  <r>
    <x v="22"/>
    <x v="3"/>
    <x v="1625"/>
  </r>
  <r>
    <x v="23"/>
    <x v="3"/>
    <x v="1625"/>
  </r>
  <r>
    <x v="39"/>
    <x v="3"/>
    <x v="1625"/>
  </r>
  <r>
    <x v="24"/>
    <x v="3"/>
    <x v="1625"/>
  </r>
  <r>
    <x v="25"/>
    <x v="3"/>
    <x v="1625"/>
  </r>
  <r>
    <x v="26"/>
    <x v="3"/>
    <x v="1625"/>
  </r>
  <r>
    <x v="27"/>
    <x v="3"/>
    <x v="1625"/>
  </r>
  <r>
    <x v="28"/>
    <x v="3"/>
    <x v="1625"/>
  </r>
  <r>
    <x v="29"/>
    <x v="3"/>
    <x v="1625"/>
  </r>
  <r>
    <x v="30"/>
    <x v="3"/>
    <x v="1625"/>
  </r>
  <r>
    <x v="31"/>
    <x v="3"/>
    <x v="1625"/>
  </r>
  <r>
    <x v="32"/>
    <x v="3"/>
    <x v="1625"/>
  </r>
  <r>
    <x v="33"/>
    <x v="3"/>
    <x v="1625"/>
  </r>
  <r>
    <x v="34"/>
    <x v="3"/>
    <x v="1625"/>
  </r>
  <r>
    <x v="40"/>
    <x v="3"/>
    <x v="1625"/>
  </r>
  <r>
    <x v="37"/>
    <x v="3"/>
    <x v="1625"/>
  </r>
  <r>
    <x v="38"/>
    <x v="3"/>
    <x v="1625"/>
  </r>
  <r>
    <x v="35"/>
    <x v="3"/>
    <x v="1625"/>
  </r>
  <r>
    <x v="3"/>
    <x v="3"/>
    <x v="1625"/>
  </r>
  <r>
    <x v="5"/>
    <x v="3"/>
    <x v="1625"/>
  </r>
  <r>
    <x v="6"/>
    <x v="3"/>
    <x v="1625"/>
  </r>
  <r>
    <x v="2"/>
    <x v="3"/>
    <x v="1625"/>
  </r>
  <r>
    <x v="7"/>
    <x v="3"/>
    <x v="1625"/>
  </r>
  <r>
    <x v="0"/>
    <x v="3"/>
    <x v="1625"/>
  </r>
  <r>
    <x v="35"/>
    <x v="3"/>
    <x v="1626"/>
  </r>
  <r>
    <x v="35"/>
    <x v="3"/>
    <x v="1627"/>
  </r>
  <r>
    <x v="35"/>
    <x v="3"/>
    <x v="1628"/>
  </r>
  <r>
    <x v="9"/>
    <x v="10"/>
    <x v="1629"/>
  </r>
  <r>
    <x v="10"/>
    <x v="10"/>
    <x v="1629"/>
  </r>
  <r>
    <x v="11"/>
    <x v="10"/>
    <x v="1629"/>
  </r>
  <r>
    <x v="12"/>
    <x v="10"/>
    <x v="1629"/>
  </r>
  <r>
    <x v="13"/>
    <x v="10"/>
    <x v="1629"/>
  </r>
  <r>
    <x v="14"/>
    <x v="10"/>
    <x v="1629"/>
  </r>
  <r>
    <x v="15"/>
    <x v="10"/>
    <x v="1629"/>
  </r>
  <r>
    <x v="16"/>
    <x v="10"/>
    <x v="1629"/>
  </r>
  <r>
    <x v="17"/>
    <x v="10"/>
    <x v="1629"/>
  </r>
  <r>
    <x v="18"/>
    <x v="10"/>
    <x v="1629"/>
  </r>
  <r>
    <x v="19"/>
    <x v="10"/>
    <x v="1629"/>
  </r>
  <r>
    <x v="20"/>
    <x v="10"/>
    <x v="1629"/>
  </r>
  <r>
    <x v="21"/>
    <x v="10"/>
    <x v="1629"/>
  </r>
  <r>
    <x v="22"/>
    <x v="10"/>
    <x v="1629"/>
  </r>
  <r>
    <x v="23"/>
    <x v="10"/>
    <x v="1629"/>
  </r>
  <r>
    <x v="39"/>
    <x v="5"/>
    <x v="1629"/>
  </r>
  <r>
    <x v="39"/>
    <x v="10"/>
    <x v="1629"/>
  </r>
  <r>
    <x v="24"/>
    <x v="10"/>
    <x v="1629"/>
  </r>
  <r>
    <x v="25"/>
    <x v="10"/>
    <x v="1629"/>
  </r>
  <r>
    <x v="26"/>
    <x v="10"/>
    <x v="1629"/>
  </r>
  <r>
    <x v="27"/>
    <x v="10"/>
    <x v="1629"/>
  </r>
  <r>
    <x v="28"/>
    <x v="10"/>
    <x v="1629"/>
  </r>
  <r>
    <x v="29"/>
    <x v="10"/>
    <x v="1629"/>
  </r>
  <r>
    <x v="30"/>
    <x v="10"/>
    <x v="1629"/>
  </r>
  <r>
    <x v="31"/>
    <x v="10"/>
    <x v="1629"/>
  </r>
  <r>
    <x v="32"/>
    <x v="10"/>
    <x v="1629"/>
  </r>
  <r>
    <x v="34"/>
    <x v="10"/>
    <x v="1629"/>
  </r>
  <r>
    <x v="1"/>
    <x v="10"/>
    <x v="1629"/>
  </r>
  <r>
    <x v="38"/>
    <x v="10"/>
    <x v="1629"/>
  </r>
  <r>
    <x v="6"/>
    <x v="10"/>
    <x v="1629"/>
  </r>
  <r>
    <x v="2"/>
    <x v="10"/>
    <x v="1629"/>
  </r>
  <r>
    <x v="7"/>
    <x v="10"/>
    <x v="1629"/>
  </r>
  <r>
    <x v="8"/>
    <x v="10"/>
    <x v="1629"/>
  </r>
  <r>
    <x v="0"/>
    <x v="10"/>
    <x v="1629"/>
  </r>
  <r>
    <x v="36"/>
    <x v="10"/>
    <x v="1629"/>
  </r>
  <r>
    <x v="22"/>
    <x v="8"/>
    <x v="1630"/>
  </r>
  <r>
    <x v="22"/>
    <x v="8"/>
    <x v="1631"/>
  </r>
  <r>
    <x v="22"/>
    <x v="8"/>
    <x v="1632"/>
  </r>
  <r>
    <x v="3"/>
    <x v="0"/>
    <x v="1633"/>
  </r>
  <r>
    <x v="9"/>
    <x v="8"/>
    <x v="1634"/>
  </r>
  <r>
    <x v="10"/>
    <x v="8"/>
    <x v="1634"/>
  </r>
  <r>
    <x v="11"/>
    <x v="8"/>
    <x v="1634"/>
  </r>
  <r>
    <x v="12"/>
    <x v="8"/>
    <x v="1634"/>
  </r>
  <r>
    <x v="13"/>
    <x v="8"/>
    <x v="1634"/>
  </r>
  <r>
    <x v="14"/>
    <x v="8"/>
    <x v="1634"/>
  </r>
  <r>
    <x v="15"/>
    <x v="8"/>
    <x v="1634"/>
  </r>
  <r>
    <x v="16"/>
    <x v="8"/>
    <x v="1634"/>
  </r>
  <r>
    <x v="17"/>
    <x v="8"/>
    <x v="1634"/>
  </r>
  <r>
    <x v="18"/>
    <x v="8"/>
    <x v="1634"/>
  </r>
  <r>
    <x v="19"/>
    <x v="8"/>
    <x v="1634"/>
  </r>
  <r>
    <x v="20"/>
    <x v="8"/>
    <x v="1634"/>
  </r>
  <r>
    <x v="21"/>
    <x v="8"/>
    <x v="1634"/>
  </r>
  <r>
    <x v="22"/>
    <x v="8"/>
    <x v="1634"/>
  </r>
  <r>
    <x v="23"/>
    <x v="8"/>
    <x v="1634"/>
  </r>
  <r>
    <x v="24"/>
    <x v="8"/>
    <x v="1634"/>
  </r>
  <r>
    <x v="25"/>
    <x v="8"/>
    <x v="1634"/>
  </r>
  <r>
    <x v="26"/>
    <x v="8"/>
    <x v="1634"/>
  </r>
  <r>
    <x v="27"/>
    <x v="8"/>
    <x v="1634"/>
  </r>
  <r>
    <x v="28"/>
    <x v="8"/>
    <x v="1634"/>
  </r>
  <r>
    <x v="29"/>
    <x v="8"/>
    <x v="1634"/>
  </r>
  <r>
    <x v="30"/>
    <x v="8"/>
    <x v="1634"/>
  </r>
  <r>
    <x v="31"/>
    <x v="8"/>
    <x v="1634"/>
  </r>
  <r>
    <x v="32"/>
    <x v="8"/>
    <x v="1634"/>
  </r>
  <r>
    <x v="33"/>
    <x v="8"/>
    <x v="1634"/>
  </r>
  <r>
    <x v="34"/>
    <x v="8"/>
    <x v="1634"/>
  </r>
  <r>
    <x v="40"/>
    <x v="8"/>
    <x v="1634"/>
  </r>
  <r>
    <x v="1"/>
    <x v="8"/>
    <x v="1634"/>
  </r>
  <r>
    <x v="37"/>
    <x v="8"/>
    <x v="1634"/>
  </r>
  <r>
    <x v="38"/>
    <x v="8"/>
    <x v="1634"/>
  </r>
  <r>
    <x v="35"/>
    <x v="8"/>
    <x v="1634"/>
  </r>
  <r>
    <x v="3"/>
    <x v="8"/>
    <x v="1634"/>
  </r>
  <r>
    <x v="4"/>
    <x v="8"/>
    <x v="1634"/>
  </r>
  <r>
    <x v="5"/>
    <x v="8"/>
    <x v="1634"/>
  </r>
  <r>
    <x v="6"/>
    <x v="8"/>
    <x v="1634"/>
  </r>
  <r>
    <x v="2"/>
    <x v="8"/>
    <x v="1634"/>
  </r>
  <r>
    <x v="7"/>
    <x v="8"/>
    <x v="1634"/>
  </r>
  <r>
    <x v="8"/>
    <x v="8"/>
    <x v="1634"/>
  </r>
  <r>
    <x v="0"/>
    <x v="8"/>
    <x v="1634"/>
  </r>
  <r>
    <x v="36"/>
    <x v="8"/>
    <x v="1634"/>
  </r>
  <r>
    <x v="40"/>
    <x v="9"/>
    <x v="1635"/>
  </r>
  <r>
    <x v="36"/>
    <x v="9"/>
    <x v="1635"/>
  </r>
  <r>
    <x v="0"/>
    <x v="2"/>
    <x v="1636"/>
  </r>
  <r>
    <x v="38"/>
    <x v="10"/>
    <x v="1637"/>
  </r>
  <r>
    <x v="1"/>
    <x v="5"/>
    <x v="1638"/>
  </r>
  <r>
    <x v="1"/>
    <x v="10"/>
    <x v="1638"/>
  </r>
  <r>
    <x v="38"/>
    <x v="10"/>
    <x v="1639"/>
  </r>
  <r>
    <x v="5"/>
    <x v="8"/>
    <x v="1640"/>
  </r>
  <r>
    <x v="40"/>
    <x v="5"/>
    <x v="1641"/>
  </r>
  <r>
    <x v="40"/>
    <x v="10"/>
    <x v="1641"/>
  </r>
  <r>
    <x v="1"/>
    <x v="5"/>
    <x v="1641"/>
  </r>
  <r>
    <x v="1"/>
    <x v="10"/>
    <x v="1641"/>
  </r>
  <r>
    <x v="4"/>
    <x v="10"/>
    <x v="1641"/>
  </r>
  <r>
    <x v="5"/>
    <x v="5"/>
    <x v="1641"/>
  </r>
  <r>
    <x v="5"/>
    <x v="10"/>
    <x v="1641"/>
  </r>
  <r>
    <x v="6"/>
    <x v="5"/>
    <x v="1641"/>
  </r>
  <r>
    <x v="6"/>
    <x v="10"/>
    <x v="1641"/>
  </r>
  <r>
    <x v="7"/>
    <x v="5"/>
    <x v="1641"/>
  </r>
  <r>
    <x v="7"/>
    <x v="10"/>
    <x v="1641"/>
  </r>
  <r>
    <x v="0"/>
    <x v="5"/>
    <x v="1641"/>
  </r>
  <r>
    <x v="0"/>
    <x v="10"/>
    <x v="1641"/>
  </r>
  <r>
    <x v="35"/>
    <x v="10"/>
    <x v="1642"/>
  </r>
  <r>
    <x v="9"/>
    <x v="5"/>
    <x v="1643"/>
  </r>
  <r>
    <x v="10"/>
    <x v="5"/>
    <x v="1643"/>
  </r>
  <r>
    <x v="11"/>
    <x v="5"/>
    <x v="1643"/>
  </r>
  <r>
    <x v="12"/>
    <x v="5"/>
    <x v="1643"/>
  </r>
  <r>
    <x v="13"/>
    <x v="5"/>
    <x v="1643"/>
  </r>
  <r>
    <x v="14"/>
    <x v="5"/>
    <x v="1643"/>
  </r>
  <r>
    <x v="15"/>
    <x v="5"/>
    <x v="1643"/>
  </r>
  <r>
    <x v="16"/>
    <x v="5"/>
    <x v="1643"/>
  </r>
  <r>
    <x v="17"/>
    <x v="5"/>
    <x v="1643"/>
  </r>
  <r>
    <x v="18"/>
    <x v="5"/>
    <x v="1643"/>
  </r>
  <r>
    <x v="19"/>
    <x v="5"/>
    <x v="1643"/>
  </r>
  <r>
    <x v="20"/>
    <x v="5"/>
    <x v="1643"/>
  </r>
  <r>
    <x v="21"/>
    <x v="5"/>
    <x v="1643"/>
  </r>
  <r>
    <x v="22"/>
    <x v="5"/>
    <x v="1643"/>
  </r>
  <r>
    <x v="23"/>
    <x v="5"/>
    <x v="1643"/>
  </r>
  <r>
    <x v="39"/>
    <x v="5"/>
    <x v="1643"/>
  </r>
  <r>
    <x v="24"/>
    <x v="5"/>
    <x v="1643"/>
  </r>
  <r>
    <x v="25"/>
    <x v="5"/>
    <x v="1643"/>
  </r>
  <r>
    <x v="26"/>
    <x v="5"/>
    <x v="1643"/>
  </r>
  <r>
    <x v="27"/>
    <x v="5"/>
    <x v="1643"/>
  </r>
  <r>
    <x v="28"/>
    <x v="5"/>
    <x v="1643"/>
  </r>
  <r>
    <x v="29"/>
    <x v="5"/>
    <x v="1643"/>
  </r>
  <r>
    <x v="30"/>
    <x v="5"/>
    <x v="1643"/>
  </r>
  <r>
    <x v="31"/>
    <x v="5"/>
    <x v="1643"/>
  </r>
  <r>
    <x v="32"/>
    <x v="5"/>
    <x v="1643"/>
  </r>
  <r>
    <x v="33"/>
    <x v="5"/>
    <x v="1643"/>
  </r>
  <r>
    <x v="34"/>
    <x v="5"/>
    <x v="1643"/>
  </r>
  <r>
    <x v="40"/>
    <x v="5"/>
    <x v="1643"/>
  </r>
  <r>
    <x v="1"/>
    <x v="5"/>
    <x v="1643"/>
  </r>
  <r>
    <x v="37"/>
    <x v="5"/>
    <x v="1643"/>
  </r>
  <r>
    <x v="38"/>
    <x v="5"/>
    <x v="1643"/>
  </r>
  <r>
    <x v="3"/>
    <x v="5"/>
    <x v="1643"/>
  </r>
  <r>
    <x v="4"/>
    <x v="5"/>
    <x v="1643"/>
  </r>
  <r>
    <x v="5"/>
    <x v="5"/>
    <x v="1643"/>
  </r>
  <r>
    <x v="8"/>
    <x v="5"/>
    <x v="1643"/>
  </r>
  <r>
    <x v="0"/>
    <x v="5"/>
    <x v="1643"/>
  </r>
  <r>
    <x v="36"/>
    <x v="5"/>
    <x v="1643"/>
  </r>
  <r>
    <x v="3"/>
    <x v="0"/>
    <x v="1644"/>
  </r>
  <r>
    <x v="6"/>
    <x v="5"/>
    <x v="1645"/>
  </r>
  <r>
    <x v="2"/>
    <x v="5"/>
    <x v="1645"/>
  </r>
  <r>
    <x v="7"/>
    <x v="5"/>
    <x v="1645"/>
  </r>
  <r>
    <x v="7"/>
    <x v="10"/>
    <x v="1646"/>
  </r>
  <r>
    <x v="2"/>
    <x v="10"/>
    <x v="1647"/>
  </r>
  <r>
    <x v="8"/>
    <x v="10"/>
    <x v="1648"/>
  </r>
  <r>
    <x v="36"/>
    <x v="10"/>
    <x v="1648"/>
  </r>
  <r>
    <x v="1"/>
    <x v="10"/>
    <x v="1649"/>
  </r>
  <r>
    <x v="6"/>
    <x v="10"/>
    <x v="1649"/>
  </r>
  <r>
    <x v="2"/>
    <x v="10"/>
    <x v="1649"/>
  </r>
  <r>
    <x v="7"/>
    <x v="10"/>
    <x v="1649"/>
  </r>
  <r>
    <x v="0"/>
    <x v="10"/>
    <x v="1649"/>
  </r>
  <r>
    <x v="36"/>
    <x v="10"/>
    <x v="1649"/>
  </r>
  <r>
    <x v="7"/>
    <x v="10"/>
    <x v="1650"/>
  </r>
  <r>
    <x v="1"/>
    <x v="10"/>
    <x v="1651"/>
  </r>
  <r>
    <x v="1"/>
    <x v="10"/>
    <x v="1652"/>
  </r>
  <r>
    <x v="0"/>
    <x v="10"/>
    <x v="1652"/>
  </r>
  <r>
    <x v="36"/>
    <x v="10"/>
    <x v="1652"/>
  </r>
  <r>
    <x v="33"/>
    <x v="10"/>
    <x v="1653"/>
  </r>
  <r>
    <x v="7"/>
    <x v="10"/>
    <x v="1653"/>
  </r>
  <r>
    <x v="40"/>
    <x v="4"/>
    <x v="1654"/>
  </r>
  <r>
    <x v="40"/>
    <x v="0"/>
    <x v="1654"/>
  </r>
  <r>
    <x v="35"/>
    <x v="0"/>
    <x v="1654"/>
  </r>
  <r>
    <x v="4"/>
    <x v="4"/>
    <x v="1654"/>
  </r>
  <r>
    <x v="4"/>
    <x v="0"/>
    <x v="1654"/>
  </r>
  <r>
    <x v="5"/>
    <x v="4"/>
    <x v="1654"/>
  </r>
  <r>
    <x v="5"/>
    <x v="0"/>
    <x v="1654"/>
  </r>
  <r>
    <x v="38"/>
    <x v="0"/>
    <x v="1655"/>
  </r>
  <r>
    <x v="2"/>
    <x v="0"/>
    <x v="1655"/>
  </r>
  <r>
    <x v="3"/>
    <x v="4"/>
    <x v="1656"/>
  </r>
  <r>
    <x v="3"/>
    <x v="0"/>
    <x v="1656"/>
  </r>
  <r>
    <x v="3"/>
    <x v="3"/>
    <x v="1657"/>
  </r>
  <r>
    <x v="8"/>
    <x v="3"/>
    <x v="1658"/>
  </r>
  <r>
    <x v="8"/>
    <x v="0"/>
    <x v="1658"/>
  </r>
  <r>
    <x v="36"/>
    <x v="3"/>
    <x v="1658"/>
  </r>
  <r>
    <x v="36"/>
    <x v="0"/>
    <x v="1658"/>
  </r>
  <r>
    <x v="33"/>
    <x v="3"/>
    <x v="1659"/>
  </r>
  <r>
    <x v="33"/>
    <x v="0"/>
    <x v="1659"/>
  </r>
  <r>
    <x v="33"/>
    <x v="3"/>
    <x v="1660"/>
  </r>
  <r>
    <x v="33"/>
    <x v="0"/>
    <x v="1660"/>
  </r>
  <r>
    <x v="33"/>
    <x v="3"/>
    <x v="1661"/>
  </r>
  <r>
    <x v="40"/>
    <x v="3"/>
    <x v="1661"/>
  </r>
  <r>
    <x v="1"/>
    <x v="3"/>
    <x v="1661"/>
  </r>
  <r>
    <x v="38"/>
    <x v="3"/>
    <x v="1661"/>
  </r>
  <r>
    <x v="35"/>
    <x v="3"/>
    <x v="1661"/>
  </r>
  <r>
    <x v="6"/>
    <x v="3"/>
    <x v="1661"/>
  </r>
  <r>
    <x v="2"/>
    <x v="3"/>
    <x v="1661"/>
  </r>
  <r>
    <x v="7"/>
    <x v="3"/>
    <x v="1661"/>
  </r>
  <r>
    <x v="8"/>
    <x v="3"/>
    <x v="1661"/>
  </r>
  <r>
    <x v="0"/>
    <x v="3"/>
    <x v="1661"/>
  </r>
  <r>
    <x v="36"/>
    <x v="3"/>
    <x v="1661"/>
  </r>
  <r>
    <x v="33"/>
    <x v="4"/>
    <x v="1662"/>
  </r>
  <r>
    <x v="33"/>
    <x v="4"/>
    <x v="1663"/>
  </r>
  <r>
    <x v="33"/>
    <x v="3"/>
    <x v="1663"/>
  </r>
  <r>
    <x v="8"/>
    <x v="4"/>
    <x v="1664"/>
  </r>
  <r>
    <x v="36"/>
    <x v="4"/>
    <x v="1664"/>
  </r>
  <r>
    <x v="33"/>
    <x v="5"/>
    <x v="1665"/>
  </r>
  <r>
    <x v="40"/>
    <x v="5"/>
    <x v="1665"/>
  </r>
  <r>
    <x v="1"/>
    <x v="5"/>
    <x v="1665"/>
  </r>
  <r>
    <x v="35"/>
    <x v="5"/>
    <x v="1665"/>
  </r>
  <r>
    <x v="0"/>
    <x v="5"/>
    <x v="1665"/>
  </r>
  <r>
    <x v="36"/>
    <x v="4"/>
    <x v="1666"/>
  </r>
  <r>
    <x v="36"/>
    <x v="3"/>
    <x v="1666"/>
  </r>
  <r>
    <x v="36"/>
    <x v="0"/>
    <x v="1666"/>
  </r>
  <r>
    <x v="6"/>
    <x v="5"/>
    <x v="1667"/>
  </r>
  <r>
    <x v="6"/>
    <x v="10"/>
    <x v="1667"/>
  </r>
  <r>
    <x v="40"/>
    <x v="5"/>
    <x v="1668"/>
  </r>
  <r>
    <x v="40"/>
    <x v="10"/>
    <x v="1668"/>
  </r>
  <r>
    <x v="35"/>
    <x v="5"/>
    <x v="1668"/>
  </r>
  <r>
    <x v="35"/>
    <x v="10"/>
    <x v="1668"/>
  </r>
  <r>
    <x v="37"/>
    <x v="5"/>
    <x v="1669"/>
  </r>
  <r>
    <x v="6"/>
    <x v="5"/>
    <x v="1670"/>
  </r>
  <r>
    <x v="6"/>
    <x v="10"/>
    <x v="1670"/>
  </r>
  <r>
    <x v="7"/>
    <x v="5"/>
    <x v="1670"/>
  </r>
  <r>
    <x v="7"/>
    <x v="10"/>
    <x v="1670"/>
  </r>
  <r>
    <x v="6"/>
    <x v="0"/>
    <x v="1671"/>
  </r>
  <r>
    <x v="6"/>
    <x v="3"/>
    <x v="1671"/>
  </r>
  <r>
    <x v="2"/>
    <x v="0"/>
    <x v="1671"/>
  </r>
  <r>
    <x v="7"/>
    <x v="0"/>
    <x v="1671"/>
  </r>
  <r>
    <x v="8"/>
    <x v="0"/>
    <x v="1671"/>
  </r>
  <r>
    <x v="36"/>
    <x v="0"/>
    <x v="1671"/>
  </r>
  <r>
    <x v="6"/>
    <x v="0"/>
    <x v="1672"/>
  </r>
  <r>
    <x v="36"/>
    <x v="3"/>
    <x v="1672"/>
  </r>
  <r>
    <x v="36"/>
    <x v="0"/>
    <x v="1672"/>
  </r>
  <r>
    <x v="7"/>
    <x v="0"/>
    <x v="1673"/>
  </r>
  <r>
    <x v="33"/>
    <x v="1"/>
    <x v="1674"/>
  </r>
  <r>
    <x v="17"/>
    <x v="4"/>
    <x v="1675"/>
  </r>
  <r>
    <x v="1"/>
    <x v="4"/>
    <x v="1675"/>
  </r>
  <r>
    <x v="35"/>
    <x v="4"/>
    <x v="1675"/>
  </r>
  <r>
    <x v="4"/>
    <x v="4"/>
    <x v="1675"/>
  </r>
  <r>
    <x v="5"/>
    <x v="4"/>
    <x v="1675"/>
  </r>
  <r>
    <x v="6"/>
    <x v="4"/>
    <x v="1675"/>
  </r>
  <r>
    <x v="7"/>
    <x v="4"/>
    <x v="1675"/>
  </r>
  <r>
    <x v="8"/>
    <x v="4"/>
    <x v="1675"/>
  </r>
  <r>
    <x v="36"/>
    <x v="4"/>
    <x v="1675"/>
  </r>
  <r>
    <x v="3"/>
    <x v="4"/>
    <x v="1676"/>
  </r>
  <r>
    <x v="9"/>
    <x v="4"/>
    <x v="1677"/>
  </r>
  <r>
    <x v="10"/>
    <x v="4"/>
    <x v="1677"/>
  </r>
  <r>
    <x v="11"/>
    <x v="4"/>
    <x v="1677"/>
  </r>
  <r>
    <x v="12"/>
    <x v="4"/>
    <x v="1677"/>
  </r>
  <r>
    <x v="13"/>
    <x v="4"/>
    <x v="1677"/>
  </r>
  <r>
    <x v="14"/>
    <x v="4"/>
    <x v="1677"/>
  </r>
  <r>
    <x v="15"/>
    <x v="4"/>
    <x v="1677"/>
  </r>
  <r>
    <x v="16"/>
    <x v="4"/>
    <x v="1677"/>
  </r>
  <r>
    <x v="18"/>
    <x v="4"/>
    <x v="1677"/>
  </r>
  <r>
    <x v="19"/>
    <x v="4"/>
    <x v="1677"/>
  </r>
  <r>
    <x v="20"/>
    <x v="4"/>
    <x v="1677"/>
  </r>
  <r>
    <x v="21"/>
    <x v="4"/>
    <x v="1677"/>
  </r>
  <r>
    <x v="22"/>
    <x v="4"/>
    <x v="1677"/>
  </r>
  <r>
    <x v="23"/>
    <x v="4"/>
    <x v="1677"/>
  </r>
  <r>
    <x v="39"/>
    <x v="4"/>
    <x v="1677"/>
  </r>
  <r>
    <x v="24"/>
    <x v="4"/>
    <x v="1677"/>
  </r>
  <r>
    <x v="25"/>
    <x v="4"/>
    <x v="1677"/>
  </r>
  <r>
    <x v="26"/>
    <x v="4"/>
    <x v="1677"/>
  </r>
  <r>
    <x v="27"/>
    <x v="4"/>
    <x v="1677"/>
  </r>
  <r>
    <x v="28"/>
    <x v="4"/>
    <x v="1677"/>
  </r>
  <r>
    <x v="29"/>
    <x v="4"/>
    <x v="1677"/>
  </r>
  <r>
    <x v="30"/>
    <x v="4"/>
    <x v="1677"/>
  </r>
  <r>
    <x v="32"/>
    <x v="4"/>
    <x v="1677"/>
  </r>
  <r>
    <x v="33"/>
    <x v="4"/>
    <x v="1677"/>
  </r>
  <r>
    <x v="34"/>
    <x v="4"/>
    <x v="1677"/>
  </r>
  <r>
    <x v="6"/>
    <x v="4"/>
    <x v="1677"/>
  </r>
  <r>
    <x v="2"/>
    <x v="4"/>
    <x v="1677"/>
  </r>
  <r>
    <x v="0"/>
    <x v="4"/>
    <x v="1677"/>
  </r>
  <r>
    <x v="4"/>
    <x v="9"/>
    <x v="1678"/>
  </r>
  <r>
    <x v="5"/>
    <x v="9"/>
    <x v="1678"/>
  </r>
  <r>
    <x v="2"/>
    <x v="9"/>
    <x v="1678"/>
  </r>
  <r>
    <x v="0"/>
    <x v="9"/>
    <x v="1678"/>
  </r>
  <r>
    <x v="4"/>
    <x v="9"/>
    <x v="1679"/>
  </r>
  <r>
    <x v="5"/>
    <x v="9"/>
    <x v="1679"/>
  </r>
  <r>
    <x v="4"/>
    <x v="10"/>
    <x v="1680"/>
  </r>
  <r>
    <x v="33"/>
    <x v="10"/>
    <x v="1681"/>
  </r>
  <r>
    <x v="38"/>
    <x v="10"/>
    <x v="1681"/>
  </r>
  <r>
    <x v="35"/>
    <x v="10"/>
    <x v="1681"/>
  </r>
  <r>
    <x v="6"/>
    <x v="10"/>
    <x v="1681"/>
  </r>
  <r>
    <x v="2"/>
    <x v="10"/>
    <x v="1681"/>
  </r>
  <r>
    <x v="7"/>
    <x v="10"/>
    <x v="1681"/>
  </r>
  <r>
    <x v="8"/>
    <x v="10"/>
    <x v="1681"/>
  </r>
  <r>
    <x v="0"/>
    <x v="10"/>
    <x v="1681"/>
  </r>
  <r>
    <x v="36"/>
    <x v="10"/>
    <x v="1681"/>
  </r>
  <r>
    <x v="37"/>
    <x v="10"/>
    <x v="1682"/>
  </r>
  <r>
    <x v="40"/>
    <x v="0"/>
    <x v="1683"/>
  </r>
  <r>
    <x v="1"/>
    <x v="0"/>
    <x v="1683"/>
  </r>
  <r>
    <x v="8"/>
    <x v="0"/>
    <x v="1683"/>
  </r>
  <r>
    <x v="0"/>
    <x v="0"/>
    <x v="1683"/>
  </r>
  <r>
    <x v="36"/>
    <x v="0"/>
    <x v="1683"/>
  </r>
  <r>
    <x v="8"/>
    <x v="2"/>
    <x v="1684"/>
  </r>
  <r>
    <x v="0"/>
    <x v="2"/>
    <x v="1684"/>
  </r>
  <r>
    <x v="36"/>
    <x v="2"/>
    <x v="1684"/>
  </r>
  <r>
    <x v="8"/>
    <x v="10"/>
    <x v="1685"/>
  </r>
  <r>
    <x v="36"/>
    <x v="10"/>
    <x v="1685"/>
  </r>
  <r>
    <x v="38"/>
    <x v="10"/>
    <x v="1686"/>
  </r>
  <r>
    <x v="4"/>
    <x v="10"/>
    <x v="1687"/>
  </r>
  <r>
    <x v="5"/>
    <x v="10"/>
    <x v="1687"/>
  </r>
  <r>
    <x v="39"/>
    <x v="10"/>
    <x v="1688"/>
  </r>
  <r>
    <x v="1"/>
    <x v="10"/>
    <x v="1689"/>
  </r>
  <r>
    <x v="8"/>
    <x v="10"/>
    <x v="1689"/>
  </r>
  <r>
    <x v="36"/>
    <x v="10"/>
    <x v="1689"/>
  </r>
  <r>
    <x v="37"/>
    <x v="5"/>
    <x v="1690"/>
  </r>
  <r>
    <x v="39"/>
    <x v="10"/>
    <x v="1691"/>
  </r>
  <r>
    <x v="9"/>
    <x v="5"/>
    <x v="1692"/>
  </r>
  <r>
    <x v="10"/>
    <x v="5"/>
    <x v="1692"/>
  </r>
  <r>
    <x v="11"/>
    <x v="5"/>
    <x v="1692"/>
  </r>
  <r>
    <x v="12"/>
    <x v="5"/>
    <x v="1692"/>
  </r>
  <r>
    <x v="13"/>
    <x v="5"/>
    <x v="1692"/>
  </r>
  <r>
    <x v="15"/>
    <x v="5"/>
    <x v="1692"/>
  </r>
  <r>
    <x v="16"/>
    <x v="5"/>
    <x v="1692"/>
  </r>
  <r>
    <x v="17"/>
    <x v="5"/>
    <x v="1692"/>
  </r>
  <r>
    <x v="18"/>
    <x v="5"/>
    <x v="1692"/>
  </r>
  <r>
    <x v="19"/>
    <x v="5"/>
    <x v="1692"/>
  </r>
  <r>
    <x v="20"/>
    <x v="5"/>
    <x v="1692"/>
  </r>
  <r>
    <x v="21"/>
    <x v="5"/>
    <x v="1692"/>
  </r>
  <r>
    <x v="22"/>
    <x v="5"/>
    <x v="1692"/>
  </r>
  <r>
    <x v="23"/>
    <x v="5"/>
    <x v="1692"/>
  </r>
  <r>
    <x v="39"/>
    <x v="5"/>
    <x v="1692"/>
  </r>
  <r>
    <x v="24"/>
    <x v="5"/>
    <x v="1692"/>
  </r>
  <r>
    <x v="25"/>
    <x v="5"/>
    <x v="1692"/>
  </r>
  <r>
    <x v="26"/>
    <x v="5"/>
    <x v="1692"/>
  </r>
  <r>
    <x v="27"/>
    <x v="5"/>
    <x v="1692"/>
  </r>
  <r>
    <x v="28"/>
    <x v="5"/>
    <x v="1692"/>
  </r>
  <r>
    <x v="29"/>
    <x v="5"/>
    <x v="1692"/>
  </r>
  <r>
    <x v="30"/>
    <x v="5"/>
    <x v="1692"/>
  </r>
  <r>
    <x v="31"/>
    <x v="5"/>
    <x v="1692"/>
  </r>
  <r>
    <x v="32"/>
    <x v="5"/>
    <x v="1692"/>
  </r>
  <r>
    <x v="33"/>
    <x v="5"/>
    <x v="1692"/>
  </r>
  <r>
    <x v="34"/>
    <x v="5"/>
    <x v="1692"/>
  </r>
  <r>
    <x v="40"/>
    <x v="5"/>
    <x v="1692"/>
  </r>
  <r>
    <x v="1"/>
    <x v="5"/>
    <x v="1692"/>
  </r>
  <r>
    <x v="37"/>
    <x v="5"/>
    <x v="1692"/>
  </r>
  <r>
    <x v="38"/>
    <x v="5"/>
    <x v="1692"/>
  </r>
  <r>
    <x v="35"/>
    <x v="5"/>
    <x v="1692"/>
  </r>
  <r>
    <x v="3"/>
    <x v="5"/>
    <x v="1692"/>
  </r>
  <r>
    <x v="4"/>
    <x v="5"/>
    <x v="1692"/>
  </r>
  <r>
    <x v="5"/>
    <x v="5"/>
    <x v="1692"/>
  </r>
  <r>
    <x v="6"/>
    <x v="5"/>
    <x v="1692"/>
  </r>
  <r>
    <x v="2"/>
    <x v="5"/>
    <x v="1692"/>
  </r>
  <r>
    <x v="7"/>
    <x v="5"/>
    <x v="1692"/>
  </r>
  <r>
    <x v="8"/>
    <x v="5"/>
    <x v="1692"/>
  </r>
  <r>
    <x v="0"/>
    <x v="5"/>
    <x v="1692"/>
  </r>
  <r>
    <x v="36"/>
    <x v="5"/>
    <x v="1692"/>
  </r>
  <r>
    <x v="38"/>
    <x v="5"/>
    <x v="1693"/>
  </r>
  <r>
    <x v="38"/>
    <x v="10"/>
    <x v="1693"/>
  </r>
  <r>
    <x v="9"/>
    <x v="5"/>
    <x v="1694"/>
  </r>
  <r>
    <x v="10"/>
    <x v="5"/>
    <x v="1694"/>
  </r>
  <r>
    <x v="11"/>
    <x v="5"/>
    <x v="1694"/>
  </r>
  <r>
    <x v="12"/>
    <x v="5"/>
    <x v="1694"/>
  </r>
  <r>
    <x v="13"/>
    <x v="5"/>
    <x v="1694"/>
  </r>
  <r>
    <x v="14"/>
    <x v="5"/>
    <x v="1694"/>
  </r>
  <r>
    <x v="15"/>
    <x v="5"/>
    <x v="1694"/>
  </r>
  <r>
    <x v="16"/>
    <x v="5"/>
    <x v="1694"/>
  </r>
  <r>
    <x v="17"/>
    <x v="5"/>
    <x v="1694"/>
  </r>
  <r>
    <x v="18"/>
    <x v="5"/>
    <x v="1694"/>
  </r>
  <r>
    <x v="19"/>
    <x v="5"/>
    <x v="1694"/>
  </r>
  <r>
    <x v="20"/>
    <x v="5"/>
    <x v="1694"/>
  </r>
  <r>
    <x v="21"/>
    <x v="5"/>
    <x v="1694"/>
  </r>
  <r>
    <x v="22"/>
    <x v="5"/>
    <x v="1694"/>
  </r>
  <r>
    <x v="23"/>
    <x v="5"/>
    <x v="1694"/>
  </r>
  <r>
    <x v="39"/>
    <x v="5"/>
    <x v="1694"/>
  </r>
  <r>
    <x v="24"/>
    <x v="5"/>
    <x v="1694"/>
  </r>
  <r>
    <x v="25"/>
    <x v="5"/>
    <x v="1694"/>
  </r>
  <r>
    <x v="26"/>
    <x v="5"/>
    <x v="1694"/>
  </r>
  <r>
    <x v="28"/>
    <x v="5"/>
    <x v="1694"/>
  </r>
  <r>
    <x v="29"/>
    <x v="5"/>
    <x v="1694"/>
  </r>
  <r>
    <x v="30"/>
    <x v="5"/>
    <x v="1694"/>
  </r>
  <r>
    <x v="31"/>
    <x v="5"/>
    <x v="1694"/>
  </r>
  <r>
    <x v="32"/>
    <x v="5"/>
    <x v="1694"/>
  </r>
  <r>
    <x v="34"/>
    <x v="5"/>
    <x v="1694"/>
  </r>
  <r>
    <x v="7"/>
    <x v="4"/>
    <x v="1695"/>
  </r>
  <r>
    <x v="3"/>
    <x v="0"/>
    <x v="1696"/>
  </r>
  <r>
    <x v="4"/>
    <x v="0"/>
    <x v="1696"/>
  </r>
  <r>
    <x v="5"/>
    <x v="0"/>
    <x v="1696"/>
  </r>
  <r>
    <x v="3"/>
    <x v="9"/>
    <x v="1697"/>
  </r>
  <r>
    <x v="4"/>
    <x v="0"/>
    <x v="1698"/>
  </r>
  <r>
    <x v="5"/>
    <x v="0"/>
    <x v="1698"/>
  </r>
  <r>
    <x v="5"/>
    <x v="0"/>
    <x v="1699"/>
  </r>
  <r>
    <x v="8"/>
    <x v="5"/>
    <x v="1700"/>
  </r>
  <r>
    <x v="33"/>
    <x v="9"/>
    <x v="1701"/>
  </r>
  <r>
    <x v="0"/>
    <x v="5"/>
    <x v="1701"/>
  </r>
  <r>
    <x v="0"/>
    <x v="10"/>
    <x v="1701"/>
  </r>
  <r>
    <x v="8"/>
    <x v="3"/>
    <x v="1702"/>
  </r>
  <r>
    <x v="36"/>
    <x v="3"/>
    <x v="1702"/>
  </r>
  <r>
    <x v="33"/>
    <x v="0"/>
    <x v="1703"/>
  </r>
  <r>
    <x v="4"/>
    <x v="9"/>
    <x v="1704"/>
  </r>
  <r>
    <x v="5"/>
    <x v="9"/>
    <x v="1704"/>
  </r>
  <r>
    <x v="38"/>
    <x v="0"/>
    <x v="1705"/>
  </r>
  <r>
    <x v="35"/>
    <x v="0"/>
    <x v="1705"/>
  </r>
  <r>
    <x v="4"/>
    <x v="3"/>
    <x v="1706"/>
  </r>
  <r>
    <x v="0"/>
    <x v="3"/>
    <x v="1706"/>
  </r>
  <r>
    <x v="6"/>
    <x v="3"/>
    <x v="1707"/>
  </r>
  <r>
    <x v="2"/>
    <x v="3"/>
    <x v="1707"/>
  </r>
  <r>
    <x v="7"/>
    <x v="3"/>
    <x v="1707"/>
  </r>
  <r>
    <x v="8"/>
    <x v="3"/>
    <x v="1707"/>
  </r>
  <r>
    <x v="36"/>
    <x v="3"/>
    <x v="1707"/>
  </r>
  <r>
    <x v="5"/>
    <x v="2"/>
    <x v="1708"/>
  </r>
  <r>
    <x v="37"/>
    <x v="5"/>
    <x v="1709"/>
  </r>
  <r>
    <x v="37"/>
    <x v="10"/>
    <x v="1709"/>
  </r>
  <r>
    <x v="35"/>
    <x v="5"/>
    <x v="1709"/>
  </r>
  <r>
    <x v="35"/>
    <x v="10"/>
    <x v="1709"/>
  </r>
  <r>
    <x v="6"/>
    <x v="5"/>
    <x v="1709"/>
  </r>
  <r>
    <x v="6"/>
    <x v="10"/>
    <x v="1709"/>
  </r>
  <r>
    <x v="2"/>
    <x v="5"/>
    <x v="1709"/>
  </r>
  <r>
    <x v="2"/>
    <x v="10"/>
    <x v="1709"/>
  </r>
  <r>
    <x v="7"/>
    <x v="5"/>
    <x v="1709"/>
  </r>
  <r>
    <x v="7"/>
    <x v="10"/>
    <x v="1709"/>
  </r>
  <r>
    <x v="8"/>
    <x v="5"/>
    <x v="1709"/>
  </r>
  <r>
    <x v="8"/>
    <x v="10"/>
    <x v="1709"/>
  </r>
  <r>
    <x v="36"/>
    <x v="5"/>
    <x v="1709"/>
  </r>
  <r>
    <x v="36"/>
    <x v="10"/>
    <x v="1709"/>
  </r>
  <r>
    <x v="8"/>
    <x v="5"/>
    <x v="1710"/>
  </r>
  <r>
    <x v="36"/>
    <x v="5"/>
    <x v="1710"/>
  </r>
  <r>
    <x v="1"/>
    <x v="2"/>
    <x v="1711"/>
  </r>
  <r>
    <x v="3"/>
    <x v="2"/>
    <x v="1711"/>
  </r>
  <r>
    <x v="5"/>
    <x v="2"/>
    <x v="1711"/>
  </r>
  <r>
    <x v="6"/>
    <x v="2"/>
    <x v="1711"/>
  </r>
  <r>
    <x v="7"/>
    <x v="2"/>
    <x v="1711"/>
  </r>
  <r>
    <x v="0"/>
    <x v="2"/>
    <x v="1711"/>
  </r>
  <r>
    <x v="4"/>
    <x v="2"/>
    <x v="1712"/>
  </r>
  <r>
    <x v="9"/>
    <x v="8"/>
    <x v="1713"/>
  </r>
  <r>
    <x v="10"/>
    <x v="8"/>
    <x v="1713"/>
  </r>
  <r>
    <x v="11"/>
    <x v="8"/>
    <x v="1713"/>
  </r>
  <r>
    <x v="12"/>
    <x v="8"/>
    <x v="1713"/>
  </r>
  <r>
    <x v="13"/>
    <x v="8"/>
    <x v="1713"/>
  </r>
  <r>
    <x v="14"/>
    <x v="8"/>
    <x v="1713"/>
  </r>
  <r>
    <x v="15"/>
    <x v="8"/>
    <x v="1713"/>
  </r>
  <r>
    <x v="16"/>
    <x v="8"/>
    <x v="1713"/>
  </r>
  <r>
    <x v="17"/>
    <x v="8"/>
    <x v="1713"/>
  </r>
  <r>
    <x v="18"/>
    <x v="8"/>
    <x v="1713"/>
  </r>
  <r>
    <x v="19"/>
    <x v="8"/>
    <x v="1713"/>
  </r>
  <r>
    <x v="20"/>
    <x v="8"/>
    <x v="1713"/>
  </r>
  <r>
    <x v="21"/>
    <x v="8"/>
    <x v="1713"/>
  </r>
  <r>
    <x v="22"/>
    <x v="8"/>
    <x v="1713"/>
  </r>
  <r>
    <x v="23"/>
    <x v="8"/>
    <x v="1713"/>
  </r>
  <r>
    <x v="24"/>
    <x v="8"/>
    <x v="1713"/>
  </r>
  <r>
    <x v="25"/>
    <x v="8"/>
    <x v="1713"/>
  </r>
  <r>
    <x v="26"/>
    <x v="8"/>
    <x v="1713"/>
  </r>
  <r>
    <x v="27"/>
    <x v="8"/>
    <x v="1713"/>
  </r>
  <r>
    <x v="28"/>
    <x v="8"/>
    <x v="1713"/>
  </r>
  <r>
    <x v="29"/>
    <x v="8"/>
    <x v="1713"/>
  </r>
  <r>
    <x v="30"/>
    <x v="8"/>
    <x v="1713"/>
  </r>
  <r>
    <x v="31"/>
    <x v="8"/>
    <x v="1713"/>
  </r>
  <r>
    <x v="32"/>
    <x v="8"/>
    <x v="1713"/>
  </r>
  <r>
    <x v="33"/>
    <x v="8"/>
    <x v="1713"/>
  </r>
  <r>
    <x v="34"/>
    <x v="8"/>
    <x v="1713"/>
  </r>
  <r>
    <x v="40"/>
    <x v="8"/>
    <x v="1713"/>
  </r>
  <r>
    <x v="1"/>
    <x v="8"/>
    <x v="1713"/>
  </r>
  <r>
    <x v="37"/>
    <x v="8"/>
    <x v="1713"/>
  </r>
  <r>
    <x v="38"/>
    <x v="8"/>
    <x v="1713"/>
  </r>
  <r>
    <x v="35"/>
    <x v="8"/>
    <x v="1713"/>
  </r>
  <r>
    <x v="3"/>
    <x v="8"/>
    <x v="1713"/>
  </r>
  <r>
    <x v="4"/>
    <x v="8"/>
    <x v="1713"/>
  </r>
  <r>
    <x v="5"/>
    <x v="8"/>
    <x v="1713"/>
  </r>
  <r>
    <x v="6"/>
    <x v="8"/>
    <x v="1713"/>
  </r>
  <r>
    <x v="2"/>
    <x v="8"/>
    <x v="1713"/>
  </r>
  <r>
    <x v="7"/>
    <x v="8"/>
    <x v="1713"/>
  </r>
  <r>
    <x v="8"/>
    <x v="8"/>
    <x v="1713"/>
  </r>
  <r>
    <x v="0"/>
    <x v="8"/>
    <x v="1713"/>
  </r>
  <r>
    <x v="36"/>
    <x v="8"/>
    <x v="1713"/>
  </r>
  <r>
    <x v="9"/>
    <x v="8"/>
    <x v="1714"/>
  </r>
  <r>
    <x v="10"/>
    <x v="8"/>
    <x v="1714"/>
  </r>
  <r>
    <x v="11"/>
    <x v="8"/>
    <x v="1714"/>
  </r>
  <r>
    <x v="12"/>
    <x v="8"/>
    <x v="1714"/>
  </r>
  <r>
    <x v="13"/>
    <x v="8"/>
    <x v="1714"/>
  </r>
  <r>
    <x v="14"/>
    <x v="8"/>
    <x v="1714"/>
  </r>
  <r>
    <x v="15"/>
    <x v="8"/>
    <x v="1714"/>
  </r>
  <r>
    <x v="16"/>
    <x v="8"/>
    <x v="1714"/>
  </r>
  <r>
    <x v="17"/>
    <x v="8"/>
    <x v="1714"/>
  </r>
  <r>
    <x v="18"/>
    <x v="8"/>
    <x v="1714"/>
  </r>
  <r>
    <x v="19"/>
    <x v="8"/>
    <x v="1714"/>
  </r>
  <r>
    <x v="20"/>
    <x v="8"/>
    <x v="1714"/>
  </r>
  <r>
    <x v="21"/>
    <x v="8"/>
    <x v="1714"/>
  </r>
  <r>
    <x v="22"/>
    <x v="8"/>
    <x v="1714"/>
  </r>
  <r>
    <x v="23"/>
    <x v="8"/>
    <x v="1714"/>
  </r>
  <r>
    <x v="39"/>
    <x v="8"/>
    <x v="1714"/>
  </r>
  <r>
    <x v="24"/>
    <x v="8"/>
    <x v="1714"/>
  </r>
  <r>
    <x v="25"/>
    <x v="8"/>
    <x v="1714"/>
  </r>
  <r>
    <x v="26"/>
    <x v="8"/>
    <x v="1714"/>
  </r>
  <r>
    <x v="27"/>
    <x v="8"/>
    <x v="1714"/>
  </r>
  <r>
    <x v="28"/>
    <x v="8"/>
    <x v="1714"/>
  </r>
  <r>
    <x v="29"/>
    <x v="8"/>
    <x v="1714"/>
  </r>
  <r>
    <x v="30"/>
    <x v="8"/>
    <x v="1714"/>
  </r>
  <r>
    <x v="31"/>
    <x v="8"/>
    <x v="1714"/>
  </r>
  <r>
    <x v="32"/>
    <x v="8"/>
    <x v="1714"/>
  </r>
  <r>
    <x v="33"/>
    <x v="8"/>
    <x v="1714"/>
  </r>
  <r>
    <x v="34"/>
    <x v="8"/>
    <x v="1714"/>
  </r>
  <r>
    <x v="40"/>
    <x v="8"/>
    <x v="1714"/>
  </r>
  <r>
    <x v="1"/>
    <x v="8"/>
    <x v="1714"/>
  </r>
  <r>
    <x v="37"/>
    <x v="8"/>
    <x v="1714"/>
  </r>
  <r>
    <x v="38"/>
    <x v="8"/>
    <x v="1714"/>
  </r>
  <r>
    <x v="35"/>
    <x v="8"/>
    <x v="1714"/>
  </r>
  <r>
    <x v="3"/>
    <x v="8"/>
    <x v="1714"/>
  </r>
  <r>
    <x v="5"/>
    <x v="8"/>
    <x v="1714"/>
  </r>
  <r>
    <x v="6"/>
    <x v="8"/>
    <x v="1714"/>
  </r>
  <r>
    <x v="2"/>
    <x v="8"/>
    <x v="1714"/>
  </r>
  <r>
    <x v="7"/>
    <x v="8"/>
    <x v="1714"/>
  </r>
  <r>
    <x v="8"/>
    <x v="8"/>
    <x v="1714"/>
  </r>
  <r>
    <x v="0"/>
    <x v="8"/>
    <x v="1714"/>
  </r>
  <r>
    <x v="36"/>
    <x v="8"/>
    <x v="1714"/>
  </r>
  <r>
    <x v="39"/>
    <x v="8"/>
    <x v="1715"/>
  </r>
  <r>
    <x v="4"/>
    <x v="9"/>
    <x v="1716"/>
  </r>
  <r>
    <x v="6"/>
    <x v="5"/>
    <x v="1717"/>
  </r>
  <r>
    <x v="33"/>
    <x v="2"/>
    <x v="1718"/>
  </r>
  <r>
    <x v="33"/>
    <x v="3"/>
    <x v="1718"/>
  </r>
  <r>
    <x v="7"/>
    <x v="2"/>
    <x v="1718"/>
  </r>
  <r>
    <x v="33"/>
    <x v="2"/>
    <x v="1719"/>
  </r>
  <r>
    <x v="37"/>
    <x v="6"/>
    <x v="1720"/>
  </r>
  <r>
    <x v="37"/>
    <x v="2"/>
    <x v="1720"/>
  </r>
  <r>
    <x v="40"/>
    <x v="6"/>
    <x v="1721"/>
  </r>
  <r>
    <x v="40"/>
    <x v="2"/>
    <x v="1721"/>
  </r>
  <r>
    <x v="38"/>
    <x v="6"/>
    <x v="1721"/>
  </r>
  <r>
    <x v="38"/>
    <x v="2"/>
    <x v="1721"/>
  </r>
  <r>
    <x v="35"/>
    <x v="6"/>
    <x v="1721"/>
  </r>
  <r>
    <x v="35"/>
    <x v="2"/>
    <x v="1721"/>
  </r>
  <r>
    <x v="4"/>
    <x v="6"/>
    <x v="1721"/>
  </r>
  <r>
    <x v="4"/>
    <x v="9"/>
    <x v="1721"/>
  </r>
  <r>
    <x v="4"/>
    <x v="2"/>
    <x v="1721"/>
  </r>
  <r>
    <x v="5"/>
    <x v="6"/>
    <x v="1721"/>
  </r>
  <r>
    <x v="5"/>
    <x v="9"/>
    <x v="1721"/>
  </r>
  <r>
    <x v="5"/>
    <x v="2"/>
    <x v="1721"/>
  </r>
  <r>
    <x v="6"/>
    <x v="6"/>
    <x v="1721"/>
  </r>
  <r>
    <x v="6"/>
    <x v="2"/>
    <x v="1721"/>
  </r>
  <r>
    <x v="2"/>
    <x v="6"/>
    <x v="1721"/>
  </r>
  <r>
    <x v="2"/>
    <x v="2"/>
    <x v="1721"/>
  </r>
  <r>
    <x v="7"/>
    <x v="6"/>
    <x v="1721"/>
  </r>
  <r>
    <x v="7"/>
    <x v="2"/>
    <x v="1721"/>
  </r>
  <r>
    <x v="8"/>
    <x v="6"/>
    <x v="1721"/>
  </r>
  <r>
    <x v="8"/>
    <x v="2"/>
    <x v="1721"/>
  </r>
  <r>
    <x v="0"/>
    <x v="6"/>
    <x v="1721"/>
  </r>
  <r>
    <x v="0"/>
    <x v="9"/>
    <x v="1721"/>
  </r>
  <r>
    <x v="0"/>
    <x v="2"/>
    <x v="1721"/>
  </r>
  <r>
    <x v="36"/>
    <x v="6"/>
    <x v="1721"/>
  </r>
  <r>
    <x v="36"/>
    <x v="2"/>
    <x v="1721"/>
  </r>
  <r>
    <x v="6"/>
    <x v="6"/>
    <x v="1722"/>
  </r>
  <r>
    <x v="6"/>
    <x v="2"/>
    <x v="1722"/>
  </r>
  <r>
    <x v="0"/>
    <x v="6"/>
    <x v="1722"/>
  </r>
  <r>
    <x v="0"/>
    <x v="2"/>
    <x v="1722"/>
  </r>
  <r>
    <x v="0"/>
    <x v="6"/>
    <x v="1723"/>
  </r>
  <r>
    <x v="0"/>
    <x v="2"/>
    <x v="1723"/>
  </r>
  <r>
    <x v="3"/>
    <x v="6"/>
    <x v="1724"/>
  </r>
  <r>
    <x v="3"/>
    <x v="2"/>
    <x v="1724"/>
  </r>
  <r>
    <x v="4"/>
    <x v="6"/>
    <x v="1724"/>
  </r>
  <r>
    <x v="4"/>
    <x v="2"/>
    <x v="1724"/>
  </r>
  <r>
    <x v="0"/>
    <x v="6"/>
    <x v="1725"/>
  </r>
  <r>
    <x v="0"/>
    <x v="2"/>
    <x v="1725"/>
  </r>
  <r>
    <x v="33"/>
    <x v="0"/>
    <x v="1726"/>
  </r>
  <r>
    <x v="40"/>
    <x v="0"/>
    <x v="1726"/>
  </r>
  <r>
    <x v="1"/>
    <x v="0"/>
    <x v="1726"/>
  </r>
  <r>
    <x v="3"/>
    <x v="0"/>
    <x v="1726"/>
  </r>
  <r>
    <x v="4"/>
    <x v="0"/>
    <x v="1726"/>
  </r>
  <r>
    <x v="5"/>
    <x v="0"/>
    <x v="1726"/>
  </r>
  <r>
    <x v="2"/>
    <x v="0"/>
    <x v="1726"/>
  </r>
  <r>
    <x v="7"/>
    <x v="0"/>
    <x v="1726"/>
  </r>
  <r>
    <x v="8"/>
    <x v="0"/>
    <x v="1726"/>
  </r>
  <r>
    <x v="36"/>
    <x v="0"/>
    <x v="1726"/>
  </r>
  <r>
    <x v="8"/>
    <x v="0"/>
    <x v="1727"/>
  </r>
  <r>
    <x v="0"/>
    <x v="0"/>
    <x v="1727"/>
  </r>
  <r>
    <x v="3"/>
    <x v="3"/>
    <x v="1728"/>
  </r>
  <r>
    <x v="4"/>
    <x v="3"/>
    <x v="1728"/>
  </r>
  <r>
    <x v="5"/>
    <x v="3"/>
    <x v="1728"/>
  </r>
  <r>
    <x v="3"/>
    <x v="3"/>
    <x v="1729"/>
  </r>
  <r>
    <x v="4"/>
    <x v="3"/>
    <x v="1730"/>
  </r>
  <r>
    <x v="5"/>
    <x v="3"/>
    <x v="1730"/>
  </r>
  <r>
    <x v="3"/>
    <x v="3"/>
    <x v="1731"/>
  </r>
  <r>
    <x v="38"/>
    <x v="1"/>
    <x v="1732"/>
  </r>
  <r>
    <x v="35"/>
    <x v="1"/>
    <x v="1732"/>
  </r>
  <r>
    <x v="8"/>
    <x v="1"/>
    <x v="1732"/>
  </r>
  <r>
    <x v="0"/>
    <x v="1"/>
    <x v="1732"/>
  </r>
  <r>
    <x v="36"/>
    <x v="1"/>
    <x v="1732"/>
  </r>
  <r>
    <x v="32"/>
    <x v="2"/>
    <x v="1733"/>
  </r>
  <r>
    <x v="34"/>
    <x v="2"/>
    <x v="1733"/>
  </r>
  <r>
    <x v="38"/>
    <x v="3"/>
    <x v="1733"/>
  </r>
  <r>
    <x v="38"/>
    <x v="2"/>
    <x v="1733"/>
  </r>
  <r>
    <x v="35"/>
    <x v="2"/>
    <x v="1733"/>
  </r>
  <r>
    <x v="3"/>
    <x v="2"/>
    <x v="1733"/>
  </r>
  <r>
    <x v="4"/>
    <x v="2"/>
    <x v="1733"/>
  </r>
  <r>
    <x v="5"/>
    <x v="2"/>
    <x v="1733"/>
  </r>
  <r>
    <x v="2"/>
    <x v="2"/>
    <x v="1733"/>
  </r>
  <r>
    <x v="7"/>
    <x v="2"/>
    <x v="1733"/>
  </r>
  <r>
    <x v="8"/>
    <x v="2"/>
    <x v="1733"/>
  </r>
  <r>
    <x v="0"/>
    <x v="2"/>
    <x v="1733"/>
  </r>
  <r>
    <x v="36"/>
    <x v="2"/>
    <x v="1733"/>
  </r>
  <r>
    <x v="38"/>
    <x v="2"/>
    <x v="1734"/>
  </r>
  <r>
    <x v="4"/>
    <x v="2"/>
    <x v="1734"/>
  </r>
  <r>
    <x v="4"/>
    <x v="3"/>
    <x v="1734"/>
  </r>
  <r>
    <x v="5"/>
    <x v="2"/>
    <x v="1734"/>
  </r>
  <r>
    <x v="8"/>
    <x v="3"/>
    <x v="1734"/>
  </r>
  <r>
    <x v="8"/>
    <x v="2"/>
    <x v="1734"/>
  </r>
  <r>
    <x v="33"/>
    <x v="2"/>
    <x v="1735"/>
  </r>
  <r>
    <x v="6"/>
    <x v="2"/>
    <x v="1735"/>
  </r>
  <r>
    <x v="7"/>
    <x v="2"/>
    <x v="1735"/>
  </r>
  <r>
    <x v="4"/>
    <x v="2"/>
    <x v="1736"/>
  </r>
  <r>
    <x v="33"/>
    <x v="2"/>
    <x v="1737"/>
  </r>
  <r>
    <x v="0"/>
    <x v="2"/>
    <x v="1738"/>
  </r>
  <r>
    <x v="4"/>
    <x v="2"/>
    <x v="1739"/>
  </r>
  <r>
    <x v="6"/>
    <x v="2"/>
    <x v="1740"/>
  </r>
  <r>
    <x v="8"/>
    <x v="3"/>
    <x v="1740"/>
  </r>
  <r>
    <x v="8"/>
    <x v="2"/>
    <x v="1740"/>
  </r>
  <r>
    <x v="0"/>
    <x v="2"/>
    <x v="1740"/>
  </r>
  <r>
    <x v="0"/>
    <x v="3"/>
    <x v="1740"/>
  </r>
  <r>
    <x v="2"/>
    <x v="2"/>
    <x v="1741"/>
  </r>
  <r>
    <x v="8"/>
    <x v="2"/>
    <x v="1741"/>
  </r>
  <r>
    <x v="0"/>
    <x v="2"/>
    <x v="1741"/>
  </r>
  <r>
    <x v="36"/>
    <x v="2"/>
    <x v="1741"/>
  </r>
  <r>
    <x v="9"/>
    <x v="1"/>
    <x v="1742"/>
  </r>
  <r>
    <x v="10"/>
    <x v="1"/>
    <x v="1742"/>
  </r>
  <r>
    <x v="11"/>
    <x v="1"/>
    <x v="1742"/>
  </r>
  <r>
    <x v="12"/>
    <x v="1"/>
    <x v="1742"/>
  </r>
  <r>
    <x v="13"/>
    <x v="1"/>
    <x v="1742"/>
  </r>
  <r>
    <x v="14"/>
    <x v="1"/>
    <x v="1742"/>
  </r>
  <r>
    <x v="15"/>
    <x v="1"/>
    <x v="1742"/>
  </r>
  <r>
    <x v="16"/>
    <x v="1"/>
    <x v="1742"/>
  </r>
  <r>
    <x v="17"/>
    <x v="1"/>
    <x v="1742"/>
  </r>
  <r>
    <x v="18"/>
    <x v="1"/>
    <x v="1742"/>
  </r>
  <r>
    <x v="19"/>
    <x v="1"/>
    <x v="1742"/>
  </r>
  <r>
    <x v="20"/>
    <x v="1"/>
    <x v="1742"/>
  </r>
  <r>
    <x v="21"/>
    <x v="1"/>
    <x v="1742"/>
  </r>
  <r>
    <x v="22"/>
    <x v="1"/>
    <x v="1742"/>
  </r>
  <r>
    <x v="23"/>
    <x v="1"/>
    <x v="1742"/>
  </r>
  <r>
    <x v="39"/>
    <x v="1"/>
    <x v="1742"/>
  </r>
  <r>
    <x v="24"/>
    <x v="1"/>
    <x v="1742"/>
  </r>
  <r>
    <x v="25"/>
    <x v="1"/>
    <x v="1742"/>
  </r>
  <r>
    <x v="26"/>
    <x v="1"/>
    <x v="1742"/>
  </r>
  <r>
    <x v="27"/>
    <x v="1"/>
    <x v="1742"/>
  </r>
  <r>
    <x v="28"/>
    <x v="1"/>
    <x v="1742"/>
  </r>
  <r>
    <x v="29"/>
    <x v="1"/>
    <x v="1742"/>
  </r>
  <r>
    <x v="30"/>
    <x v="1"/>
    <x v="1742"/>
  </r>
  <r>
    <x v="31"/>
    <x v="1"/>
    <x v="1742"/>
  </r>
  <r>
    <x v="32"/>
    <x v="1"/>
    <x v="1742"/>
  </r>
  <r>
    <x v="33"/>
    <x v="1"/>
    <x v="1742"/>
  </r>
  <r>
    <x v="34"/>
    <x v="1"/>
    <x v="1742"/>
  </r>
  <r>
    <x v="8"/>
    <x v="10"/>
    <x v="1743"/>
  </r>
  <r>
    <x v="6"/>
    <x v="10"/>
    <x v="1744"/>
  </r>
  <r>
    <x v="2"/>
    <x v="10"/>
    <x v="1744"/>
  </r>
  <r>
    <x v="7"/>
    <x v="10"/>
    <x v="1744"/>
  </r>
  <r>
    <x v="38"/>
    <x v="5"/>
    <x v="1745"/>
  </r>
  <r>
    <x v="38"/>
    <x v="10"/>
    <x v="1745"/>
  </r>
  <r>
    <x v="35"/>
    <x v="5"/>
    <x v="1745"/>
  </r>
  <r>
    <x v="35"/>
    <x v="10"/>
    <x v="1745"/>
  </r>
  <r>
    <x v="6"/>
    <x v="5"/>
    <x v="1745"/>
  </r>
  <r>
    <x v="6"/>
    <x v="10"/>
    <x v="1745"/>
  </r>
  <r>
    <x v="2"/>
    <x v="5"/>
    <x v="1745"/>
  </r>
  <r>
    <x v="2"/>
    <x v="10"/>
    <x v="1745"/>
  </r>
  <r>
    <x v="7"/>
    <x v="5"/>
    <x v="1745"/>
  </r>
  <r>
    <x v="7"/>
    <x v="10"/>
    <x v="1745"/>
  </r>
  <r>
    <x v="8"/>
    <x v="5"/>
    <x v="1745"/>
  </r>
  <r>
    <x v="8"/>
    <x v="10"/>
    <x v="1745"/>
  </r>
  <r>
    <x v="36"/>
    <x v="5"/>
    <x v="1745"/>
  </r>
  <r>
    <x v="36"/>
    <x v="10"/>
    <x v="1745"/>
  </r>
  <r>
    <x v="6"/>
    <x v="10"/>
    <x v="1746"/>
  </r>
  <r>
    <x v="2"/>
    <x v="10"/>
    <x v="1746"/>
  </r>
  <r>
    <x v="7"/>
    <x v="10"/>
    <x v="1746"/>
  </r>
  <r>
    <x v="11"/>
    <x v="6"/>
    <x v="1747"/>
  </r>
  <r>
    <x v="12"/>
    <x v="6"/>
    <x v="1747"/>
  </r>
  <r>
    <x v="13"/>
    <x v="6"/>
    <x v="1747"/>
  </r>
  <r>
    <x v="15"/>
    <x v="6"/>
    <x v="1747"/>
  </r>
  <r>
    <x v="16"/>
    <x v="6"/>
    <x v="1747"/>
  </r>
  <r>
    <x v="18"/>
    <x v="6"/>
    <x v="1747"/>
  </r>
  <r>
    <x v="19"/>
    <x v="6"/>
    <x v="1747"/>
  </r>
  <r>
    <x v="20"/>
    <x v="6"/>
    <x v="1747"/>
  </r>
  <r>
    <x v="21"/>
    <x v="6"/>
    <x v="1747"/>
  </r>
  <r>
    <x v="22"/>
    <x v="6"/>
    <x v="1747"/>
  </r>
  <r>
    <x v="39"/>
    <x v="6"/>
    <x v="1747"/>
  </r>
  <r>
    <x v="25"/>
    <x v="6"/>
    <x v="1747"/>
  </r>
  <r>
    <x v="26"/>
    <x v="6"/>
    <x v="1747"/>
  </r>
  <r>
    <x v="27"/>
    <x v="6"/>
    <x v="1747"/>
  </r>
  <r>
    <x v="28"/>
    <x v="6"/>
    <x v="1747"/>
  </r>
  <r>
    <x v="29"/>
    <x v="6"/>
    <x v="1747"/>
  </r>
  <r>
    <x v="30"/>
    <x v="6"/>
    <x v="1747"/>
  </r>
  <r>
    <x v="33"/>
    <x v="9"/>
    <x v="1748"/>
  </r>
  <r>
    <x v="7"/>
    <x v="9"/>
    <x v="1748"/>
  </r>
  <r>
    <x v="8"/>
    <x v="5"/>
    <x v="1749"/>
  </r>
  <r>
    <x v="36"/>
    <x v="5"/>
    <x v="1749"/>
  </r>
  <r>
    <x v="4"/>
    <x v="2"/>
    <x v="1750"/>
  </r>
  <r>
    <x v="5"/>
    <x v="2"/>
    <x v="1750"/>
  </r>
  <r>
    <x v="8"/>
    <x v="2"/>
    <x v="1750"/>
  </r>
  <r>
    <x v="0"/>
    <x v="2"/>
    <x v="1750"/>
  </r>
  <r>
    <x v="36"/>
    <x v="2"/>
    <x v="1750"/>
  </r>
  <r>
    <x v="6"/>
    <x v="2"/>
    <x v="1751"/>
  </r>
  <r>
    <x v="36"/>
    <x v="2"/>
    <x v="1751"/>
  </r>
  <r>
    <x v="38"/>
    <x v="2"/>
    <x v="1752"/>
  </r>
  <r>
    <x v="8"/>
    <x v="2"/>
    <x v="1752"/>
  </r>
  <r>
    <x v="36"/>
    <x v="2"/>
    <x v="1752"/>
  </r>
  <r>
    <x v="38"/>
    <x v="2"/>
    <x v="1753"/>
  </r>
  <r>
    <x v="36"/>
    <x v="2"/>
    <x v="1753"/>
  </r>
  <r>
    <x v="8"/>
    <x v="2"/>
    <x v="1754"/>
  </r>
  <r>
    <x v="36"/>
    <x v="2"/>
    <x v="1754"/>
  </r>
  <r>
    <x v="8"/>
    <x v="2"/>
    <x v="1755"/>
  </r>
  <r>
    <x v="0"/>
    <x v="5"/>
    <x v="1756"/>
  </r>
  <r>
    <x v="0"/>
    <x v="5"/>
    <x v="1757"/>
  </r>
  <r>
    <x v="7"/>
    <x v="5"/>
    <x v="1758"/>
  </r>
  <r>
    <x v="35"/>
    <x v="5"/>
    <x v="1759"/>
  </r>
  <r>
    <x v="7"/>
    <x v="9"/>
    <x v="1760"/>
  </r>
  <r>
    <x v="0"/>
    <x v="5"/>
    <x v="1761"/>
  </r>
  <r>
    <x v="6"/>
    <x v="0"/>
    <x v="1762"/>
  </r>
  <r>
    <x v="7"/>
    <x v="0"/>
    <x v="1762"/>
  </r>
  <r>
    <x v="0"/>
    <x v="0"/>
    <x v="1762"/>
  </r>
  <r>
    <x v="4"/>
    <x v="0"/>
    <x v="1763"/>
  </r>
  <r>
    <x v="0"/>
    <x v="0"/>
    <x v="1764"/>
  </r>
  <r>
    <x v="5"/>
    <x v="0"/>
    <x v="1765"/>
  </r>
  <r>
    <x v="33"/>
    <x v="5"/>
    <x v="1766"/>
  </r>
  <r>
    <x v="40"/>
    <x v="5"/>
    <x v="1766"/>
  </r>
  <r>
    <x v="6"/>
    <x v="5"/>
    <x v="1766"/>
  </r>
  <r>
    <x v="2"/>
    <x v="5"/>
    <x v="1766"/>
  </r>
  <r>
    <x v="7"/>
    <x v="5"/>
    <x v="1766"/>
  </r>
  <r>
    <x v="0"/>
    <x v="5"/>
    <x v="1766"/>
  </r>
  <r>
    <x v="36"/>
    <x v="5"/>
    <x v="1766"/>
  </r>
  <r>
    <x v="2"/>
    <x v="9"/>
    <x v="1767"/>
  </r>
  <r>
    <x v="33"/>
    <x v="5"/>
    <x v="1768"/>
  </r>
  <r>
    <x v="40"/>
    <x v="5"/>
    <x v="1768"/>
  </r>
  <r>
    <x v="1"/>
    <x v="5"/>
    <x v="1768"/>
  </r>
  <r>
    <x v="3"/>
    <x v="5"/>
    <x v="1768"/>
  </r>
  <r>
    <x v="4"/>
    <x v="5"/>
    <x v="1768"/>
  </r>
  <r>
    <x v="5"/>
    <x v="5"/>
    <x v="1768"/>
  </r>
  <r>
    <x v="0"/>
    <x v="5"/>
    <x v="1768"/>
  </r>
  <r>
    <x v="9"/>
    <x v="5"/>
    <x v="1769"/>
  </r>
  <r>
    <x v="10"/>
    <x v="5"/>
    <x v="1769"/>
  </r>
  <r>
    <x v="11"/>
    <x v="5"/>
    <x v="1769"/>
  </r>
  <r>
    <x v="12"/>
    <x v="5"/>
    <x v="1769"/>
  </r>
  <r>
    <x v="13"/>
    <x v="5"/>
    <x v="1769"/>
  </r>
  <r>
    <x v="14"/>
    <x v="5"/>
    <x v="1769"/>
  </r>
  <r>
    <x v="15"/>
    <x v="5"/>
    <x v="1769"/>
  </r>
  <r>
    <x v="16"/>
    <x v="5"/>
    <x v="1769"/>
  </r>
  <r>
    <x v="17"/>
    <x v="5"/>
    <x v="1769"/>
  </r>
  <r>
    <x v="18"/>
    <x v="5"/>
    <x v="1769"/>
  </r>
  <r>
    <x v="19"/>
    <x v="5"/>
    <x v="1769"/>
  </r>
  <r>
    <x v="20"/>
    <x v="5"/>
    <x v="1769"/>
  </r>
  <r>
    <x v="21"/>
    <x v="5"/>
    <x v="1769"/>
  </r>
  <r>
    <x v="22"/>
    <x v="5"/>
    <x v="1769"/>
  </r>
  <r>
    <x v="23"/>
    <x v="5"/>
    <x v="1769"/>
  </r>
  <r>
    <x v="39"/>
    <x v="5"/>
    <x v="1769"/>
  </r>
  <r>
    <x v="24"/>
    <x v="5"/>
    <x v="1769"/>
  </r>
  <r>
    <x v="25"/>
    <x v="5"/>
    <x v="1769"/>
  </r>
  <r>
    <x v="26"/>
    <x v="5"/>
    <x v="1769"/>
  </r>
  <r>
    <x v="27"/>
    <x v="5"/>
    <x v="1769"/>
  </r>
  <r>
    <x v="28"/>
    <x v="5"/>
    <x v="1769"/>
  </r>
  <r>
    <x v="29"/>
    <x v="5"/>
    <x v="1769"/>
  </r>
  <r>
    <x v="30"/>
    <x v="5"/>
    <x v="1769"/>
  </r>
  <r>
    <x v="31"/>
    <x v="5"/>
    <x v="1769"/>
  </r>
  <r>
    <x v="32"/>
    <x v="5"/>
    <x v="1769"/>
  </r>
  <r>
    <x v="34"/>
    <x v="5"/>
    <x v="1769"/>
  </r>
  <r>
    <x v="37"/>
    <x v="5"/>
    <x v="1769"/>
  </r>
  <r>
    <x v="38"/>
    <x v="5"/>
    <x v="1769"/>
  </r>
  <r>
    <x v="35"/>
    <x v="5"/>
    <x v="1769"/>
  </r>
  <r>
    <x v="3"/>
    <x v="0"/>
    <x v="1770"/>
  </r>
  <r>
    <x v="38"/>
    <x v="7"/>
    <x v="1771"/>
  </r>
  <r>
    <x v="35"/>
    <x v="7"/>
    <x v="1771"/>
  </r>
  <r>
    <x v="3"/>
    <x v="7"/>
    <x v="1771"/>
  </r>
  <r>
    <x v="5"/>
    <x v="7"/>
    <x v="1771"/>
  </r>
  <r>
    <x v="0"/>
    <x v="7"/>
    <x v="1771"/>
  </r>
  <r>
    <x v="37"/>
    <x v="10"/>
    <x v="1772"/>
  </r>
  <r>
    <x v="6"/>
    <x v="10"/>
    <x v="1773"/>
  </r>
  <r>
    <x v="2"/>
    <x v="10"/>
    <x v="1773"/>
  </r>
  <r>
    <x v="0"/>
    <x v="10"/>
    <x v="1773"/>
  </r>
  <r>
    <x v="40"/>
    <x v="10"/>
    <x v="1774"/>
  </r>
  <r>
    <x v="0"/>
    <x v="10"/>
    <x v="1775"/>
  </r>
  <r>
    <x v="0"/>
    <x v="1"/>
    <x v="1776"/>
  </r>
  <r>
    <x v="6"/>
    <x v="9"/>
    <x v="1777"/>
  </r>
  <r>
    <x v="6"/>
    <x v="1"/>
    <x v="1777"/>
  </r>
  <r>
    <x v="2"/>
    <x v="1"/>
    <x v="1777"/>
  </r>
  <r>
    <x v="0"/>
    <x v="1"/>
    <x v="1777"/>
  </r>
  <r>
    <x v="0"/>
    <x v="9"/>
    <x v="1777"/>
  </r>
  <r>
    <x v="36"/>
    <x v="1"/>
    <x v="1777"/>
  </r>
  <r>
    <x v="0"/>
    <x v="1"/>
    <x v="1778"/>
  </r>
  <r>
    <x v="5"/>
    <x v="0"/>
    <x v="1779"/>
  </r>
  <r>
    <x v="2"/>
    <x v="5"/>
    <x v="1780"/>
  </r>
  <r>
    <x v="2"/>
    <x v="10"/>
    <x v="1780"/>
  </r>
  <r>
    <x v="6"/>
    <x v="10"/>
    <x v="1781"/>
  </r>
  <r>
    <x v="35"/>
    <x v="10"/>
    <x v="1782"/>
  </r>
  <r>
    <x v="6"/>
    <x v="10"/>
    <x v="1782"/>
  </r>
  <r>
    <x v="2"/>
    <x v="10"/>
    <x v="1782"/>
  </r>
  <r>
    <x v="7"/>
    <x v="10"/>
    <x v="1782"/>
  </r>
  <r>
    <x v="8"/>
    <x v="10"/>
    <x v="1782"/>
  </r>
  <r>
    <x v="0"/>
    <x v="10"/>
    <x v="1782"/>
  </r>
  <r>
    <x v="36"/>
    <x v="10"/>
    <x v="1782"/>
  </r>
  <r>
    <x v="3"/>
    <x v="5"/>
    <x v="1783"/>
  </r>
  <r>
    <x v="6"/>
    <x v="10"/>
    <x v="1784"/>
  </r>
  <r>
    <x v="3"/>
    <x v="10"/>
    <x v="1785"/>
  </r>
  <r>
    <x v="11"/>
    <x v="10"/>
    <x v="1786"/>
  </r>
  <r>
    <x v="16"/>
    <x v="10"/>
    <x v="1786"/>
  </r>
  <r>
    <x v="9"/>
    <x v="8"/>
    <x v="1787"/>
  </r>
  <r>
    <x v="10"/>
    <x v="8"/>
    <x v="1787"/>
  </r>
  <r>
    <x v="14"/>
    <x v="8"/>
    <x v="1787"/>
  </r>
  <r>
    <x v="18"/>
    <x v="8"/>
    <x v="1787"/>
  </r>
  <r>
    <x v="21"/>
    <x v="8"/>
    <x v="1787"/>
  </r>
  <r>
    <x v="22"/>
    <x v="8"/>
    <x v="1787"/>
  </r>
  <r>
    <x v="22"/>
    <x v="7"/>
    <x v="1787"/>
  </r>
  <r>
    <x v="24"/>
    <x v="8"/>
    <x v="1787"/>
  </r>
  <r>
    <x v="26"/>
    <x v="8"/>
    <x v="1787"/>
  </r>
  <r>
    <x v="29"/>
    <x v="8"/>
    <x v="1787"/>
  </r>
  <r>
    <x v="32"/>
    <x v="8"/>
    <x v="1787"/>
  </r>
  <r>
    <x v="33"/>
    <x v="3"/>
    <x v="1787"/>
  </r>
  <r>
    <x v="34"/>
    <x v="8"/>
    <x v="1787"/>
  </r>
  <r>
    <x v="1"/>
    <x v="3"/>
    <x v="1787"/>
  </r>
  <r>
    <x v="35"/>
    <x v="0"/>
    <x v="1787"/>
  </r>
  <r>
    <x v="6"/>
    <x v="0"/>
    <x v="1787"/>
  </r>
  <r>
    <x v="2"/>
    <x v="0"/>
    <x v="1787"/>
  </r>
  <r>
    <x v="7"/>
    <x v="0"/>
    <x v="1787"/>
  </r>
  <r>
    <x v="7"/>
    <x v="1"/>
    <x v="1787"/>
  </r>
  <r>
    <x v="8"/>
    <x v="3"/>
    <x v="1787"/>
  </r>
  <r>
    <x v="0"/>
    <x v="1"/>
    <x v="1787"/>
  </r>
  <r>
    <x v="0"/>
    <x v="0"/>
    <x v="1787"/>
  </r>
  <r>
    <x v="36"/>
    <x v="3"/>
    <x v="1787"/>
  </r>
  <r>
    <x v="1"/>
    <x v="0"/>
    <x v="1788"/>
  </r>
  <r>
    <x v="0"/>
    <x v="0"/>
    <x v="1788"/>
  </r>
  <r>
    <x v="8"/>
    <x v="0"/>
    <x v="1789"/>
  </r>
  <r>
    <x v="36"/>
    <x v="0"/>
    <x v="1789"/>
  </r>
  <r>
    <x v="38"/>
    <x v="6"/>
    <x v="1790"/>
  </r>
  <r>
    <x v="1"/>
    <x v="6"/>
    <x v="1791"/>
  </r>
  <r>
    <x v="35"/>
    <x v="3"/>
    <x v="1792"/>
  </r>
  <r>
    <x v="35"/>
    <x v="0"/>
    <x v="1792"/>
  </r>
  <r>
    <x v="6"/>
    <x v="3"/>
    <x v="1792"/>
  </r>
  <r>
    <x v="6"/>
    <x v="0"/>
    <x v="1792"/>
  </r>
  <r>
    <x v="2"/>
    <x v="3"/>
    <x v="1792"/>
  </r>
  <r>
    <x v="2"/>
    <x v="0"/>
    <x v="1792"/>
  </r>
  <r>
    <x v="7"/>
    <x v="3"/>
    <x v="1792"/>
  </r>
  <r>
    <x v="7"/>
    <x v="0"/>
    <x v="1792"/>
  </r>
  <r>
    <x v="0"/>
    <x v="3"/>
    <x v="1792"/>
  </r>
  <r>
    <x v="0"/>
    <x v="0"/>
    <x v="1792"/>
  </r>
  <r>
    <x v="22"/>
    <x v="9"/>
    <x v="1793"/>
  </r>
  <r>
    <x v="33"/>
    <x v="3"/>
    <x v="1794"/>
  </r>
  <r>
    <x v="40"/>
    <x v="3"/>
    <x v="1794"/>
  </r>
  <r>
    <x v="1"/>
    <x v="3"/>
    <x v="1794"/>
  </r>
  <r>
    <x v="3"/>
    <x v="3"/>
    <x v="1794"/>
  </r>
  <r>
    <x v="4"/>
    <x v="3"/>
    <x v="1794"/>
  </r>
  <r>
    <x v="5"/>
    <x v="3"/>
    <x v="1794"/>
  </r>
  <r>
    <x v="7"/>
    <x v="3"/>
    <x v="1794"/>
  </r>
  <r>
    <x v="0"/>
    <x v="3"/>
    <x v="1794"/>
  </r>
  <r>
    <x v="8"/>
    <x v="2"/>
    <x v="1795"/>
  </r>
  <r>
    <x v="7"/>
    <x v="4"/>
    <x v="1796"/>
  </r>
  <r>
    <x v="33"/>
    <x v="0"/>
    <x v="1797"/>
  </r>
  <r>
    <x v="40"/>
    <x v="0"/>
    <x v="1797"/>
  </r>
  <r>
    <x v="1"/>
    <x v="0"/>
    <x v="1797"/>
  </r>
  <r>
    <x v="3"/>
    <x v="0"/>
    <x v="1797"/>
  </r>
  <r>
    <x v="4"/>
    <x v="0"/>
    <x v="1797"/>
  </r>
  <r>
    <x v="5"/>
    <x v="0"/>
    <x v="1797"/>
  </r>
  <r>
    <x v="6"/>
    <x v="0"/>
    <x v="1797"/>
  </r>
  <r>
    <x v="2"/>
    <x v="0"/>
    <x v="1797"/>
  </r>
  <r>
    <x v="7"/>
    <x v="0"/>
    <x v="1797"/>
  </r>
  <r>
    <x v="8"/>
    <x v="0"/>
    <x v="1797"/>
  </r>
  <r>
    <x v="0"/>
    <x v="0"/>
    <x v="1797"/>
  </r>
  <r>
    <x v="36"/>
    <x v="0"/>
    <x v="1797"/>
  </r>
  <r>
    <x v="9"/>
    <x v="4"/>
    <x v="1798"/>
  </r>
  <r>
    <x v="10"/>
    <x v="4"/>
    <x v="1798"/>
  </r>
  <r>
    <x v="11"/>
    <x v="4"/>
    <x v="1798"/>
  </r>
  <r>
    <x v="12"/>
    <x v="4"/>
    <x v="1798"/>
  </r>
  <r>
    <x v="13"/>
    <x v="4"/>
    <x v="1798"/>
  </r>
  <r>
    <x v="14"/>
    <x v="4"/>
    <x v="1798"/>
  </r>
  <r>
    <x v="15"/>
    <x v="4"/>
    <x v="1798"/>
  </r>
  <r>
    <x v="16"/>
    <x v="4"/>
    <x v="1798"/>
  </r>
  <r>
    <x v="17"/>
    <x v="4"/>
    <x v="1798"/>
  </r>
  <r>
    <x v="18"/>
    <x v="4"/>
    <x v="1798"/>
  </r>
  <r>
    <x v="19"/>
    <x v="4"/>
    <x v="1798"/>
  </r>
  <r>
    <x v="20"/>
    <x v="4"/>
    <x v="1798"/>
  </r>
  <r>
    <x v="21"/>
    <x v="4"/>
    <x v="1798"/>
  </r>
  <r>
    <x v="22"/>
    <x v="4"/>
    <x v="1798"/>
  </r>
  <r>
    <x v="23"/>
    <x v="4"/>
    <x v="1798"/>
  </r>
  <r>
    <x v="39"/>
    <x v="4"/>
    <x v="1798"/>
  </r>
  <r>
    <x v="24"/>
    <x v="4"/>
    <x v="1798"/>
  </r>
  <r>
    <x v="25"/>
    <x v="4"/>
    <x v="1798"/>
  </r>
  <r>
    <x v="26"/>
    <x v="4"/>
    <x v="1798"/>
  </r>
  <r>
    <x v="27"/>
    <x v="4"/>
    <x v="1798"/>
  </r>
  <r>
    <x v="28"/>
    <x v="4"/>
    <x v="1798"/>
  </r>
  <r>
    <x v="29"/>
    <x v="4"/>
    <x v="1798"/>
  </r>
  <r>
    <x v="30"/>
    <x v="4"/>
    <x v="1798"/>
  </r>
  <r>
    <x v="31"/>
    <x v="4"/>
    <x v="1798"/>
  </r>
  <r>
    <x v="32"/>
    <x v="4"/>
    <x v="1798"/>
  </r>
  <r>
    <x v="34"/>
    <x v="4"/>
    <x v="1798"/>
  </r>
  <r>
    <x v="35"/>
    <x v="4"/>
    <x v="1798"/>
  </r>
  <r>
    <x v="6"/>
    <x v="4"/>
    <x v="1798"/>
  </r>
  <r>
    <x v="2"/>
    <x v="4"/>
    <x v="1798"/>
  </r>
  <r>
    <x v="7"/>
    <x v="4"/>
    <x v="1798"/>
  </r>
  <r>
    <x v="0"/>
    <x v="4"/>
    <x v="1798"/>
  </r>
  <r>
    <x v="35"/>
    <x v="4"/>
    <x v="1799"/>
  </r>
  <r>
    <x v="6"/>
    <x v="4"/>
    <x v="1799"/>
  </r>
  <r>
    <x v="7"/>
    <x v="4"/>
    <x v="1799"/>
  </r>
  <r>
    <x v="8"/>
    <x v="4"/>
    <x v="1799"/>
  </r>
  <r>
    <x v="0"/>
    <x v="4"/>
    <x v="1799"/>
  </r>
  <r>
    <x v="0"/>
    <x v="1"/>
    <x v="1799"/>
  </r>
  <r>
    <x v="6"/>
    <x v="4"/>
    <x v="1800"/>
  </r>
  <r>
    <x v="6"/>
    <x v="3"/>
    <x v="1800"/>
  </r>
  <r>
    <x v="7"/>
    <x v="4"/>
    <x v="1800"/>
  </r>
  <r>
    <x v="7"/>
    <x v="3"/>
    <x v="1800"/>
  </r>
  <r>
    <x v="8"/>
    <x v="3"/>
    <x v="1800"/>
  </r>
  <r>
    <x v="8"/>
    <x v="2"/>
    <x v="1801"/>
  </r>
  <r>
    <x v="36"/>
    <x v="2"/>
    <x v="1801"/>
  </r>
  <r>
    <x v="6"/>
    <x v="5"/>
    <x v="1802"/>
  </r>
  <r>
    <x v="0"/>
    <x v="5"/>
    <x v="1802"/>
  </r>
  <r>
    <x v="1"/>
    <x v="5"/>
    <x v="1803"/>
  </r>
  <r>
    <x v="6"/>
    <x v="0"/>
    <x v="1804"/>
  </r>
  <r>
    <x v="33"/>
    <x v="5"/>
    <x v="1805"/>
  </r>
  <r>
    <x v="33"/>
    <x v="0"/>
    <x v="1805"/>
  </r>
  <r>
    <x v="40"/>
    <x v="5"/>
    <x v="1805"/>
  </r>
  <r>
    <x v="40"/>
    <x v="0"/>
    <x v="1805"/>
  </r>
  <r>
    <x v="1"/>
    <x v="5"/>
    <x v="1805"/>
  </r>
  <r>
    <x v="1"/>
    <x v="0"/>
    <x v="1805"/>
  </r>
  <r>
    <x v="6"/>
    <x v="5"/>
    <x v="1805"/>
  </r>
  <r>
    <x v="6"/>
    <x v="0"/>
    <x v="1805"/>
  </r>
  <r>
    <x v="0"/>
    <x v="5"/>
    <x v="1805"/>
  </r>
  <r>
    <x v="0"/>
    <x v="0"/>
    <x v="1805"/>
  </r>
  <r>
    <x v="8"/>
    <x v="10"/>
    <x v="1806"/>
  </r>
  <r>
    <x v="36"/>
    <x v="10"/>
    <x v="1806"/>
  </r>
  <r>
    <x v="3"/>
    <x v="5"/>
    <x v="1807"/>
  </r>
  <r>
    <x v="3"/>
    <x v="10"/>
    <x v="1807"/>
  </r>
  <r>
    <x v="14"/>
    <x v="10"/>
    <x v="1808"/>
  </r>
  <r>
    <x v="17"/>
    <x v="10"/>
    <x v="1808"/>
  </r>
  <r>
    <x v="22"/>
    <x v="10"/>
    <x v="1808"/>
  </r>
  <r>
    <x v="34"/>
    <x v="10"/>
    <x v="1808"/>
  </r>
  <r>
    <x v="4"/>
    <x v="10"/>
    <x v="1809"/>
  </r>
  <r>
    <x v="5"/>
    <x v="10"/>
    <x v="1809"/>
  </r>
  <r>
    <x v="7"/>
    <x v="10"/>
    <x v="1809"/>
  </r>
  <r>
    <x v="8"/>
    <x v="10"/>
    <x v="1809"/>
  </r>
  <r>
    <x v="36"/>
    <x v="10"/>
    <x v="1809"/>
  </r>
  <r>
    <x v="33"/>
    <x v="0"/>
    <x v="1810"/>
  </r>
  <r>
    <x v="0"/>
    <x v="10"/>
    <x v="1811"/>
  </r>
  <r>
    <x v="9"/>
    <x v="10"/>
    <x v="1812"/>
  </r>
  <r>
    <x v="10"/>
    <x v="10"/>
    <x v="1812"/>
  </r>
  <r>
    <x v="11"/>
    <x v="10"/>
    <x v="1812"/>
  </r>
  <r>
    <x v="12"/>
    <x v="10"/>
    <x v="1812"/>
  </r>
  <r>
    <x v="13"/>
    <x v="10"/>
    <x v="1812"/>
  </r>
  <r>
    <x v="14"/>
    <x v="10"/>
    <x v="1812"/>
  </r>
  <r>
    <x v="15"/>
    <x v="10"/>
    <x v="1812"/>
  </r>
  <r>
    <x v="16"/>
    <x v="10"/>
    <x v="1812"/>
  </r>
  <r>
    <x v="17"/>
    <x v="10"/>
    <x v="1812"/>
  </r>
  <r>
    <x v="18"/>
    <x v="10"/>
    <x v="1812"/>
  </r>
  <r>
    <x v="19"/>
    <x v="10"/>
    <x v="1812"/>
  </r>
  <r>
    <x v="20"/>
    <x v="10"/>
    <x v="1812"/>
  </r>
  <r>
    <x v="21"/>
    <x v="10"/>
    <x v="1812"/>
  </r>
  <r>
    <x v="22"/>
    <x v="10"/>
    <x v="1812"/>
  </r>
  <r>
    <x v="23"/>
    <x v="10"/>
    <x v="1812"/>
  </r>
  <r>
    <x v="39"/>
    <x v="10"/>
    <x v="1812"/>
  </r>
  <r>
    <x v="24"/>
    <x v="10"/>
    <x v="1812"/>
  </r>
  <r>
    <x v="25"/>
    <x v="10"/>
    <x v="1812"/>
  </r>
  <r>
    <x v="26"/>
    <x v="10"/>
    <x v="1812"/>
  </r>
  <r>
    <x v="27"/>
    <x v="10"/>
    <x v="1812"/>
  </r>
  <r>
    <x v="28"/>
    <x v="10"/>
    <x v="1812"/>
  </r>
  <r>
    <x v="29"/>
    <x v="10"/>
    <x v="1812"/>
  </r>
  <r>
    <x v="30"/>
    <x v="10"/>
    <x v="1812"/>
  </r>
  <r>
    <x v="31"/>
    <x v="10"/>
    <x v="1812"/>
  </r>
  <r>
    <x v="32"/>
    <x v="10"/>
    <x v="1812"/>
  </r>
  <r>
    <x v="34"/>
    <x v="10"/>
    <x v="1812"/>
  </r>
  <r>
    <x v="9"/>
    <x v="5"/>
    <x v="1813"/>
  </r>
  <r>
    <x v="9"/>
    <x v="1"/>
    <x v="1813"/>
  </r>
  <r>
    <x v="9"/>
    <x v="10"/>
    <x v="1813"/>
  </r>
  <r>
    <x v="10"/>
    <x v="5"/>
    <x v="1813"/>
  </r>
  <r>
    <x v="10"/>
    <x v="1"/>
    <x v="1813"/>
  </r>
  <r>
    <x v="10"/>
    <x v="10"/>
    <x v="1813"/>
  </r>
  <r>
    <x v="11"/>
    <x v="5"/>
    <x v="1813"/>
  </r>
  <r>
    <x v="11"/>
    <x v="1"/>
    <x v="1813"/>
  </r>
  <r>
    <x v="12"/>
    <x v="5"/>
    <x v="1813"/>
  </r>
  <r>
    <x v="12"/>
    <x v="1"/>
    <x v="1813"/>
  </r>
  <r>
    <x v="12"/>
    <x v="10"/>
    <x v="1813"/>
  </r>
  <r>
    <x v="13"/>
    <x v="5"/>
    <x v="1813"/>
  </r>
  <r>
    <x v="13"/>
    <x v="1"/>
    <x v="1813"/>
  </r>
  <r>
    <x v="13"/>
    <x v="10"/>
    <x v="1813"/>
  </r>
  <r>
    <x v="14"/>
    <x v="5"/>
    <x v="1813"/>
  </r>
  <r>
    <x v="14"/>
    <x v="1"/>
    <x v="1813"/>
  </r>
  <r>
    <x v="14"/>
    <x v="10"/>
    <x v="1813"/>
  </r>
  <r>
    <x v="15"/>
    <x v="5"/>
    <x v="1813"/>
  </r>
  <r>
    <x v="15"/>
    <x v="1"/>
    <x v="1813"/>
  </r>
  <r>
    <x v="15"/>
    <x v="10"/>
    <x v="1813"/>
  </r>
  <r>
    <x v="16"/>
    <x v="5"/>
    <x v="1813"/>
  </r>
  <r>
    <x v="16"/>
    <x v="1"/>
    <x v="1813"/>
  </r>
  <r>
    <x v="16"/>
    <x v="10"/>
    <x v="1813"/>
  </r>
  <r>
    <x v="17"/>
    <x v="5"/>
    <x v="1813"/>
  </r>
  <r>
    <x v="17"/>
    <x v="1"/>
    <x v="1813"/>
  </r>
  <r>
    <x v="17"/>
    <x v="10"/>
    <x v="1813"/>
  </r>
  <r>
    <x v="18"/>
    <x v="5"/>
    <x v="1813"/>
  </r>
  <r>
    <x v="18"/>
    <x v="1"/>
    <x v="1813"/>
  </r>
  <r>
    <x v="18"/>
    <x v="10"/>
    <x v="1813"/>
  </r>
  <r>
    <x v="19"/>
    <x v="5"/>
    <x v="1813"/>
  </r>
  <r>
    <x v="19"/>
    <x v="1"/>
    <x v="1813"/>
  </r>
  <r>
    <x v="19"/>
    <x v="10"/>
    <x v="1813"/>
  </r>
  <r>
    <x v="20"/>
    <x v="5"/>
    <x v="1813"/>
  </r>
  <r>
    <x v="20"/>
    <x v="1"/>
    <x v="1813"/>
  </r>
  <r>
    <x v="20"/>
    <x v="10"/>
    <x v="1813"/>
  </r>
  <r>
    <x v="21"/>
    <x v="5"/>
    <x v="1813"/>
  </r>
  <r>
    <x v="21"/>
    <x v="1"/>
    <x v="1813"/>
  </r>
  <r>
    <x v="21"/>
    <x v="10"/>
    <x v="1813"/>
  </r>
  <r>
    <x v="22"/>
    <x v="5"/>
    <x v="1813"/>
  </r>
  <r>
    <x v="22"/>
    <x v="1"/>
    <x v="1813"/>
  </r>
  <r>
    <x v="22"/>
    <x v="10"/>
    <x v="1813"/>
  </r>
  <r>
    <x v="23"/>
    <x v="5"/>
    <x v="1813"/>
  </r>
  <r>
    <x v="23"/>
    <x v="1"/>
    <x v="1813"/>
  </r>
  <r>
    <x v="23"/>
    <x v="10"/>
    <x v="1813"/>
  </r>
  <r>
    <x v="39"/>
    <x v="5"/>
    <x v="1813"/>
  </r>
  <r>
    <x v="39"/>
    <x v="1"/>
    <x v="1813"/>
  </r>
  <r>
    <x v="39"/>
    <x v="10"/>
    <x v="1813"/>
  </r>
  <r>
    <x v="24"/>
    <x v="5"/>
    <x v="1813"/>
  </r>
  <r>
    <x v="24"/>
    <x v="1"/>
    <x v="1813"/>
  </r>
  <r>
    <x v="24"/>
    <x v="10"/>
    <x v="1813"/>
  </r>
  <r>
    <x v="25"/>
    <x v="5"/>
    <x v="1813"/>
  </r>
  <r>
    <x v="25"/>
    <x v="1"/>
    <x v="1813"/>
  </r>
  <r>
    <x v="25"/>
    <x v="10"/>
    <x v="1813"/>
  </r>
  <r>
    <x v="26"/>
    <x v="5"/>
    <x v="1813"/>
  </r>
  <r>
    <x v="26"/>
    <x v="1"/>
    <x v="1813"/>
  </r>
  <r>
    <x v="26"/>
    <x v="10"/>
    <x v="1813"/>
  </r>
  <r>
    <x v="27"/>
    <x v="5"/>
    <x v="1813"/>
  </r>
  <r>
    <x v="27"/>
    <x v="1"/>
    <x v="1813"/>
  </r>
  <r>
    <x v="27"/>
    <x v="10"/>
    <x v="1813"/>
  </r>
  <r>
    <x v="28"/>
    <x v="5"/>
    <x v="1813"/>
  </r>
  <r>
    <x v="28"/>
    <x v="1"/>
    <x v="1813"/>
  </r>
  <r>
    <x v="28"/>
    <x v="10"/>
    <x v="1813"/>
  </r>
  <r>
    <x v="29"/>
    <x v="5"/>
    <x v="1813"/>
  </r>
  <r>
    <x v="29"/>
    <x v="1"/>
    <x v="1813"/>
  </r>
  <r>
    <x v="29"/>
    <x v="10"/>
    <x v="1813"/>
  </r>
  <r>
    <x v="30"/>
    <x v="5"/>
    <x v="1813"/>
  </r>
  <r>
    <x v="30"/>
    <x v="1"/>
    <x v="1813"/>
  </r>
  <r>
    <x v="30"/>
    <x v="10"/>
    <x v="1813"/>
  </r>
  <r>
    <x v="31"/>
    <x v="5"/>
    <x v="1813"/>
  </r>
  <r>
    <x v="31"/>
    <x v="1"/>
    <x v="1813"/>
  </r>
  <r>
    <x v="31"/>
    <x v="10"/>
    <x v="1813"/>
  </r>
  <r>
    <x v="32"/>
    <x v="5"/>
    <x v="1813"/>
  </r>
  <r>
    <x v="32"/>
    <x v="1"/>
    <x v="1813"/>
  </r>
  <r>
    <x v="32"/>
    <x v="10"/>
    <x v="1813"/>
  </r>
  <r>
    <x v="34"/>
    <x v="5"/>
    <x v="1813"/>
  </r>
  <r>
    <x v="34"/>
    <x v="1"/>
    <x v="1813"/>
  </r>
  <r>
    <x v="34"/>
    <x v="10"/>
    <x v="1813"/>
  </r>
  <r>
    <x v="4"/>
    <x v="10"/>
    <x v="1813"/>
  </r>
  <r>
    <x v="6"/>
    <x v="10"/>
    <x v="1814"/>
  </r>
  <r>
    <x v="7"/>
    <x v="10"/>
    <x v="1814"/>
  </r>
  <r>
    <x v="33"/>
    <x v="10"/>
    <x v="1815"/>
  </r>
  <r>
    <x v="33"/>
    <x v="5"/>
    <x v="1816"/>
  </r>
  <r>
    <x v="33"/>
    <x v="10"/>
    <x v="1816"/>
  </r>
  <r>
    <x v="4"/>
    <x v="5"/>
    <x v="1817"/>
  </r>
  <r>
    <x v="4"/>
    <x v="10"/>
    <x v="1817"/>
  </r>
  <r>
    <x v="5"/>
    <x v="5"/>
    <x v="1817"/>
  </r>
  <r>
    <x v="5"/>
    <x v="10"/>
    <x v="1817"/>
  </r>
  <r>
    <x v="0"/>
    <x v="5"/>
    <x v="1817"/>
  </r>
  <r>
    <x v="0"/>
    <x v="10"/>
    <x v="1817"/>
  </r>
  <r>
    <x v="36"/>
    <x v="5"/>
    <x v="1817"/>
  </r>
  <r>
    <x v="36"/>
    <x v="10"/>
    <x v="1817"/>
  </r>
  <r>
    <x v="9"/>
    <x v="3"/>
    <x v="1818"/>
  </r>
  <r>
    <x v="9"/>
    <x v="1"/>
    <x v="1818"/>
  </r>
  <r>
    <x v="10"/>
    <x v="3"/>
    <x v="1818"/>
  </r>
  <r>
    <x v="10"/>
    <x v="1"/>
    <x v="1818"/>
  </r>
  <r>
    <x v="11"/>
    <x v="3"/>
    <x v="1818"/>
  </r>
  <r>
    <x v="11"/>
    <x v="1"/>
    <x v="1818"/>
  </r>
  <r>
    <x v="12"/>
    <x v="3"/>
    <x v="1818"/>
  </r>
  <r>
    <x v="12"/>
    <x v="1"/>
    <x v="1818"/>
  </r>
  <r>
    <x v="13"/>
    <x v="3"/>
    <x v="1818"/>
  </r>
  <r>
    <x v="13"/>
    <x v="1"/>
    <x v="1818"/>
  </r>
  <r>
    <x v="14"/>
    <x v="3"/>
    <x v="1818"/>
  </r>
  <r>
    <x v="14"/>
    <x v="1"/>
    <x v="1818"/>
  </r>
  <r>
    <x v="15"/>
    <x v="3"/>
    <x v="1818"/>
  </r>
  <r>
    <x v="15"/>
    <x v="1"/>
    <x v="1818"/>
  </r>
  <r>
    <x v="16"/>
    <x v="3"/>
    <x v="1818"/>
  </r>
  <r>
    <x v="16"/>
    <x v="1"/>
    <x v="1818"/>
  </r>
  <r>
    <x v="17"/>
    <x v="3"/>
    <x v="1818"/>
  </r>
  <r>
    <x v="17"/>
    <x v="1"/>
    <x v="1818"/>
  </r>
  <r>
    <x v="18"/>
    <x v="3"/>
    <x v="1818"/>
  </r>
  <r>
    <x v="18"/>
    <x v="1"/>
    <x v="1818"/>
  </r>
  <r>
    <x v="19"/>
    <x v="3"/>
    <x v="1818"/>
  </r>
  <r>
    <x v="19"/>
    <x v="1"/>
    <x v="1818"/>
  </r>
  <r>
    <x v="20"/>
    <x v="3"/>
    <x v="1818"/>
  </r>
  <r>
    <x v="20"/>
    <x v="1"/>
    <x v="1818"/>
  </r>
  <r>
    <x v="21"/>
    <x v="3"/>
    <x v="1818"/>
  </r>
  <r>
    <x v="21"/>
    <x v="1"/>
    <x v="1818"/>
  </r>
  <r>
    <x v="22"/>
    <x v="3"/>
    <x v="1818"/>
  </r>
  <r>
    <x v="22"/>
    <x v="1"/>
    <x v="1818"/>
  </r>
  <r>
    <x v="23"/>
    <x v="3"/>
    <x v="1818"/>
  </r>
  <r>
    <x v="23"/>
    <x v="1"/>
    <x v="1818"/>
  </r>
  <r>
    <x v="39"/>
    <x v="3"/>
    <x v="1818"/>
  </r>
  <r>
    <x v="39"/>
    <x v="1"/>
    <x v="1818"/>
  </r>
  <r>
    <x v="24"/>
    <x v="3"/>
    <x v="1818"/>
  </r>
  <r>
    <x v="24"/>
    <x v="1"/>
    <x v="1818"/>
  </r>
  <r>
    <x v="25"/>
    <x v="3"/>
    <x v="1818"/>
  </r>
  <r>
    <x v="25"/>
    <x v="1"/>
    <x v="1818"/>
  </r>
  <r>
    <x v="26"/>
    <x v="3"/>
    <x v="1818"/>
  </r>
  <r>
    <x v="26"/>
    <x v="1"/>
    <x v="1818"/>
  </r>
  <r>
    <x v="27"/>
    <x v="3"/>
    <x v="1818"/>
  </r>
  <r>
    <x v="27"/>
    <x v="1"/>
    <x v="1818"/>
  </r>
  <r>
    <x v="28"/>
    <x v="3"/>
    <x v="1818"/>
  </r>
  <r>
    <x v="28"/>
    <x v="1"/>
    <x v="1818"/>
  </r>
  <r>
    <x v="29"/>
    <x v="3"/>
    <x v="1818"/>
  </r>
  <r>
    <x v="29"/>
    <x v="1"/>
    <x v="1818"/>
  </r>
  <r>
    <x v="30"/>
    <x v="3"/>
    <x v="1818"/>
  </r>
  <r>
    <x v="30"/>
    <x v="1"/>
    <x v="1818"/>
  </r>
  <r>
    <x v="31"/>
    <x v="3"/>
    <x v="1818"/>
  </r>
  <r>
    <x v="31"/>
    <x v="1"/>
    <x v="1818"/>
  </r>
  <r>
    <x v="32"/>
    <x v="3"/>
    <x v="1818"/>
  </r>
  <r>
    <x v="32"/>
    <x v="1"/>
    <x v="1818"/>
  </r>
  <r>
    <x v="33"/>
    <x v="3"/>
    <x v="1818"/>
  </r>
  <r>
    <x v="33"/>
    <x v="1"/>
    <x v="1818"/>
  </r>
  <r>
    <x v="34"/>
    <x v="3"/>
    <x v="1818"/>
  </r>
  <r>
    <x v="34"/>
    <x v="1"/>
    <x v="1818"/>
  </r>
  <r>
    <x v="40"/>
    <x v="3"/>
    <x v="1818"/>
  </r>
  <r>
    <x v="40"/>
    <x v="1"/>
    <x v="1818"/>
  </r>
  <r>
    <x v="1"/>
    <x v="3"/>
    <x v="1818"/>
  </r>
  <r>
    <x v="1"/>
    <x v="1"/>
    <x v="1818"/>
  </r>
  <r>
    <x v="37"/>
    <x v="3"/>
    <x v="1818"/>
  </r>
  <r>
    <x v="37"/>
    <x v="1"/>
    <x v="1818"/>
  </r>
  <r>
    <x v="38"/>
    <x v="3"/>
    <x v="1818"/>
  </r>
  <r>
    <x v="38"/>
    <x v="1"/>
    <x v="1818"/>
  </r>
  <r>
    <x v="35"/>
    <x v="3"/>
    <x v="1818"/>
  </r>
  <r>
    <x v="35"/>
    <x v="1"/>
    <x v="1818"/>
  </r>
  <r>
    <x v="6"/>
    <x v="3"/>
    <x v="1818"/>
  </r>
  <r>
    <x v="6"/>
    <x v="1"/>
    <x v="1818"/>
  </r>
  <r>
    <x v="2"/>
    <x v="3"/>
    <x v="1818"/>
  </r>
  <r>
    <x v="2"/>
    <x v="1"/>
    <x v="1818"/>
  </r>
  <r>
    <x v="7"/>
    <x v="3"/>
    <x v="1818"/>
  </r>
  <r>
    <x v="7"/>
    <x v="1"/>
    <x v="1818"/>
  </r>
  <r>
    <x v="8"/>
    <x v="3"/>
    <x v="1818"/>
  </r>
  <r>
    <x v="8"/>
    <x v="1"/>
    <x v="1818"/>
  </r>
  <r>
    <x v="0"/>
    <x v="3"/>
    <x v="1818"/>
  </r>
  <r>
    <x v="0"/>
    <x v="1"/>
    <x v="1818"/>
  </r>
  <r>
    <x v="36"/>
    <x v="3"/>
    <x v="1818"/>
  </r>
  <r>
    <x v="36"/>
    <x v="1"/>
    <x v="1818"/>
  </r>
  <r>
    <x v="33"/>
    <x v="3"/>
    <x v="1819"/>
  </r>
  <r>
    <x v="33"/>
    <x v="0"/>
    <x v="1819"/>
  </r>
  <r>
    <x v="6"/>
    <x v="0"/>
    <x v="1820"/>
  </r>
  <r>
    <x v="7"/>
    <x v="0"/>
    <x v="1820"/>
  </r>
  <r>
    <x v="6"/>
    <x v="0"/>
    <x v="1821"/>
  </r>
  <r>
    <x v="7"/>
    <x v="0"/>
    <x v="1821"/>
  </r>
  <r>
    <x v="8"/>
    <x v="0"/>
    <x v="1821"/>
  </r>
  <r>
    <x v="0"/>
    <x v="0"/>
    <x v="1821"/>
  </r>
  <r>
    <x v="36"/>
    <x v="0"/>
    <x v="1821"/>
  </r>
  <r>
    <x v="4"/>
    <x v="3"/>
    <x v="1822"/>
  </r>
  <r>
    <x v="4"/>
    <x v="1"/>
    <x v="1822"/>
  </r>
  <r>
    <x v="5"/>
    <x v="3"/>
    <x v="1822"/>
  </r>
  <r>
    <x v="5"/>
    <x v="1"/>
    <x v="1822"/>
  </r>
  <r>
    <x v="38"/>
    <x v="0"/>
    <x v="1823"/>
  </r>
  <r>
    <x v="3"/>
    <x v="0"/>
    <x v="1824"/>
  </r>
  <r>
    <x v="33"/>
    <x v="0"/>
    <x v="1825"/>
  </r>
  <r>
    <x v="40"/>
    <x v="0"/>
    <x v="1825"/>
  </r>
  <r>
    <x v="3"/>
    <x v="0"/>
    <x v="1825"/>
  </r>
  <r>
    <x v="4"/>
    <x v="0"/>
    <x v="1825"/>
  </r>
  <r>
    <x v="5"/>
    <x v="0"/>
    <x v="1825"/>
  </r>
  <r>
    <x v="2"/>
    <x v="0"/>
    <x v="1825"/>
  </r>
  <r>
    <x v="3"/>
    <x v="0"/>
    <x v="1826"/>
  </r>
  <r>
    <x v="33"/>
    <x v="0"/>
    <x v="1827"/>
  </r>
  <r>
    <x v="40"/>
    <x v="0"/>
    <x v="1827"/>
  </r>
  <r>
    <x v="35"/>
    <x v="0"/>
    <x v="1827"/>
  </r>
  <r>
    <x v="6"/>
    <x v="0"/>
    <x v="1827"/>
  </r>
  <r>
    <x v="2"/>
    <x v="0"/>
    <x v="1827"/>
  </r>
  <r>
    <x v="7"/>
    <x v="0"/>
    <x v="1827"/>
  </r>
  <r>
    <x v="8"/>
    <x v="0"/>
    <x v="1827"/>
  </r>
  <r>
    <x v="0"/>
    <x v="0"/>
    <x v="1827"/>
  </r>
  <r>
    <x v="36"/>
    <x v="0"/>
    <x v="1827"/>
  </r>
  <r>
    <x v="2"/>
    <x v="0"/>
    <x v="1828"/>
  </r>
  <r>
    <x v="3"/>
    <x v="0"/>
    <x v="1829"/>
  </r>
  <r>
    <x v="33"/>
    <x v="0"/>
    <x v="1830"/>
  </r>
  <r>
    <x v="40"/>
    <x v="0"/>
    <x v="1830"/>
  </r>
  <r>
    <x v="1"/>
    <x v="0"/>
    <x v="1830"/>
  </r>
  <r>
    <x v="0"/>
    <x v="0"/>
    <x v="1830"/>
  </r>
  <r>
    <x v="3"/>
    <x v="0"/>
    <x v="1831"/>
  </r>
  <r>
    <x v="33"/>
    <x v="0"/>
    <x v="1832"/>
  </r>
  <r>
    <x v="0"/>
    <x v="0"/>
    <x v="1833"/>
  </r>
  <r>
    <x v="17"/>
    <x v="0"/>
    <x v="1834"/>
  </r>
  <r>
    <x v="31"/>
    <x v="0"/>
    <x v="1834"/>
  </r>
  <r>
    <x v="33"/>
    <x v="0"/>
    <x v="1834"/>
  </r>
  <r>
    <x v="34"/>
    <x v="0"/>
    <x v="1834"/>
  </r>
  <r>
    <x v="40"/>
    <x v="0"/>
    <x v="1834"/>
  </r>
  <r>
    <x v="1"/>
    <x v="0"/>
    <x v="1834"/>
  </r>
  <r>
    <x v="3"/>
    <x v="0"/>
    <x v="1834"/>
  </r>
  <r>
    <x v="4"/>
    <x v="0"/>
    <x v="1834"/>
  </r>
  <r>
    <x v="5"/>
    <x v="0"/>
    <x v="1834"/>
  </r>
  <r>
    <x v="0"/>
    <x v="0"/>
    <x v="1834"/>
  </r>
  <r>
    <x v="6"/>
    <x v="0"/>
    <x v="1835"/>
  </r>
  <r>
    <x v="7"/>
    <x v="0"/>
    <x v="1835"/>
  </r>
  <r>
    <x v="33"/>
    <x v="0"/>
    <x v="1836"/>
  </r>
  <r>
    <x v="40"/>
    <x v="0"/>
    <x v="1836"/>
  </r>
  <r>
    <x v="6"/>
    <x v="0"/>
    <x v="1836"/>
  </r>
  <r>
    <x v="0"/>
    <x v="0"/>
    <x v="1836"/>
  </r>
  <r>
    <x v="3"/>
    <x v="0"/>
    <x v="1837"/>
  </r>
  <r>
    <x v="4"/>
    <x v="0"/>
    <x v="1837"/>
  </r>
  <r>
    <x v="5"/>
    <x v="0"/>
    <x v="1837"/>
  </r>
  <r>
    <x v="4"/>
    <x v="0"/>
    <x v="1838"/>
  </r>
  <r>
    <x v="5"/>
    <x v="0"/>
    <x v="1838"/>
  </r>
  <r>
    <x v="3"/>
    <x v="0"/>
    <x v="1839"/>
  </r>
  <r>
    <x v="0"/>
    <x v="0"/>
    <x v="1840"/>
  </r>
  <r>
    <x v="37"/>
    <x v="0"/>
    <x v="1841"/>
  </r>
  <r>
    <x v="38"/>
    <x v="0"/>
    <x v="1841"/>
  </r>
  <r>
    <x v="35"/>
    <x v="0"/>
    <x v="1841"/>
  </r>
  <r>
    <x v="2"/>
    <x v="0"/>
    <x v="1841"/>
  </r>
  <r>
    <x v="7"/>
    <x v="0"/>
    <x v="1841"/>
  </r>
  <r>
    <x v="8"/>
    <x v="0"/>
    <x v="1841"/>
  </r>
  <r>
    <x v="36"/>
    <x v="0"/>
    <x v="1841"/>
  </r>
  <r>
    <x v="3"/>
    <x v="0"/>
    <x v="1842"/>
  </r>
  <r>
    <x v="40"/>
    <x v="0"/>
    <x v="1843"/>
  </r>
  <r>
    <x v="40"/>
    <x v="0"/>
    <x v="1844"/>
  </r>
  <r>
    <x v="1"/>
    <x v="0"/>
    <x v="1844"/>
  </r>
  <r>
    <x v="35"/>
    <x v="0"/>
    <x v="1844"/>
  </r>
  <r>
    <x v="6"/>
    <x v="0"/>
    <x v="1844"/>
  </r>
  <r>
    <x v="2"/>
    <x v="0"/>
    <x v="1844"/>
  </r>
  <r>
    <x v="7"/>
    <x v="0"/>
    <x v="1844"/>
  </r>
  <r>
    <x v="8"/>
    <x v="0"/>
    <x v="1844"/>
  </r>
  <r>
    <x v="0"/>
    <x v="0"/>
    <x v="1844"/>
  </r>
  <r>
    <x v="36"/>
    <x v="0"/>
    <x v="1844"/>
  </r>
  <r>
    <x v="38"/>
    <x v="0"/>
    <x v="1845"/>
  </r>
  <r>
    <x v="6"/>
    <x v="3"/>
    <x v="1846"/>
  </r>
  <r>
    <x v="6"/>
    <x v="0"/>
    <x v="1846"/>
  </r>
  <r>
    <x v="7"/>
    <x v="3"/>
    <x v="1846"/>
  </r>
  <r>
    <x v="7"/>
    <x v="0"/>
    <x v="1846"/>
  </r>
  <r>
    <x v="0"/>
    <x v="3"/>
    <x v="1846"/>
  </r>
  <r>
    <x v="0"/>
    <x v="0"/>
    <x v="1846"/>
  </r>
  <r>
    <x v="3"/>
    <x v="0"/>
    <x v="1847"/>
  </r>
  <r>
    <x v="4"/>
    <x v="0"/>
    <x v="1847"/>
  </r>
  <r>
    <x v="5"/>
    <x v="0"/>
    <x v="1847"/>
  </r>
  <r>
    <x v="3"/>
    <x v="0"/>
    <x v="1848"/>
  </r>
  <r>
    <x v="3"/>
    <x v="0"/>
    <x v="1849"/>
  </r>
  <r>
    <x v="4"/>
    <x v="0"/>
    <x v="1849"/>
  </r>
  <r>
    <x v="5"/>
    <x v="0"/>
    <x v="1849"/>
  </r>
  <r>
    <x v="3"/>
    <x v="0"/>
    <x v="1850"/>
  </r>
  <r>
    <x v="4"/>
    <x v="0"/>
    <x v="1850"/>
  </r>
  <r>
    <x v="5"/>
    <x v="0"/>
    <x v="1850"/>
  </r>
  <r>
    <x v="4"/>
    <x v="0"/>
    <x v="1851"/>
  </r>
  <r>
    <x v="1"/>
    <x v="0"/>
    <x v="1852"/>
  </r>
  <r>
    <x v="3"/>
    <x v="5"/>
    <x v="1853"/>
  </r>
  <r>
    <x v="3"/>
    <x v="0"/>
    <x v="1853"/>
  </r>
  <r>
    <x v="5"/>
    <x v="5"/>
    <x v="1853"/>
  </r>
  <r>
    <x v="5"/>
    <x v="0"/>
    <x v="1853"/>
  </r>
  <r>
    <x v="3"/>
    <x v="5"/>
    <x v="1854"/>
  </r>
  <r>
    <x v="3"/>
    <x v="0"/>
    <x v="1854"/>
  </r>
  <r>
    <x v="4"/>
    <x v="5"/>
    <x v="1855"/>
  </r>
  <r>
    <x v="4"/>
    <x v="0"/>
    <x v="1855"/>
  </r>
  <r>
    <x v="5"/>
    <x v="5"/>
    <x v="1855"/>
  </r>
  <r>
    <x v="5"/>
    <x v="0"/>
    <x v="1855"/>
  </r>
  <r>
    <x v="3"/>
    <x v="5"/>
    <x v="1856"/>
  </r>
  <r>
    <x v="3"/>
    <x v="0"/>
    <x v="1856"/>
  </r>
  <r>
    <x v="4"/>
    <x v="5"/>
    <x v="1856"/>
  </r>
  <r>
    <x v="4"/>
    <x v="0"/>
    <x v="1856"/>
  </r>
  <r>
    <x v="5"/>
    <x v="5"/>
    <x v="1856"/>
  </r>
  <r>
    <x v="5"/>
    <x v="0"/>
    <x v="1856"/>
  </r>
  <r>
    <x v="3"/>
    <x v="5"/>
    <x v="1857"/>
  </r>
  <r>
    <x v="3"/>
    <x v="0"/>
    <x v="1857"/>
  </r>
  <r>
    <x v="4"/>
    <x v="5"/>
    <x v="1857"/>
  </r>
  <r>
    <x v="4"/>
    <x v="0"/>
    <x v="1857"/>
  </r>
  <r>
    <x v="5"/>
    <x v="5"/>
    <x v="1857"/>
  </r>
  <r>
    <x v="5"/>
    <x v="0"/>
    <x v="1857"/>
  </r>
  <r>
    <x v="1"/>
    <x v="0"/>
    <x v="1858"/>
  </r>
  <r>
    <x v="7"/>
    <x v="0"/>
    <x v="1858"/>
  </r>
  <r>
    <x v="4"/>
    <x v="0"/>
    <x v="1859"/>
  </r>
  <r>
    <x v="5"/>
    <x v="0"/>
    <x v="1859"/>
  </r>
  <r>
    <x v="3"/>
    <x v="0"/>
    <x v="1860"/>
  </r>
  <r>
    <x v="4"/>
    <x v="0"/>
    <x v="1860"/>
  </r>
  <r>
    <x v="5"/>
    <x v="0"/>
    <x v="1860"/>
  </r>
  <r>
    <x v="3"/>
    <x v="0"/>
    <x v="1861"/>
  </r>
  <r>
    <x v="4"/>
    <x v="0"/>
    <x v="1861"/>
  </r>
  <r>
    <x v="5"/>
    <x v="0"/>
    <x v="1861"/>
  </r>
  <r>
    <x v="3"/>
    <x v="5"/>
    <x v="1862"/>
  </r>
  <r>
    <x v="3"/>
    <x v="0"/>
    <x v="1862"/>
  </r>
  <r>
    <x v="4"/>
    <x v="5"/>
    <x v="1862"/>
  </r>
  <r>
    <x v="4"/>
    <x v="0"/>
    <x v="1862"/>
  </r>
  <r>
    <x v="5"/>
    <x v="5"/>
    <x v="1862"/>
  </r>
  <r>
    <x v="5"/>
    <x v="0"/>
    <x v="1862"/>
  </r>
  <r>
    <x v="3"/>
    <x v="5"/>
    <x v="1863"/>
  </r>
  <r>
    <x v="3"/>
    <x v="0"/>
    <x v="1863"/>
  </r>
  <r>
    <x v="4"/>
    <x v="5"/>
    <x v="1863"/>
  </r>
  <r>
    <x v="4"/>
    <x v="0"/>
    <x v="1863"/>
  </r>
  <r>
    <x v="5"/>
    <x v="5"/>
    <x v="1863"/>
  </r>
  <r>
    <x v="5"/>
    <x v="0"/>
    <x v="1863"/>
  </r>
  <r>
    <x v="33"/>
    <x v="0"/>
    <x v="1864"/>
  </r>
  <r>
    <x v="4"/>
    <x v="4"/>
    <x v="1865"/>
  </r>
  <r>
    <x v="35"/>
    <x v="0"/>
    <x v="1866"/>
  </r>
  <r>
    <x v="2"/>
    <x v="0"/>
    <x v="1866"/>
  </r>
  <r>
    <x v="8"/>
    <x v="0"/>
    <x v="1866"/>
  </r>
  <r>
    <x v="0"/>
    <x v="0"/>
    <x v="1866"/>
  </r>
  <r>
    <x v="36"/>
    <x v="0"/>
    <x v="1866"/>
  </r>
  <r>
    <x v="8"/>
    <x v="0"/>
    <x v="1867"/>
  </r>
  <r>
    <x v="36"/>
    <x v="0"/>
    <x v="1867"/>
  </r>
  <r>
    <x v="33"/>
    <x v="0"/>
    <x v="1868"/>
  </r>
  <r>
    <x v="40"/>
    <x v="0"/>
    <x v="1868"/>
  </r>
  <r>
    <x v="1"/>
    <x v="0"/>
    <x v="1868"/>
  </r>
  <r>
    <x v="3"/>
    <x v="0"/>
    <x v="1868"/>
  </r>
  <r>
    <x v="5"/>
    <x v="0"/>
    <x v="1868"/>
  </r>
  <r>
    <x v="4"/>
    <x v="0"/>
    <x v="1868"/>
  </r>
  <r>
    <x v="6"/>
    <x v="0"/>
    <x v="1868"/>
  </r>
  <r>
    <x v="7"/>
    <x v="0"/>
    <x v="1868"/>
  </r>
  <r>
    <x v="8"/>
    <x v="0"/>
    <x v="1868"/>
  </r>
  <r>
    <x v="0"/>
    <x v="0"/>
    <x v="1868"/>
  </r>
  <r>
    <x v="36"/>
    <x v="0"/>
    <x v="1868"/>
  </r>
  <r>
    <x v="6"/>
    <x v="0"/>
    <x v="1869"/>
  </r>
  <r>
    <x v="33"/>
    <x v="0"/>
    <x v="1870"/>
  </r>
  <r>
    <x v="40"/>
    <x v="0"/>
    <x v="1870"/>
  </r>
  <r>
    <x v="1"/>
    <x v="0"/>
    <x v="1870"/>
  </r>
  <r>
    <x v="6"/>
    <x v="0"/>
    <x v="1870"/>
  </r>
  <r>
    <x v="7"/>
    <x v="0"/>
    <x v="1870"/>
  </r>
  <r>
    <x v="0"/>
    <x v="0"/>
    <x v="1870"/>
  </r>
  <r>
    <x v="33"/>
    <x v="0"/>
    <x v="1871"/>
  </r>
  <r>
    <x v="40"/>
    <x v="0"/>
    <x v="1871"/>
  </r>
  <r>
    <x v="1"/>
    <x v="0"/>
    <x v="1871"/>
  </r>
  <r>
    <x v="38"/>
    <x v="0"/>
    <x v="1871"/>
  </r>
  <r>
    <x v="6"/>
    <x v="0"/>
    <x v="1871"/>
  </r>
  <r>
    <x v="7"/>
    <x v="0"/>
    <x v="1871"/>
  </r>
  <r>
    <x v="8"/>
    <x v="0"/>
    <x v="1871"/>
  </r>
  <r>
    <x v="0"/>
    <x v="0"/>
    <x v="1871"/>
  </r>
  <r>
    <x v="33"/>
    <x v="0"/>
    <x v="1872"/>
  </r>
  <r>
    <x v="40"/>
    <x v="0"/>
    <x v="1872"/>
  </r>
  <r>
    <x v="0"/>
    <x v="0"/>
    <x v="1872"/>
  </r>
  <r>
    <x v="6"/>
    <x v="0"/>
    <x v="1873"/>
  </r>
  <r>
    <x v="2"/>
    <x v="0"/>
    <x v="1873"/>
  </r>
  <r>
    <x v="7"/>
    <x v="0"/>
    <x v="1873"/>
  </r>
  <r>
    <x v="40"/>
    <x v="0"/>
    <x v="1874"/>
  </r>
  <r>
    <x v="38"/>
    <x v="0"/>
    <x v="1874"/>
  </r>
  <r>
    <x v="2"/>
    <x v="0"/>
    <x v="1874"/>
  </r>
  <r>
    <x v="7"/>
    <x v="0"/>
    <x v="1874"/>
  </r>
  <r>
    <x v="8"/>
    <x v="0"/>
    <x v="1874"/>
  </r>
  <r>
    <x v="36"/>
    <x v="0"/>
    <x v="1874"/>
  </r>
  <r>
    <x v="40"/>
    <x v="0"/>
    <x v="1875"/>
  </r>
  <r>
    <x v="33"/>
    <x v="0"/>
    <x v="1876"/>
  </r>
  <r>
    <x v="3"/>
    <x v="0"/>
    <x v="1876"/>
  </r>
  <r>
    <x v="4"/>
    <x v="0"/>
    <x v="1876"/>
  </r>
  <r>
    <x v="5"/>
    <x v="0"/>
    <x v="1876"/>
  </r>
  <r>
    <x v="6"/>
    <x v="0"/>
    <x v="1877"/>
  </r>
  <r>
    <x v="7"/>
    <x v="0"/>
    <x v="1877"/>
  </r>
  <r>
    <x v="8"/>
    <x v="0"/>
    <x v="1877"/>
  </r>
  <r>
    <x v="0"/>
    <x v="0"/>
    <x v="1877"/>
  </r>
  <r>
    <x v="36"/>
    <x v="0"/>
    <x v="1877"/>
  </r>
  <r>
    <x v="6"/>
    <x v="0"/>
    <x v="1878"/>
  </r>
  <r>
    <x v="2"/>
    <x v="0"/>
    <x v="1878"/>
  </r>
  <r>
    <x v="7"/>
    <x v="0"/>
    <x v="1878"/>
  </r>
  <r>
    <x v="0"/>
    <x v="0"/>
    <x v="1878"/>
  </r>
  <r>
    <x v="6"/>
    <x v="0"/>
    <x v="1879"/>
  </r>
  <r>
    <x v="7"/>
    <x v="0"/>
    <x v="1879"/>
  </r>
  <r>
    <x v="2"/>
    <x v="0"/>
    <x v="1880"/>
  </r>
  <r>
    <x v="7"/>
    <x v="0"/>
    <x v="1881"/>
  </r>
  <r>
    <x v="35"/>
    <x v="0"/>
    <x v="1882"/>
  </r>
  <r>
    <x v="3"/>
    <x v="0"/>
    <x v="1883"/>
  </r>
  <r>
    <x v="7"/>
    <x v="0"/>
    <x v="1883"/>
  </r>
  <r>
    <x v="0"/>
    <x v="5"/>
    <x v="1884"/>
  </r>
  <r>
    <x v="0"/>
    <x v="5"/>
    <x v="1885"/>
  </r>
  <r>
    <x v="36"/>
    <x v="10"/>
    <x v="1886"/>
  </r>
  <r>
    <x v="0"/>
    <x v="5"/>
    <x v="1887"/>
  </r>
  <r>
    <x v="0"/>
    <x v="10"/>
    <x v="1887"/>
  </r>
  <r>
    <x v="7"/>
    <x v="0"/>
    <x v="1888"/>
  </r>
  <r>
    <x v="1"/>
    <x v="0"/>
    <x v="1889"/>
  </r>
  <r>
    <x v="6"/>
    <x v="4"/>
    <x v="1890"/>
  </r>
  <r>
    <x v="6"/>
    <x v="3"/>
    <x v="1890"/>
  </r>
  <r>
    <x v="7"/>
    <x v="4"/>
    <x v="1890"/>
  </r>
  <r>
    <x v="7"/>
    <x v="3"/>
    <x v="1890"/>
  </r>
  <r>
    <x v="9"/>
    <x v="0"/>
    <x v="1891"/>
  </r>
  <r>
    <x v="10"/>
    <x v="0"/>
    <x v="1891"/>
  </r>
  <r>
    <x v="11"/>
    <x v="0"/>
    <x v="1891"/>
  </r>
  <r>
    <x v="12"/>
    <x v="0"/>
    <x v="1891"/>
  </r>
  <r>
    <x v="13"/>
    <x v="0"/>
    <x v="1891"/>
  </r>
  <r>
    <x v="14"/>
    <x v="0"/>
    <x v="1891"/>
  </r>
  <r>
    <x v="15"/>
    <x v="0"/>
    <x v="1891"/>
  </r>
  <r>
    <x v="16"/>
    <x v="0"/>
    <x v="1891"/>
  </r>
  <r>
    <x v="18"/>
    <x v="0"/>
    <x v="1891"/>
  </r>
  <r>
    <x v="19"/>
    <x v="0"/>
    <x v="1891"/>
  </r>
  <r>
    <x v="20"/>
    <x v="0"/>
    <x v="1891"/>
  </r>
  <r>
    <x v="21"/>
    <x v="0"/>
    <x v="1891"/>
  </r>
  <r>
    <x v="22"/>
    <x v="0"/>
    <x v="1891"/>
  </r>
  <r>
    <x v="23"/>
    <x v="0"/>
    <x v="1891"/>
  </r>
  <r>
    <x v="39"/>
    <x v="0"/>
    <x v="1891"/>
  </r>
  <r>
    <x v="24"/>
    <x v="0"/>
    <x v="1891"/>
  </r>
  <r>
    <x v="25"/>
    <x v="0"/>
    <x v="1891"/>
  </r>
  <r>
    <x v="26"/>
    <x v="0"/>
    <x v="1891"/>
  </r>
  <r>
    <x v="27"/>
    <x v="0"/>
    <x v="1891"/>
  </r>
  <r>
    <x v="28"/>
    <x v="0"/>
    <x v="1891"/>
  </r>
  <r>
    <x v="29"/>
    <x v="0"/>
    <x v="1891"/>
  </r>
  <r>
    <x v="30"/>
    <x v="0"/>
    <x v="1891"/>
  </r>
  <r>
    <x v="32"/>
    <x v="0"/>
    <x v="1891"/>
  </r>
  <r>
    <x v="34"/>
    <x v="0"/>
    <x v="1891"/>
  </r>
  <r>
    <x v="17"/>
    <x v="0"/>
    <x v="1892"/>
  </r>
  <r>
    <x v="40"/>
    <x v="10"/>
    <x v="1893"/>
  </r>
  <r>
    <x v="7"/>
    <x v="10"/>
    <x v="1893"/>
  </r>
  <r>
    <x v="38"/>
    <x v="5"/>
    <x v="1894"/>
  </r>
  <r>
    <x v="6"/>
    <x v="5"/>
    <x v="1895"/>
  </r>
  <r>
    <x v="0"/>
    <x v="10"/>
    <x v="1896"/>
  </r>
  <r>
    <x v="33"/>
    <x v="5"/>
    <x v="1897"/>
  </r>
  <r>
    <x v="40"/>
    <x v="5"/>
    <x v="1897"/>
  </r>
  <r>
    <x v="1"/>
    <x v="5"/>
    <x v="1897"/>
  </r>
  <r>
    <x v="37"/>
    <x v="5"/>
    <x v="1897"/>
  </r>
  <r>
    <x v="38"/>
    <x v="5"/>
    <x v="1897"/>
  </r>
  <r>
    <x v="0"/>
    <x v="5"/>
    <x v="1897"/>
  </r>
  <r>
    <x v="33"/>
    <x v="3"/>
    <x v="1898"/>
  </r>
  <r>
    <x v="8"/>
    <x v="3"/>
    <x v="1898"/>
  </r>
  <r>
    <x v="0"/>
    <x v="3"/>
    <x v="1898"/>
  </r>
  <r>
    <x v="36"/>
    <x v="3"/>
    <x v="1898"/>
  </r>
  <r>
    <x v="37"/>
    <x v="3"/>
    <x v="1899"/>
  </r>
  <r>
    <x v="6"/>
    <x v="3"/>
    <x v="1900"/>
  </r>
  <r>
    <x v="7"/>
    <x v="3"/>
    <x v="1900"/>
  </r>
  <r>
    <x v="7"/>
    <x v="0"/>
    <x v="1901"/>
  </r>
  <r>
    <x v="7"/>
    <x v="0"/>
    <x v="1902"/>
  </r>
  <r>
    <x v="0"/>
    <x v="0"/>
    <x v="1902"/>
  </r>
  <r>
    <x v="1"/>
    <x v="9"/>
    <x v="1903"/>
  </r>
  <r>
    <x v="38"/>
    <x v="9"/>
    <x v="1903"/>
  </r>
  <r>
    <x v="35"/>
    <x v="9"/>
    <x v="1903"/>
  </r>
  <r>
    <x v="2"/>
    <x v="9"/>
    <x v="1903"/>
  </r>
  <r>
    <x v="7"/>
    <x v="9"/>
    <x v="1903"/>
  </r>
  <r>
    <x v="22"/>
    <x v="0"/>
    <x v="1904"/>
  </r>
  <r>
    <x v="40"/>
    <x v="5"/>
    <x v="1905"/>
  </r>
  <r>
    <x v="3"/>
    <x v="0"/>
    <x v="1906"/>
  </r>
  <r>
    <x v="7"/>
    <x v="10"/>
    <x v="1907"/>
  </r>
  <r>
    <x v="3"/>
    <x v="0"/>
    <x v="1908"/>
  </r>
  <r>
    <x v="3"/>
    <x v="0"/>
    <x v="1909"/>
  </r>
  <r>
    <x v="3"/>
    <x v="0"/>
    <x v="1910"/>
  </r>
  <r>
    <x v="6"/>
    <x v="0"/>
    <x v="1911"/>
  </r>
  <r>
    <x v="7"/>
    <x v="0"/>
    <x v="1911"/>
  </r>
  <r>
    <x v="3"/>
    <x v="0"/>
    <x v="1912"/>
  </r>
  <r>
    <x v="3"/>
    <x v="0"/>
    <x v="1913"/>
  </r>
  <r>
    <x v="3"/>
    <x v="10"/>
    <x v="1914"/>
  </r>
  <r>
    <x v="0"/>
    <x v="9"/>
    <x v="1915"/>
  </r>
  <r>
    <x v="1"/>
    <x v="9"/>
    <x v="1916"/>
  </r>
  <r>
    <x v="37"/>
    <x v="0"/>
    <x v="1917"/>
  </r>
  <r>
    <x v="40"/>
    <x v="9"/>
    <x v="1918"/>
  </r>
  <r>
    <x v="1"/>
    <x v="9"/>
    <x v="1918"/>
  </r>
  <r>
    <x v="0"/>
    <x v="9"/>
    <x v="1918"/>
  </r>
  <r>
    <x v="33"/>
    <x v="9"/>
    <x v="1919"/>
  </r>
  <r>
    <x v="0"/>
    <x v="9"/>
    <x v="1919"/>
  </r>
  <r>
    <x v="1"/>
    <x v="1"/>
    <x v="1920"/>
  </r>
  <r>
    <x v="1"/>
    <x v="9"/>
    <x v="1921"/>
  </r>
  <r>
    <x v="33"/>
    <x v="9"/>
    <x v="1922"/>
  </r>
  <r>
    <x v="40"/>
    <x v="9"/>
    <x v="1922"/>
  </r>
  <r>
    <x v="1"/>
    <x v="9"/>
    <x v="1922"/>
  </r>
  <r>
    <x v="38"/>
    <x v="9"/>
    <x v="1922"/>
  </r>
  <r>
    <x v="3"/>
    <x v="9"/>
    <x v="1922"/>
  </r>
  <r>
    <x v="4"/>
    <x v="9"/>
    <x v="1922"/>
  </r>
  <r>
    <x v="5"/>
    <x v="9"/>
    <x v="1922"/>
  </r>
  <r>
    <x v="6"/>
    <x v="9"/>
    <x v="1922"/>
  </r>
  <r>
    <x v="2"/>
    <x v="9"/>
    <x v="1922"/>
  </r>
  <r>
    <x v="0"/>
    <x v="9"/>
    <x v="1922"/>
  </r>
  <r>
    <x v="4"/>
    <x v="9"/>
    <x v="1923"/>
  </r>
  <r>
    <x v="7"/>
    <x v="9"/>
    <x v="1924"/>
  </r>
  <r>
    <x v="35"/>
    <x v="0"/>
    <x v="1925"/>
  </r>
  <r>
    <x v="0"/>
    <x v="0"/>
    <x v="1925"/>
  </r>
  <r>
    <x v="1"/>
    <x v="0"/>
    <x v="1926"/>
  </r>
  <r>
    <x v="1"/>
    <x v="0"/>
    <x v="1927"/>
  </r>
  <r>
    <x v="0"/>
    <x v="0"/>
    <x v="1927"/>
  </r>
  <r>
    <x v="0"/>
    <x v="0"/>
    <x v="1928"/>
  </r>
  <r>
    <x v="1"/>
    <x v="0"/>
    <x v="1929"/>
  </r>
  <r>
    <x v="0"/>
    <x v="0"/>
    <x v="1929"/>
  </r>
  <r>
    <x v="1"/>
    <x v="0"/>
    <x v="1930"/>
  </r>
  <r>
    <x v="0"/>
    <x v="0"/>
    <x v="1930"/>
  </r>
  <r>
    <x v="1"/>
    <x v="0"/>
    <x v="1931"/>
  </r>
  <r>
    <x v="38"/>
    <x v="0"/>
    <x v="1931"/>
  </r>
  <r>
    <x v="6"/>
    <x v="0"/>
    <x v="1931"/>
  </r>
  <r>
    <x v="2"/>
    <x v="0"/>
    <x v="1931"/>
  </r>
  <r>
    <x v="7"/>
    <x v="0"/>
    <x v="1931"/>
  </r>
  <r>
    <x v="8"/>
    <x v="0"/>
    <x v="1931"/>
  </r>
  <r>
    <x v="0"/>
    <x v="0"/>
    <x v="1931"/>
  </r>
  <r>
    <x v="36"/>
    <x v="0"/>
    <x v="1931"/>
  </r>
  <r>
    <x v="38"/>
    <x v="0"/>
    <x v="1932"/>
  </r>
  <r>
    <x v="7"/>
    <x v="0"/>
    <x v="1932"/>
  </r>
  <r>
    <x v="3"/>
    <x v="0"/>
    <x v="1933"/>
  </r>
  <r>
    <x v="1"/>
    <x v="4"/>
    <x v="1934"/>
  </r>
  <r>
    <x v="1"/>
    <x v="2"/>
    <x v="1935"/>
  </r>
  <r>
    <x v="40"/>
    <x v="0"/>
    <x v="1936"/>
  </r>
  <r>
    <x v="3"/>
    <x v="0"/>
    <x v="1937"/>
  </r>
  <r>
    <x v="8"/>
    <x v="10"/>
    <x v="1938"/>
  </r>
  <r>
    <x v="36"/>
    <x v="10"/>
    <x v="1938"/>
  </r>
  <r>
    <x v="38"/>
    <x v="5"/>
    <x v="1939"/>
  </r>
  <r>
    <x v="4"/>
    <x v="9"/>
    <x v="1940"/>
  </r>
  <r>
    <x v="5"/>
    <x v="9"/>
    <x v="1940"/>
  </r>
  <r>
    <x v="37"/>
    <x v="7"/>
    <x v="1941"/>
  </r>
  <r>
    <x v="9"/>
    <x v="7"/>
    <x v="1942"/>
  </r>
  <r>
    <x v="10"/>
    <x v="7"/>
    <x v="1942"/>
  </r>
  <r>
    <x v="11"/>
    <x v="7"/>
    <x v="1942"/>
  </r>
  <r>
    <x v="12"/>
    <x v="7"/>
    <x v="1942"/>
  </r>
  <r>
    <x v="13"/>
    <x v="7"/>
    <x v="1942"/>
  </r>
  <r>
    <x v="14"/>
    <x v="7"/>
    <x v="1942"/>
  </r>
  <r>
    <x v="15"/>
    <x v="7"/>
    <x v="1942"/>
  </r>
  <r>
    <x v="16"/>
    <x v="7"/>
    <x v="1942"/>
  </r>
  <r>
    <x v="17"/>
    <x v="7"/>
    <x v="1942"/>
  </r>
  <r>
    <x v="18"/>
    <x v="7"/>
    <x v="1942"/>
  </r>
  <r>
    <x v="19"/>
    <x v="7"/>
    <x v="1942"/>
  </r>
  <r>
    <x v="20"/>
    <x v="7"/>
    <x v="1942"/>
  </r>
  <r>
    <x v="21"/>
    <x v="7"/>
    <x v="1942"/>
  </r>
  <r>
    <x v="22"/>
    <x v="7"/>
    <x v="1942"/>
  </r>
  <r>
    <x v="23"/>
    <x v="7"/>
    <x v="1942"/>
  </r>
  <r>
    <x v="24"/>
    <x v="7"/>
    <x v="1942"/>
  </r>
  <r>
    <x v="25"/>
    <x v="7"/>
    <x v="1942"/>
  </r>
  <r>
    <x v="26"/>
    <x v="7"/>
    <x v="1942"/>
  </r>
  <r>
    <x v="27"/>
    <x v="7"/>
    <x v="1942"/>
  </r>
  <r>
    <x v="28"/>
    <x v="7"/>
    <x v="1942"/>
  </r>
  <r>
    <x v="29"/>
    <x v="7"/>
    <x v="1942"/>
  </r>
  <r>
    <x v="30"/>
    <x v="7"/>
    <x v="1942"/>
  </r>
  <r>
    <x v="31"/>
    <x v="7"/>
    <x v="1942"/>
  </r>
  <r>
    <x v="32"/>
    <x v="7"/>
    <x v="1942"/>
  </r>
  <r>
    <x v="34"/>
    <x v="7"/>
    <x v="1942"/>
  </r>
  <r>
    <x v="37"/>
    <x v="7"/>
    <x v="1942"/>
  </r>
  <r>
    <x v="38"/>
    <x v="7"/>
    <x v="1942"/>
  </r>
  <r>
    <x v="35"/>
    <x v="7"/>
    <x v="1942"/>
  </r>
  <r>
    <x v="7"/>
    <x v="7"/>
    <x v="1942"/>
  </r>
  <r>
    <x v="0"/>
    <x v="7"/>
    <x v="1942"/>
  </r>
  <r>
    <x v="7"/>
    <x v="5"/>
    <x v="1943"/>
  </r>
  <r>
    <x v="9"/>
    <x v="1"/>
    <x v="1944"/>
  </r>
  <r>
    <x v="10"/>
    <x v="1"/>
    <x v="1944"/>
  </r>
  <r>
    <x v="11"/>
    <x v="1"/>
    <x v="1944"/>
  </r>
  <r>
    <x v="12"/>
    <x v="1"/>
    <x v="1944"/>
  </r>
  <r>
    <x v="13"/>
    <x v="1"/>
    <x v="1944"/>
  </r>
  <r>
    <x v="14"/>
    <x v="1"/>
    <x v="1944"/>
  </r>
  <r>
    <x v="15"/>
    <x v="1"/>
    <x v="1944"/>
  </r>
  <r>
    <x v="16"/>
    <x v="1"/>
    <x v="1944"/>
  </r>
  <r>
    <x v="17"/>
    <x v="1"/>
    <x v="1944"/>
  </r>
  <r>
    <x v="18"/>
    <x v="1"/>
    <x v="1944"/>
  </r>
  <r>
    <x v="19"/>
    <x v="1"/>
    <x v="1944"/>
  </r>
  <r>
    <x v="20"/>
    <x v="1"/>
    <x v="1944"/>
  </r>
  <r>
    <x v="21"/>
    <x v="1"/>
    <x v="1944"/>
  </r>
  <r>
    <x v="22"/>
    <x v="1"/>
    <x v="1944"/>
  </r>
  <r>
    <x v="23"/>
    <x v="1"/>
    <x v="1944"/>
  </r>
  <r>
    <x v="39"/>
    <x v="1"/>
    <x v="1944"/>
  </r>
  <r>
    <x v="24"/>
    <x v="1"/>
    <x v="1944"/>
  </r>
  <r>
    <x v="25"/>
    <x v="1"/>
    <x v="1944"/>
  </r>
  <r>
    <x v="26"/>
    <x v="1"/>
    <x v="1944"/>
  </r>
  <r>
    <x v="27"/>
    <x v="1"/>
    <x v="1944"/>
  </r>
  <r>
    <x v="28"/>
    <x v="1"/>
    <x v="1944"/>
  </r>
  <r>
    <x v="29"/>
    <x v="1"/>
    <x v="1944"/>
  </r>
  <r>
    <x v="30"/>
    <x v="1"/>
    <x v="1944"/>
  </r>
  <r>
    <x v="31"/>
    <x v="1"/>
    <x v="1944"/>
  </r>
  <r>
    <x v="32"/>
    <x v="1"/>
    <x v="1944"/>
  </r>
  <r>
    <x v="33"/>
    <x v="1"/>
    <x v="1944"/>
  </r>
  <r>
    <x v="34"/>
    <x v="1"/>
    <x v="1944"/>
  </r>
  <r>
    <x v="40"/>
    <x v="1"/>
    <x v="1944"/>
  </r>
  <r>
    <x v="1"/>
    <x v="1"/>
    <x v="1944"/>
  </r>
  <r>
    <x v="37"/>
    <x v="1"/>
    <x v="1944"/>
  </r>
  <r>
    <x v="35"/>
    <x v="1"/>
    <x v="1944"/>
  </r>
  <r>
    <x v="3"/>
    <x v="1"/>
    <x v="1944"/>
  </r>
  <r>
    <x v="4"/>
    <x v="1"/>
    <x v="1944"/>
  </r>
  <r>
    <x v="5"/>
    <x v="1"/>
    <x v="1944"/>
  </r>
  <r>
    <x v="6"/>
    <x v="1"/>
    <x v="1944"/>
  </r>
  <r>
    <x v="7"/>
    <x v="1"/>
    <x v="1944"/>
  </r>
  <r>
    <x v="0"/>
    <x v="1"/>
    <x v="1944"/>
  </r>
  <r>
    <x v="7"/>
    <x v="0"/>
    <x v="1945"/>
  </r>
  <r>
    <x v="4"/>
    <x v="3"/>
    <x v="1946"/>
  </r>
  <r>
    <x v="4"/>
    <x v="0"/>
    <x v="1947"/>
  </r>
  <r>
    <x v="5"/>
    <x v="0"/>
    <x v="1947"/>
  </r>
  <r>
    <x v="6"/>
    <x v="6"/>
    <x v="1948"/>
  </r>
  <r>
    <x v="2"/>
    <x v="6"/>
    <x v="1948"/>
  </r>
  <r>
    <x v="0"/>
    <x v="9"/>
    <x v="1949"/>
  </r>
  <r>
    <x v="0"/>
    <x v="8"/>
    <x v="1949"/>
  </r>
  <r>
    <x v="38"/>
    <x v="9"/>
    <x v="1950"/>
  </r>
  <r>
    <x v="33"/>
    <x v="6"/>
    <x v="1951"/>
  </r>
  <r>
    <x v="33"/>
    <x v="2"/>
    <x v="1951"/>
  </r>
  <r>
    <x v="33"/>
    <x v="3"/>
    <x v="1952"/>
  </r>
  <r>
    <x v="7"/>
    <x v="3"/>
    <x v="1952"/>
  </r>
  <r>
    <x v="4"/>
    <x v="2"/>
    <x v="1953"/>
  </r>
  <r>
    <x v="5"/>
    <x v="2"/>
    <x v="1953"/>
  </r>
  <r>
    <x v="4"/>
    <x v="2"/>
    <x v="1954"/>
  </r>
  <r>
    <x v="36"/>
    <x v="2"/>
    <x v="1954"/>
  </r>
  <r>
    <x v="1"/>
    <x v="4"/>
    <x v="1955"/>
  </r>
  <r>
    <x v="1"/>
    <x v="3"/>
    <x v="1955"/>
  </r>
  <r>
    <x v="35"/>
    <x v="4"/>
    <x v="1955"/>
  </r>
  <r>
    <x v="4"/>
    <x v="4"/>
    <x v="1955"/>
  </r>
  <r>
    <x v="5"/>
    <x v="4"/>
    <x v="1955"/>
  </r>
  <r>
    <x v="2"/>
    <x v="4"/>
    <x v="1955"/>
  </r>
  <r>
    <x v="2"/>
    <x v="3"/>
    <x v="1955"/>
  </r>
  <r>
    <x v="0"/>
    <x v="4"/>
    <x v="1955"/>
  </r>
  <r>
    <x v="37"/>
    <x v="10"/>
    <x v="1956"/>
  </r>
  <r>
    <x v="6"/>
    <x v="5"/>
    <x v="1957"/>
  </r>
  <r>
    <x v="7"/>
    <x v="5"/>
    <x v="1957"/>
  </r>
  <r>
    <x v="0"/>
    <x v="5"/>
    <x v="1957"/>
  </r>
  <r>
    <x v="40"/>
    <x v="5"/>
    <x v="1958"/>
  </r>
  <r>
    <x v="38"/>
    <x v="5"/>
    <x v="1958"/>
  </r>
  <r>
    <x v="6"/>
    <x v="5"/>
    <x v="1958"/>
  </r>
  <r>
    <x v="11"/>
    <x v="10"/>
    <x v="1959"/>
  </r>
  <r>
    <x v="12"/>
    <x v="10"/>
    <x v="1959"/>
  </r>
  <r>
    <x v="13"/>
    <x v="10"/>
    <x v="1959"/>
  </r>
  <r>
    <x v="18"/>
    <x v="10"/>
    <x v="1959"/>
  </r>
  <r>
    <x v="30"/>
    <x v="10"/>
    <x v="1959"/>
  </r>
  <r>
    <x v="8"/>
    <x v="10"/>
    <x v="1959"/>
  </r>
  <r>
    <x v="36"/>
    <x v="10"/>
    <x v="1959"/>
  </r>
  <r>
    <x v="16"/>
    <x v="10"/>
    <x v="1960"/>
  </r>
  <r>
    <x v="19"/>
    <x v="10"/>
    <x v="1960"/>
  </r>
  <r>
    <x v="23"/>
    <x v="10"/>
    <x v="1960"/>
  </r>
  <r>
    <x v="27"/>
    <x v="10"/>
    <x v="1960"/>
  </r>
  <r>
    <x v="28"/>
    <x v="10"/>
    <x v="1960"/>
  </r>
  <r>
    <x v="33"/>
    <x v="10"/>
    <x v="1961"/>
  </r>
  <r>
    <x v="40"/>
    <x v="10"/>
    <x v="1961"/>
  </r>
  <r>
    <x v="9"/>
    <x v="5"/>
    <x v="1962"/>
  </r>
  <r>
    <x v="10"/>
    <x v="5"/>
    <x v="1962"/>
  </r>
  <r>
    <x v="11"/>
    <x v="5"/>
    <x v="1962"/>
  </r>
  <r>
    <x v="12"/>
    <x v="5"/>
    <x v="1962"/>
  </r>
  <r>
    <x v="13"/>
    <x v="5"/>
    <x v="1962"/>
  </r>
  <r>
    <x v="14"/>
    <x v="5"/>
    <x v="1962"/>
  </r>
  <r>
    <x v="15"/>
    <x v="5"/>
    <x v="1962"/>
  </r>
  <r>
    <x v="16"/>
    <x v="5"/>
    <x v="1962"/>
  </r>
  <r>
    <x v="17"/>
    <x v="5"/>
    <x v="1962"/>
  </r>
  <r>
    <x v="18"/>
    <x v="5"/>
    <x v="1962"/>
  </r>
  <r>
    <x v="19"/>
    <x v="5"/>
    <x v="1962"/>
  </r>
  <r>
    <x v="20"/>
    <x v="5"/>
    <x v="1962"/>
  </r>
  <r>
    <x v="21"/>
    <x v="5"/>
    <x v="1962"/>
  </r>
  <r>
    <x v="22"/>
    <x v="5"/>
    <x v="1962"/>
  </r>
  <r>
    <x v="23"/>
    <x v="5"/>
    <x v="1962"/>
  </r>
  <r>
    <x v="39"/>
    <x v="5"/>
    <x v="1962"/>
  </r>
  <r>
    <x v="24"/>
    <x v="5"/>
    <x v="1962"/>
  </r>
  <r>
    <x v="25"/>
    <x v="5"/>
    <x v="1962"/>
  </r>
  <r>
    <x v="26"/>
    <x v="5"/>
    <x v="1962"/>
  </r>
  <r>
    <x v="27"/>
    <x v="5"/>
    <x v="1962"/>
  </r>
  <r>
    <x v="28"/>
    <x v="5"/>
    <x v="1962"/>
  </r>
  <r>
    <x v="29"/>
    <x v="5"/>
    <x v="1962"/>
  </r>
  <r>
    <x v="30"/>
    <x v="5"/>
    <x v="1962"/>
  </r>
  <r>
    <x v="31"/>
    <x v="5"/>
    <x v="1962"/>
  </r>
  <r>
    <x v="32"/>
    <x v="5"/>
    <x v="1962"/>
  </r>
  <r>
    <x v="34"/>
    <x v="5"/>
    <x v="1962"/>
  </r>
  <r>
    <x v="1"/>
    <x v="5"/>
    <x v="1962"/>
  </r>
  <r>
    <x v="38"/>
    <x v="5"/>
    <x v="1963"/>
  </r>
  <r>
    <x v="9"/>
    <x v="10"/>
    <x v="1964"/>
  </r>
  <r>
    <x v="10"/>
    <x v="10"/>
    <x v="1964"/>
  </r>
  <r>
    <x v="11"/>
    <x v="10"/>
    <x v="1964"/>
  </r>
  <r>
    <x v="12"/>
    <x v="10"/>
    <x v="1964"/>
  </r>
  <r>
    <x v="13"/>
    <x v="10"/>
    <x v="1964"/>
  </r>
  <r>
    <x v="14"/>
    <x v="10"/>
    <x v="1964"/>
  </r>
  <r>
    <x v="15"/>
    <x v="10"/>
    <x v="1964"/>
  </r>
  <r>
    <x v="16"/>
    <x v="10"/>
    <x v="1964"/>
  </r>
  <r>
    <x v="17"/>
    <x v="10"/>
    <x v="1964"/>
  </r>
  <r>
    <x v="18"/>
    <x v="10"/>
    <x v="1964"/>
  </r>
  <r>
    <x v="19"/>
    <x v="10"/>
    <x v="1964"/>
  </r>
  <r>
    <x v="20"/>
    <x v="10"/>
    <x v="1964"/>
  </r>
  <r>
    <x v="21"/>
    <x v="10"/>
    <x v="1964"/>
  </r>
  <r>
    <x v="23"/>
    <x v="10"/>
    <x v="1964"/>
  </r>
  <r>
    <x v="39"/>
    <x v="10"/>
    <x v="1964"/>
  </r>
  <r>
    <x v="24"/>
    <x v="10"/>
    <x v="1964"/>
  </r>
  <r>
    <x v="25"/>
    <x v="10"/>
    <x v="1964"/>
  </r>
  <r>
    <x v="26"/>
    <x v="10"/>
    <x v="1964"/>
  </r>
  <r>
    <x v="27"/>
    <x v="10"/>
    <x v="1964"/>
  </r>
  <r>
    <x v="28"/>
    <x v="10"/>
    <x v="1964"/>
  </r>
  <r>
    <x v="29"/>
    <x v="10"/>
    <x v="1964"/>
  </r>
  <r>
    <x v="30"/>
    <x v="10"/>
    <x v="1964"/>
  </r>
  <r>
    <x v="31"/>
    <x v="10"/>
    <x v="1964"/>
  </r>
  <r>
    <x v="32"/>
    <x v="10"/>
    <x v="1964"/>
  </r>
  <r>
    <x v="34"/>
    <x v="10"/>
    <x v="1964"/>
  </r>
  <r>
    <x v="6"/>
    <x v="5"/>
    <x v="1965"/>
  </r>
  <r>
    <x v="40"/>
    <x v="5"/>
    <x v="1966"/>
  </r>
  <r>
    <x v="38"/>
    <x v="5"/>
    <x v="1966"/>
  </r>
  <r>
    <x v="35"/>
    <x v="5"/>
    <x v="1966"/>
  </r>
  <r>
    <x v="0"/>
    <x v="5"/>
    <x v="1966"/>
  </r>
  <r>
    <x v="33"/>
    <x v="5"/>
    <x v="1967"/>
  </r>
  <r>
    <x v="35"/>
    <x v="5"/>
    <x v="1967"/>
  </r>
  <r>
    <x v="7"/>
    <x v="5"/>
    <x v="1967"/>
  </r>
  <r>
    <x v="1"/>
    <x v="5"/>
    <x v="1968"/>
  </r>
  <r>
    <x v="6"/>
    <x v="5"/>
    <x v="1968"/>
  </r>
  <r>
    <x v="7"/>
    <x v="5"/>
    <x v="1968"/>
  </r>
  <r>
    <x v="17"/>
    <x v="5"/>
    <x v="1969"/>
  </r>
  <r>
    <x v="18"/>
    <x v="5"/>
    <x v="1969"/>
  </r>
  <r>
    <x v="21"/>
    <x v="5"/>
    <x v="1969"/>
  </r>
  <r>
    <x v="22"/>
    <x v="5"/>
    <x v="1969"/>
  </r>
  <r>
    <x v="24"/>
    <x v="5"/>
    <x v="1969"/>
  </r>
  <r>
    <x v="26"/>
    <x v="5"/>
    <x v="1969"/>
  </r>
  <r>
    <x v="29"/>
    <x v="5"/>
    <x v="1969"/>
  </r>
  <r>
    <x v="31"/>
    <x v="5"/>
    <x v="1969"/>
  </r>
  <r>
    <x v="38"/>
    <x v="5"/>
    <x v="1970"/>
  </r>
  <r>
    <x v="9"/>
    <x v="5"/>
    <x v="1971"/>
  </r>
  <r>
    <x v="10"/>
    <x v="5"/>
    <x v="1971"/>
  </r>
  <r>
    <x v="11"/>
    <x v="5"/>
    <x v="1971"/>
  </r>
  <r>
    <x v="12"/>
    <x v="5"/>
    <x v="1971"/>
  </r>
  <r>
    <x v="13"/>
    <x v="5"/>
    <x v="1971"/>
  </r>
  <r>
    <x v="14"/>
    <x v="5"/>
    <x v="1971"/>
  </r>
  <r>
    <x v="15"/>
    <x v="5"/>
    <x v="1971"/>
  </r>
  <r>
    <x v="16"/>
    <x v="5"/>
    <x v="1971"/>
  </r>
  <r>
    <x v="17"/>
    <x v="5"/>
    <x v="1971"/>
  </r>
  <r>
    <x v="18"/>
    <x v="5"/>
    <x v="1971"/>
  </r>
  <r>
    <x v="19"/>
    <x v="5"/>
    <x v="1971"/>
  </r>
  <r>
    <x v="20"/>
    <x v="5"/>
    <x v="1971"/>
  </r>
  <r>
    <x v="21"/>
    <x v="5"/>
    <x v="1971"/>
  </r>
  <r>
    <x v="22"/>
    <x v="5"/>
    <x v="1971"/>
  </r>
  <r>
    <x v="23"/>
    <x v="5"/>
    <x v="1971"/>
  </r>
  <r>
    <x v="39"/>
    <x v="5"/>
    <x v="1971"/>
  </r>
  <r>
    <x v="24"/>
    <x v="5"/>
    <x v="1971"/>
  </r>
  <r>
    <x v="25"/>
    <x v="5"/>
    <x v="1971"/>
  </r>
  <r>
    <x v="26"/>
    <x v="5"/>
    <x v="1971"/>
  </r>
  <r>
    <x v="27"/>
    <x v="5"/>
    <x v="1971"/>
  </r>
  <r>
    <x v="28"/>
    <x v="5"/>
    <x v="1971"/>
  </r>
  <r>
    <x v="29"/>
    <x v="5"/>
    <x v="1971"/>
  </r>
  <r>
    <x v="30"/>
    <x v="5"/>
    <x v="1971"/>
  </r>
  <r>
    <x v="31"/>
    <x v="5"/>
    <x v="1971"/>
  </r>
  <r>
    <x v="32"/>
    <x v="5"/>
    <x v="1971"/>
  </r>
  <r>
    <x v="34"/>
    <x v="5"/>
    <x v="1971"/>
  </r>
  <r>
    <x v="40"/>
    <x v="5"/>
    <x v="1971"/>
  </r>
  <r>
    <x v="35"/>
    <x v="5"/>
    <x v="1971"/>
  </r>
  <r>
    <x v="6"/>
    <x v="5"/>
    <x v="1971"/>
  </r>
  <r>
    <x v="2"/>
    <x v="5"/>
    <x v="1971"/>
  </r>
  <r>
    <x v="7"/>
    <x v="5"/>
    <x v="1971"/>
  </r>
  <r>
    <x v="8"/>
    <x v="5"/>
    <x v="1971"/>
  </r>
  <r>
    <x v="36"/>
    <x v="5"/>
    <x v="1971"/>
  </r>
  <r>
    <x v="33"/>
    <x v="5"/>
    <x v="1972"/>
  </r>
  <r>
    <x v="40"/>
    <x v="5"/>
    <x v="1972"/>
  </r>
  <r>
    <x v="35"/>
    <x v="5"/>
    <x v="1972"/>
  </r>
  <r>
    <x v="6"/>
    <x v="5"/>
    <x v="1972"/>
  </r>
  <r>
    <x v="2"/>
    <x v="5"/>
    <x v="1972"/>
  </r>
  <r>
    <x v="7"/>
    <x v="5"/>
    <x v="1972"/>
  </r>
  <r>
    <x v="8"/>
    <x v="5"/>
    <x v="1972"/>
  </r>
  <r>
    <x v="0"/>
    <x v="5"/>
    <x v="1972"/>
  </r>
  <r>
    <x v="36"/>
    <x v="5"/>
    <x v="1972"/>
  </r>
  <r>
    <x v="36"/>
    <x v="10"/>
    <x v="1973"/>
  </r>
  <r>
    <x v="6"/>
    <x v="10"/>
    <x v="1974"/>
  </r>
  <r>
    <x v="2"/>
    <x v="10"/>
    <x v="1974"/>
  </r>
  <r>
    <x v="7"/>
    <x v="10"/>
    <x v="1974"/>
  </r>
  <r>
    <x v="38"/>
    <x v="10"/>
    <x v="1975"/>
  </r>
  <r>
    <x v="7"/>
    <x v="10"/>
    <x v="1975"/>
  </r>
  <r>
    <x v="33"/>
    <x v="5"/>
    <x v="1976"/>
  </r>
  <r>
    <x v="7"/>
    <x v="5"/>
    <x v="1976"/>
  </r>
  <r>
    <x v="0"/>
    <x v="5"/>
    <x v="1976"/>
  </r>
  <r>
    <x v="38"/>
    <x v="5"/>
    <x v="1977"/>
  </r>
  <r>
    <x v="11"/>
    <x v="5"/>
    <x v="1978"/>
  </r>
  <r>
    <x v="12"/>
    <x v="5"/>
    <x v="1978"/>
  </r>
  <r>
    <x v="13"/>
    <x v="5"/>
    <x v="1978"/>
  </r>
  <r>
    <x v="15"/>
    <x v="5"/>
    <x v="1978"/>
  </r>
  <r>
    <x v="16"/>
    <x v="5"/>
    <x v="1978"/>
  </r>
  <r>
    <x v="19"/>
    <x v="5"/>
    <x v="1978"/>
  </r>
  <r>
    <x v="20"/>
    <x v="5"/>
    <x v="1978"/>
  </r>
  <r>
    <x v="23"/>
    <x v="5"/>
    <x v="1978"/>
  </r>
  <r>
    <x v="39"/>
    <x v="5"/>
    <x v="1978"/>
  </r>
  <r>
    <x v="25"/>
    <x v="5"/>
    <x v="1978"/>
  </r>
  <r>
    <x v="27"/>
    <x v="5"/>
    <x v="1978"/>
  </r>
  <r>
    <x v="28"/>
    <x v="5"/>
    <x v="1978"/>
  </r>
  <r>
    <x v="30"/>
    <x v="5"/>
    <x v="1978"/>
  </r>
  <r>
    <x v="1"/>
    <x v="5"/>
    <x v="1979"/>
  </r>
  <r>
    <x v="38"/>
    <x v="5"/>
    <x v="1979"/>
  </r>
  <r>
    <x v="7"/>
    <x v="5"/>
    <x v="1979"/>
  </r>
  <r>
    <x v="8"/>
    <x v="5"/>
    <x v="1979"/>
  </r>
  <r>
    <x v="0"/>
    <x v="5"/>
    <x v="1979"/>
  </r>
  <r>
    <x v="36"/>
    <x v="5"/>
    <x v="1979"/>
  </r>
  <r>
    <x v="38"/>
    <x v="10"/>
    <x v="1980"/>
  </r>
  <r>
    <x v="38"/>
    <x v="5"/>
    <x v="1981"/>
  </r>
  <r>
    <x v="38"/>
    <x v="5"/>
    <x v="1982"/>
  </r>
  <r>
    <x v="38"/>
    <x v="5"/>
    <x v="1983"/>
  </r>
  <r>
    <x v="3"/>
    <x v="5"/>
    <x v="1983"/>
  </r>
  <r>
    <x v="3"/>
    <x v="10"/>
    <x v="1983"/>
  </r>
  <r>
    <x v="5"/>
    <x v="5"/>
    <x v="1983"/>
  </r>
  <r>
    <x v="8"/>
    <x v="9"/>
    <x v="1984"/>
  </r>
  <r>
    <x v="36"/>
    <x v="9"/>
    <x v="1984"/>
  </r>
  <r>
    <x v="38"/>
    <x v="10"/>
    <x v="1985"/>
  </r>
  <r>
    <x v="3"/>
    <x v="9"/>
    <x v="1986"/>
  </r>
  <r>
    <x v="8"/>
    <x v="5"/>
    <x v="1987"/>
  </r>
  <r>
    <x v="36"/>
    <x v="5"/>
    <x v="1987"/>
  </r>
  <r>
    <x v="38"/>
    <x v="3"/>
    <x v="1988"/>
  </r>
  <r>
    <x v="4"/>
    <x v="3"/>
    <x v="1988"/>
  </r>
  <r>
    <x v="5"/>
    <x v="3"/>
    <x v="1988"/>
  </r>
  <r>
    <x v="6"/>
    <x v="3"/>
    <x v="1988"/>
  </r>
  <r>
    <x v="2"/>
    <x v="3"/>
    <x v="1988"/>
  </r>
  <r>
    <x v="7"/>
    <x v="3"/>
    <x v="1988"/>
  </r>
  <r>
    <x v="0"/>
    <x v="3"/>
    <x v="1988"/>
  </r>
  <r>
    <x v="3"/>
    <x v="3"/>
    <x v="1989"/>
  </r>
  <r>
    <x v="33"/>
    <x v="5"/>
    <x v="1990"/>
  </r>
  <r>
    <x v="6"/>
    <x v="5"/>
    <x v="1990"/>
  </r>
  <r>
    <x v="7"/>
    <x v="5"/>
    <x v="1990"/>
  </r>
  <r>
    <x v="4"/>
    <x v="5"/>
    <x v="1991"/>
  </r>
  <r>
    <x v="33"/>
    <x v="5"/>
    <x v="1992"/>
  </r>
  <r>
    <x v="3"/>
    <x v="5"/>
    <x v="1992"/>
  </r>
  <r>
    <x v="4"/>
    <x v="5"/>
    <x v="1992"/>
  </r>
  <r>
    <x v="5"/>
    <x v="5"/>
    <x v="1992"/>
  </r>
  <r>
    <x v="6"/>
    <x v="5"/>
    <x v="1992"/>
  </r>
  <r>
    <x v="8"/>
    <x v="5"/>
    <x v="1992"/>
  </r>
  <r>
    <x v="0"/>
    <x v="5"/>
    <x v="1992"/>
  </r>
  <r>
    <x v="36"/>
    <x v="5"/>
    <x v="1992"/>
  </r>
  <r>
    <x v="33"/>
    <x v="5"/>
    <x v="1993"/>
  </r>
  <r>
    <x v="7"/>
    <x v="5"/>
    <x v="1993"/>
  </r>
  <r>
    <x v="3"/>
    <x v="5"/>
    <x v="1994"/>
  </r>
  <r>
    <x v="3"/>
    <x v="10"/>
    <x v="1994"/>
  </r>
  <r>
    <x v="14"/>
    <x v="5"/>
    <x v="1995"/>
  </r>
  <r>
    <x v="37"/>
    <x v="5"/>
    <x v="1996"/>
  </r>
  <r>
    <x v="37"/>
    <x v="10"/>
    <x v="1996"/>
  </r>
  <r>
    <x v="4"/>
    <x v="5"/>
    <x v="1997"/>
  </r>
  <r>
    <x v="5"/>
    <x v="5"/>
    <x v="1997"/>
  </r>
  <r>
    <x v="33"/>
    <x v="5"/>
    <x v="1998"/>
  </r>
  <r>
    <x v="35"/>
    <x v="5"/>
    <x v="1999"/>
  </r>
  <r>
    <x v="36"/>
    <x v="5"/>
    <x v="1999"/>
  </r>
  <r>
    <x v="33"/>
    <x v="0"/>
    <x v="2000"/>
  </r>
  <r>
    <x v="40"/>
    <x v="0"/>
    <x v="2000"/>
  </r>
  <r>
    <x v="1"/>
    <x v="0"/>
    <x v="2000"/>
  </r>
  <r>
    <x v="35"/>
    <x v="0"/>
    <x v="2000"/>
  </r>
  <r>
    <x v="5"/>
    <x v="3"/>
    <x v="2000"/>
  </r>
  <r>
    <x v="5"/>
    <x v="0"/>
    <x v="2000"/>
  </r>
  <r>
    <x v="6"/>
    <x v="0"/>
    <x v="2000"/>
  </r>
  <r>
    <x v="0"/>
    <x v="0"/>
    <x v="2000"/>
  </r>
  <r>
    <x v="6"/>
    <x v="3"/>
    <x v="2001"/>
  </r>
  <r>
    <x v="6"/>
    <x v="0"/>
    <x v="2001"/>
  </r>
  <r>
    <x v="0"/>
    <x v="0"/>
    <x v="2001"/>
  </r>
  <r>
    <x v="2"/>
    <x v="3"/>
    <x v="2002"/>
  </r>
  <r>
    <x v="2"/>
    <x v="0"/>
    <x v="2002"/>
  </r>
  <r>
    <x v="5"/>
    <x v="0"/>
    <x v="2003"/>
  </r>
  <r>
    <x v="38"/>
    <x v="0"/>
    <x v="2004"/>
  </r>
  <r>
    <x v="33"/>
    <x v="0"/>
    <x v="2005"/>
  </r>
  <r>
    <x v="40"/>
    <x v="0"/>
    <x v="2005"/>
  </r>
  <r>
    <x v="1"/>
    <x v="0"/>
    <x v="2005"/>
  </r>
  <r>
    <x v="4"/>
    <x v="3"/>
    <x v="2006"/>
  </r>
  <r>
    <x v="4"/>
    <x v="0"/>
    <x v="2006"/>
  </r>
  <r>
    <x v="3"/>
    <x v="0"/>
    <x v="2007"/>
  </r>
  <r>
    <x v="4"/>
    <x v="0"/>
    <x v="2008"/>
  </r>
  <r>
    <x v="5"/>
    <x v="0"/>
    <x v="2008"/>
  </r>
  <r>
    <x v="8"/>
    <x v="0"/>
    <x v="2009"/>
  </r>
  <r>
    <x v="36"/>
    <x v="0"/>
    <x v="2009"/>
  </r>
  <r>
    <x v="17"/>
    <x v="0"/>
    <x v="2010"/>
  </r>
  <r>
    <x v="33"/>
    <x v="0"/>
    <x v="2011"/>
  </r>
  <r>
    <x v="38"/>
    <x v="0"/>
    <x v="2011"/>
  </r>
  <r>
    <x v="35"/>
    <x v="0"/>
    <x v="2011"/>
  </r>
  <r>
    <x v="3"/>
    <x v="0"/>
    <x v="2011"/>
  </r>
  <r>
    <x v="4"/>
    <x v="0"/>
    <x v="2011"/>
  </r>
  <r>
    <x v="5"/>
    <x v="0"/>
    <x v="2011"/>
  </r>
  <r>
    <x v="6"/>
    <x v="0"/>
    <x v="2011"/>
  </r>
  <r>
    <x v="7"/>
    <x v="0"/>
    <x v="2011"/>
  </r>
  <r>
    <x v="8"/>
    <x v="0"/>
    <x v="2011"/>
  </r>
  <r>
    <x v="0"/>
    <x v="0"/>
    <x v="2011"/>
  </r>
  <r>
    <x v="33"/>
    <x v="5"/>
    <x v="2012"/>
  </r>
  <r>
    <x v="39"/>
    <x v="1"/>
    <x v="2013"/>
  </r>
  <r>
    <x v="33"/>
    <x v="1"/>
    <x v="2014"/>
  </r>
  <r>
    <x v="33"/>
    <x v="9"/>
    <x v="2014"/>
  </r>
  <r>
    <x v="7"/>
    <x v="9"/>
    <x v="2014"/>
  </r>
  <r>
    <x v="7"/>
    <x v="1"/>
    <x v="2014"/>
  </r>
  <r>
    <x v="38"/>
    <x v="1"/>
    <x v="2015"/>
  </r>
  <r>
    <x v="3"/>
    <x v="1"/>
    <x v="2015"/>
  </r>
  <r>
    <x v="4"/>
    <x v="9"/>
    <x v="2015"/>
  </r>
  <r>
    <x v="4"/>
    <x v="1"/>
    <x v="2015"/>
  </r>
  <r>
    <x v="5"/>
    <x v="1"/>
    <x v="2015"/>
  </r>
  <r>
    <x v="0"/>
    <x v="1"/>
    <x v="2016"/>
  </r>
  <r>
    <x v="33"/>
    <x v="1"/>
    <x v="2017"/>
  </r>
  <r>
    <x v="40"/>
    <x v="1"/>
    <x v="2017"/>
  </r>
  <r>
    <x v="0"/>
    <x v="1"/>
    <x v="2017"/>
  </r>
  <r>
    <x v="33"/>
    <x v="3"/>
    <x v="2018"/>
  </r>
  <r>
    <x v="4"/>
    <x v="3"/>
    <x v="2018"/>
  </r>
  <r>
    <x v="5"/>
    <x v="3"/>
    <x v="2018"/>
  </r>
  <r>
    <x v="6"/>
    <x v="3"/>
    <x v="2018"/>
  </r>
  <r>
    <x v="2"/>
    <x v="3"/>
    <x v="2018"/>
  </r>
  <r>
    <x v="7"/>
    <x v="3"/>
    <x v="2018"/>
  </r>
  <r>
    <x v="8"/>
    <x v="3"/>
    <x v="2018"/>
  </r>
  <r>
    <x v="0"/>
    <x v="3"/>
    <x v="2018"/>
  </r>
  <r>
    <x v="36"/>
    <x v="3"/>
    <x v="2018"/>
  </r>
  <r>
    <x v="37"/>
    <x v="3"/>
    <x v="2019"/>
  </r>
  <r>
    <x v="1"/>
    <x v="3"/>
    <x v="2020"/>
  </r>
  <r>
    <x v="38"/>
    <x v="3"/>
    <x v="2020"/>
  </r>
  <r>
    <x v="8"/>
    <x v="3"/>
    <x v="2021"/>
  </r>
  <r>
    <x v="33"/>
    <x v="10"/>
    <x v="2022"/>
  </r>
  <r>
    <x v="6"/>
    <x v="3"/>
    <x v="2023"/>
  </r>
  <r>
    <x v="2"/>
    <x v="3"/>
    <x v="2023"/>
  </r>
  <r>
    <x v="35"/>
    <x v="9"/>
    <x v="2024"/>
  </r>
  <r>
    <x v="7"/>
    <x v="4"/>
    <x v="2025"/>
  </r>
  <r>
    <x v="7"/>
    <x v="3"/>
    <x v="2025"/>
  </r>
  <r>
    <x v="33"/>
    <x v="4"/>
    <x v="2026"/>
  </r>
  <r>
    <x v="33"/>
    <x v="1"/>
    <x v="2026"/>
  </r>
  <r>
    <x v="6"/>
    <x v="4"/>
    <x v="2026"/>
  </r>
  <r>
    <x v="6"/>
    <x v="1"/>
    <x v="2026"/>
  </r>
  <r>
    <x v="2"/>
    <x v="4"/>
    <x v="2026"/>
  </r>
  <r>
    <x v="2"/>
    <x v="1"/>
    <x v="2026"/>
  </r>
  <r>
    <x v="7"/>
    <x v="4"/>
    <x v="2026"/>
  </r>
  <r>
    <x v="7"/>
    <x v="1"/>
    <x v="2026"/>
  </r>
  <r>
    <x v="33"/>
    <x v="10"/>
    <x v="2027"/>
  </r>
  <r>
    <x v="35"/>
    <x v="3"/>
    <x v="2027"/>
  </r>
  <r>
    <x v="1"/>
    <x v="3"/>
    <x v="2028"/>
  </r>
  <r>
    <x v="4"/>
    <x v="3"/>
    <x v="2028"/>
  </r>
  <r>
    <x v="5"/>
    <x v="3"/>
    <x v="2028"/>
  </r>
  <r>
    <x v="0"/>
    <x v="3"/>
    <x v="2028"/>
  </r>
  <r>
    <x v="0"/>
    <x v="3"/>
    <x v="2029"/>
  </r>
  <r>
    <x v="4"/>
    <x v="3"/>
    <x v="2030"/>
  </r>
  <r>
    <x v="38"/>
    <x v="3"/>
    <x v="2031"/>
  </r>
  <r>
    <x v="33"/>
    <x v="3"/>
    <x v="2032"/>
  </r>
  <r>
    <x v="1"/>
    <x v="3"/>
    <x v="2032"/>
  </r>
  <r>
    <x v="38"/>
    <x v="3"/>
    <x v="2032"/>
  </r>
  <r>
    <x v="35"/>
    <x v="3"/>
    <x v="2032"/>
  </r>
  <r>
    <x v="6"/>
    <x v="3"/>
    <x v="2032"/>
  </r>
  <r>
    <x v="2"/>
    <x v="3"/>
    <x v="2032"/>
  </r>
  <r>
    <x v="7"/>
    <x v="3"/>
    <x v="2032"/>
  </r>
  <r>
    <x v="8"/>
    <x v="3"/>
    <x v="2032"/>
  </r>
  <r>
    <x v="0"/>
    <x v="3"/>
    <x v="2032"/>
  </r>
  <r>
    <x v="36"/>
    <x v="3"/>
    <x v="2032"/>
  </r>
  <r>
    <x v="6"/>
    <x v="3"/>
    <x v="2033"/>
  </r>
  <r>
    <x v="7"/>
    <x v="3"/>
    <x v="2033"/>
  </r>
  <r>
    <x v="36"/>
    <x v="3"/>
    <x v="2034"/>
  </r>
  <r>
    <x v="9"/>
    <x v="5"/>
    <x v="2035"/>
  </r>
  <r>
    <x v="10"/>
    <x v="5"/>
    <x v="2035"/>
  </r>
  <r>
    <x v="11"/>
    <x v="5"/>
    <x v="2035"/>
  </r>
  <r>
    <x v="12"/>
    <x v="5"/>
    <x v="2035"/>
  </r>
  <r>
    <x v="13"/>
    <x v="5"/>
    <x v="2035"/>
  </r>
  <r>
    <x v="14"/>
    <x v="5"/>
    <x v="2035"/>
  </r>
  <r>
    <x v="15"/>
    <x v="5"/>
    <x v="2035"/>
  </r>
  <r>
    <x v="16"/>
    <x v="5"/>
    <x v="2035"/>
  </r>
  <r>
    <x v="17"/>
    <x v="5"/>
    <x v="2035"/>
  </r>
  <r>
    <x v="18"/>
    <x v="5"/>
    <x v="2035"/>
  </r>
  <r>
    <x v="19"/>
    <x v="5"/>
    <x v="2035"/>
  </r>
  <r>
    <x v="20"/>
    <x v="5"/>
    <x v="2035"/>
  </r>
  <r>
    <x v="21"/>
    <x v="5"/>
    <x v="2035"/>
  </r>
  <r>
    <x v="22"/>
    <x v="5"/>
    <x v="2035"/>
  </r>
  <r>
    <x v="23"/>
    <x v="5"/>
    <x v="2035"/>
  </r>
  <r>
    <x v="39"/>
    <x v="5"/>
    <x v="2035"/>
  </r>
  <r>
    <x v="24"/>
    <x v="5"/>
    <x v="2035"/>
  </r>
  <r>
    <x v="25"/>
    <x v="5"/>
    <x v="2035"/>
  </r>
  <r>
    <x v="26"/>
    <x v="5"/>
    <x v="2035"/>
  </r>
  <r>
    <x v="27"/>
    <x v="5"/>
    <x v="2035"/>
  </r>
  <r>
    <x v="29"/>
    <x v="5"/>
    <x v="2035"/>
  </r>
  <r>
    <x v="30"/>
    <x v="5"/>
    <x v="2035"/>
  </r>
  <r>
    <x v="31"/>
    <x v="5"/>
    <x v="2035"/>
  </r>
  <r>
    <x v="32"/>
    <x v="5"/>
    <x v="2035"/>
  </r>
  <r>
    <x v="34"/>
    <x v="5"/>
    <x v="2035"/>
  </r>
  <r>
    <x v="4"/>
    <x v="5"/>
    <x v="2035"/>
  </r>
  <r>
    <x v="0"/>
    <x v="5"/>
    <x v="2035"/>
  </r>
  <r>
    <x v="38"/>
    <x v="5"/>
    <x v="2036"/>
  </r>
  <r>
    <x v="8"/>
    <x v="10"/>
    <x v="2037"/>
  </r>
  <r>
    <x v="36"/>
    <x v="10"/>
    <x v="2037"/>
  </r>
  <r>
    <x v="9"/>
    <x v="8"/>
    <x v="2038"/>
  </r>
  <r>
    <x v="10"/>
    <x v="8"/>
    <x v="2038"/>
  </r>
  <r>
    <x v="11"/>
    <x v="8"/>
    <x v="2038"/>
  </r>
  <r>
    <x v="12"/>
    <x v="8"/>
    <x v="2038"/>
  </r>
  <r>
    <x v="13"/>
    <x v="8"/>
    <x v="2038"/>
  </r>
  <r>
    <x v="15"/>
    <x v="8"/>
    <x v="2038"/>
  </r>
  <r>
    <x v="16"/>
    <x v="8"/>
    <x v="2038"/>
  </r>
  <r>
    <x v="17"/>
    <x v="8"/>
    <x v="2038"/>
  </r>
  <r>
    <x v="19"/>
    <x v="8"/>
    <x v="2038"/>
  </r>
  <r>
    <x v="20"/>
    <x v="8"/>
    <x v="2038"/>
  </r>
  <r>
    <x v="21"/>
    <x v="8"/>
    <x v="2038"/>
  </r>
  <r>
    <x v="22"/>
    <x v="8"/>
    <x v="2038"/>
  </r>
  <r>
    <x v="23"/>
    <x v="8"/>
    <x v="2038"/>
  </r>
  <r>
    <x v="24"/>
    <x v="8"/>
    <x v="2038"/>
  </r>
  <r>
    <x v="25"/>
    <x v="8"/>
    <x v="2038"/>
  </r>
  <r>
    <x v="26"/>
    <x v="8"/>
    <x v="2038"/>
  </r>
  <r>
    <x v="27"/>
    <x v="8"/>
    <x v="2038"/>
  </r>
  <r>
    <x v="28"/>
    <x v="8"/>
    <x v="2038"/>
  </r>
  <r>
    <x v="29"/>
    <x v="8"/>
    <x v="2038"/>
  </r>
  <r>
    <x v="30"/>
    <x v="8"/>
    <x v="2038"/>
  </r>
  <r>
    <x v="31"/>
    <x v="8"/>
    <x v="2038"/>
  </r>
  <r>
    <x v="32"/>
    <x v="8"/>
    <x v="2038"/>
  </r>
  <r>
    <x v="33"/>
    <x v="8"/>
    <x v="2038"/>
  </r>
  <r>
    <x v="40"/>
    <x v="8"/>
    <x v="2038"/>
  </r>
  <r>
    <x v="1"/>
    <x v="8"/>
    <x v="2038"/>
  </r>
  <r>
    <x v="37"/>
    <x v="8"/>
    <x v="2038"/>
  </r>
  <r>
    <x v="38"/>
    <x v="8"/>
    <x v="2038"/>
  </r>
  <r>
    <x v="35"/>
    <x v="8"/>
    <x v="2038"/>
  </r>
  <r>
    <x v="3"/>
    <x v="8"/>
    <x v="2038"/>
  </r>
  <r>
    <x v="4"/>
    <x v="8"/>
    <x v="2038"/>
  </r>
  <r>
    <x v="5"/>
    <x v="8"/>
    <x v="2038"/>
  </r>
  <r>
    <x v="6"/>
    <x v="8"/>
    <x v="2038"/>
  </r>
  <r>
    <x v="2"/>
    <x v="8"/>
    <x v="2038"/>
  </r>
  <r>
    <x v="7"/>
    <x v="8"/>
    <x v="2038"/>
  </r>
  <r>
    <x v="8"/>
    <x v="8"/>
    <x v="2038"/>
  </r>
  <r>
    <x v="0"/>
    <x v="8"/>
    <x v="2038"/>
  </r>
  <r>
    <x v="36"/>
    <x v="8"/>
    <x v="2038"/>
  </r>
  <r>
    <x v="9"/>
    <x v="8"/>
    <x v="2039"/>
  </r>
  <r>
    <x v="10"/>
    <x v="8"/>
    <x v="2039"/>
  </r>
  <r>
    <x v="13"/>
    <x v="8"/>
    <x v="2039"/>
  </r>
  <r>
    <x v="14"/>
    <x v="8"/>
    <x v="2039"/>
  </r>
  <r>
    <x v="15"/>
    <x v="8"/>
    <x v="2039"/>
  </r>
  <r>
    <x v="17"/>
    <x v="8"/>
    <x v="2039"/>
  </r>
  <r>
    <x v="18"/>
    <x v="8"/>
    <x v="2039"/>
  </r>
  <r>
    <x v="20"/>
    <x v="8"/>
    <x v="2039"/>
  </r>
  <r>
    <x v="21"/>
    <x v="8"/>
    <x v="2039"/>
  </r>
  <r>
    <x v="22"/>
    <x v="8"/>
    <x v="2039"/>
  </r>
  <r>
    <x v="23"/>
    <x v="8"/>
    <x v="2039"/>
  </r>
  <r>
    <x v="39"/>
    <x v="8"/>
    <x v="2039"/>
  </r>
  <r>
    <x v="24"/>
    <x v="8"/>
    <x v="2039"/>
  </r>
  <r>
    <x v="26"/>
    <x v="8"/>
    <x v="2039"/>
  </r>
  <r>
    <x v="27"/>
    <x v="8"/>
    <x v="2039"/>
  </r>
  <r>
    <x v="29"/>
    <x v="8"/>
    <x v="2039"/>
  </r>
  <r>
    <x v="30"/>
    <x v="8"/>
    <x v="2039"/>
  </r>
  <r>
    <x v="31"/>
    <x v="8"/>
    <x v="2039"/>
  </r>
  <r>
    <x v="32"/>
    <x v="8"/>
    <x v="2039"/>
  </r>
  <r>
    <x v="33"/>
    <x v="8"/>
    <x v="2039"/>
  </r>
  <r>
    <x v="34"/>
    <x v="8"/>
    <x v="2039"/>
  </r>
  <r>
    <x v="1"/>
    <x v="8"/>
    <x v="2039"/>
  </r>
  <r>
    <x v="37"/>
    <x v="8"/>
    <x v="2039"/>
  </r>
  <r>
    <x v="35"/>
    <x v="8"/>
    <x v="2039"/>
  </r>
  <r>
    <x v="3"/>
    <x v="8"/>
    <x v="2039"/>
  </r>
  <r>
    <x v="4"/>
    <x v="8"/>
    <x v="2039"/>
  </r>
  <r>
    <x v="5"/>
    <x v="8"/>
    <x v="2039"/>
  </r>
  <r>
    <x v="6"/>
    <x v="8"/>
    <x v="2039"/>
  </r>
  <r>
    <x v="2"/>
    <x v="8"/>
    <x v="2039"/>
  </r>
  <r>
    <x v="7"/>
    <x v="8"/>
    <x v="2039"/>
  </r>
  <r>
    <x v="8"/>
    <x v="8"/>
    <x v="2039"/>
  </r>
  <r>
    <x v="0"/>
    <x v="8"/>
    <x v="2039"/>
  </r>
  <r>
    <x v="36"/>
    <x v="8"/>
    <x v="2039"/>
  </r>
  <r>
    <x v="11"/>
    <x v="8"/>
    <x v="2040"/>
  </r>
  <r>
    <x v="12"/>
    <x v="8"/>
    <x v="2040"/>
  </r>
  <r>
    <x v="16"/>
    <x v="8"/>
    <x v="2040"/>
  </r>
  <r>
    <x v="19"/>
    <x v="8"/>
    <x v="2040"/>
  </r>
  <r>
    <x v="25"/>
    <x v="8"/>
    <x v="2040"/>
  </r>
  <r>
    <x v="28"/>
    <x v="8"/>
    <x v="2040"/>
  </r>
  <r>
    <x v="33"/>
    <x v="8"/>
    <x v="2041"/>
  </r>
  <r>
    <x v="40"/>
    <x v="8"/>
    <x v="2041"/>
  </r>
  <r>
    <x v="3"/>
    <x v="8"/>
    <x v="2041"/>
  </r>
  <r>
    <x v="4"/>
    <x v="8"/>
    <x v="2041"/>
  </r>
  <r>
    <x v="5"/>
    <x v="8"/>
    <x v="2041"/>
  </r>
  <r>
    <x v="9"/>
    <x v="8"/>
    <x v="2042"/>
  </r>
  <r>
    <x v="10"/>
    <x v="8"/>
    <x v="2042"/>
  </r>
  <r>
    <x v="11"/>
    <x v="8"/>
    <x v="2042"/>
  </r>
  <r>
    <x v="12"/>
    <x v="8"/>
    <x v="2042"/>
  </r>
  <r>
    <x v="13"/>
    <x v="8"/>
    <x v="2042"/>
  </r>
  <r>
    <x v="14"/>
    <x v="8"/>
    <x v="2042"/>
  </r>
  <r>
    <x v="15"/>
    <x v="8"/>
    <x v="2042"/>
  </r>
  <r>
    <x v="16"/>
    <x v="8"/>
    <x v="2042"/>
  </r>
  <r>
    <x v="17"/>
    <x v="8"/>
    <x v="2042"/>
  </r>
  <r>
    <x v="18"/>
    <x v="8"/>
    <x v="2042"/>
  </r>
  <r>
    <x v="19"/>
    <x v="8"/>
    <x v="2042"/>
  </r>
  <r>
    <x v="20"/>
    <x v="8"/>
    <x v="2042"/>
  </r>
  <r>
    <x v="21"/>
    <x v="8"/>
    <x v="2042"/>
  </r>
  <r>
    <x v="22"/>
    <x v="8"/>
    <x v="2042"/>
  </r>
  <r>
    <x v="23"/>
    <x v="8"/>
    <x v="2042"/>
  </r>
  <r>
    <x v="39"/>
    <x v="8"/>
    <x v="2042"/>
  </r>
  <r>
    <x v="24"/>
    <x v="8"/>
    <x v="2042"/>
  </r>
  <r>
    <x v="25"/>
    <x v="8"/>
    <x v="2042"/>
  </r>
  <r>
    <x v="26"/>
    <x v="8"/>
    <x v="2042"/>
  </r>
  <r>
    <x v="27"/>
    <x v="8"/>
    <x v="2042"/>
  </r>
  <r>
    <x v="29"/>
    <x v="8"/>
    <x v="2042"/>
  </r>
  <r>
    <x v="30"/>
    <x v="8"/>
    <x v="2042"/>
  </r>
  <r>
    <x v="31"/>
    <x v="8"/>
    <x v="2042"/>
  </r>
  <r>
    <x v="32"/>
    <x v="8"/>
    <x v="2042"/>
  </r>
  <r>
    <x v="33"/>
    <x v="8"/>
    <x v="2042"/>
  </r>
  <r>
    <x v="34"/>
    <x v="8"/>
    <x v="2042"/>
  </r>
  <r>
    <x v="40"/>
    <x v="8"/>
    <x v="2042"/>
  </r>
  <r>
    <x v="1"/>
    <x v="8"/>
    <x v="2042"/>
  </r>
  <r>
    <x v="37"/>
    <x v="8"/>
    <x v="2042"/>
  </r>
  <r>
    <x v="38"/>
    <x v="8"/>
    <x v="2042"/>
  </r>
  <r>
    <x v="35"/>
    <x v="8"/>
    <x v="2042"/>
  </r>
  <r>
    <x v="6"/>
    <x v="8"/>
    <x v="2042"/>
  </r>
  <r>
    <x v="2"/>
    <x v="8"/>
    <x v="2042"/>
  </r>
  <r>
    <x v="7"/>
    <x v="8"/>
    <x v="2042"/>
  </r>
  <r>
    <x v="8"/>
    <x v="8"/>
    <x v="2042"/>
  </r>
  <r>
    <x v="0"/>
    <x v="8"/>
    <x v="2042"/>
  </r>
  <r>
    <x v="36"/>
    <x v="8"/>
    <x v="2042"/>
  </r>
  <r>
    <x v="3"/>
    <x v="8"/>
    <x v="2043"/>
  </r>
  <r>
    <x v="4"/>
    <x v="8"/>
    <x v="2043"/>
  </r>
  <r>
    <x v="5"/>
    <x v="8"/>
    <x v="2043"/>
  </r>
  <r>
    <x v="14"/>
    <x v="0"/>
    <x v="2044"/>
  </r>
  <r>
    <x v="18"/>
    <x v="0"/>
    <x v="2044"/>
  </r>
  <r>
    <x v="22"/>
    <x v="0"/>
    <x v="2044"/>
  </r>
  <r>
    <x v="33"/>
    <x v="0"/>
    <x v="2045"/>
  </r>
  <r>
    <x v="40"/>
    <x v="0"/>
    <x v="2045"/>
  </r>
  <r>
    <x v="3"/>
    <x v="0"/>
    <x v="2045"/>
  </r>
  <r>
    <x v="4"/>
    <x v="0"/>
    <x v="2045"/>
  </r>
  <r>
    <x v="5"/>
    <x v="0"/>
    <x v="2045"/>
  </r>
  <r>
    <x v="6"/>
    <x v="0"/>
    <x v="2045"/>
  </r>
  <r>
    <x v="2"/>
    <x v="0"/>
    <x v="2045"/>
  </r>
  <r>
    <x v="7"/>
    <x v="0"/>
    <x v="2045"/>
  </r>
  <r>
    <x v="8"/>
    <x v="0"/>
    <x v="2045"/>
  </r>
  <r>
    <x v="0"/>
    <x v="0"/>
    <x v="2045"/>
  </r>
  <r>
    <x v="36"/>
    <x v="0"/>
    <x v="2045"/>
  </r>
  <r>
    <x v="38"/>
    <x v="0"/>
    <x v="2046"/>
  </r>
  <r>
    <x v="33"/>
    <x v="0"/>
    <x v="2047"/>
  </r>
  <r>
    <x v="3"/>
    <x v="0"/>
    <x v="2047"/>
  </r>
  <r>
    <x v="4"/>
    <x v="0"/>
    <x v="2047"/>
  </r>
  <r>
    <x v="5"/>
    <x v="0"/>
    <x v="2047"/>
  </r>
  <r>
    <x v="0"/>
    <x v="0"/>
    <x v="2047"/>
  </r>
  <r>
    <x v="37"/>
    <x v="3"/>
    <x v="2048"/>
  </r>
  <r>
    <x v="37"/>
    <x v="0"/>
    <x v="2048"/>
  </r>
  <r>
    <x v="40"/>
    <x v="0"/>
    <x v="2049"/>
  </r>
  <r>
    <x v="8"/>
    <x v="0"/>
    <x v="2049"/>
  </r>
  <r>
    <x v="36"/>
    <x v="0"/>
    <x v="2049"/>
  </r>
  <r>
    <x v="3"/>
    <x v="3"/>
    <x v="2050"/>
  </r>
  <r>
    <x v="9"/>
    <x v="8"/>
    <x v="2051"/>
  </r>
  <r>
    <x v="10"/>
    <x v="8"/>
    <x v="2051"/>
  </r>
  <r>
    <x v="11"/>
    <x v="8"/>
    <x v="2051"/>
  </r>
  <r>
    <x v="14"/>
    <x v="8"/>
    <x v="2051"/>
  </r>
  <r>
    <x v="15"/>
    <x v="8"/>
    <x v="2051"/>
  </r>
  <r>
    <x v="16"/>
    <x v="8"/>
    <x v="2051"/>
  </r>
  <r>
    <x v="18"/>
    <x v="8"/>
    <x v="2051"/>
  </r>
  <r>
    <x v="19"/>
    <x v="8"/>
    <x v="2051"/>
  </r>
  <r>
    <x v="20"/>
    <x v="8"/>
    <x v="2051"/>
  </r>
  <r>
    <x v="21"/>
    <x v="8"/>
    <x v="2051"/>
  </r>
  <r>
    <x v="22"/>
    <x v="8"/>
    <x v="2051"/>
  </r>
  <r>
    <x v="23"/>
    <x v="8"/>
    <x v="2051"/>
  </r>
  <r>
    <x v="39"/>
    <x v="8"/>
    <x v="2051"/>
  </r>
  <r>
    <x v="25"/>
    <x v="8"/>
    <x v="2051"/>
  </r>
  <r>
    <x v="26"/>
    <x v="8"/>
    <x v="2051"/>
  </r>
  <r>
    <x v="30"/>
    <x v="8"/>
    <x v="2051"/>
  </r>
  <r>
    <x v="31"/>
    <x v="8"/>
    <x v="2051"/>
  </r>
  <r>
    <x v="33"/>
    <x v="8"/>
    <x v="2051"/>
  </r>
  <r>
    <x v="34"/>
    <x v="8"/>
    <x v="2051"/>
  </r>
  <r>
    <x v="37"/>
    <x v="8"/>
    <x v="2051"/>
  </r>
  <r>
    <x v="35"/>
    <x v="8"/>
    <x v="2051"/>
  </r>
  <r>
    <x v="3"/>
    <x v="8"/>
    <x v="2051"/>
  </r>
  <r>
    <x v="6"/>
    <x v="8"/>
    <x v="2051"/>
  </r>
  <r>
    <x v="2"/>
    <x v="8"/>
    <x v="2051"/>
  </r>
  <r>
    <x v="7"/>
    <x v="8"/>
    <x v="2051"/>
  </r>
  <r>
    <x v="8"/>
    <x v="8"/>
    <x v="2051"/>
  </r>
  <r>
    <x v="0"/>
    <x v="8"/>
    <x v="2051"/>
  </r>
  <r>
    <x v="36"/>
    <x v="8"/>
    <x v="2051"/>
  </r>
  <r>
    <x v="0"/>
    <x v="4"/>
    <x v="2052"/>
  </r>
  <r>
    <x v="0"/>
    <x v="3"/>
    <x v="2052"/>
  </r>
  <r>
    <x v="7"/>
    <x v="5"/>
    <x v="2053"/>
  </r>
  <r>
    <x v="33"/>
    <x v="10"/>
    <x v="2054"/>
  </r>
  <r>
    <x v="38"/>
    <x v="10"/>
    <x v="2054"/>
  </r>
  <r>
    <x v="6"/>
    <x v="10"/>
    <x v="2055"/>
  </r>
  <r>
    <x v="7"/>
    <x v="10"/>
    <x v="2055"/>
  </r>
  <r>
    <x v="0"/>
    <x v="10"/>
    <x v="2055"/>
  </r>
  <r>
    <x v="38"/>
    <x v="5"/>
    <x v="2056"/>
  </r>
  <r>
    <x v="2"/>
    <x v="5"/>
    <x v="2056"/>
  </r>
  <r>
    <x v="8"/>
    <x v="5"/>
    <x v="2056"/>
  </r>
  <r>
    <x v="36"/>
    <x v="5"/>
    <x v="2056"/>
  </r>
  <r>
    <x v="37"/>
    <x v="5"/>
    <x v="2057"/>
  </r>
  <r>
    <x v="4"/>
    <x v="10"/>
    <x v="2058"/>
  </r>
  <r>
    <x v="5"/>
    <x v="10"/>
    <x v="2058"/>
  </r>
  <r>
    <x v="8"/>
    <x v="5"/>
    <x v="2058"/>
  </r>
  <r>
    <x v="36"/>
    <x v="5"/>
    <x v="2058"/>
  </r>
  <r>
    <x v="33"/>
    <x v="5"/>
    <x v="2059"/>
  </r>
  <r>
    <x v="40"/>
    <x v="5"/>
    <x v="2059"/>
  </r>
  <r>
    <x v="6"/>
    <x v="5"/>
    <x v="2059"/>
  </r>
  <r>
    <x v="7"/>
    <x v="5"/>
    <x v="2059"/>
  </r>
  <r>
    <x v="6"/>
    <x v="5"/>
    <x v="2060"/>
  </r>
  <r>
    <x v="2"/>
    <x v="5"/>
    <x v="2060"/>
  </r>
  <r>
    <x v="7"/>
    <x v="5"/>
    <x v="2060"/>
  </r>
  <r>
    <x v="0"/>
    <x v="10"/>
    <x v="2061"/>
  </r>
  <r>
    <x v="11"/>
    <x v="5"/>
    <x v="2062"/>
  </r>
  <r>
    <x v="12"/>
    <x v="5"/>
    <x v="2062"/>
  </r>
  <r>
    <x v="13"/>
    <x v="5"/>
    <x v="2062"/>
  </r>
  <r>
    <x v="10"/>
    <x v="5"/>
    <x v="2062"/>
  </r>
  <r>
    <x v="14"/>
    <x v="5"/>
    <x v="2062"/>
  </r>
  <r>
    <x v="9"/>
    <x v="5"/>
    <x v="2062"/>
  </r>
  <r>
    <x v="15"/>
    <x v="5"/>
    <x v="2062"/>
  </r>
  <r>
    <x v="16"/>
    <x v="5"/>
    <x v="2062"/>
  </r>
  <r>
    <x v="17"/>
    <x v="5"/>
    <x v="2062"/>
  </r>
  <r>
    <x v="19"/>
    <x v="5"/>
    <x v="2062"/>
  </r>
  <r>
    <x v="20"/>
    <x v="5"/>
    <x v="2062"/>
  </r>
  <r>
    <x v="22"/>
    <x v="5"/>
    <x v="2062"/>
  </r>
  <r>
    <x v="23"/>
    <x v="5"/>
    <x v="2062"/>
  </r>
  <r>
    <x v="39"/>
    <x v="5"/>
    <x v="2062"/>
  </r>
  <r>
    <x v="25"/>
    <x v="5"/>
    <x v="2062"/>
  </r>
  <r>
    <x v="26"/>
    <x v="5"/>
    <x v="2062"/>
  </r>
  <r>
    <x v="27"/>
    <x v="5"/>
    <x v="2062"/>
  </r>
  <r>
    <x v="28"/>
    <x v="5"/>
    <x v="2062"/>
  </r>
  <r>
    <x v="30"/>
    <x v="5"/>
    <x v="2062"/>
  </r>
  <r>
    <x v="31"/>
    <x v="5"/>
    <x v="2062"/>
  </r>
  <r>
    <x v="8"/>
    <x v="5"/>
    <x v="2062"/>
  </r>
  <r>
    <x v="36"/>
    <x v="5"/>
    <x v="2062"/>
  </r>
  <r>
    <x v="3"/>
    <x v="10"/>
    <x v="2063"/>
  </r>
  <r>
    <x v="4"/>
    <x v="10"/>
    <x v="2064"/>
  </r>
  <r>
    <x v="40"/>
    <x v="9"/>
    <x v="2065"/>
  </r>
  <r>
    <x v="40"/>
    <x v="0"/>
    <x v="2066"/>
  </r>
  <r>
    <x v="1"/>
    <x v="0"/>
    <x v="2066"/>
  </r>
  <r>
    <x v="38"/>
    <x v="0"/>
    <x v="2066"/>
  </r>
  <r>
    <x v="35"/>
    <x v="0"/>
    <x v="2066"/>
  </r>
  <r>
    <x v="6"/>
    <x v="0"/>
    <x v="2066"/>
  </r>
  <r>
    <x v="8"/>
    <x v="0"/>
    <x v="2066"/>
  </r>
  <r>
    <x v="0"/>
    <x v="0"/>
    <x v="2066"/>
  </r>
  <r>
    <x v="3"/>
    <x v="0"/>
    <x v="2067"/>
  </r>
  <r>
    <x v="4"/>
    <x v="0"/>
    <x v="2068"/>
  </r>
  <r>
    <x v="7"/>
    <x v="0"/>
    <x v="2068"/>
  </r>
  <r>
    <x v="5"/>
    <x v="10"/>
    <x v="2069"/>
  </r>
  <r>
    <x v="5"/>
    <x v="3"/>
    <x v="2070"/>
  </r>
  <r>
    <x v="4"/>
    <x v="1"/>
    <x v="2071"/>
  </r>
  <r>
    <x v="5"/>
    <x v="1"/>
    <x v="2071"/>
  </r>
  <r>
    <x v="4"/>
    <x v="1"/>
    <x v="2072"/>
  </r>
  <r>
    <x v="4"/>
    <x v="1"/>
    <x v="2073"/>
  </r>
  <r>
    <x v="5"/>
    <x v="1"/>
    <x v="2073"/>
  </r>
  <r>
    <x v="35"/>
    <x v="1"/>
    <x v="2074"/>
  </r>
  <r>
    <x v="6"/>
    <x v="1"/>
    <x v="2074"/>
  </r>
  <r>
    <x v="8"/>
    <x v="1"/>
    <x v="2074"/>
  </r>
  <r>
    <x v="0"/>
    <x v="1"/>
    <x v="2074"/>
  </r>
  <r>
    <x v="0"/>
    <x v="4"/>
    <x v="2074"/>
  </r>
  <r>
    <x v="36"/>
    <x v="1"/>
    <x v="2074"/>
  </r>
  <r>
    <x v="36"/>
    <x v="1"/>
    <x v="2075"/>
  </r>
  <r>
    <x v="33"/>
    <x v="4"/>
    <x v="2076"/>
  </r>
  <r>
    <x v="33"/>
    <x v="3"/>
    <x v="2076"/>
  </r>
  <r>
    <x v="40"/>
    <x v="4"/>
    <x v="2076"/>
  </r>
  <r>
    <x v="40"/>
    <x v="3"/>
    <x v="2076"/>
  </r>
  <r>
    <x v="35"/>
    <x v="4"/>
    <x v="2076"/>
  </r>
  <r>
    <x v="35"/>
    <x v="3"/>
    <x v="2076"/>
  </r>
  <r>
    <x v="6"/>
    <x v="4"/>
    <x v="2076"/>
  </r>
  <r>
    <x v="6"/>
    <x v="3"/>
    <x v="2076"/>
  </r>
  <r>
    <x v="2"/>
    <x v="4"/>
    <x v="2076"/>
  </r>
  <r>
    <x v="2"/>
    <x v="3"/>
    <x v="2076"/>
  </r>
  <r>
    <x v="7"/>
    <x v="4"/>
    <x v="2076"/>
  </r>
  <r>
    <x v="7"/>
    <x v="3"/>
    <x v="2076"/>
  </r>
  <r>
    <x v="0"/>
    <x v="4"/>
    <x v="2076"/>
  </r>
  <r>
    <x v="0"/>
    <x v="3"/>
    <x v="2076"/>
  </r>
  <r>
    <x v="9"/>
    <x v="8"/>
    <x v="2077"/>
  </r>
  <r>
    <x v="10"/>
    <x v="8"/>
    <x v="2077"/>
  </r>
  <r>
    <x v="11"/>
    <x v="8"/>
    <x v="2077"/>
  </r>
  <r>
    <x v="12"/>
    <x v="8"/>
    <x v="2077"/>
  </r>
  <r>
    <x v="13"/>
    <x v="8"/>
    <x v="2077"/>
  </r>
  <r>
    <x v="14"/>
    <x v="8"/>
    <x v="2077"/>
  </r>
  <r>
    <x v="15"/>
    <x v="8"/>
    <x v="2077"/>
  </r>
  <r>
    <x v="16"/>
    <x v="8"/>
    <x v="2077"/>
  </r>
  <r>
    <x v="17"/>
    <x v="8"/>
    <x v="2077"/>
  </r>
  <r>
    <x v="18"/>
    <x v="8"/>
    <x v="2077"/>
  </r>
  <r>
    <x v="19"/>
    <x v="8"/>
    <x v="2077"/>
  </r>
  <r>
    <x v="20"/>
    <x v="8"/>
    <x v="2077"/>
  </r>
  <r>
    <x v="21"/>
    <x v="8"/>
    <x v="2077"/>
  </r>
  <r>
    <x v="23"/>
    <x v="8"/>
    <x v="2077"/>
  </r>
  <r>
    <x v="39"/>
    <x v="8"/>
    <x v="2077"/>
  </r>
  <r>
    <x v="24"/>
    <x v="8"/>
    <x v="2077"/>
  </r>
  <r>
    <x v="25"/>
    <x v="8"/>
    <x v="2077"/>
  </r>
  <r>
    <x v="26"/>
    <x v="8"/>
    <x v="2077"/>
  </r>
  <r>
    <x v="27"/>
    <x v="8"/>
    <x v="2077"/>
  </r>
  <r>
    <x v="28"/>
    <x v="8"/>
    <x v="2077"/>
  </r>
  <r>
    <x v="29"/>
    <x v="8"/>
    <x v="2077"/>
  </r>
  <r>
    <x v="30"/>
    <x v="8"/>
    <x v="2077"/>
  </r>
  <r>
    <x v="31"/>
    <x v="8"/>
    <x v="2077"/>
  </r>
  <r>
    <x v="32"/>
    <x v="8"/>
    <x v="2077"/>
  </r>
  <r>
    <x v="33"/>
    <x v="8"/>
    <x v="2077"/>
  </r>
  <r>
    <x v="34"/>
    <x v="8"/>
    <x v="2077"/>
  </r>
  <r>
    <x v="40"/>
    <x v="8"/>
    <x v="2077"/>
  </r>
  <r>
    <x v="1"/>
    <x v="8"/>
    <x v="2077"/>
  </r>
  <r>
    <x v="37"/>
    <x v="8"/>
    <x v="2077"/>
  </r>
  <r>
    <x v="38"/>
    <x v="8"/>
    <x v="2077"/>
  </r>
  <r>
    <x v="35"/>
    <x v="8"/>
    <x v="2077"/>
  </r>
  <r>
    <x v="3"/>
    <x v="8"/>
    <x v="2077"/>
  </r>
  <r>
    <x v="4"/>
    <x v="8"/>
    <x v="2077"/>
  </r>
  <r>
    <x v="5"/>
    <x v="8"/>
    <x v="2077"/>
  </r>
  <r>
    <x v="6"/>
    <x v="8"/>
    <x v="2077"/>
  </r>
  <r>
    <x v="2"/>
    <x v="8"/>
    <x v="2077"/>
  </r>
  <r>
    <x v="7"/>
    <x v="8"/>
    <x v="2077"/>
  </r>
  <r>
    <x v="8"/>
    <x v="8"/>
    <x v="2077"/>
  </r>
  <r>
    <x v="0"/>
    <x v="8"/>
    <x v="2077"/>
  </r>
  <r>
    <x v="36"/>
    <x v="8"/>
    <x v="2077"/>
  </r>
  <r>
    <x v="9"/>
    <x v="8"/>
    <x v="2078"/>
  </r>
  <r>
    <x v="10"/>
    <x v="8"/>
    <x v="2078"/>
  </r>
  <r>
    <x v="11"/>
    <x v="8"/>
    <x v="2078"/>
  </r>
  <r>
    <x v="12"/>
    <x v="8"/>
    <x v="2078"/>
  </r>
  <r>
    <x v="13"/>
    <x v="8"/>
    <x v="2078"/>
  </r>
  <r>
    <x v="14"/>
    <x v="8"/>
    <x v="2078"/>
  </r>
  <r>
    <x v="15"/>
    <x v="8"/>
    <x v="2078"/>
  </r>
  <r>
    <x v="16"/>
    <x v="8"/>
    <x v="2078"/>
  </r>
  <r>
    <x v="17"/>
    <x v="8"/>
    <x v="2078"/>
  </r>
  <r>
    <x v="18"/>
    <x v="8"/>
    <x v="2078"/>
  </r>
  <r>
    <x v="19"/>
    <x v="8"/>
    <x v="2078"/>
  </r>
  <r>
    <x v="20"/>
    <x v="8"/>
    <x v="2078"/>
  </r>
  <r>
    <x v="21"/>
    <x v="8"/>
    <x v="2078"/>
  </r>
  <r>
    <x v="22"/>
    <x v="8"/>
    <x v="2078"/>
  </r>
  <r>
    <x v="23"/>
    <x v="8"/>
    <x v="2078"/>
  </r>
  <r>
    <x v="39"/>
    <x v="8"/>
    <x v="2078"/>
  </r>
  <r>
    <x v="24"/>
    <x v="8"/>
    <x v="2078"/>
  </r>
  <r>
    <x v="25"/>
    <x v="8"/>
    <x v="2078"/>
  </r>
  <r>
    <x v="26"/>
    <x v="8"/>
    <x v="2078"/>
  </r>
  <r>
    <x v="27"/>
    <x v="8"/>
    <x v="2078"/>
  </r>
  <r>
    <x v="28"/>
    <x v="8"/>
    <x v="2078"/>
  </r>
  <r>
    <x v="29"/>
    <x v="8"/>
    <x v="2078"/>
  </r>
  <r>
    <x v="30"/>
    <x v="8"/>
    <x v="2078"/>
  </r>
  <r>
    <x v="31"/>
    <x v="8"/>
    <x v="2078"/>
  </r>
  <r>
    <x v="32"/>
    <x v="8"/>
    <x v="2078"/>
  </r>
  <r>
    <x v="33"/>
    <x v="8"/>
    <x v="2078"/>
  </r>
  <r>
    <x v="34"/>
    <x v="8"/>
    <x v="2078"/>
  </r>
  <r>
    <x v="40"/>
    <x v="8"/>
    <x v="2078"/>
  </r>
  <r>
    <x v="1"/>
    <x v="8"/>
    <x v="2078"/>
  </r>
  <r>
    <x v="37"/>
    <x v="8"/>
    <x v="2078"/>
  </r>
  <r>
    <x v="38"/>
    <x v="8"/>
    <x v="2078"/>
  </r>
  <r>
    <x v="3"/>
    <x v="8"/>
    <x v="2078"/>
  </r>
  <r>
    <x v="4"/>
    <x v="8"/>
    <x v="2078"/>
  </r>
  <r>
    <x v="5"/>
    <x v="8"/>
    <x v="2078"/>
  </r>
  <r>
    <x v="8"/>
    <x v="8"/>
    <x v="2078"/>
  </r>
  <r>
    <x v="0"/>
    <x v="8"/>
    <x v="2078"/>
  </r>
  <r>
    <x v="36"/>
    <x v="8"/>
    <x v="2078"/>
  </r>
  <r>
    <x v="8"/>
    <x v="3"/>
    <x v="2079"/>
  </r>
  <r>
    <x v="8"/>
    <x v="0"/>
    <x v="2079"/>
  </r>
  <r>
    <x v="8"/>
    <x v="3"/>
    <x v="2080"/>
  </r>
  <r>
    <x v="36"/>
    <x v="5"/>
    <x v="2081"/>
  </r>
  <r>
    <x v="1"/>
    <x v="5"/>
    <x v="2082"/>
  </r>
  <r>
    <x v="19"/>
    <x v="5"/>
    <x v="2083"/>
  </r>
  <r>
    <x v="22"/>
    <x v="5"/>
    <x v="2083"/>
  </r>
  <r>
    <x v="9"/>
    <x v="3"/>
    <x v="2084"/>
  </r>
  <r>
    <x v="10"/>
    <x v="3"/>
    <x v="2084"/>
  </r>
  <r>
    <x v="11"/>
    <x v="3"/>
    <x v="2084"/>
  </r>
  <r>
    <x v="12"/>
    <x v="3"/>
    <x v="2084"/>
  </r>
  <r>
    <x v="13"/>
    <x v="3"/>
    <x v="2084"/>
  </r>
  <r>
    <x v="14"/>
    <x v="3"/>
    <x v="2084"/>
  </r>
  <r>
    <x v="15"/>
    <x v="3"/>
    <x v="2084"/>
  </r>
  <r>
    <x v="16"/>
    <x v="3"/>
    <x v="2084"/>
  </r>
  <r>
    <x v="17"/>
    <x v="3"/>
    <x v="2084"/>
  </r>
  <r>
    <x v="18"/>
    <x v="3"/>
    <x v="2084"/>
  </r>
  <r>
    <x v="19"/>
    <x v="3"/>
    <x v="2084"/>
  </r>
  <r>
    <x v="20"/>
    <x v="3"/>
    <x v="2084"/>
  </r>
  <r>
    <x v="21"/>
    <x v="3"/>
    <x v="2084"/>
  </r>
  <r>
    <x v="22"/>
    <x v="3"/>
    <x v="2084"/>
  </r>
  <r>
    <x v="23"/>
    <x v="3"/>
    <x v="2084"/>
  </r>
  <r>
    <x v="39"/>
    <x v="3"/>
    <x v="2084"/>
  </r>
  <r>
    <x v="24"/>
    <x v="3"/>
    <x v="2084"/>
  </r>
  <r>
    <x v="25"/>
    <x v="3"/>
    <x v="2084"/>
  </r>
  <r>
    <x v="26"/>
    <x v="3"/>
    <x v="2084"/>
  </r>
  <r>
    <x v="27"/>
    <x v="3"/>
    <x v="2084"/>
  </r>
  <r>
    <x v="28"/>
    <x v="3"/>
    <x v="2084"/>
  </r>
  <r>
    <x v="29"/>
    <x v="3"/>
    <x v="2084"/>
  </r>
  <r>
    <x v="30"/>
    <x v="3"/>
    <x v="2084"/>
  </r>
  <r>
    <x v="31"/>
    <x v="3"/>
    <x v="2084"/>
  </r>
  <r>
    <x v="32"/>
    <x v="3"/>
    <x v="2084"/>
  </r>
  <r>
    <x v="33"/>
    <x v="3"/>
    <x v="2084"/>
  </r>
  <r>
    <x v="34"/>
    <x v="3"/>
    <x v="2084"/>
  </r>
  <r>
    <x v="40"/>
    <x v="3"/>
    <x v="2084"/>
  </r>
  <r>
    <x v="1"/>
    <x v="3"/>
    <x v="2084"/>
  </r>
  <r>
    <x v="37"/>
    <x v="3"/>
    <x v="2084"/>
  </r>
  <r>
    <x v="38"/>
    <x v="3"/>
    <x v="2084"/>
  </r>
  <r>
    <x v="35"/>
    <x v="3"/>
    <x v="2084"/>
  </r>
  <r>
    <x v="6"/>
    <x v="3"/>
    <x v="2084"/>
  </r>
  <r>
    <x v="2"/>
    <x v="3"/>
    <x v="2084"/>
  </r>
  <r>
    <x v="7"/>
    <x v="3"/>
    <x v="2084"/>
  </r>
  <r>
    <x v="8"/>
    <x v="3"/>
    <x v="2084"/>
  </r>
  <r>
    <x v="0"/>
    <x v="3"/>
    <x v="2084"/>
  </r>
  <r>
    <x v="36"/>
    <x v="3"/>
    <x v="2084"/>
  </r>
  <r>
    <x v="39"/>
    <x v="3"/>
    <x v="2085"/>
  </r>
  <r>
    <x v="2"/>
    <x v="5"/>
    <x v="2086"/>
  </r>
  <r>
    <x v="7"/>
    <x v="5"/>
    <x v="2086"/>
  </r>
  <r>
    <x v="0"/>
    <x v="5"/>
    <x v="2086"/>
  </r>
  <r>
    <x v="0"/>
    <x v="3"/>
    <x v="2087"/>
  </r>
  <r>
    <x v="17"/>
    <x v="5"/>
    <x v="2088"/>
  </r>
  <r>
    <x v="18"/>
    <x v="5"/>
    <x v="2088"/>
  </r>
  <r>
    <x v="22"/>
    <x v="5"/>
    <x v="2088"/>
  </r>
  <r>
    <x v="24"/>
    <x v="5"/>
    <x v="2088"/>
  </r>
  <r>
    <x v="26"/>
    <x v="5"/>
    <x v="2088"/>
  </r>
  <r>
    <x v="29"/>
    <x v="5"/>
    <x v="2088"/>
  </r>
  <r>
    <x v="31"/>
    <x v="5"/>
    <x v="2088"/>
  </r>
  <r>
    <x v="33"/>
    <x v="5"/>
    <x v="2088"/>
  </r>
  <r>
    <x v="40"/>
    <x v="5"/>
    <x v="2088"/>
  </r>
  <r>
    <x v="1"/>
    <x v="5"/>
    <x v="2088"/>
  </r>
  <r>
    <x v="6"/>
    <x v="5"/>
    <x v="2088"/>
  </r>
  <r>
    <x v="2"/>
    <x v="5"/>
    <x v="2088"/>
  </r>
  <r>
    <x v="7"/>
    <x v="5"/>
    <x v="2088"/>
  </r>
  <r>
    <x v="8"/>
    <x v="5"/>
    <x v="2088"/>
  </r>
  <r>
    <x v="0"/>
    <x v="5"/>
    <x v="2088"/>
  </r>
  <r>
    <x v="36"/>
    <x v="5"/>
    <x v="2088"/>
  </r>
  <r>
    <x v="9"/>
    <x v="5"/>
    <x v="2089"/>
  </r>
  <r>
    <x v="10"/>
    <x v="5"/>
    <x v="2089"/>
  </r>
  <r>
    <x v="11"/>
    <x v="5"/>
    <x v="2089"/>
  </r>
  <r>
    <x v="12"/>
    <x v="5"/>
    <x v="2089"/>
  </r>
  <r>
    <x v="13"/>
    <x v="5"/>
    <x v="2089"/>
  </r>
  <r>
    <x v="15"/>
    <x v="5"/>
    <x v="2089"/>
  </r>
  <r>
    <x v="16"/>
    <x v="5"/>
    <x v="2089"/>
  </r>
  <r>
    <x v="19"/>
    <x v="5"/>
    <x v="2089"/>
  </r>
  <r>
    <x v="20"/>
    <x v="5"/>
    <x v="2089"/>
  </r>
  <r>
    <x v="21"/>
    <x v="5"/>
    <x v="2089"/>
  </r>
  <r>
    <x v="23"/>
    <x v="5"/>
    <x v="2089"/>
  </r>
  <r>
    <x v="25"/>
    <x v="5"/>
    <x v="2089"/>
  </r>
  <r>
    <x v="27"/>
    <x v="5"/>
    <x v="2089"/>
  </r>
  <r>
    <x v="28"/>
    <x v="5"/>
    <x v="2089"/>
  </r>
  <r>
    <x v="30"/>
    <x v="5"/>
    <x v="2089"/>
  </r>
  <r>
    <x v="31"/>
    <x v="5"/>
    <x v="2089"/>
  </r>
  <r>
    <x v="32"/>
    <x v="5"/>
    <x v="2089"/>
  </r>
  <r>
    <x v="34"/>
    <x v="5"/>
    <x v="2089"/>
  </r>
  <r>
    <x v="1"/>
    <x v="1"/>
    <x v="2090"/>
  </r>
  <r>
    <x v="40"/>
    <x v="9"/>
    <x v="2091"/>
  </r>
  <r>
    <x v="9"/>
    <x v="5"/>
    <x v="2092"/>
  </r>
  <r>
    <x v="9"/>
    <x v="10"/>
    <x v="2092"/>
  </r>
  <r>
    <x v="10"/>
    <x v="5"/>
    <x v="2092"/>
  </r>
  <r>
    <x v="10"/>
    <x v="10"/>
    <x v="2092"/>
  </r>
  <r>
    <x v="11"/>
    <x v="5"/>
    <x v="2092"/>
  </r>
  <r>
    <x v="11"/>
    <x v="10"/>
    <x v="2092"/>
  </r>
  <r>
    <x v="13"/>
    <x v="5"/>
    <x v="2092"/>
  </r>
  <r>
    <x v="13"/>
    <x v="10"/>
    <x v="2092"/>
  </r>
  <r>
    <x v="14"/>
    <x v="5"/>
    <x v="2092"/>
  </r>
  <r>
    <x v="14"/>
    <x v="10"/>
    <x v="2092"/>
  </r>
  <r>
    <x v="15"/>
    <x v="5"/>
    <x v="2092"/>
  </r>
  <r>
    <x v="15"/>
    <x v="10"/>
    <x v="2092"/>
  </r>
  <r>
    <x v="16"/>
    <x v="5"/>
    <x v="2092"/>
  </r>
  <r>
    <x v="16"/>
    <x v="10"/>
    <x v="2092"/>
  </r>
  <r>
    <x v="17"/>
    <x v="5"/>
    <x v="2092"/>
  </r>
  <r>
    <x v="17"/>
    <x v="10"/>
    <x v="2092"/>
  </r>
  <r>
    <x v="18"/>
    <x v="5"/>
    <x v="2092"/>
  </r>
  <r>
    <x v="18"/>
    <x v="10"/>
    <x v="2092"/>
  </r>
  <r>
    <x v="20"/>
    <x v="5"/>
    <x v="2092"/>
  </r>
  <r>
    <x v="20"/>
    <x v="10"/>
    <x v="2092"/>
  </r>
  <r>
    <x v="21"/>
    <x v="5"/>
    <x v="2092"/>
  </r>
  <r>
    <x v="21"/>
    <x v="10"/>
    <x v="2092"/>
  </r>
  <r>
    <x v="22"/>
    <x v="5"/>
    <x v="2092"/>
  </r>
  <r>
    <x v="23"/>
    <x v="5"/>
    <x v="2092"/>
  </r>
  <r>
    <x v="23"/>
    <x v="10"/>
    <x v="2092"/>
  </r>
  <r>
    <x v="39"/>
    <x v="5"/>
    <x v="2092"/>
  </r>
  <r>
    <x v="39"/>
    <x v="10"/>
    <x v="2092"/>
  </r>
  <r>
    <x v="24"/>
    <x v="5"/>
    <x v="2092"/>
  </r>
  <r>
    <x v="24"/>
    <x v="10"/>
    <x v="2092"/>
  </r>
  <r>
    <x v="25"/>
    <x v="5"/>
    <x v="2092"/>
  </r>
  <r>
    <x v="25"/>
    <x v="10"/>
    <x v="2092"/>
  </r>
  <r>
    <x v="26"/>
    <x v="5"/>
    <x v="2092"/>
  </r>
  <r>
    <x v="26"/>
    <x v="10"/>
    <x v="2092"/>
  </r>
  <r>
    <x v="27"/>
    <x v="5"/>
    <x v="2092"/>
  </r>
  <r>
    <x v="27"/>
    <x v="10"/>
    <x v="2092"/>
  </r>
  <r>
    <x v="28"/>
    <x v="5"/>
    <x v="2092"/>
  </r>
  <r>
    <x v="28"/>
    <x v="10"/>
    <x v="2092"/>
  </r>
  <r>
    <x v="29"/>
    <x v="5"/>
    <x v="2092"/>
  </r>
  <r>
    <x v="29"/>
    <x v="10"/>
    <x v="2092"/>
  </r>
  <r>
    <x v="30"/>
    <x v="5"/>
    <x v="2092"/>
  </r>
  <r>
    <x v="30"/>
    <x v="10"/>
    <x v="2092"/>
  </r>
  <r>
    <x v="31"/>
    <x v="5"/>
    <x v="2092"/>
  </r>
  <r>
    <x v="31"/>
    <x v="10"/>
    <x v="2092"/>
  </r>
  <r>
    <x v="32"/>
    <x v="5"/>
    <x v="2092"/>
  </r>
  <r>
    <x v="32"/>
    <x v="10"/>
    <x v="2092"/>
  </r>
  <r>
    <x v="33"/>
    <x v="5"/>
    <x v="2092"/>
  </r>
  <r>
    <x v="33"/>
    <x v="10"/>
    <x v="2092"/>
  </r>
  <r>
    <x v="34"/>
    <x v="5"/>
    <x v="2092"/>
  </r>
  <r>
    <x v="34"/>
    <x v="10"/>
    <x v="2092"/>
  </r>
  <r>
    <x v="40"/>
    <x v="5"/>
    <x v="2092"/>
  </r>
  <r>
    <x v="40"/>
    <x v="10"/>
    <x v="2092"/>
  </r>
  <r>
    <x v="1"/>
    <x v="5"/>
    <x v="2092"/>
  </r>
  <r>
    <x v="1"/>
    <x v="10"/>
    <x v="2092"/>
  </r>
  <r>
    <x v="6"/>
    <x v="5"/>
    <x v="2092"/>
  </r>
  <r>
    <x v="6"/>
    <x v="10"/>
    <x v="2092"/>
  </r>
  <r>
    <x v="2"/>
    <x v="5"/>
    <x v="2092"/>
  </r>
  <r>
    <x v="2"/>
    <x v="10"/>
    <x v="2092"/>
  </r>
  <r>
    <x v="7"/>
    <x v="5"/>
    <x v="2092"/>
  </r>
  <r>
    <x v="7"/>
    <x v="10"/>
    <x v="2092"/>
  </r>
  <r>
    <x v="0"/>
    <x v="5"/>
    <x v="2092"/>
  </r>
  <r>
    <x v="0"/>
    <x v="10"/>
    <x v="2092"/>
  </r>
  <r>
    <x v="9"/>
    <x v="5"/>
    <x v="2093"/>
  </r>
  <r>
    <x v="10"/>
    <x v="5"/>
    <x v="2093"/>
  </r>
  <r>
    <x v="11"/>
    <x v="5"/>
    <x v="2093"/>
  </r>
  <r>
    <x v="12"/>
    <x v="5"/>
    <x v="2093"/>
  </r>
  <r>
    <x v="13"/>
    <x v="5"/>
    <x v="2093"/>
  </r>
  <r>
    <x v="14"/>
    <x v="5"/>
    <x v="2093"/>
  </r>
  <r>
    <x v="15"/>
    <x v="5"/>
    <x v="2093"/>
  </r>
  <r>
    <x v="16"/>
    <x v="5"/>
    <x v="2093"/>
  </r>
  <r>
    <x v="17"/>
    <x v="5"/>
    <x v="2093"/>
  </r>
  <r>
    <x v="18"/>
    <x v="5"/>
    <x v="2093"/>
  </r>
  <r>
    <x v="19"/>
    <x v="5"/>
    <x v="2093"/>
  </r>
  <r>
    <x v="20"/>
    <x v="5"/>
    <x v="2093"/>
  </r>
  <r>
    <x v="21"/>
    <x v="5"/>
    <x v="2093"/>
  </r>
  <r>
    <x v="22"/>
    <x v="5"/>
    <x v="2093"/>
  </r>
  <r>
    <x v="23"/>
    <x v="5"/>
    <x v="2093"/>
  </r>
  <r>
    <x v="39"/>
    <x v="5"/>
    <x v="2093"/>
  </r>
  <r>
    <x v="24"/>
    <x v="5"/>
    <x v="2093"/>
  </r>
  <r>
    <x v="25"/>
    <x v="5"/>
    <x v="2093"/>
  </r>
  <r>
    <x v="26"/>
    <x v="5"/>
    <x v="2093"/>
  </r>
  <r>
    <x v="27"/>
    <x v="5"/>
    <x v="2093"/>
  </r>
  <r>
    <x v="28"/>
    <x v="5"/>
    <x v="2093"/>
  </r>
  <r>
    <x v="29"/>
    <x v="5"/>
    <x v="2093"/>
  </r>
  <r>
    <x v="30"/>
    <x v="5"/>
    <x v="2093"/>
  </r>
  <r>
    <x v="31"/>
    <x v="5"/>
    <x v="2093"/>
  </r>
  <r>
    <x v="32"/>
    <x v="5"/>
    <x v="2093"/>
  </r>
  <r>
    <x v="33"/>
    <x v="5"/>
    <x v="2093"/>
  </r>
  <r>
    <x v="34"/>
    <x v="5"/>
    <x v="2093"/>
  </r>
  <r>
    <x v="40"/>
    <x v="5"/>
    <x v="2093"/>
  </r>
  <r>
    <x v="1"/>
    <x v="5"/>
    <x v="2093"/>
  </r>
  <r>
    <x v="6"/>
    <x v="5"/>
    <x v="2093"/>
  </r>
  <r>
    <x v="2"/>
    <x v="5"/>
    <x v="2093"/>
  </r>
  <r>
    <x v="7"/>
    <x v="5"/>
    <x v="2093"/>
  </r>
  <r>
    <x v="0"/>
    <x v="5"/>
    <x v="2093"/>
  </r>
  <r>
    <x v="4"/>
    <x v="5"/>
    <x v="2094"/>
  </r>
  <r>
    <x v="4"/>
    <x v="10"/>
    <x v="2094"/>
  </r>
  <r>
    <x v="5"/>
    <x v="5"/>
    <x v="2094"/>
  </r>
  <r>
    <x v="2"/>
    <x v="10"/>
    <x v="2094"/>
  </r>
  <r>
    <x v="27"/>
    <x v="5"/>
    <x v="2095"/>
  </r>
  <r>
    <x v="27"/>
    <x v="10"/>
    <x v="2095"/>
  </r>
  <r>
    <x v="33"/>
    <x v="5"/>
    <x v="2095"/>
  </r>
  <r>
    <x v="40"/>
    <x v="5"/>
    <x v="2095"/>
  </r>
  <r>
    <x v="6"/>
    <x v="5"/>
    <x v="2095"/>
  </r>
  <r>
    <x v="33"/>
    <x v="5"/>
    <x v="2096"/>
  </r>
  <r>
    <x v="40"/>
    <x v="5"/>
    <x v="2096"/>
  </r>
  <r>
    <x v="1"/>
    <x v="5"/>
    <x v="2096"/>
  </r>
  <r>
    <x v="6"/>
    <x v="5"/>
    <x v="2096"/>
  </r>
  <r>
    <x v="2"/>
    <x v="5"/>
    <x v="2096"/>
  </r>
  <r>
    <x v="7"/>
    <x v="5"/>
    <x v="2096"/>
  </r>
  <r>
    <x v="8"/>
    <x v="5"/>
    <x v="2096"/>
  </r>
  <r>
    <x v="0"/>
    <x v="5"/>
    <x v="2096"/>
  </r>
  <r>
    <x v="36"/>
    <x v="5"/>
    <x v="2096"/>
  </r>
  <r>
    <x v="9"/>
    <x v="5"/>
    <x v="2097"/>
  </r>
  <r>
    <x v="10"/>
    <x v="5"/>
    <x v="2097"/>
  </r>
  <r>
    <x v="11"/>
    <x v="5"/>
    <x v="2097"/>
  </r>
  <r>
    <x v="12"/>
    <x v="5"/>
    <x v="2097"/>
  </r>
  <r>
    <x v="13"/>
    <x v="5"/>
    <x v="2097"/>
  </r>
  <r>
    <x v="14"/>
    <x v="5"/>
    <x v="2097"/>
  </r>
  <r>
    <x v="15"/>
    <x v="5"/>
    <x v="2097"/>
  </r>
  <r>
    <x v="16"/>
    <x v="5"/>
    <x v="2097"/>
  </r>
  <r>
    <x v="17"/>
    <x v="5"/>
    <x v="2097"/>
  </r>
  <r>
    <x v="18"/>
    <x v="5"/>
    <x v="2097"/>
  </r>
  <r>
    <x v="19"/>
    <x v="5"/>
    <x v="2097"/>
  </r>
  <r>
    <x v="20"/>
    <x v="5"/>
    <x v="2097"/>
  </r>
  <r>
    <x v="21"/>
    <x v="5"/>
    <x v="2097"/>
  </r>
  <r>
    <x v="22"/>
    <x v="5"/>
    <x v="2097"/>
  </r>
  <r>
    <x v="23"/>
    <x v="5"/>
    <x v="2097"/>
  </r>
  <r>
    <x v="39"/>
    <x v="5"/>
    <x v="2097"/>
  </r>
  <r>
    <x v="24"/>
    <x v="5"/>
    <x v="2097"/>
  </r>
  <r>
    <x v="25"/>
    <x v="5"/>
    <x v="2097"/>
  </r>
  <r>
    <x v="26"/>
    <x v="5"/>
    <x v="2097"/>
  </r>
  <r>
    <x v="27"/>
    <x v="5"/>
    <x v="2097"/>
  </r>
  <r>
    <x v="28"/>
    <x v="5"/>
    <x v="2097"/>
  </r>
  <r>
    <x v="29"/>
    <x v="5"/>
    <x v="2097"/>
  </r>
  <r>
    <x v="30"/>
    <x v="5"/>
    <x v="2097"/>
  </r>
  <r>
    <x v="31"/>
    <x v="5"/>
    <x v="2097"/>
  </r>
  <r>
    <x v="32"/>
    <x v="5"/>
    <x v="2097"/>
  </r>
  <r>
    <x v="34"/>
    <x v="5"/>
    <x v="2097"/>
  </r>
  <r>
    <x v="33"/>
    <x v="1"/>
    <x v="2098"/>
  </r>
  <r>
    <x v="2"/>
    <x v="1"/>
    <x v="2098"/>
  </r>
  <r>
    <x v="1"/>
    <x v="3"/>
    <x v="2099"/>
  </r>
  <r>
    <x v="1"/>
    <x v="2"/>
    <x v="2099"/>
  </r>
  <r>
    <x v="1"/>
    <x v="3"/>
    <x v="2100"/>
  </r>
  <r>
    <x v="1"/>
    <x v="0"/>
    <x v="2100"/>
  </r>
  <r>
    <x v="3"/>
    <x v="3"/>
    <x v="2100"/>
  </r>
  <r>
    <x v="3"/>
    <x v="0"/>
    <x v="2100"/>
  </r>
  <r>
    <x v="4"/>
    <x v="3"/>
    <x v="2100"/>
  </r>
  <r>
    <x v="4"/>
    <x v="0"/>
    <x v="2100"/>
  </r>
  <r>
    <x v="5"/>
    <x v="3"/>
    <x v="2100"/>
  </r>
  <r>
    <x v="5"/>
    <x v="0"/>
    <x v="2100"/>
  </r>
  <r>
    <x v="0"/>
    <x v="3"/>
    <x v="2100"/>
  </r>
  <r>
    <x v="9"/>
    <x v="1"/>
    <x v="2101"/>
  </r>
  <r>
    <x v="10"/>
    <x v="1"/>
    <x v="2101"/>
  </r>
  <r>
    <x v="11"/>
    <x v="1"/>
    <x v="2101"/>
  </r>
  <r>
    <x v="12"/>
    <x v="1"/>
    <x v="2101"/>
  </r>
  <r>
    <x v="13"/>
    <x v="1"/>
    <x v="2101"/>
  </r>
  <r>
    <x v="15"/>
    <x v="1"/>
    <x v="2101"/>
  </r>
  <r>
    <x v="16"/>
    <x v="1"/>
    <x v="2101"/>
  </r>
  <r>
    <x v="18"/>
    <x v="1"/>
    <x v="2101"/>
  </r>
  <r>
    <x v="19"/>
    <x v="1"/>
    <x v="2101"/>
  </r>
  <r>
    <x v="20"/>
    <x v="1"/>
    <x v="2101"/>
  </r>
  <r>
    <x v="21"/>
    <x v="1"/>
    <x v="2101"/>
  </r>
  <r>
    <x v="22"/>
    <x v="1"/>
    <x v="2101"/>
  </r>
  <r>
    <x v="23"/>
    <x v="1"/>
    <x v="2101"/>
  </r>
  <r>
    <x v="39"/>
    <x v="1"/>
    <x v="2101"/>
  </r>
  <r>
    <x v="24"/>
    <x v="1"/>
    <x v="2101"/>
  </r>
  <r>
    <x v="25"/>
    <x v="1"/>
    <x v="2101"/>
  </r>
  <r>
    <x v="26"/>
    <x v="1"/>
    <x v="2101"/>
  </r>
  <r>
    <x v="27"/>
    <x v="1"/>
    <x v="2101"/>
  </r>
  <r>
    <x v="27"/>
    <x v="5"/>
    <x v="2101"/>
  </r>
  <r>
    <x v="28"/>
    <x v="1"/>
    <x v="2101"/>
  </r>
  <r>
    <x v="29"/>
    <x v="1"/>
    <x v="2101"/>
  </r>
  <r>
    <x v="30"/>
    <x v="1"/>
    <x v="2101"/>
  </r>
  <r>
    <x v="31"/>
    <x v="1"/>
    <x v="2101"/>
  </r>
  <r>
    <x v="32"/>
    <x v="1"/>
    <x v="2101"/>
  </r>
  <r>
    <x v="33"/>
    <x v="1"/>
    <x v="2101"/>
  </r>
  <r>
    <x v="34"/>
    <x v="1"/>
    <x v="2101"/>
  </r>
  <r>
    <x v="40"/>
    <x v="1"/>
    <x v="2101"/>
  </r>
  <r>
    <x v="1"/>
    <x v="1"/>
    <x v="2101"/>
  </r>
  <r>
    <x v="37"/>
    <x v="5"/>
    <x v="2101"/>
  </r>
  <r>
    <x v="37"/>
    <x v="1"/>
    <x v="2101"/>
  </r>
  <r>
    <x v="38"/>
    <x v="1"/>
    <x v="2101"/>
  </r>
  <r>
    <x v="35"/>
    <x v="1"/>
    <x v="2101"/>
  </r>
  <r>
    <x v="7"/>
    <x v="1"/>
    <x v="2101"/>
  </r>
  <r>
    <x v="8"/>
    <x v="1"/>
    <x v="2101"/>
  </r>
  <r>
    <x v="0"/>
    <x v="1"/>
    <x v="2101"/>
  </r>
  <r>
    <x v="36"/>
    <x v="1"/>
    <x v="2101"/>
  </r>
  <r>
    <x v="3"/>
    <x v="1"/>
    <x v="2102"/>
  </r>
  <r>
    <x v="5"/>
    <x v="1"/>
    <x v="2102"/>
  </r>
  <r>
    <x v="9"/>
    <x v="3"/>
    <x v="2103"/>
  </r>
  <r>
    <x v="10"/>
    <x v="3"/>
    <x v="2103"/>
  </r>
  <r>
    <x v="11"/>
    <x v="3"/>
    <x v="2103"/>
  </r>
  <r>
    <x v="12"/>
    <x v="3"/>
    <x v="2103"/>
  </r>
  <r>
    <x v="14"/>
    <x v="3"/>
    <x v="2103"/>
  </r>
  <r>
    <x v="16"/>
    <x v="3"/>
    <x v="2103"/>
  </r>
  <r>
    <x v="17"/>
    <x v="3"/>
    <x v="2103"/>
  </r>
  <r>
    <x v="18"/>
    <x v="3"/>
    <x v="2103"/>
  </r>
  <r>
    <x v="19"/>
    <x v="3"/>
    <x v="2103"/>
  </r>
  <r>
    <x v="20"/>
    <x v="3"/>
    <x v="2103"/>
  </r>
  <r>
    <x v="21"/>
    <x v="3"/>
    <x v="2103"/>
  </r>
  <r>
    <x v="23"/>
    <x v="3"/>
    <x v="2103"/>
  </r>
  <r>
    <x v="39"/>
    <x v="3"/>
    <x v="2103"/>
  </r>
  <r>
    <x v="24"/>
    <x v="3"/>
    <x v="2103"/>
  </r>
  <r>
    <x v="25"/>
    <x v="3"/>
    <x v="2103"/>
  </r>
  <r>
    <x v="26"/>
    <x v="3"/>
    <x v="2103"/>
  </r>
  <r>
    <x v="28"/>
    <x v="3"/>
    <x v="2103"/>
  </r>
  <r>
    <x v="29"/>
    <x v="3"/>
    <x v="2103"/>
  </r>
  <r>
    <x v="31"/>
    <x v="3"/>
    <x v="2103"/>
  </r>
  <r>
    <x v="32"/>
    <x v="3"/>
    <x v="2103"/>
  </r>
  <r>
    <x v="34"/>
    <x v="3"/>
    <x v="2103"/>
  </r>
  <r>
    <x v="4"/>
    <x v="1"/>
    <x v="2104"/>
  </r>
  <r>
    <x v="1"/>
    <x v="1"/>
    <x v="2105"/>
  </r>
  <r>
    <x v="37"/>
    <x v="1"/>
    <x v="2105"/>
  </r>
  <r>
    <x v="35"/>
    <x v="1"/>
    <x v="2105"/>
  </r>
  <r>
    <x v="6"/>
    <x v="1"/>
    <x v="2105"/>
  </r>
  <r>
    <x v="2"/>
    <x v="1"/>
    <x v="2105"/>
  </r>
  <r>
    <x v="7"/>
    <x v="1"/>
    <x v="2105"/>
  </r>
  <r>
    <x v="8"/>
    <x v="1"/>
    <x v="2105"/>
  </r>
  <r>
    <x v="0"/>
    <x v="1"/>
    <x v="2105"/>
  </r>
  <r>
    <x v="36"/>
    <x v="1"/>
    <x v="2105"/>
  </r>
  <r>
    <x v="38"/>
    <x v="1"/>
    <x v="2106"/>
  </r>
  <r>
    <x v="35"/>
    <x v="1"/>
    <x v="2106"/>
  </r>
  <r>
    <x v="33"/>
    <x v="1"/>
    <x v="2107"/>
  </r>
  <r>
    <x v="3"/>
    <x v="5"/>
    <x v="2108"/>
  </r>
  <r>
    <x v="3"/>
    <x v="1"/>
    <x v="2108"/>
  </r>
  <r>
    <x v="4"/>
    <x v="5"/>
    <x v="2108"/>
  </r>
  <r>
    <x v="4"/>
    <x v="1"/>
    <x v="2108"/>
  </r>
  <r>
    <x v="5"/>
    <x v="5"/>
    <x v="2108"/>
  </r>
  <r>
    <x v="5"/>
    <x v="1"/>
    <x v="2108"/>
  </r>
  <r>
    <x v="9"/>
    <x v="5"/>
    <x v="2109"/>
  </r>
  <r>
    <x v="9"/>
    <x v="1"/>
    <x v="2109"/>
  </r>
  <r>
    <x v="10"/>
    <x v="5"/>
    <x v="2109"/>
  </r>
  <r>
    <x v="10"/>
    <x v="1"/>
    <x v="2109"/>
  </r>
  <r>
    <x v="11"/>
    <x v="5"/>
    <x v="2109"/>
  </r>
  <r>
    <x v="11"/>
    <x v="1"/>
    <x v="2109"/>
  </r>
  <r>
    <x v="12"/>
    <x v="5"/>
    <x v="2109"/>
  </r>
  <r>
    <x v="12"/>
    <x v="1"/>
    <x v="2109"/>
  </r>
  <r>
    <x v="13"/>
    <x v="5"/>
    <x v="2109"/>
  </r>
  <r>
    <x v="13"/>
    <x v="1"/>
    <x v="2109"/>
  </r>
  <r>
    <x v="14"/>
    <x v="5"/>
    <x v="2109"/>
  </r>
  <r>
    <x v="14"/>
    <x v="1"/>
    <x v="2109"/>
  </r>
  <r>
    <x v="15"/>
    <x v="5"/>
    <x v="2109"/>
  </r>
  <r>
    <x v="15"/>
    <x v="1"/>
    <x v="2109"/>
  </r>
  <r>
    <x v="16"/>
    <x v="5"/>
    <x v="2109"/>
  </r>
  <r>
    <x v="16"/>
    <x v="1"/>
    <x v="2109"/>
  </r>
  <r>
    <x v="17"/>
    <x v="5"/>
    <x v="2109"/>
  </r>
  <r>
    <x v="17"/>
    <x v="1"/>
    <x v="2109"/>
  </r>
  <r>
    <x v="18"/>
    <x v="5"/>
    <x v="2109"/>
  </r>
  <r>
    <x v="18"/>
    <x v="1"/>
    <x v="2109"/>
  </r>
  <r>
    <x v="19"/>
    <x v="5"/>
    <x v="2109"/>
  </r>
  <r>
    <x v="19"/>
    <x v="1"/>
    <x v="2109"/>
  </r>
  <r>
    <x v="20"/>
    <x v="5"/>
    <x v="2109"/>
  </r>
  <r>
    <x v="20"/>
    <x v="1"/>
    <x v="2109"/>
  </r>
  <r>
    <x v="21"/>
    <x v="5"/>
    <x v="2109"/>
  </r>
  <r>
    <x v="21"/>
    <x v="1"/>
    <x v="2109"/>
  </r>
  <r>
    <x v="22"/>
    <x v="5"/>
    <x v="2109"/>
  </r>
  <r>
    <x v="22"/>
    <x v="1"/>
    <x v="2109"/>
  </r>
  <r>
    <x v="23"/>
    <x v="5"/>
    <x v="2109"/>
  </r>
  <r>
    <x v="23"/>
    <x v="1"/>
    <x v="2109"/>
  </r>
  <r>
    <x v="39"/>
    <x v="5"/>
    <x v="2109"/>
  </r>
  <r>
    <x v="39"/>
    <x v="1"/>
    <x v="2109"/>
  </r>
  <r>
    <x v="24"/>
    <x v="5"/>
    <x v="2109"/>
  </r>
  <r>
    <x v="24"/>
    <x v="1"/>
    <x v="2109"/>
  </r>
  <r>
    <x v="25"/>
    <x v="5"/>
    <x v="2109"/>
  </r>
  <r>
    <x v="25"/>
    <x v="1"/>
    <x v="2109"/>
  </r>
  <r>
    <x v="26"/>
    <x v="5"/>
    <x v="2109"/>
  </r>
  <r>
    <x v="26"/>
    <x v="1"/>
    <x v="2109"/>
  </r>
  <r>
    <x v="27"/>
    <x v="5"/>
    <x v="2109"/>
  </r>
  <r>
    <x v="27"/>
    <x v="1"/>
    <x v="2109"/>
  </r>
  <r>
    <x v="28"/>
    <x v="5"/>
    <x v="2109"/>
  </r>
  <r>
    <x v="28"/>
    <x v="1"/>
    <x v="2109"/>
  </r>
  <r>
    <x v="29"/>
    <x v="5"/>
    <x v="2109"/>
  </r>
  <r>
    <x v="29"/>
    <x v="1"/>
    <x v="2109"/>
  </r>
  <r>
    <x v="30"/>
    <x v="5"/>
    <x v="2109"/>
  </r>
  <r>
    <x v="30"/>
    <x v="1"/>
    <x v="2109"/>
  </r>
  <r>
    <x v="31"/>
    <x v="5"/>
    <x v="2109"/>
  </r>
  <r>
    <x v="31"/>
    <x v="1"/>
    <x v="2109"/>
  </r>
  <r>
    <x v="32"/>
    <x v="5"/>
    <x v="2109"/>
  </r>
  <r>
    <x v="32"/>
    <x v="1"/>
    <x v="2109"/>
  </r>
  <r>
    <x v="33"/>
    <x v="1"/>
    <x v="2109"/>
  </r>
  <r>
    <x v="33"/>
    <x v="5"/>
    <x v="2109"/>
  </r>
  <r>
    <x v="34"/>
    <x v="5"/>
    <x v="2109"/>
  </r>
  <r>
    <x v="34"/>
    <x v="1"/>
    <x v="2109"/>
  </r>
  <r>
    <x v="40"/>
    <x v="5"/>
    <x v="2109"/>
  </r>
  <r>
    <x v="40"/>
    <x v="1"/>
    <x v="2109"/>
  </r>
  <r>
    <x v="1"/>
    <x v="5"/>
    <x v="2109"/>
  </r>
  <r>
    <x v="1"/>
    <x v="1"/>
    <x v="2109"/>
  </r>
  <r>
    <x v="38"/>
    <x v="5"/>
    <x v="2109"/>
  </r>
  <r>
    <x v="38"/>
    <x v="1"/>
    <x v="2109"/>
  </r>
  <r>
    <x v="35"/>
    <x v="5"/>
    <x v="2109"/>
  </r>
  <r>
    <x v="35"/>
    <x v="1"/>
    <x v="2109"/>
  </r>
  <r>
    <x v="3"/>
    <x v="5"/>
    <x v="2109"/>
  </r>
  <r>
    <x v="3"/>
    <x v="1"/>
    <x v="2109"/>
  </r>
  <r>
    <x v="4"/>
    <x v="5"/>
    <x v="2109"/>
  </r>
  <r>
    <x v="4"/>
    <x v="1"/>
    <x v="2109"/>
  </r>
  <r>
    <x v="5"/>
    <x v="5"/>
    <x v="2109"/>
  </r>
  <r>
    <x v="5"/>
    <x v="1"/>
    <x v="2109"/>
  </r>
  <r>
    <x v="6"/>
    <x v="5"/>
    <x v="2109"/>
  </r>
  <r>
    <x v="6"/>
    <x v="1"/>
    <x v="2109"/>
  </r>
  <r>
    <x v="2"/>
    <x v="5"/>
    <x v="2109"/>
  </r>
  <r>
    <x v="2"/>
    <x v="1"/>
    <x v="2109"/>
  </r>
  <r>
    <x v="7"/>
    <x v="5"/>
    <x v="2109"/>
  </r>
  <r>
    <x v="7"/>
    <x v="1"/>
    <x v="2109"/>
  </r>
  <r>
    <x v="8"/>
    <x v="5"/>
    <x v="2109"/>
  </r>
  <r>
    <x v="8"/>
    <x v="1"/>
    <x v="2109"/>
  </r>
  <r>
    <x v="0"/>
    <x v="5"/>
    <x v="2109"/>
  </r>
  <r>
    <x v="0"/>
    <x v="1"/>
    <x v="2109"/>
  </r>
  <r>
    <x v="36"/>
    <x v="5"/>
    <x v="2109"/>
  </r>
  <r>
    <x v="36"/>
    <x v="1"/>
    <x v="2109"/>
  </r>
  <r>
    <x v="39"/>
    <x v="1"/>
    <x v="2110"/>
  </r>
  <r>
    <x v="9"/>
    <x v="4"/>
    <x v="2111"/>
  </r>
  <r>
    <x v="10"/>
    <x v="4"/>
    <x v="2111"/>
  </r>
  <r>
    <x v="11"/>
    <x v="4"/>
    <x v="2111"/>
  </r>
  <r>
    <x v="12"/>
    <x v="4"/>
    <x v="2111"/>
  </r>
  <r>
    <x v="13"/>
    <x v="4"/>
    <x v="2111"/>
  </r>
  <r>
    <x v="14"/>
    <x v="4"/>
    <x v="2111"/>
  </r>
  <r>
    <x v="15"/>
    <x v="4"/>
    <x v="2111"/>
  </r>
  <r>
    <x v="17"/>
    <x v="4"/>
    <x v="2111"/>
  </r>
  <r>
    <x v="18"/>
    <x v="4"/>
    <x v="2111"/>
  </r>
  <r>
    <x v="19"/>
    <x v="4"/>
    <x v="2111"/>
  </r>
  <r>
    <x v="20"/>
    <x v="4"/>
    <x v="2111"/>
  </r>
  <r>
    <x v="21"/>
    <x v="4"/>
    <x v="2111"/>
  </r>
  <r>
    <x v="22"/>
    <x v="4"/>
    <x v="2111"/>
  </r>
  <r>
    <x v="23"/>
    <x v="4"/>
    <x v="2111"/>
  </r>
  <r>
    <x v="39"/>
    <x v="4"/>
    <x v="2111"/>
  </r>
  <r>
    <x v="24"/>
    <x v="4"/>
    <x v="2111"/>
  </r>
  <r>
    <x v="25"/>
    <x v="4"/>
    <x v="2111"/>
  </r>
  <r>
    <x v="26"/>
    <x v="4"/>
    <x v="2111"/>
  </r>
  <r>
    <x v="27"/>
    <x v="4"/>
    <x v="2111"/>
  </r>
  <r>
    <x v="28"/>
    <x v="4"/>
    <x v="2111"/>
  </r>
  <r>
    <x v="29"/>
    <x v="4"/>
    <x v="2111"/>
  </r>
  <r>
    <x v="30"/>
    <x v="4"/>
    <x v="2111"/>
  </r>
  <r>
    <x v="31"/>
    <x v="4"/>
    <x v="2111"/>
  </r>
  <r>
    <x v="32"/>
    <x v="4"/>
    <x v="2111"/>
  </r>
  <r>
    <x v="33"/>
    <x v="4"/>
    <x v="2111"/>
  </r>
  <r>
    <x v="40"/>
    <x v="4"/>
    <x v="2111"/>
  </r>
  <r>
    <x v="1"/>
    <x v="4"/>
    <x v="2111"/>
  </r>
  <r>
    <x v="37"/>
    <x v="4"/>
    <x v="2111"/>
  </r>
  <r>
    <x v="35"/>
    <x v="4"/>
    <x v="2111"/>
  </r>
  <r>
    <x v="6"/>
    <x v="4"/>
    <x v="2111"/>
  </r>
  <r>
    <x v="0"/>
    <x v="4"/>
    <x v="2111"/>
  </r>
  <r>
    <x v="16"/>
    <x v="4"/>
    <x v="2112"/>
  </r>
  <r>
    <x v="9"/>
    <x v="4"/>
    <x v="2113"/>
  </r>
  <r>
    <x v="10"/>
    <x v="4"/>
    <x v="2113"/>
  </r>
  <r>
    <x v="11"/>
    <x v="4"/>
    <x v="2113"/>
  </r>
  <r>
    <x v="12"/>
    <x v="4"/>
    <x v="2113"/>
  </r>
  <r>
    <x v="13"/>
    <x v="4"/>
    <x v="2113"/>
  </r>
  <r>
    <x v="14"/>
    <x v="4"/>
    <x v="2113"/>
  </r>
  <r>
    <x v="15"/>
    <x v="4"/>
    <x v="2113"/>
  </r>
  <r>
    <x v="16"/>
    <x v="4"/>
    <x v="2113"/>
  </r>
  <r>
    <x v="17"/>
    <x v="4"/>
    <x v="2113"/>
  </r>
  <r>
    <x v="18"/>
    <x v="4"/>
    <x v="2113"/>
  </r>
  <r>
    <x v="19"/>
    <x v="4"/>
    <x v="2113"/>
  </r>
  <r>
    <x v="20"/>
    <x v="4"/>
    <x v="2113"/>
  </r>
  <r>
    <x v="21"/>
    <x v="4"/>
    <x v="2113"/>
  </r>
  <r>
    <x v="23"/>
    <x v="4"/>
    <x v="2113"/>
  </r>
  <r>
    <x v="39"/>
    <x v="4"/>
    <x v="2113"/>
  </r>
  <r>
    <x v="24"/>
    <x v="4"/>
    <x v="2113"/>
  </r>
  <r>
    <x v="25"/>
    <x v="4"/>
    <x v="2113"/>
  </r>
  <r>
    <x v="26"/>
    <x v="4"/>
    <x v="2113"/>
  </r>
  <r>
    <x v="27"/>
    <x v="4"/>
    <x v="2113"/>
  </r>
  <r>
    <x v="28"/>
    <x v="4"/>
    <x v="2113"/>
  </r>
  <r>
    <x v="29"/>
    <x v="4"/>
    <x v="2113"/>
  </r>
  <r>
    <x v="30"/>
    <x v="4"/>
    <x v="2113"/>
  </r>
  <r>
    <x v="31"/>
    <x v="4"/>
    <x v="2113"/>
  </r>
  <r>
    <x v="32"/>
    <x v="4"/>
    <x v="2113"/>
  </r>
  <r>
    <x v="34"/>
    <x v="4"/>
    <x v="2113"/>
  </r>
  <r>
    <x v="1"/>
    <x v="4"/>
    <x v="2114"/>
  </r>
  <r>
    <x v="35"/>
    <x v="4"/>
    <x v="2114"/>
  </r>
  <r>
    <x v="6"/>
    <x v="4"/>
    <x v="2114"/>
  </r>
  <r>
    <x v="2"/>
    <x v="4"/>
    <x v="2114"/>
  </r>
  <r>
    <x v="7"/>
    <x v="4"/>
    <x v="2114"/>
  </r>
  <r>
    <x v="0"/>
    <x v="4"/>
    <x v="2114"/>
  </r>
  <r>
    <x v="37"/>
    <x v="4"/>
    <x v="2115"/>
  </r>
  <r>
    <x v="38"/>
    <x v="4"/>
    <x v="2115"/>
  </r>
  <r>
    <x v="3"/>
    <x v="4"/>
    <x v="2116"/>
  </r>
  <r>
    <x v="4"/>
    <x v="4"/>
    <x v="2116"/>
  </r>
  <r>
    <x v="5"/>
    <x v="4"/>
    <x v="2116"/>
  </r>
  <r>
    <x v="2"/>
    <x v="4"/>
    <x v="2116"/>
  </r>
  <r>
    <x v="8"/>
    <x v="4"/>
    <x v="2116"/>
  </r>
  <r>
    <x v="36"/>
    <x v="4"/>
    <x v="2116"/>
  </r>
  <r>
    <x v="3"/>
    <x v="3"/>
    <x v="2117"/>
  </r>
  <r>
    <x v="3"/>
    <x v="0"/>
    <x v="2117"/>
  </r>
  <r>
    <x v="6"/>
    <x v="0"/>
    <x v="2117"/>
  </r>
  <r>
    <x v="6"/>
    <x v="3"/>
    <x v="2117"/>
  </r>
  <r>
    <x v="7"/>
    <x v="3"/>
    <x v="2117"/>
  </r>
  <r>
    <x v="7"/>
    <x v="0"/>
    <x v="2117"/>
  </r>
  <r>
    <x v="40"/>
    <x v="3"/>
    <x v="2118"/>
  </r>
  <r>
    <x v="40"/>
    <x v="0"/>
    <x v="2118"/>
  </r>
  <r>
    <x v="9"/>
    <x v="1"/>
    <x v="2119"/>
  </r>
  <r>
    <x v="10"/>
    <x v="1"/>
    <x v="2119"/>
  </r>
  <r>
    <x v="11"/>
    <x v="1"/>
    <x v="2119"/>
  </r>
  <r>
    <x v="12"/>
    <x v="1"/>
    <x v="2119"/>
  </r>
  <r>
    <x v="13"/>
    <x v="1"/>
    <x v="2119"/>
  </r>
  <r>
    <x v="14"/>
    <x v="1"/>
    <x v="2119"/>
  </r>
  <r>
    <x v="15"/>
    <x v="1"/>
    <x v="2119"/>
  </r>
  <r>
    <x v="16"/>
    <x v="1"/>
    <x v="2119"/>
  </r>
  <r>
    <x v="17"/>
    <x v="1"/>
    <x v="2119"/>
  </r>
  <r>
    <x v="18"/>
    <x v="1"/>
    <x v="2119"/>
  </r>
  <r>
    <x v="19"/>
    <x v="1"/>
    <x v="2119"/>
  </r>
  <r>
    <x v="20"/>
    <x v="1"/>
    <x v="2119"/>
  </r>
  <r>
    <x v="21"/>
    <x v="1"/>
    <x v="2119"/>
  </r>
  <r>
    <x v="22"/>
    <x v="1"/>
    <x v="2119"/>
  </r>
  <r>
    <x v="23"/>
    <x v="1"/>
    <x v="2119"/>
  </r>
  <r>
    <x v="39"/>
    <x v="1"/>
    <x v="2119"/>
  </r>
  <r>
    <x v="24"/>
    <x v="1"/>
    <x v="2119"/>
  </r>
  <r>
    <x v="25"/>
    <x v="1"/>
    <x v="2119"/>
  </r>
  <r>
    <x v="26"/>
    <x v="1"/>
    <x v="2119"/>
  </r>
  <r>
    <x v="27"/>
    <x v="1"/>
    <x v="2119"/>
  </r>
  <r>
    <x v="28"/>
    <x v="1"/>
    <x v="2119"/>
  </r>
  <r>
    <x v="29"/>
    <x v="1"/>
    <x v="2119"/>
  </r>
  <r>
    <x v="30"/>
    <x v="1"/>
    <x v="2119"/>
  </r>
  <r>
    <x v="31"/>
    <x v="1"/>
    <x v="2119"/>
  </r>
  <r>
    <x v="32"/>
    <x v="1"/>
    <x v="2119"/>
  </r>
  <r>
    <x v="33"/>
    <x v="1"/>
    <x v="2119"/>
  </r>
  <r>
    <x v="34"/>
    <x v="1"/>
    <x v="2119"/>
  </r>
  <r>
    <x v="40"/>
    <x v="1"/>
    <x v="2119"/>
  </r>
  <r>
    <x v="1"/>
    <x v="1"/>
    <x v="2119"/>
  </r>
  <r>
    <x v="37"/>
    <x v="1"/>
    <x v="2119"/>
  </r>
  <r>
    <x v="38"/>
    <x v="1"/>
    <x v="2119"/>
  </r>
  <r>
    <x v="35"/>
    <x v="1"/>
    <x v="2119"/>
  </r>
  <r>
    <x v="3"/>
    <x v="1"/>
    <x v="2119"/>
  </r>
  <r>
    <x v="4"/>
    <x v="1"/>
    <x v="2119"/>
  </r>
  <r>
    <x v="5"/>
    <x v="1"/>
    <x v="2119"/>
  </r>
  <r>
    <x v="6"/>
    <x v="1"/>
    <x v="2119"/>
  </r>
  <r>
    <x v="2"/>
    <x v="1"/>
    <x v="2119"/>
  </r>
  <r>
    <x v="7"/>
    <x v="1"/>
    <x v="2119"/>
  </r>
  <r>
    <x v="0"/>
    <x v="1"/>
    <x v="2119"/>
  </r>
  <r>
    <x v="8"/>
    <x v="1"/>
    <x v="2120"/>
  </r>
  <r>
    <x v="36"/>
    <x v="1"/>
    <x v="2120"/>
  </r>
  <r>
    <x v="9"/>
    <x v="3"/>
    <x v="2121"/>
  </r>
  <r>
    <x v="10"/>
    <x v="3"/>
    <x v="2121"/>
  </r>
  <r>
    <x v="14"/>
    <x v="3"/>
    <x v="2121"/>
  </r>
  <r>
    <x v="21"/>
    <x v="3"/>
    <x v="2121"/>
  </r>
  <r>
    <x v="22"/>
    <x v="3"/>
    <x v="2121"/>
  </r>
  <r>
    <x v="24"/>
    <x v="3"/>
    <x v="2121"/>
  </r>
  <r>
    <x v="26"/>
    <x v="3"/>
    <x v="2121"/>
  </r>
  <r>
    <x v="29"/>
    <x v="3"/>
    <x v="2121"/>
  </r>
  <r>
    <x v="32"/>
    <x v="3"/>
    <x v="2121"/>
  </r>
  <r>
    <x v="40"/>
    <x v="3"/>
    <x v="2121"/>
  </r>
  <r>
    <x v="4"/>
    <x v="3"/>
    <x v="2121"/>
  </r>
  <r>
    <x v="2"/>
    <x v="3"/>
    <x v="2122"/>
  </r>
  <r>
    <x v="38"/>
    <x v="3"/>
    <x v="2123"/>
  </r>
  <r>
    <x v="35"/>
    <x v="3"/>
    <x v="2123"/>
  </r>
  <r>
    <x v="5"/>
    <x v="3"/>
    <x v="2124"/>
  </r>
  <r>
    <x v="9"/>
    <x v="3"/>
    <x v="2125"/>
  </r>
  <r>
    <x v="10"/>
    <x v="3"/>
    <x v="2125"/>
  </r>
  <r>
    <x v="11"/>
    <x v="3"/>
    <x v="2125"/>
  </r>
  <r>
    <x v="12"/>
    <x v="3"/>
    <x v="2125"/>
  </r>
  <r>
    <x v="13"/>
    <x v="3"/>
    <x v="2125"/>
  </r>
  <r>
    <x v="14"/>
    <x v="3"/>
    <x v="2125"/>
  </r>
  <r>
    <x v="15"/>
    <x v="3"/>
    <x v="2125"/>
  </r>
  <r>
    <x v="16"/>
    <x v="3"/>
    <x v="2125"/>
  </r>
  <r>
    <x v="17"/>
    <x v="3"/>
    <x v="2125"/>
  </r>
  <r>
    <x v="18"/>
    <x v="3"/>
    <x v="2125"/>
  </r>
  <r>
    <x v="19"/>
    <x v="3"/>
    <x v="2125"/>
  </r>
  <r>
    <x v="20"/>
    <x v="3"/>
    <x v="2125"/>
  </r>
  <r>
    <x v="21"/>
    <x v="3"/>
    <x v="2125"/>
  </r>
  <r>
    <x v="22"/>
    <x v="3"/>
    <x v="2125"/>
  </r>
  <r>
    <x v="23"/>
    <x v="3"/>
    <x v="2125"/>
  </r>
  <r>
    <x v="24"/>
    <x v="3"/>
    <x v="2125"/>
  </r>
  <r>
    <x v="25"/>
    <x v="3"/>
    <x v="2125"/>
  </r>
  <r>
    <x v="26"/>
    <x v="3"/>
    <x v="2125"/>
  </r>
  <r>
    <x v="27"/>
    <x v="3"/>
    <x v="2125"/>
  </r>
  <r>
    <x v="28"/>
    <x v="3"/>
    <x v="2125"/>
  </r>
  <r>
    <x v="29"/>
    <x v="3"/>
    <x v="2125"/>
  </r>
  <r>
    <x v="30"/>
    <x v="3"/>
    <x v="2125"/>
  </r>
  <r>
    <x v="31"/>
    <x v="3"/>
    <x v="2125"/>
  </r>
  <r>
    <x v="32"/>
    <x v="3"/>
    <x v="2125"/>
  </r>
  <r>
    <x v="34"/>
    <x v="3"/>
    <x v="2125"/>
  </r>
  <r>
    <x v="37"/>
    <x v="3"/>
    <x v="2125"/>
  </r>
  <r>
    <x v="38"/>
    <x v="3"/>
    <x v="2125"/>
  </r>
  <r>
    <x v="3"/>
    <x v="4"/>
    <x v="2126"/>
  </r>
  <r>
    <x v="5"/>
    <x v="4"/>
    <x v="2126"/>
  </r>
  <r>
    <x v="4"/>
    <x v="4"/>
    <x v="2127"/>
  </r>
  <r>
    <x v="38"/>
    <x v="4"/>
    <x v="2128"/>
  </r>
  <r>
    <x v="4"/>
    <x v="3"/>
    <x v="2129"/>
  </r>
  <r>
    <x v="5"/>
    <x v="3"/>
    <x v="2129"/>
  </r>
  <r>
    <x v="35"/>
    <x v="3"/>
    <x v="2130"/>
  </r>
  <r>
    <x v="6"/>
    <x v="3"/>
    <x v="2130"/>
  </r>
  <r>
    <x v="2"/>
    <x v="3"/>
    <x v="2130"/>
  </r>
  <r>
    <x v="0"/>
    <x v="3"/>
    <x v="2130"/>
  </r>
  <r>
    <x v="33"/>
    <x v="4"/>
    <x v="2131"/>
  </r>
  <r>
    <x v="34"/>
    <x v="4"/>
    <x v="2131"/>
  </r>
  <r>
    <x v="6"/>
    <x v="4"/>
    <x v="2131"/>
  </r>
  <r>
    <x v="7"/>
    <x v="4"/>
    <x v="2131"/>
  </r>
  <r>
    <x v="3"/>
    <x v="4"/>
    <x v="2132"/>
  </r>
  <r>
    <x v="4"/>
    <x v="4"/>
    <x v="2132"/>
  </r>
  <r>
    <x v="5"/>
    <x v="4"/>
    <x v="2132"/>
  </r>
  <r>
    <x v="6"/>
    <x v="4"/>
    <x v="2133"/>
  </r>
  <r>
    <x v="2"/>
    <x v="4"/>
    <x v="2133"/>
  </r>
  <r>
    <x v="7"/>
    <x v="4"/>
    <x v="2133"/>
  </r>
  <r>
    <x v="0"/>
    <x v="4"/>
    <x v="2133"/>
  </r>
  <r>
    <x v="4"/>
    <x v="1"/>
    <x v="2134"/>
  </r>
  <r>
    <x v="3"/>
    <x v="1"/>
    <x v="2135"/>
  </r>
  <r>
    <x v="5"/>
    <x v="1"/>
    <x v="2135"/>
  </r>
  <r>
    <x v="33"/>
    <x v="1"/>
    <x v="2136"/>
  </r>
  <r>
    <x v="9"/>
    <x v="1"/>
    <x v="2137"/>
  </r>
  <r>
    <x v="10"/>
    <x v="1"/>
    <x v="2137"/>
  </r>
  <r>
    <x v="11"/>
    <x v="1"/>
    <x v="2137"/>
  </r>
  <r>
    <x v="12"/>
    <x v="1"/>
    <x v="2137"/>
  </r>
  <r>
    <x v="13"/>
    <x v="1"/>
    <x v="2137"/>
  </r>
  <r>
    <x v="14"/>
    <x v="1"/>
    <x v="2137"/>
  </r>
  <r>
    <x v="15"/>
    <x v="1"/>
    <x v="2137"/>
  </r>
  <r>
    <x v="16"/>
    <x v="1"/>
    <x v="2137"/>
  </r>
  <r>
    <x v="17"/>
    <x v="1"/>
    <x v="2137"/>
  </r>
  <r>
    <x v="18"/>
    <x v="1"/>
    <x v="2137"/>
  </r>
  <r>
    <x v="19"/>
    <x v="1"/>
    <x v="2137"/>
  </r>
  <r>
    <x v="20"/>
    <x v="1"/>
    <x v="2137"/>
  </r>
  <r>
    <x v="21"/>
    <x v="1"/>
    <x v="2137"/>
  </r>
  <r>
    <x v="22"/>
    <x v="1"/>
    <x v="2137"/>
  </r>
  <r>
    <x v="23"/>
    <x v="1"/>
    <x v="2137"/>
  </r>
  <r>
    <x v="24"/>
    <x v="1"/>
    <x v="2137"/>
  </r>
  <r>
    <x v="25"/>
    <x v="1"/>
    <x v="2137"/>
  </r>
  <r>
    <x v="26"/>
    <x v="1"/>
    <x v="2137"/>
  </r>
  <r>
    <x v="27"/>
    <x v="1"/>
    <x v="2137"/>
  </r>
  <r>
    <x v="28"/>
    <x v="1"/>
    <x v="2137"/>
  </r>
  <r>
    <x v="29"/>
    <x v="1"/>
    <x v="2137"/>
  </r>
  <r>
    <x v="30"/>
    <x v="1"/>
    <x v="2137"/>
  </r>
  <r>
    <x v="31"/>
    <x v="1"/>
    <x v="2137"/>
  </r>
  <r>
    <x v="32"/>
    <x v="1"/>
    <x v="2137"/>
  </r>
  <r>
    <x v="34"/>
    <x v="1"/>
    <x v="2137"/>
  </r>
  <r>
    <x v="38"/>
    <x v="5"/>
    <x v="2138"/>
  </r>
  <r>
    <x v="38"/>
    <x v="5"/>
    <x v="2139"/>
  </r>
  <r>
    <x v="8"/>
    <x v="3"/>
    <x v="2140"/>
  </r>
  <r>
    <x v="36"/>
    <x v="3"/>
    <x v="2140"/>
  </r>
  <r>
    <x v="37"/>
    <x v="1"/>
    <x v="2141"/>
  </r>
  <r>
    <x v="8"/>
    <x v="5"/>
    <x v="2142"/>
  </r>
  <r>
    <x v="36"/>
    <x v="5"/>
    <x v="2142"/>
  </r>
  <r>
    <x v="33"/>
    <x v="5"/>
    <x v="2143"/>
  </r>
  <r>
    <x v="33"/>
    <x v="1"/>
    <x v="2143"/>
  </r>
  <r>
    <x v="33"/>
    <x v="5"/>
    <x v="2144"/>
  </r>
  <r>
    <x v="33"/>
    <x v="1"/>
    <x v="2144"/>
  </r>
  <r>
    <x v="6"/>
    <x v="5"/>
    <x v="2144"/>
  </r>
  <r>
    <x v="6"/>
    <x v="1"/>
    <x v="2144"/>
  </r>
  <r>
    <x v="7"/>
    <x v="5"/>
    <x v="2144"/>
  </r>
  <r>
    <x v="7"/>
    <x v="1"/>
    <x v="2144"/>
  </r>
  <r>
    <x v="8"/>
    <x v="5"/>
    <x v="2145"/>
  </r>
  <r>
    <x v="8"/>
    <x v="1"/>
    <x v="2145"/>
  </r>
  <r>
    <x v="36"/>
    <x v="5"/>
    <x v="2145"/>
  </r>
  <r>
    <x v="36"/>
    <x v="1"/>
    <x v="2145"/>
  </r>
  <r>
    <x v="0"/>
    <x v="1"/>
    <x v="2146"/>
  </r>
  <r>
    <x v="40"/>
    <x v="9"/>
    <x v="2147"/>
  </r>
  <r>
    <x v="3"/>
    <x v="0"/>
    <x v="2148"/>
  </r>
  <r>
    <x v="1"/>
    <x v="0"/>
    <x v="2149"/>
  </r>
  <r>
    <x v="7"/>
    <x v="0"/>
    <x v="2150"/>
  </r>
  <r>
    <x v="33"/>
    <x v="0"/>
    <x v="2151"/>
  </r>
  <r>
    <x v="5"/>
    <x v="10"/>
    <x v="2152"/>
  </r>
  <r>
    <x v="35"/>
    <x v="7"/>
    <x v="2153"/>
  </r>
  <r>
    <x v="33"/>
    <x v="9"/>
    <x v="2154"/>
  </r>
  <r>
    <x v="37"/>
    <x v="8"/>
    <x v="2155"/>
  </r>
  <r>
    <x v="7"/>
    <x v="5"/>
    <x v="2156"/>
  </r>
  <r>
    <x v="0"/>
    <x v="5"/>
    <x v="2156"/>
  </r>
  <r>
    <x v="36"/>
    <x v="5"/>
    <x v="2157"/>
  </r>
  <r>
    <x v="35"/>
    <x v="5"/>
    <x v="2158"/>
  </r>
  <r>
    <x v="35"/>
    <x v="10"/>
    <x v="2158"/>
  </r>
  <r>
    <x v="3"/>
    <x v="5"/>
    <x v="2159"/>
  </r>
  <r>
    <x v="35"/>
    <x v="5"/>
    <x v="2160"/>
  </r>
  <r>
    <x v="35"/>
    <x v="10"/>
    <x v="2160"/>
  </r>
  <r>
    <x v="6"/>
    <x v="5"/>
    <x v="2160"/>
  </r>
  <r>
    <x v="6"/>
    <x v="10"/>
    <x v="2160"/>
  </r>
  <r>
    <x v="2"/>
    <x v="5"/>
    <x v="2160"/>
  </r>
  <r>
    <x v="2"/>
    <x v="10"/>
    <x v="2160"/>
  </r>
  <r>
    <x v="7"/>
    <x v="5"/>
    <x v="2160"/>
  </r>
  <r>
    <x v="7"/>
    <x v="10"/>
    <x v="2160"/>
  </r>
  <r>
    <x v="0"/>
    <x v="5"/>
    <x v="2160"/>
  </r>
  <r>
    <x v="0"/>
    <x v="10"/>
    <x v="2160"/>
  </r>
  <r>
    <x v="6"/>
    <x v="4"/>
    <x v="2161"/>
  </r>
  <r>
    <x v="6"/>
    <x v="3"/>
    <x v="2161"/>
  </r>
  <r>
    <x v="2"/>
    <x v="4"/>
    <x v="2161"/>
  </r>
  <r>
    <x v="2"/>
    <x v="3"/>
    <x v="2161"/>
  </r>
  <r>
    <x v="7"/>
    <x v="4"/>
    <x v="2161"/>
  </r>
  <r>
    <x v="7"/>
    <x v="3"/>
    <x v="2161"/>
  </r>
  <r>
    <x v="5"/>
    <x v="0"/>
    <x v="2162"/>
  </r>
  <r>
    <x v="27"/>
    <x v="0"/>
    <x v="2163"/>
  </r>
  <r>
    <x v="33"/>
    <x v="1"/>
    <x v="2164"/>
  </r>
  <r>
    <x v="40"/>
    <x v="1"/>
    <x v="2164"/>
  </r>
  <r>
    <x v="1"/>
    <x v="1"/>
    <x v="2164"/>
  </r>
  <r>
    <x v="35"/>
    <x v="1"/>
    <x v="2164"/>
  </r>
  <r>
    <x v="3"/>
    <x v="1"/>
    <x v="2164"/>
  </r>
  <r>
    <x v="4"/>
    <x v="1"/>
    <x v="2164"/>
  </r>
  <r>
    <x v="5"/>
    <x v="1"/>
    <x v="2164"/>
  </r>
  <r>
    <x v="0"/>
    <x v="1"/>
    <x v="2164"/>
  </r>
  <r>
    <x v="5"/>
    <x v="1"/>
    <x v="2165"/>
  </r>
  <r>
    <x v="1"/>
    <x v="5"/>
    <x v="2166"/>
  </r>
  <r>
    <x v="6"/>
    <x v="5"/>
    <x v="2166"/>
  </r>
  <r>
    <x v="2"/>
    <x v="5"/>
    <x v="2166"/>
  </r>
  <r>
    <x v="7"/>
    <x v="5"/>
    <x v="2166"/>
  </r>
  <r>
    <x v="3"/>
    <x v="4"/>
    <x v="2167"/>
  </r>
  <r>
    <x v="4"/>
    <x v="4"/>
    <x v="2167"/>
  </r>
  <r>
    <x v="5"/>
    <x v="4"/>
    <x v="2167"/>
  </r>
  <r>
    <x v="6"/>
    <x v="4"/>
    <x v="2167"/>
  </r>
  <r>
    <x v="7"/>
    <x v="4"/>
    <x v="2167"/>
  </r>
  <r>
    <x v="7"/>
    <x v="3"/>
    <x v="2167"/>
  </r>
  <r>
    <x v="0"/>
    <x v="4"/>
    <x v="2167"/>
  </r>
  <r>
    <x v="38"/>
    <x v="4"/>
    <x v="2168"/>
  </r>
  <r>
    <x v="17"/>
    <x v="4"/>
    <x v="2169"/>
  </r>
  <r>
    <x v="22"/>
    <x v="4"/>
    <x v="2169"/>
  </r>
  <r>
    <x v="1"/>
    <x v="3"/>
    <x v="2170"/>
  </r>
  <r>
    <x v="1"/>
    <x v="2"/>
    <x v="2170"/>
  </r>
  <r>
    <x v="1"/>
    <x v="0"/>
    <x v="2170"/>
  </r>
  <r>
    <x v="40"/>
    <x v="2"/>
    <x v="2171"/>
  </r>
  <r>
    <x v="36"/>
    <x v="5"/>
    <x v="2172"/>
  </r>
  <r>
    <x v="36"/>
    <x v="10"/>
    <x v="2172"/>
  </r>
  <r>
    <x v="5"/>
    <x v="10"/>
    <x v="2173"/>
  </r>
  <r>
    <x v="38"/>
    <x v="5"/>
    <x v="2174"/>
  </r>
  <r>
    <x v="9"/>
    <x v="5"/>
    <x v="2175"/>
  </r>
  <r>
    <x v="10"/>
    <x v="5"/>
    <x v="2175"/>
  </r>
  <r>
    <x v="11"/>
    <x v="5"/>
    <x v="2175"/>
  </r>
  <r>
    <x v="12"/>
    <x v="5"/>
    <x v="2175"/>
  </r>
  <r>
    <x v="13"/>
    <x v="5"/>
    <x v="2175"/>
  </r>
  <r>
    <x v="14"/>
    <x v="5"/>
    <x v="2175"/>
  </r>
  <r>
    <x v="15"/>
    <x v="5"/>
    <x v="2175"/>
  </r>
  <r>
    <x v="16"/>
    <x v="5"/>
    <x v="2175"/>
  </r>
  <r>
    <x v="17"/>
    <x v="5"/>
    <x v="2175"/>
  </r>
  <r>
    <x v="18"/>
    <x v="5"/>
    <x v="2175"/>
  </r>
  <r>
    <x v="19"/>
    <x v="5"/>
    <x v="2175"/>
  </r>
  <r>
    <x v="20"/>
    <x v="5"/>
    <x v="2175"/>
  </r>
  <r>
    <x v="21"/>
    <x v="5"/>
    <x v="2175"/>
  </r>
  <r>
    <x v="22"/>
    <x v="5"/>
    <x v="2175"/>
  </r>
  <r>
    <x v="24"/>
    <x v="5"/>
    <x v="2175"/>
  </r>
  <r>
    <x v="25"/>
    <x v="5"/>
    <x v="2175"/>
  </r>
  <r>
    <x v="26"/>
    <x v="5"/>
    <x v="2175"/>
  </r>
  <r>
    <x v="27"/>
    <x v="5"/>
    <x v="2175"/>
  </r>
  <r>
    <x v="28"/>
    <x v="5"/>
    <x v="2175"/>
  </r>
  <r>
    <x v="29"/>
    <x v="5"/>
    <x v="2175"/>
  </r>
  <r>
    <x v="30"/>
    <x v="5"/>
    <x v="2175"/>
  </r>
  <r>
    <x v="31"/>
    <x v="5"/>
    <x v="2175"/>
  </r>
  <r>
    <x v="32"/>
    <x v="5"/>
    <x v="2175"/>
  </r>
  <r>
    <x v="34"/>
    <x v="5"/>
    <x v="2175"/>
  </r>
  <r>
    <x v="8"/>
    <x v="5"/>
    <x v="2176"/>
  </r>
  <r>
    <x v="36"/>
    <x v="5"/>
    <x v="2176"/>
  </r>
  <r>
    <x v="38"/>
    <x v="10"/>
    <x v="2177"/>
  </r>
  <r>
    <x v="0"/>
    <x v="10"/>
    <x v="2177"/>
  </r>
  <r>
    <x v="4"/>
    <x v="10"/>
    <x v="2178"/>
  </r>
  <r>
    <x v="5"/>
    <x v="10"/>
    <x v="2178"/>
  </r>
  <r>
    <x v="5"/>
    <x v="5"/>
    <x v="2179"/>
  </r>
  <r>
    <x v="5"/>
    <x v="5"/>
    <x v="2180"/>
  </r>
  <r>
    <x v="5"/>
    <x v="5"/>
    <x v="2181"/>
  </r>
  <r>
    <x v="8"/>
    <x v="5"/>
    <x v="2182"/>
  </r>
  <r>
    <x v="8"/>
    <x v="10"/>
    <x v="2182"/>
  </r>
  <r>
    <x v="0"/>
    <x v="9"/>
    <x v="2183"/>
  </r>
  <r>
    <x v="2"/>
    <x v="9"/>
    <x v="2184"/>
  </r>
  <r>
    <x v="0"/>
    <x v="3"/>
    <x v="2185"/>
  </r>
  <r>
    <x v="0"/>
    <x v="2"/>
    <x v="2185"/>
  </r>
  <r>
    <x v="38"/>
    <x v="3"/>
    <x v="2186"/>
  </r>
  <r>
    <x v="38"/>
    <x v="2"/>
    <x v="2186"/>
  </r>
  <r>
    <x v="4"/>
    <x v="3"/>
    <x v="2186"/>
  </r>
  <r>
    <x v="4"/>
    <x v="2"/>
    <x v="2186"/>
  </r>
  <r>
    <x v="5"/>
    <x v="3"/>
    <x v="2186"/>
  </r>
  <r>
    <x v="5"/>
    <x v="2"/>
    <x v="2186"/>
  </r>
  <r>
    <x v="0"/>
    <x v="3"/>
    <x v="2187"/>
  </r>
  <r>
    <x v="0"/>
    <x v="2"/>
    <x v="2187"/>
  </r>
  <r>
    <x v="4"/>
    <x v="3"/>
    <x v="2188"/>
  </r>
  <r>
    <x v="4"/>
    <x v="2"/>
    <x v="2188"/>
  </r>
  <r>
    <x v="4"/>
    <x v="0"/>
    <x v="2188"/>
  </r>
  <r>
    <x v="5"/>
    <x v="3"/>
    <x v="2188"/>
  </r>
  <r>
    <x v="5"/>
    <x v="2"/>
    <x v="2188"/>
  </r>
  <r>
    <x v="5"/>
    <x v="0"/>
    <x v="2188"/>
  </r>
  <r>
    <x v="0"/>
    <x v="3"/>
    <x v="2189"/>
  </r>
  <r>
    <x v="0"/>
    <x v="2"/>
    <x v="2189"/>
  </r>
  <r>
    <x v="0"/>
    <x v="0"/>
    <x v="2189"/>
  </r>
  <r>
    <x v="0"/>
    <x v="3"/>
    <x v="2190"/>
  </r>
  <r>
    <x v="0"/>
    <x v="2"/>
    <x v="2190"/>
  </r>
  <r>
    <x v="38"/>
    <x v="0"/>
    <x v="2191"/>
  </r>
  <r>
    <x v="5"/>
    <x v="3"/>
    <x v="2192"/>
  </r>
  <r>
    <x v="5"/>
    <x v="2"/>
    <x v="2192"/>
  </r>
  <r>
    <x v="4"/>
    <x v="3"/>
    <x v="2193"/>
  </r>
  <r>
    <x v="4"/>
    <x v="2"/>
    <x v="2193"/>
  </r>
  <r>
    <x v="38"/>
    <x v="2"/>
    <x v="2194"/>
  </r>
  <r>
    <x v="4"/>
    <x v="2"/>
    <x v="2194"/>
  </r>
  <r>
    <x v="38"/>
    <x v="3"/>
    <x v="2195"/>
  </r>
  <r>
    <x v="38"/>
    <x v="2"/>
    <x v="2195"/>
  </r>
  <r>
    <x v="0"/>
    <x v="0"/>
    <x v="2196"/>
  </r>
  <r>
    <x v="1"/>
    <x v="1"/>
    <x v="2197"/>
  </r>
  <r>
    <x v="6"/>
    <x v="0"/>
    <x v="2198"/>
  </r>
  <r>
    <x v="0"/>
    <x v="0"/>
    <x v="2198"/>
  </r>
  <r>
    <x v="4"/>
    <x v="2"/>
    <x v="2199"/>
  </r>
  <r>
    <x v="5"/>
    <x v="2"/>
    <x v="2199"/>
  </r>
  <r>
    <x v="5"/>
    <x v="1"/>
    <x v="2200"/>
  </r>
  <r>
    <x v="1"/>
    <x v="9"/>
    <x v="2201"/>
  </r>
  <r>
    <x v="1"/>
    <x v="4"/>
    <x v="2202"/>
  </r>
  <r>
    <x v="1"/>
    <x v="3"/>
    <x v="2202"/>
  </r>
  <r>
    <x v="1"/>
    <x v="3"/>
    <x v="2203"/>
  </r>
  <r>
    <x v="33"/>
    <x v="0"/>
    <x v="2204"/>
  </r>
  <r>
    <x v="35"/>
    <x v="0"/>
    <x v="2204"/>
  </r>
  <r>
    <x v="3"/>
    <x v="0"/>
    <x v="2204"/>
  </r>
  <r>
    <x v="4"/>
    <x v="0"/>
    <x v="2204"/>
  </r>
  <r>
    <x v="5"/>
    <x v="0"/>
    <x v="2204"/>
  </r>
  <r>
    <x v="8"/>
    <x v="0"/>
    <x v="2204"/>
  </r>
  <r>
    <x v="36"/>
    <x v="0"/>
    <x v="2204"/>
  </r>
  <r>
    <x v="7"/>
    <x v="3"/>
    <x v="2205"/>
  </r>
  <r>
    <x v="0"/>
    <x v="1"/>
    <x v="2206"/>
  </r>
  <r>
    <x v="1"/>
    <x v="3"/>
    <x v="2207"/>
  </r>
  <r>
    <x v="4"/>
    <x v="3"/>
    <x v="2207"/>
  </r>
  <r>
    <x v="5"/>
    <x v="3"/>
    <x v="2207"/>
  </r>
  <r>
    <x v="6"/>
    <x v="3"/>
    <x v="2207"/>
  </r>
  <r>
    <x v="7"/>
    <x v="3"/>
    <x v="2207"/>
  </r>
  <r>
    <x v="0"/>
    <x v="3"/>
    <x v="2207"/>
  </r>
  <r>
    <x v="3"/>
    <x v="3"/>
    <x v="2208"/>
  </r>
  <r>
    <x v="9"/>
    <x v="0"/>
    <x v="2209"/>
  </r>
  <r>
    <x v="10"/>
    <x v="0"/>
    <x v="2209"/>
  </r>
  <r>
    <x v="12"/>
    <x v="0"/>
    <x v="2209"/>
  </r>
  <r>
    <x v="14"/>
    <x v="0"/>
    <x v="2209"/>
  </r>
  <r>
    <x v="15"/>
    <x v="0"/>
    <x v="2209"/>
  </r>
  <r>
    <x v="16"/>
    <x v="0"/>
    <x v="2209"/>
  </r>
  <r>
    <x v="18"/>
    <x v="0"/>
    <x v="2209"/>
  </r>
  <r>
    <x v="19"/>
    <x v="0"/>
    <x v="2209"/>
  </r>
  <r>
    <x v="20"/>
    <x v="0"/>
    <x v="2209"/>
  </r>
  <r>
    <x v="21"/>
    <x v="0"/>
    <x v="2209"/>
  </r>
  <r>
    <x v="22"/>
    <x v="0"/>
    <x v="2209"/>
  </r>
  <r>
    <x v="23"/>
    <x v="0"/>
    <x v="2209"/>
  </r>
  <r>
    <x v="39"/>
    <x v="0"/>
    <x v="2209"/>
  </r>
  <r>
    <x v="24"/>
    <x v="0"/>
    <x v="2209"/>
  </r>
  <r>
    <x v="25"/>
    <x v="0"/>
    <x v="2209"/>
  </r>
  <r>
    <x v="26"/>
    <x v="0"/>
    <x v="2209"/>
  </r>
  <r>
    <x v="27"/>
    <x v="0"/>
    <x v="2209"/>
  </r>
  <r>
    <x v="28"/>
    <x v="0"/>
    <x v="2209"/>
  </r>
  <r>
    <x v="29"/>
    <x v="0"/>
    <x v="2209"/>
  </r>
  <r>
    <x v="30"/>
    <x v="0"/>
    <x v="2209"/>
  </r>
  <r>
    <x v="32"/>
    <x v="0"/>
    <x v="2209"/>
  </r>
  <r>
    <x v="34"/>
    <x v="0"/>
    <x v="2209"/>
  </r>
  <r>
    <x v="8"/>
    <x v="0"/>
    <x v="2210"/>
  </r>
  <r>
    <x v="36"/>
    <x v="0"/>
    <x v="2210"/>
  </r>
  <r>
    <x v="40"/>
    <x v="5"/>
    <x v="2211"/>
  </r>
  <r>
    <x v="1"/>
    <x v="5"/>
    <x v="2211"/>
  </r>
  <r>
    <x v="0"/>
    <x v="5"/>
    <x v="2212"/>
  </r>
  <r>
    <x v="6"/>
    <x v="5"/>
    <x v="2213"/>
  </r>
  <r>
    <x v="2"/>
    <x v="5"/>
    <x v="2213"/>
  </r>
  <r>
    <x v="35"/>
    <x v="5"/>
    <x v="2214"/>
  </r>
  <r>
    <x v="0"/>
    <x v="5"/>
    <x v="2215"/>
  </r>
  <r>
    <x v="1"/>
    <x v="1"/>
    <x v="2216"/>
  </r>
  <r>
    <x v="6"/>
    <x v="5"/>
    <x v="2217"/>
  </r>
  <r>
    <x v="0"/>
    <x v="5"/>
    <x v="2217"/>
  </r>
  <r>
    <x v="33"/>
    <x v="5"/>
    <x v="2218"/>
  </r>
  <r>
    <x v="40"/>
    <x v="5"/>
    <x v="2218"/>
  </r>
  <r>
    <x v="1"/>
    <x v="5"/>
    <x v="2218"/>
  </r>
  <r>
    <x v="3"/>
    <x v="5"/>
    <x v="2218"/>
  </r>
  <r>
    <x v="4"/>
    <x v="5"/>
    <x v="2218"/>
  </r>
  <r>
    <x v="5"/>
    <x v="5"/>
    <x v="2218"/>
  </r>
  <r>
    <x v="37"/>
    <x v="5"/>
    <x v="2219"/>
  </r>
  <r>
    <x v="0"/>
    <x v="3"/>
    <x v="2220"/>
  </r>
  <r>
    <x v="0"/>
    <x v="1"/>
    <x v="2220"/>
  </r>
  <r>
    <x v="33"/>
    <x v="2"/>
    <x v="2221"/>
  </r>
  <r>
    <x v="40"/>
    <x v="2"/>
    <x v="2221"/>
  </r>
  <r>
    <x v="37"/>
    <x v="2"/>
    <x v="2221"/>
  </r>
  <r>
    <x v="38"/>
    <x v="2"/>
    <x v="2221"/>
  </r>
  <r>
    <x v="35"/>
    <x v="2"/>
    <x v="2221"/>
  </r>
  <r>
    <x v="3"/>
    <x v="2"/>
    <x v="2221"/>
  </r>
  <r>
    <x v="4"/>
    <x v="2"/>
    <x v="2221"/>
  </r>
  <r>
    <x v="5"/>
    <x v="2"/>
    <x v="2221"/>
  </r>
  <r>
    <x v="8"/>
    <x v="2"/>
    <x v="2221"/>
  </r>
  <r>
    <x v="36"/>
    <x v="2"/>
    <x v="2221"/>
  </r>
  <r>
    <x v="33"/>
    <x v="6"/>
    <x v="2222"/>
  </r>
  <r>
    <x v="33"/>
    <x v="7"/>
    <x v="2222"/>
  </r>
  <r>
    <x v="6"/>
    <x v="6"/>
    <x v="2222"/>
  </r>
  <r>
    <x v="6"/>
    <x v="7"/>
    <x v="2222"/>
  </r>
  <r>
    <x v="7"/>
    <x v="6"/>
    <x v="2222"/>
  </r>
  <r>
    <x v="7"/>
    <x v="7"/>
    <x v="2222"/>
  </r>
  <r>
    <x v="0"/>
    <x v="6"/>
    <x v="2222"/>
  </r>
  <r>
    <x v="0"/>
    <x v="7"/>
    <x v="2222"/>
  </r>
  <r>
    <x v="33"/>
    <x v="5"/>
    <x v="2223"/>
  </r>
  <r>
    <x v="40"/>
    <x v="5"/>
    <x v="2223"/>
  </r>
  <r>
    <x v="40"/>
    <x v="0"/>
    <x v="2224"/>
  </r>
  <r>
    <x v="38"/>
    <x v="0"/>
    <x v="2224"/>
  </r>
  <r>
    <x v="6"/>
    <x v="0"/>
    <x v="2224"/>
  </r>
  <r>
    <x v="2"/>
    <x v="0"/>
    <x v="2224"/>
  </r>
  <r>
    <x v="7"/>
    <x v="0"/>
    <x v="2224"/>
  </r>
  <r>
    <x v="0"/>
    <x v="0"/>
    <x v="2224"/>
  </r>
  <r>
    <x v="38"/>
    <x v="0"/>
    <x v="2225"/>
  </r>
  <r>
    <x v="6"/>
    <x v="0"/>
    <x v="2225"/>
  </r>
  <r>
    <x v="2"/>
    <x v="0"/>
    <x v="2225"/>
  </r>
  <r>
    <x v="7"/>
    <x v="0"/>
    <x v="2225"/>
  </r>
  <r>
    <x v="0"/>
    <x v="0"/>
    <x v="2225"/>
  </r>
  <r>
    <x v="0"/>
    <x v="0"/>
    <x v="2226"/>
  </r>
  <r>
    <x v="9"/>
    <x v="5"/>
    <x v="2227"/>
  </r>
  <r>
    <x v="10"/>
    <x v="5"/>
    <x v="2227"/>
  </r>
  <r>
    <x v="11"/>
    <x v="5"/>
    <x v="2227"/>
  </r>
  <r>
    <x v="12"/>
    <x v="5"/>
    <x v="2227"/>
  </r>
  <r>
    <x v="13"/>
    <x v="5"/>
    <x v="2227"/>
  </r>
  <r>
    <x v="14"/>
    <x v="5"/>
    <x v="2227"/>
  </r>
  <r>
    <x v="15"/>
    <x v="5"/>
    <x v="2227"/>
  </r>
  <r>
    <x v="16"/>
    <x v="5"/>
    <x v="2227"/>
  </r>
  <r>
    <x v="17"/>
    <x v="5"/>
    <x v="2227"/>
  </r>
  <r>
    <x v="18"/>
    <x v="5"/>
    <x v="2227"/>
  </r>
  <r>
    <x v="19"/>
    <x v="5"/>
    <x v="2227"/>
  </r>
  <r>
    <x v="20"/>
    <x v="5"/>
    <x v="2227"/>
  </r>
  <r>
    <x v="22"/>
    <x v="5"/>
    <x v="2227"/>
  </r>
  <r>
    <x v="23"/>
    <x v="5"/>
    <x v="2227"/>
  </r>
  <r>
    <x v="39"/>
    <x v="5"/>
    <x v="2227"/>
  </r>
  <r>
    <x v="24"/>
    <x v="5"/>
    <x v="2227"/>
  </r>
  <r>
    <x v="25"/>
    <x v="5"/>
    <x v="2227"/>
  </r>
  <r>
    <x v="26"/>
    <x v="5"/>
    <x v="2227"/>
  </r>
  <r>
    <x v="27"/>
    <x v="5"/>
    <x v="2227"/>
  </r>
  <r>
    <x v="28"/>
    <x v="5"/>
    <x v="2227"/>
  </r>
  <r>
    <x v="29"/>
    <x v="5"/>
    <x v="2227"/>
  </r>
  <r>
    <x v="30"/>
    <x v="5"/>
    <x v="2227"/>
  </r>
  <r>
    <x v="31"/>
    <x v="5"/>
    <x v="2227"/>
  </r>
  <r>
    <x v="32"/>
    <x v="5"/>
    <x v="2227"/>
  </r>
  <r>
    <x v="33"/>
    <x v="5"/>
    <x v="2227"/>
  </r>
  <r>
    <x v="40"/>
    <x v="5"/>
    <x v="2227"/>
  </r>
  <r>
    <x v="1"/>
    <x v="5"/>
    <x v="2227"/>
  </r>
  <r>
    <x v="37"/>
    <x v="5"/>
    <x v="2227"/>
  </r>
  <r>
    <x v="38"/>
    <x v="5"/>
    <x v="2227"/>
  </r>
  <r>
    <x v="35"/>
    <x v="5"/>
    <x v="2227"/>
  </r>
  <r>
    <x v="3"/>
    <x v="5"/>
    <x v="2227"/>
  </r>
  <r>
    <x v="4"/>
    <x v="5"/>
    <x v="2227"/>
  </r>
  <r>
    <x v="5"/>
    <x v="5"/>
    <x v="2227"/>
  </r>
  <r>
    <x v="8"/>
    <x v="5"/>
    <x v="2227"/>
  </r>
  <r>
    <x v="0"/>
    <x v="5"/>
    <x v="2227"/>
  </r>
  <r>
    <x v="3"/>
    <x v="0"/>
    <x v="2228"/>
  </r>
  <r>
    <x v="37"/>
    <x v="5"/>
    <x v="2229"/>
  </r>
  <r>
    <x v="37"/>
    <x v="5"/>
    <x v="2230"/>
  </r>
  <r>
    <x v="37"/>
    <x v="10"/>
    <x v="2230"/>
  </r>
  <r>
    <x v="2"/>
    <x v="5"/>
    <x v="2231"/>
  </r>
  <r>
    <x v="2"/>
    <x v="10"/>
    <x v="2231"/>
  </r>
  <r>
    <x v="38"/>
    <x v="5"/>
    <x v="2232"/>
  </r>
  <r>
    <x v="38"/>
    <x v="10"/>
    <x v="2232"/>
  </r>
  <r>
    <x v="7"/>
    <x v="5"/>
    <x v="2232"/>
  </r>
  <r>
    <x v="7"/>
    <x v="10"/>
    <x v="2232"/>
  </r>
  <r>
    <x v="1"/>
    <x v="5"/>
    <x v="2233"/>
  </r>
  <r>
    <x v="6"/>
    <x v="5"/>
    <x v="2233"/>
  </r>
  <r>
    <x v="7"/>
    <x v="5"/>
    <x v="2233"/>
  </r>
  <r>
    <x v="0"/>
    <x v="5"/>
    <x v="2233"/>
  </r>
  <r>
    <x v="1"/>
    <x v="0"/>
    <x v="2234"/>
  </r>
  <r>
    <x v="37"/>
    <x v="3"/>
    <x v="2235"/>
  </r>
  <r>
    <x v="27"/>
    <x v="5"/>
    <x v="2236"/>
  </r>
  <r>
    <x v="37"/>
    <x v="5"/>
    <x v="2236"/>
  </r>
  <r>
    <x v="37"/>
    <x v="2"/>
    <x v="2237"/>
  </r>
  <r>
    <x v="8"/>
    <x v="3"/>
    <x v="2238"/>
  </r>
  <r>
    <x v="36"/>
    <x v="3"/>
    <x v="2238"/>
  </r>
  <r>
    <x v="3"/>
    <x v="4"/>
    <x v="2239"/>
  </r>
  <r>
    <x v="4"/>
    <x v="4"/>
    <x v="2239"/>
  </r>
  <r>
    <x v="5"/>
    <x v="4"/>
    <x v="2239"/>
  </r>
  <r>
    <x v="8"/>
    <x v="4"/>
    <x v="2239"/>
  </r>
  <r>
    <x v="36"/>
    <x v="4"/>
    <x v="2239"/>
  </r>
  <r>
    <x v="18"/>
    <x v="9"/>
    <x v="2240"/>
  </r>
  <r>
    <x v="11"/>
    <x v="9"/>
    <x v="2241"/>
  </r>
  <r>
    <x v="12"/>
    <x v="9"/>
    <x v="2241"/>
  </r>
  <r>
    <x v="13"/>
    <x v="9"/>
    <x v="2241"/>
  </r>
  <r>
    <x v="15"/>
    <x v="9"/>
    <x v="2241"/>
  </r>
  <r>
    <x v="16"/>
    <x v="9"/>
    <x v="2241"/>
  </r>
  <r>
    <x v="19"/>
    <x v="9"/>
    <x v="2241"/>
  </r>
  <r>
    <x v="20"/>
    <x v="9"/>
    <x v="2241"/>
  </r>
  <r>
    <x v="23"/>
    <x v="9"/>
    <x v="2241"/>
  </r>
  <r>
    <x v="39"/>
    <x v="9"/>
    <x v="2241"/>
  </r>
  <r>
    <x v="25"/>
    <x v="9"/>
    <x v="2241"/>
  </r>
  <r>
    <x v="27"/>
    <x v="9"/>
    <x v="2241"/>
  </r>
  <r>
    <x v="28"/>
    <x v="9"/>
    <x v="2241"/>
  </r>
  <r>
    <x v="30"/>
    <x v="9"/>
    <x v="2241"/>
  </r>
  <r>
    <x v="4"/>
    <x v="9"/>
    <x v="2241"/>
  </r>
  <r>
    <x v="5"/>
    <x v="9"/>
    <x v="2241"/>
  </r>
  <r>
    <x v="17"/>
    <x v="9"/>
    <x v="2242"/>
  </r>
  <r>
    <x v="31"/>
    <x v="9"/>
    <x v="2242"/>
  </r>
  <r>
    <x v="33"/>
    <x v="9"/>
    <x v="2243"/>
  </r>
  <r>
    <x v="38"/>
    <x v="9"/>
    <x v="2243"/>
  </r>
  <r>
    <x v="7"/>
    <x v="9"/>
    <x v="2243"/>
  </r>
  <r>
    <x v="2"/>
    <x v="9"/>
    <x v="2244"/>
  </r>
  <r>
    <x v="9"/>
    <x v="9"/>
    <x v="2245"/>
  </r>
  <r>
    <x v="10"/>
    <x v="9"/>
    <x v="2245"/>
  </r>
  <r>
    <x v="14"/>
    <x v="9"/>
    <x v="2245"/>
  </r>
  <r>
    <x v="32"/>
    <x v="9"/>
    <x v="2245"/>
  </r>
  <r>
    <x v="34"/>
    <x v="9"/>
    <x v="2245"/>
  </r>
  <r>
    <x v="3"/>
    <x v="9"/>
    <x v="2245"/>
  </r>
  <r>
    <x v="6"/>
    <x v="9"/>
    <x v="2246"/>
  </r>
  <r>
    <x v="21"/>
    <x v="9"/>
    <x v="2247"/>
  </r>
  <r>
    <x v="22"/>
    <x v="9"/>
    <x v="2247"/>
  </r>
  <r>
    <x v="24"/>
    <x v="9"/>
    <x v="2247"/>
  </r>
  <r>
    <x v="26"/>
    <x v="9"/>
    <x v="2247"/>
  </r>
  <r>
    <x v="29"/>
    <x v="9"/>
    <x v="2247"/>
  </r>
  <r>
    <x v="40"/>
    <x v="9"/>
    <x v="2247"/>
  </r>
  <r>
    <x v="1"/>
    <x v="5"/>
    <x v="2248"/>
  </r>
  <r>
    <x v="2"/>
    <x v="5"/>
    <x v="2248"/>
  </r>
  <r>
    <x v="37"/>
    <x v="0"/>
    <x v="2249"/>
  </r>
  <r>
    <x v="38"/>
    <x v="0"/>
    <x v="2249"/>
  </r>
  <r>
    <x v="35"/>
    <x v="0"/>
    <x v="2249"/>
  </r>
  <r>
    <x v="38"/>
    <x v="2"/>
    <x v="2250"/>
  </r>
  <r>
    <x v="0"/>
    <x v="5"/>
    <x v="2251"/>
  </r>
  <r>
    <x v="0"/>
    <x v="10"/>
    <x v="2251"/>
  </r>
  <r>
    <x v="9"/>
    <x v="8"/>
    <x v="2252"/>
  </r>
  <r>
    <x v="10"/>
    <x v="8"/>
    <x v="2252"/>
  </r>
  <r>
    <x v="11"/>
    <x v="8"/>
    <x v="2252"/>
  </r>
  <r>
    <x v="12"/>
    <x v="8"/>
    <x v="2252"/>
  </r>
  <r>
    <x v="13"/>
    <x v="8"/>
    <x v="2252"/>
  </r>
  <r>
    <x v="14"/>
    <x v="8"/>
    <x v="2252"/>
  </r>
  <r>
    <x v="15"/>
    <x v="8"/>
    <x v="2252"/>
  </r>
  <r>
    <x v="16"/>
    <x v="8"/>
    <x v="2252"/>
  </r>
  <r>
    <x v="17"/>
    <x v="8"/>
    <x v="2252"/>
  </r>
  <r>
    <x v="18"/>
    <x v="8"/>
    <x v="2252"/>
  </r>
  <r>
    <x v="19"/>
    <x v="8"/>
    <x v="2252"/>
  </r>
  <r>
    <x v="20"/>
    <x v="8"/>
    <x v="2252"/>
  </r>
  <r>
    <x v="21"/>
    <x v="8"/>
    <x v="2252"/>
  </r>
  <r>
    <x v="22"/>
    <x v="8"/>
    <x v="2252"/>
  </r>
  <r>
    <x v="23"/>
    <x v="8"/>
    <x v="2252"/>
  </r>
  <r>
    <x v="39"/>
    <x v="8"/>
    <x v="2252"/>
  </r>
  <r>
    <x v="24"/>
    <x v="8"/>
    <x v="2252"/>
  </r>
  <r>
    <x v="25"/>
    <x v="8"/>
    <x v="2252"/>
  </r>
  <r>
    <x v="26"/>
    <x v="8"/>
    <x v="2252"/>
  </r>
  <r>
    <x v="27"/>
    <x v="8"/>
    <x v="2252"/>
  </r>
  <r>
    <x v="28"/>
    <x v="8"/>
    <x v="2252"/>
  </r>
  <r>
    <x v="29"/>
    <x v="8"/>
    <x v="2252"/>
  </r>
  <r>
    <x v="30"/>
    <x v="8"/>
    <x v="2252"/>
  </r>
  <r>
    <x v="31"/>
    <x v="8"/>
    <x v="2252"/>
  </r>
  <r>
    <x v="32"/>
    <x v="8"/>
    <x v="2252"/>
  </r>
  <r>
    <x v="33"/>
    <x v="8"/>
    <x v="2252"/>
  </r>
  <r>
    <x v="34"/>
    <x v="8"/>
    <x v="2252"/>
  </r>
  <r>
    <x v="40"/>
    <x v="8"/>
    <x v="2252"/>
  </r>
  <r>
    <x v="1"/>
    <x v="8"/>
    <x v="2252"/>
  </r>
  <r>
    <x v="37"/>
    <x v="8"/>
    <x v="2252"/>
  </r>
  <r>
    <x v="38"/>
    <x v="8"/>
    <x v="2252"/>
  </r>
  <r>
    <x v="35"/>
    <x v="8"/>
    <x v="2252"/>
  </r>
  <r>
    <x v="3"/>
    <x v="8"/>
    <x v="2252"/>
  </r>
  <r>
    <x v="4"/>
    <x v="8"/>
    <x v="2252"/>
  </r>
  <r>
    <x v="5"/>
    <x v="8"/>
    <x v="2252"/>
  </r>
  <r>
    <x v="6"/>
    <x v="8"/>
    <x v="2252"/>
  </r>
  <r>
    <x v="2"/>
    <x v="8"/>
    <x v="2252"/>
  </r>
  <r>
    <x v="7"/>
    <x v="8"/>
    <x v="2252"/>
  </r>
  <r>
    <x v="8"/>
    <x v="8"/>
    <x v="2252"/>
  </r>
  <r>
    <x v="0"/>
    <x v="8"/>
    <x v="2252"/>
  </r>
  <r>
    <x v="36"/>
    <x v="8"/>
    <x v="2252"/>
  </r>
  <r>
    <x v="35"/>
    <x v="0"/>
    <x v="2253"/>
  </r>
  <r>
    <x v="6"/>
    <x v="9"/>
    <x v="2254"/>
  </r>
  <r>
    <x v="0"/>
    <x v="9"/>
    <x v="2254"/>
  </r>
  <r>
    <x v="8"/>
    <x v="0"/>
    <x v="2255"/>
  </r>
  <r>
    <x v="36"/>
    <x v="0"/>
    <x v="2255"/>
  </r>
  <r>
    <x v="1"/>
    <x v="4"/>
    <x v="2256"/>
  </r>
  <r>
    <x v="6"/>
    <x v="0"/>
    <x v="2257"/>
  </r>
  <r>
    <x v="7"/>
    <x v="10"/>
    <x v="2258"/>
  </r>
  <r>
    <x v="8"/>
    <x v="1"/>
    <x v="2259"/>
  </r>
  <r>
    <x v="33"/>
    <x v="1"/>
    <x v="2260"/>
  </r>
  <r>
    <x v="1"/>
    <x v="5"/>
    <x v="2261"/>
  </r>
  <r>
    <x v="0"/>
    <x v="5"/>
    <x v="2261"/>
  </r>
  <r>
    <x v="35"/>
    <x v="5"/>
    <x v="2262"/>
  </r>
  <r>
    <x v="2"/>
    <x v="5"/>
    <x v="2262"/>
  </r>
  <r>
    <x v="7"/>
    <x v="5"/>
    <x v="2262"/>
  </r>
  <r>
    <x v="38"/>
    <x v="3"/>
    <x v="2263"/>
  </r>
  <r>
    <x v="9"/>
    <x v="6"/>
    <x v="2264"/>
  </r>
  <r>
    <x v="10"/>
    <x v="6"/>
    <x v="2264"/>
  </r>
  <r>
    <x v="14"/>
    <x v="6"/>
    <x v="2264"/>
  </r>
  <r>
    <x v="17"/>
    <x v="6"/>
    <x v="2264"/>
  </r>
  <r>
    <x v="39"/>
    <x v="6"/>
    <x v="2264"/>
  </r>
  <r>
    <x v="31"/>
    <x v="6"/>
    <x v="2264"/>
  </r>
  <r>
    <x v="32"/>
    <x v="6"/>
    <x v="2264"/>
  </r>
  <r>
    <x v="33"/>
    <x v="6"/>
    <x v="2264"/>
  </r>
  <r>
    <x v="34"/>
    <x v="6"/>
    <x v="2264"/>
  </r>
  <r>
    <x v="40"/>
    <x v="6"/>
    <x v="2264"/>
  </r>
  <r>
    <x v="1"/>
    <x v="6"/>
    <x v="2264"/>
  </r>
  <r>
    <x v="37"/>
    <x v="6"/>
    <x v="2264"/>
  </r>
  <r>
    <x v="38"/>
    <x v="6"/>
    <x v="2264"/>
  </r>
  <r>
    <x v="35"/>
    <x v="6"/>
    <x v="2264"/>
  </r>
  <r>
    <x v="3"/>
    <x v="6"/>
    <x v="2264"/>
  </r>
  <r>
    <x v="4"/>
    <x v="6"/>
    <x v="2264"/>
  </r>
  <r>
    <x v="5"/>
    <x v="6"/>
    <x v="2264"/>
  </r>
  <r>
    <x v="6"/>
    <x v="6"/>
    <x v="2264"/>
  </r>
  <r>
    <x v="2"/>
    <x v="6"/>
    <x v="2264"/>
  </r>
  <r>
    <x v="7"/>
    <x v="6"/>
    <x v="2264"/>
  </r>
  <r>
    <x v="8"/>
    <x v="6"/>
    <x v="2264"/>
  </r>
  <r>
    <x v="0"/>
    <x v="6"/>
    <x v="2264"/>
  </r>
  <r>
    <x v="36"/>
    <x v="6"/>
    <x v="2264"/>
  </r>
  <r>
    <x v="9"/>
    <x v="5"/>
    <x v="2265"/>
  </r>
  <r>
    <x v="10"/>
    <x v="5"/>
    <x v="2265"/>
  </r>
  <r>
    <x v="11"/>
    <x v="5"/>
    <x v="2265"/>
  </r>
  <r>
    <x v="12"/>
    <x v="5"/>
    <x v="2265"/>
  </r>
  <r>
    <x v="13"/>
    <x v="5"/>
    <x v="2265"/>
  </r>
  <r>
    <x v="14"/>
    <x v="5"/>
    <x v="2265"/>
  </r>
  <r>
    <x v="15"/>
    <x v="5"/>
    <x v="2265"/>
  </r>
  <r>
    <x v="16"/>
    <x v="5"/>
    <x v="2265"/>
  </r>
  <r>
    <x v="17"/>
    <x v="5"/>
    <x v="2265"/>
  </r>
  <r>
    <x v="18"/>
    <x v="5"/>
    <x v="2265"/>
  </r>
  <r>
    <x v="19"/>
    <x v="5"/>
    <x v="2265"/>
  </r>
  <r>
    <x v="20"/>
    <x v="5"/>
    <x v="2265"/>
  </r>
  <r>
    <x v="21"/>
    <x v="5"/>
    <x v="2265"/>
  </r>
  <r>
    <x v="22"/>
    <x v="5"/>
    <x v="2265"/>
  </r>
  <r>
    <x v="23"/>
    <x v="5"/>
    <x v="2265"/>
  </r>
  <r>
    <x v="39"/>
    <x v="5"/>
    <x v="2265"/>
  </r>
  <r>
    <x v="24"/>
    <x v="5"/>
    <x v="2265"/>
  </r>
  <r>
    <x v="25"/>
    <x v="5"/>
    <x v="2265"/>
  </r>
  <r>
    <x v="26"/>
    <x v="5"/>
    <x v="2265"/>
  </r>
  <r>
    <x v="27"/>
    <x v="5"/>
    <x v="2265"/>
  </r>
  <r>
    <x v="28"/>
    <x v="5"/>
    <x v="2265"/>
  </r>
  <r>
    <x v="29"/>
    <x v="5"/>
    <x v="2265"/>
  </r>
  <r>
    <x v="30"/>
    <x v="5"/>
    <x v="2265"/>
  </r>
  <r>
    <x v="31"/>
    <x v="5"/>
    <x v="2265"/>
  </r>
  <r>
    <x v="32"/>
    <x v="5"/>
    <x v="2265"/>
  </r>
  <r>
    <x v="33"/>
    <x v="5"/>
    <x v="2265"/>
  </r>
  <r>
    <x v="34"/>
    <x v="5"/>
    <x v="2265"/>
  </r>
  <r>
    <x v="40"/>
    <x v="5"/>
    <x v="2265"/>
  </r>
  <r>
    <x v="1"/>
    <x v="5"/>
    <x v="2265"/>
  </r>
  <r>
    <x v="37"/>
    <x v="5"/>
    <x v="2265"/>
  </r>
  <r>
    <x v="38"/>
    <x v="5"/>
    <x v="2265"/>
  </r>
  <r>
    <x v="35"/>
    <x v="5"/>
    <x v="2265"/>
  </r>
  <r>
    <x v="3"/>
    <x v="5"/>
    <x v="2265"/>
  </r>
  <r>
    <x v="4"/>
    <x v="5"/>
    <x v="2265"/>
  </r>
  <r>
    <x v="5"/>
    <x v="5"/>
    <x v="2265"/>
  </r>
  <r>
    <x v="6"/>
    <x v="5"/>
    <x v="2265"/>
  </r>
  <r>
    <x v="2"/>
    <x v="5"/>
    <x v="2265"/>
  </r>
  <r>
    <x v="7"/>
    <x v="5"/>
    <x v="2265"/>
  </r>
  <r>
    <x v="8"/>
    <x v="5"/>
    <x v="2265"/>
  </r>
  <r>
    <x v="0"/>
    <x v="5"/>
    <x v="2265"/>
  </r>
  <r>
    <x v="36"/>
    <x v="5"/>
    <x v="2265"/>
  </r>
  <r>
    <x v="39"/>
    <x v="5"/>
    <x v="2266"/>
  </r>
  <r>
    <x v="9"/>
    <x v="5"/>
    <x v="2267"/>
  </r>
  <r>
    <x v="10"/>
    <x v="5"/>
    <x v="2267"/>
  </r>
  <r>
    <x v="11"/>
    <x v="5"/>
    <x v="2267"/>
  </r>
  <r>
    <x v="12"/>
    <x v="5"/>
    <x v="2267"/>
  </r>
  <r>
    <x v="13"/>
    <x v="5"/>
    <x v="2267"/>
  </r>
  <r>
    <x v="14"/>
    <x v="5"/>
    <x v="2267"/>
  </r>
  <r>
    <x v="15"/>
    <x v="5"/>
    <x v="2267"/>
  </r>
  <r>
    <x v="16"/>
    <x v="5"/>
    <x v="2267"/>
  </r>
  <r>
    <x v="17"/>
    <x v="5"/>
    <x v="2267"/>
  </r>
  <r>
    <x v="18"/>
    <x v="5"/>
    <x v="2267"/>
  </r>
  <r>
    <x v="19"/>
    <x v="5"/>
    <x v="2267"/>
  </r>
  <r>
    <x v="20"/>
    <x v="5"/>
    <x v="2267"/>
  </r>
  <r>
    <x v="21"/>
    <x v="5"/>
    <x v="2267"/>
  </r>
  <r>
    <x v="22"/>
    <x v="5"/>
    <x v="2267"/>
  </r>
  <r>
    <x v="23"/>
    <x v="5"/>
    <x v="2267"/>
  </r>
  <r>
    <x v="39"/>
    <x v="5"/>
    <x v="2267"/>
  </r>
  <r>
    <x v="24"/>
    <x v="5"/>
    <x v="2267"/>
  </r>
  <r>
    <x v="25"/>
    <x v="5"/>
    <x v="2267"/>
  </r>
  <r>
    <x v="26"/>
    <x v="5"/>
    <x v="2267"/>
  </r>
  <r>
    <x v="27"/>
    <x v="5"/>
    <x v="2267"/>
  </r>
  <r>
    <x v="28"/>
    <x v="5"/>
    <x v="2267"/>
  </r>
  <r>
    <x v="29"/>
    <x v="5"/>
    <x v="2267"/>
  </r>
  <r>
    <x v="30"/>
    <x v="5"/>
    <x v="2267"/>
  </r>
  <r>
    <x v="31"/>
    <x v="5"/>
    <x v="2267"/>
  </r>
  <r>
    <x v="32"/>
    <x v="5"/>
    <x v="2267"/>
  </r>
  <r>
    <x v="33"/>
    <x v="5"/>
    <x v="2267"/>
  </r>
  <r>
    <x v="34"/>
    <x v="5"/>
    <x v="2267"/>
  </r>
  <r>
    <x v="40"/>
    <x v="5"/>
    <x v="2267"/>
  </r>
  <r>
    <x v="1"/>
    <x v="5"/>
    <x v="2267"/>
  </r>
  <r>
    <x v="37"/>
    <x v="5"/>
    <x v="2267"/>
  </r>
  <r>
    <x v="38"/>
    <x v="5"/>
    <x v="2267"/>
  </r>
  <r>
    <x v="35"/>
    <x v="5"/>
    <x v="2267"/>
  </r>
  <r>
    <x v="3"/>
    <x v="5"/>
    <x v="2267"/>
  </r>
  <r>
    <x v="4"/>
    <x v="5"/>
    <x v="2267"/>
  </r>
  <r>
    <x v="5"/>
    <x v="5"/>
    <x v="2267"/>
  </r>
  <r>
    <x v="6"/>
    <x v="5"/>
    <x v="2267"/>
  </r>
  <r>
    <x v="7"/>
    <x v="5"/>
    <x v="2267"/>
  </r>
  <r>
    <x v="8"/>
    <x v="5"/>
    <x v="2267"/>
  </r>
  <r>
    <x v="0"/>
    <x v="5"/>
    <x v="2267"/>
  </r>
  <r>
    <x v="36"/>
    <x v="5"/>
    <x v="2267"/>
  </r>
  <r>
    <x v="9"/>
    <x v="5"/>
    <x v="2268"/>
  </r>
  <r>
    <x v="10"/>
    <x v="5"/>
    <x v="2268"/>
  </r>
  <r>
    <x v="11"/>
    <x v="5"/>
    <x v="2268"/>
  </r>
  <r>
    <x v="13"/>
    <x v="5"/>
    <x v="2268"/>
  </r>
  <r>
    <x v="14"/>
    <x v="5"/>
    <x v="2268"/>
  </r>
  <r>
    <x v="15"/>
    <x v="5"/>
    <x v="2268"/>
  </r>
  <r>
    <x v="17"/>
    <x v="5"/>
    <x v="2268"/>
  </r>
  <r>
    <x v="18"/>
    <x v="5"/>
    <x v="2268"/>
  </r>
  <r>
    <x v="21"/>
    <x v="5"/>
    <x v="2268"/>
  </r>
  <r>
    <x v="22"/>
    <x v="5"/>
    <x v="2268"/>
  </r>
  <r>
    <x v="23"/>
    <x v="5"/>
    <x v="2268"/>
  </r>
  <r>
    <x v="39"/>
    <x v="5"/>
    <x v="2268"/>
  </r>
  <r>
    <x v="24"/>
    <x v="5"/>
    <x v="2268"/>
  </r>
  <r>
    <x v="26"/>
    <x v="5"/>
    <x v="2268"/>
  </r>
  <r>
    <x v="27"/>
    <x v="5"/>
    <x v="2268"/>
  </r>
  <r>
    <x v="29"/>
    <x v="5"/>
    <x v="2268"/>
  </r>
  <r>
    <x v="31"/>
    <x v="5"/>
    <x v="2268"/>
  </r>
  <r>
    <x v="32"/>
    <x v="5"/>
    <x v="2268"/>
  </r>
  <r>
    <x v="33"/>
    <x v="5"/>
    <x v="2268"/>
  </r>
  <r>
    <x v="34"/>
    <x v="5"/>
    <x v="2268"/>
  </r>
  <r>
    <x v="40"/>
    <x v="5"/>
    <x v="2268"/>
  </r>
  <r>
    <x v="1"/>
    <x v="5"/>
    <x v="2268"/>
  </r>
  <r>
    <x v="37"/>
    <x v="5"/>
    <x v="2268"/>
  </r>
  <r>
    <x v="38"/>
    <x v="5"/>
    <x v="2268"/>
  </r>
  <r>
    <x v="35"/>
    <x v="5"/>
    <x v="2268"/>
  </r>
  <r>
    <x v="3"/>
    <x v="5"/>
    <x v="2268"/>
  </r>
  <r>
    <x v="4"/>
    <x v="5"/>
    <x v="2268"/>
  </r>
  <r>
    <x v="5"/>
    <x v="5"/>
    <x v="2268"/>
  </r>
  <r>
    <x v="6"/>
    <x v="5"/>
    <x v="2268"/>
  </r>
  <r>
    <x v="2"/>
    <x v="5"/>
    <x v="2268"/>
  </r>
  <r>
    <x v="7"/>
    <x v="5"/>
    <x v="2268"/>
  </r>
  <r>
    <x v="8"/>
    <x v="5"/>
    <x v="2268"/>
  </r>
  <r>
    <x v="0"/>
    <x v="5"/>
    <x v="2268"/>
  </r>
  <r>
    <x v="36"/>
    <x v="5"/>
    <x v="2268"/>
  </r>
  <r>
    <x v="9"/>
    <x v="5"/>
    <x v="2269"/>
  </r>
  <r>
    <x v="10"/>
    <x v="5"/>
    <x v="2269"/>
  </r>
  <r>
    <x v="11"/>
    <x v="5"/>
    <x v="2269"/>
  </r>
  <r>
    <x v="12"/>
    <x v="5"/>
    <x v="2269"/>
  </r>
  <r>
    <x v="13"/>
    <x v="5"/>
    <x v="2269"/>
  </r>
  <r>
    <x v="15"/>
    <x v="5"/>
    <x v="2269"/>
  </r>
  <r>
    <x v="16"/>
    <x v="5"/>
    <x v="2269"/>
  </r>
  <r>
    <x v="18"/>
    <x v="5"/>
    <x v="2269"/>
  </r>
  <r>
    <x v="19"/>
    <x v="5"/>
    <x v="2269"/>
  </r>
  <r>
    <x v="20"/>
    <x v="5"/>
    <x v="2269"/>
  </r>
  <r>
    <x v="21"/>
    <x v="5"/>
    <x v="2269"/>
  </r>
  <r>
    <x v="22"/>
    <x v="5"/>
    <x v="2269"/>
  </r>
  <r>
    <x v="23"/>
    <x v="5"/>
    <x v="2269"/>
  </r>
  <r>
    <x v="39"/>
    <x v="5"/>
    <x v="2269"/>
  </r>
  <r>
    <x v="24"/>
    <x v="5"/>
    <x v="2269"/>
  </r>
  <r>
    <x v="25"/>
    <x v="5"/>
    <x v="2269"/>
  </r>
  <r>
    <x v="26"/>
    <x v="5"/>
    <x v="2269"/>
  </r>
  <r>
    <x v="27"/>
    <x v="5"/>
    <x v="2269"/>
  </r>
  <r>
    <x v="28"/>
    <x v="5"/>
    <x v="2269"/>
  </r>
  <r>
    <x v="29"/>
    <x v="5"/>
    <x v="2269"/>
  </r>
  <r>
    <x v="30"/>
    <x v="5"/>
    <x v="2269"/>
  </r>
  <r>
    <x v="32"/>
    <x v="5"/>
    <x v="2269"/>
  </r>
  <r>
    <x v="34"/>
    <x v="5"/>
    <x v="2269"/>
  </r>
  <r>
    <x v="37"/>
    <x v="5"/>
    <x v="2269"/>
  </r>
  <r>
    <x v="9"/>
    <x v="5"/>
    <x v="2270"/>
  </r>
  <r>
    <x v="10"/>
    <x v="5"/>
    <x v="2270"/>
  </r>
  <r>
    <x v="11"/>
    <x v="5"/>
    <x v="2270"/>
  </r>
  <r>
    <x v="12"/>
    <x v="5"/>
    <x v="2270"/>
  </r>
  <r>
    <x v="13"/>
    <x v="5"/>
    <x v="2270"/>
  </r>
  <r>
    <x v="14"/>
    <x v="5"/>
    <x v="2270"/>
  </r>
  <r>
    <x v="15"/>
    <x v="5"/>
    <x v="2270"/>
  </r>
  <r>
    <x v="16"/>
    <x v="5"/>
    <x v="2270"/>
  </r>
  <r>
    <x v="17"/>
    <x v="5"/>
    <x v="2270"/>
  </r>
  <r>
    <x v="18"/>
    <x v="5"/>
    <x v="2270"/>
  </r>
  <r>
    <x v="19"/>
    <x v="5"/>
    <x v="2270"/>
  </r>
  <r>
    <x v="20"/>
    <x v="5"/>
    <x v="2270"/>
  </r>
  <r>
    <x v="21"/>
    <x v="5"/>
    <x v="2270"/>
  </r>
  <r>
    <x v="23"/>
    <x v="5"/>
    <x v="2270"/>
  </r>
  <r>
    <x v="39"/>
    <x v="5"/>
    <x v="2270"/>
  </r>
  <r>
    <x v="24"/>
    <x v="5"/>
    <x v="2270"/>
  </r>
  <r>
    <x v="25"/>
    <x v="5"/>
    <x v="2270"/>
  </r>
  <r>
    <x v="26"/>
    <x v="5"/>
    <x v="2270"/>
  </r>
  <r>
    <x v="27"/>
    <x v="5"/>
    <x v="2270"/>
  </r>
  <r>
    <x v="28"/>
    <x v="5"/>
    <x v="2270"/>
  </r>
  <r>
    <x v="29"/>
    <x v="5"/>
    <x v="2270"/>
  </r>
  <r>
    <x v="30"/>
    <x v="5"/>
    <x v="2270"/>
  </r>
  <r>
    <x v="31"/>
    <x v="5"/>
    <x v="2270"/>
  </r>
  <r>
    <x v="32"/>
    <x v="5"/>
    <x v="2270"/>
  </r>
  <r>
    <x v="33"/>
    <x v="5"/>
    <x v="2270"/>
  </r>
  <r>
    <x v="34"/>
    <x v="5"/>
    <x v="2270"/>
  </r>
  <r>
    <x v="40"/>
    <x v="5"/>
    <x v="2270"/>
  </r>
  <r>
    <x v="1"/>
    <x v="5"/>
    <x v="2270"/>
  </r>
  <r>
    <x v="37"/>
    <x v="5"/>
    <x v="2270"/>
  </r>
  <r>
    <x v="38"/>
    <x v="5"/>
    <x v="2270"/>
  </r>
  <r>
    <x v="35"/>
    <x v="5"/>
    <x v="2270"/>
  </r>
  <r>
    <x v="3"/>
    <x v="5"/>
    <x v="2270"/>
  </r>
  <r>
    <x v="5"/>
    <x v="5"/>
    <x v="2270"/>
  </r>
  <r>
    <x v="4"/>
    <x v="5"/>
    <x v="2270"/>
  </r>
  <r>
    <x v="6"/>
    <x v="5"/>
    <x v="2270"/>
  </r>
  <r>
    <x v="2"/>
    <x v="5"/>
    <x v="2270"/>
  </r>
  <r>
    <x v="7"/>
    <x v="5"/>
    <x v="2270"/>
  </r>
  <r>
    <x v="8"/>
    <x v="5"/>
    <x v="2270"/>
  </r>
  <r>
    <x v="0"/>
    <x v="5"/>
    <x v="2270"/>
  </r>
  <r>
    <x v="36"/>
    <x v="5"/>
    <x v="2270"/>
  </r>
  <r>
    <x v="35"/>
    <x v="2"/>
    <x v="2271"/>
  </r>
  <r>
    <x v="40"/>
    <x v="1"/>
    <x v="2272"/>
  </r>
  <r>
    <x v="1"/>
    <x v="1"/>
    <x v="2272"/>
  </r>
  <r>
    <x v="38"/>
    <x v="1"/>
    <x v="2272"/>
  </r>
  <r>
    <x v="35"/>
    <x v="1"/>
    <x v="2272"/>
  </r>
  <r>
    <x v="8"/>
    <x v="1"/>
    <x v="2272"/>
  </r>
  <r>
    <x v="36"/>
    <x v="1"/>
    <x v="2272"/>
  </r>
  <r>
    <x v="0"/>
    <x v="0"/>
    <x v="2273"/>
  </r>
  <r>
    <x v="17"/>
    <x v="5"/>
    <x v="2274"/>
  </r>
  <r>
    <x v="31"/>
    <x v="5"/>
    <x v="2274"/>
  </r>
  <r>
    <x v="33"/>
    <x v="5"/>
    <x v="2274"/>
  </r>
  <r>
    <x v="1"/>
    <x v="5"/>
    <x v="2274"/>
  </r>
  <r>
    <x v="38"/>
    <x v="5"/>
    <x v="2274"/>
  </r>
  <r>
    <x v="35"/>
    <x v="5"/>
    <x v="2274"/>
  </r>
  <r>
    <x v="3"/>
    <x v="5"/>
    <x v="2274"/>
  </r>
  <r>
    <x v="4"/>
    <x v="5"/>
    <x v="2274"/>
  </r>
  <r>
    <x v="5"/>
    <x v="5"/>
    <x v="2274"/>
  </r>
  <r>
    <x v="6"/>
    <x v="5"/>
    <x v="2274"/>
  </r>
  <r>
    <x v="7"/>
    <x v="5"/>
    <x v="2274"/>
  </r>
  <r>
    <x v="8"/>
    <x v="5"/>
    <x v="2274"/>
  </r>
  <r>
    <x v="0"/>
    <x v="5"/>
    <x v="2274"/>
  </r>
  <r>
    <x v="36"/>
    <x v="5"/>
    <x v="2274"/>
  </r>
  <r>
    <x v="33"/>
    <x v="2"/>
    <x v="2275"/>
  </r>
  <r>
    <x v="3"/>
    <x v="2"/>
    <x v="2276"/>
  </r>
  <r>
    <x v="4"/>
    <x v="2"/>
    <x v="2276"/>
  </r>
  <r>
    <x v="5"/>
    <x v="2"/>
    <x v="2276"/>
  </r>
  <r>
    <x v="33"/>
    <x v="2"/>
    <x v="2277"/>
  </r>
  <r>
    <x v="33"/>
    <x v="2"/>
    <x v="2278"/>
  </r>
  <r>
    <x v="1"/>
    <x v="2"/>
    <x v="2278"/>
  </r>
  <r>
    <x v="4"/>
    <x v="2"/>
    <x v="2278"/>
  </r>
  <r>
    <x v="5"/>
    <x v="2"/>
    <x v="2278"/>
  </r>
  <r>
    <x v="7"/>
    <x v="2"/>
    <x v="2278"/>
  </r>
  <r>
    <x v="0"/>
    <x v="2"/>
    <x v="2279"/>
  </r>
  <r>
    <x v="38"/>
    <x v="5"/>
    <x v="2280"/>
  </r>
  <r>
    <x v="38"/>
    <x v="10"/>
    <x v="2280"/>
  </r>
  <r>
    <x v="8"/>
    <x v="5"/>
    <x v="2281"/>
  </r>
  <r>
    <x v="8"/>
    <x v="10"/>
    <x v="2281"/>
  </r>
  <r>
    <x v="36"/>
    <x v="5"/>
    <x v="2281"/>
  </r>
  <r>
    <x v="36"/>
    <x v="10"/>
    <x v="2281"/>
  </r>
  <r>
    <x v="38"/>
    <x v="10"/>
    <x v="2282"/>
  </r>
  <r>
    <x v="8"/>
    <x v="5"/>
    <x v="2282"/>
  </r>
  <r>
    <x v="8"/>
    <x v="10"/>
    <x v="2282"/>
  </r>
  <r>
    <x v="4"/>
    <x v="0"/>
    <x v="2283"/>
  </r>
  <r>
    <x v="5"/>
    <x v="0"/>
    <x v="2283"/>
  </r>
  <r>
    <x v="3"/>
    <x v="0"/>
    <x v="2284"/>
  </r>
  <r>
    <x v="35"/>
    <x v="3"/>
    <x v="2285"/>
  </r>
  <r>
    <x v="8"/>
    <x v="3"/>
    <x v="2285"/>
  </r>
  <r>
    <x v="0"/>
    <x v="3"/>
    <x v="2285"/>
  </r>
  <r>
    <x v="36"/>
    <x v="3"/>
    <x v="2285"/>
  </r>
  <r>
    <x v="6"/>
    <x v="9"/>
    <x v="2286"/>
  </r>
  <r>
    <x v="37"/>
    <x v="5"/>
    <x v="2287"/>
  </r>
  <r>
    <x v="37"/>
    <x v="1"/>
    <x v="2287"/>
  </r>
  <r>
    <x v="38"/>
    <x v="5"/>
    <x v="2287"/>
  </r>
  <r>
    <x v="38"/>
    <x v="1"/>
    <x v="2287"/>
  </r>
  <r>
    <x v="35"/>
    <x v="5"/>
    <x v="2287"/>
  </r>
  <r>
    <x v="35"/>
    <x v="1"/>
    <x v="2287"/>
  </r>
  <r>
    <x v="8"/>
    <x v="5"/>
    <x v="2288"/>
  </r>
  <r>
    <x v="39"/>
    <x v="5"/>
    <x v="2289"/>
  </r>
  <r>
    <x v="39"/>
    <x v="1"/>
    <x v="2289"/>
  </r>
  <r>
    <x v="40"/>
    <x v="5"/>
    <x v="2290"/>
  </r>
  <r>
    <x v="40"/>
    <x v="1"/>
    <x v="2290"/>
  </r>
  <r>
    <x v="35"/>
    <x v="5"/>
    <x v="2290"/>
  </r>
  <r>
    <x v="35"/>
    <x v="1"/>
    <x v="2290"/>
  </r>
  <r>
    <x v="7"/>
    <x v="5"/>
    <x v="2290"/>
  </r>
  <r>
    <x v="7"/>
    <x v="1"/>
    <x v="2290"/>
  </r>
  <r>
    <x v="8"/>
    <x v="5"/>
    <x v="2290"/>
  </r>
  <r>
    <x v="8"/>
    <x v="1"/>
    <x v="2290"/>
  </r>
  <r>
    <x v="36"/>
    <x v="5"/>
    <x v="2290"/>
  </r>
  <r>
    <x v="36"/>
    <x v="1"/>
    <x v="2290"/>
  </r>
  <r>
    <x v="36"/>
    <x v="5"/>
    <x v="2291"/>
  </r>
  <r>
    <x v="36"/>
    <x v="1"/>
    <x v="2291"/>
  </r>
  <r>
    <x v="36"/>
    <x v="5"/>
    <x v="2292"/>
  </r>
  <r>
    <x v="11"/>
    <x v="5"/>
    <x v="2293"/>
  </r>
  <r>
    <x v="12"/>
    <x v="5"/>
    <x v="2293"/>
  </r>
  <r>
    <x v="13"/>
    <x v="5"/>
    <x v="2293"/>
  </r>
  <r>
    <x v="15"/>
    <x v="5"/>
    <x v="2293"/>
  </r>
  <r>
    <x v="16"/>
    <x v="5"/>
    <x v="2293"/>
  </r>
  <r>
    <x v="19"/>
    <x v="5"/>
    <x v="2293"/>
  </r>
  <r>
    <x v="20"/>
    <x v="5"/>
    <x v="2293"/>
  </r>
  <r>
    <x v="23"/>
    <x v="5"/>
    <x v="2293"/>
  </r>
  <r>
    <x v="39"/>
    <x v="5"/>
    <x v="2293"/>
  </r>
  <r>
    <x v="25"/>
    <x v="5"/>
    <x v="2293"/>
  </r>
  <r>
    <x v="27"/>
    <x v="5"/>
    <x v="2293"/>
  </r>
  <r>
    <x v="28"/>
    <x v="5"/>
    <x v="2293"/>
  </r>
  <r>
    <x v="30"/>
    <x v="5"/>
    <x v="2293"/>
  </r>
  <r>
    <x v="10"/>
    <x v="5"/>
    <x v="2294"/>
  </r>
  <r>
    <x v="14"/>
    <x v="5"/>
    <x v="2294"/>
  </r>
  <r>
    <x v="9"/>
    <x v="5"/>
    <x v="2294"/>
  </r>
  <r>
    <x v="17"/>
    <x v="5"/>
    <x v="2294"/>
  </r>
  <r>
    <x v="22"/>
    <x v="5"/>
    <x v="2294"/>
  </r>
  <r>
    <x v="26"/>
    <x v="5"/>
    <x v="2294"/>
  </r>
  <r>
    <x v="31"/>
    <x v="5"/>
    <x v="2294"/>
  </r>
  <r>
    <x v="11"/>
    <x v="5"/>
    <x v="2295"/>
  </r>
  <r>
    <x v="12"/>
    <x v="5"/>
    <x v="2295"/>
  </r>
  <r>
    <x v="13"/>
    <x v="5"/>
    <x v="2295"/>
  </r>
  <r>
    <x v="16"/>
    <x v="5"/>
    <x v="2295"/>
  </r>
  <r>
    <x v="19"/>
    <x v="5"/>
    <x v="2295"/>
  </r>
  <r>
    <x v="20"/>
    <x v="5"/>
    <x v="2295"/>
  </r>
  <r>
    <x v="39"/>
    <x v="5"/>
    <x v="2295"/>
  </r>
  <r>
    <x v="25"/>
    <x v="5"/>
    <x v="2295"/>
  </r>
  <r>
    <x v="27"/>
    <x v="5"/>
    <x v="2295"/>
  </r>
  <r>
    <x v="28"/>
    <x v="5"/>
    <x v="2295"/>
  </r>
  <r>
    <x v="30"/>
    <x v="5"/>
    <x v="2295"/>
  </r>
  <r>
    <x v="8"/>
    <x v="5"/>
    <x v="2296"/>
  </r>
  <r>
    <x v="8"/>
    <x v="1"/>
    <x v="2296"/>
  </r>
  <r>
    <x v="36"/>
    <x v="5"/>
    <x v="2296"/>
  </r>
  <r>
    <x v="36"/>
    <x v="1"/>
    <x v="2296"/>
  </r>
  <r>
    <x v="15"/>
    <x v="5"/>
    <x v="2297"/>
  </r>
  <r>
    <x v="37"/>
    <x v="5"/>
    <x v="2298"/>
  </r>
  <r>
    <x v="37"/>
    <x v="1"/>
    <x v="2298"/>
  </r>
  <r>
    <x v="38"/>
    <x v="5"/>
    <x v="2298"/>
  </r>
  <r>
    <x v="38"/>
    <x v="1"/>
    <x v="2298"/>
  </r>
  <r>
    <x v="35"/>
    <x v="5"/>
    <x v="2298"/>
  </r>
  <r>
    <x v="35"/>
    <x v="1"/>
    <x v="2298"/>
  </r>
  <r>
    <x v="6"/>
    <x v="5"/>
    <x v="2298"/>
  </r>
  <r>
    <x v="6"/>
    <x v="1"/>
    <x v="2298"/>
  </r>
  <r>
    <x v="7"/>
    <x v="5"/>
    <x v="2298"/>
  </r>
  <r>
    <x v="7"/>
    <x v="1"/>
    <x v="2298"/>
  </r>
  <r>
    <x v="0"/>
    <x v="5"/>
    <x v="2298"/>
  </r>
  <r>
    <x v="0"/>
    <x v="1"/>
    <x v="2298"/>
  </r>
  <r>
    <x v="33"/>
    <x v="5"/>
    <x v="2299"/>
  </r>
  <r>
    <x v="9"/>
    <x v="5"/>
    <x v="2300"/>
  </r>
  <r>
    <x v="10"/>
    <x v="5"/>
    <x v="2300"/>
  </r>
  <r>
    <x v="11"/>
    <x v="5"/>
    <x v="2300"/>
  </r>
  <r>
    <x v="12"/>
    <x v="5"/>
    <x v="2300"/>
  </r>
  <r>
    <x v="13"/>
    <x v="5"/>
    <x v="2300"/>
  </r>
  <r>
    <x v="14"/>
    <x v="5"/>
    <x v="2300"/>
  </r>
  <r>
    <x v="14"/>
    <x v="1"/>
    <x v="2300"/>
  </r>
  <r>
    <x v="15"/>
    <x v="5"/>
    <x v="2300"/>
  </r>
  <r>
    <x v="16"/>
    <x v="5"/>
    <x v="2300"/>
  </r>
  <r>
    <x v="17"/>
    <x v="5"/>
    <x v="2300"/>
  </r>
  <r>
    <x v="18"/>
    <x v="5"/>
    <x v="2300"/>
  </r>
  <r>
    <x v="19"/>
    <x v="5"/>
    <x v="2300"/>
  </r>
  <r>
    <x v="20"/>
    <x v="5"/>
    <x v="2300"/>
  </r>
  <r>
    <x v="21"/>
    <x v="5"/>
    <x v="2300"/>
  </r>
  <r>
    <x v="22"/>
    <x v="5"/>
    <x v="2300"/>
  </r>
  <r>
    <x v="23"/>
    <x v="5"/>
    <x v="2300"/>
  </r>
  <r>
    <x v="39"/>
    <x v="5"/>
    <x v="2300"/>
  </r>
  <r>
    <x v="24"/>
    <x v="5"/>
    <x v="2300"/>
  </r>
  <r>
    <x v="25"/>
    <x v="5"/>
    <x v="2300"/>
  </r>
  <r>
    <x v="26"/>
    <x v="5"/>
    <x v="2300"/>
  </r>
  <r>
    <x v="27"/>
    <x v="5"/>
    <x v="2300"/>
  </r>
  <r>
    <x v="28"/>
    <x v="5"/>
    <x v="2300"/>
  </r>
  <r>
    <x v="29"/>
    <x v="5"/>
    <x v="2300"/>
  </r>
  <r>
    <x v="30"/>
    <x v="5"/>
    <x v="2300"/>
  </r>
  <r>
    <x v="31"/>
    <x v="5"/>
    <x v="2300"/>
  </r>
  <r>
    <x v="32"/>
    <x v="5"/>
    <x v="2300"/>
  </r>
  <r>
    <x v="34"/>
    <x v="5"/>
    <x v="2300"/>
  </r>
  <r>
    <x v="8"/>
    <x v="5"/>
    <x v="2301"/>
  </r>
  <r>
    <x v="8"/>
    <x v="1"/>
    <x v="2301"/>
  </r>
  <r>
    <x v="36"/>
    <x v="5"/>
    <x v="2301"/>
  </r>
  <r>
    <x v="36"/>
    <x v="1"/>
    <x v="2301"/>
  </r>
  <r>
    <x v="9"/>
    <x v="5"/>
    <x v="2302"/>
  </r>
  <r>
    <x v="9"/>
    <x v="1"/>
    <x v="2302"/>
  </r>
  <r>
    <x v="10"/>
    <x v="5"/>
    <x v="2302"/>
  </r>
  <r>
    <x v="10"/>
    <x v="1"/>
    <x v="2302"/>
  </r>
  <r>
    <x v="11"/>
    <x v="5"/>
    <x v="2302"/>
  </r>
  <r>
    <x v="11"/>
    <x v="1"/>
    <x v="2302"/>
  </r>
  <r>
    <x v="12"/>
    <x v="5"/>
    <x v="2302"/>
  </r>
  <r>
    <x v="12"/>
    <x v="1"/>
    <x v="2302"/>
  </r>
  <r>
    <x v="13"/>
    <x v="5"/>
    <x v="2302"/>
  </r>
  <r>
    <x v="13"/>
    <x v="1"/>
    <x v="2302"/>
  </r>
  <r>
    <x v="14"/>
    <x v="5"/>
    <x v="2302"/>
  </r>
  <r>
    <x v="14"/>
    <x v="1"/>
    <x v="2302"/>
  </r>
  <r>
    <x v="15"/>
    <x v="5"/>
    <x v="2302"/>
  </r>
  <r>
    <x v="15"/>
    <x v="1"/>
    <x v="2302"/>
  </r>
  <r>
    <x v="16"/>
    <x v="5"/>
    <x v="2302"/>
  </r>
  <r>
    <x v="16"/>
    <x v="1"/>
    <x v="2302"/>
  </r>
  <r>
    <x v="17"/>
    <x v="5"/>
    <x v="2302"/>
  </r>
  <r>
    <x v="17"/>
    <x v="1"/>
    <x v="2302"/>
  </r>
  <r>
    <x v="18"/>
    <x v="5"/>
    <x v="2302"/>
  </r>
  <r>
    <x v="18"/>
    <x v="1"/>
    <x v="2302"/>
  </r>
  <r>
    <x v="19"/>
    <x v="5"/>
    <x v="2302"/>
  </r>
  <r>
    <x v="19"/>
    <x v="1"/>
    <x v="2302"/>
  </r>
  <r>
    <x v="20"/>
    <x v="5"/>
    <x v="2302"/>
  </r>
  <r>
    <x v="20"/>
    <x v="1"/>
    <x v="2302"/>
  </r>
  <r>
    <x v="21"/>
    <x v="5"/>
    <x v="2302"/>
  </r>
  <r>
    <x v="21"/>
    <x v="1"/>
    <x v="2302"/>
  </r>
  <r>
    <x v="22"/>
    <x v="5"/>
    <x v="2302"/>
  </r>
  <r>
    <x v="22"/>
    <x v="1"/>
    <x v="2302"/>
  </r>
  <r>
    <x v="39"/>
    <x v="5"/>
    <x v="2302"/>
  </r>
  <r>
    <x v="39"/>
    <x v="1"/>
    <x v="2302"/>
  </r>
  <r>
    <x v="24"/>
    <x v="5"/>
    <x v="2302"/>
  </r>
  <r>
    <x v="24"/>
    <x v="1"/>
    <x v="2302"/>
  </r>
  <r>
    <x v="25"/>
    <x v="5"/>
    <x v="2302"/>
  </r>
  <r>
    <x v="25"/>
    <x v="1"/>
    <x v="2302"/>
  </r>
  <r>
    <x v="26"/>
    <x v="5"/>
    <x v="2302"/>
  </r>
  <r>
    <x v="26"/>
    <x v="1"/>
    <x v="2302"/>
  </r>
  <r>
    <x v="27"/>
    <x v="5"/>
    <x v="2302"/>
  </r>
  <r>
    <x v="27"/>
    <x v="1"/>
    <x v="2302"/>
  </r>
  <r>
    <x v="28"/>
    <x v="5"/>
    <x v="2302"/>
  </r>
  <r>
    <x v="28"/>
    <x v="1"/>
    <x v="2302"/>
  </r>
  <r>
    <x v="29"/>
    <x v="5"/>
    <x v="2302"/>
  </r>
  <r>
    <x v="29"/>
    <x v="1"/>
    <x v="2302"/>
  </r>
  <r>
    <x v="30"/>
    <x v="5"/>
    <x v="2302"/>
  </r>
  <r>
    <x v="30"/>
    <x v="1"/>
    <x v="2302"/>
  </r>
  <r>
    <x v="31"/>
    <x v="5"/>
    <x v="2302"/>
  </r>
  <r>
    <x v="31"/>
    <x v="1"/>
    <x v="2302"/>
  </r>
  <r>
    <x v="32"/>
    <x v="5"/>
    <x v="2302"/>
  </r>
  <r>
    <x v="32"/>
    <x v="1"/>
    <x v="2302"/>
  </r>
  <r>
    <x v="34"/>
    <x v="5"/>
    <x v="2302"/>
  </r>
  <r>
    <x v="34"/>
    <x v="1"/>
    <x v="2302"/>
  </r>
  <r>
    <x v="9"/>
    <x v="5"/>
    <x v="2303"/>
  </r>
  <r>
    <x v="9"/>
    <x v="1"/>
    <x v="2303"/>
  </r>
  <r>
    <x v="10"/>
    <x v="5"/>
    <x v="2303"/>
  </r>
  <r>
    <x v="10"/>
    <x v="1"/>
    <x v="2303"/>
  </r>
  <r>
    <x v="11"/>
    <x v="5"/>
    <x v="2303"/>
  </r>
  <r>
    <x v="11"/>
    <x v="1"/>
    <x v="2303"/>
  </r>
  <r>
    <x v="12"/>
    <x v="5"/>
    <x v="2303"/>
  </r>
  <r>
    <x v="12"/>
    <x v="1"/>
    <x v="2303"/>
  </r>
  <r>
    <x v="13"/>
    <x v="5"/>
    <x v="2303"/>
  </r>
  <r>
    <x v="13"/>
    <x v="1"/>
    <x v="2303"/>
  </r>
  <r>
    <x v="14"/>
    <x v="5"/>
    <x v="2303"/>
  </r>
  <r>
    <x v="14"/>
    <x v="1"/>
    <x v="2303"/>
  </r>
  <r>
    <x v="15"/>
    <x v="5"/>
    <x v="2303"/>
  </r>
  <r>
    <x v="15"/>
    <x v="1"/>
    <x v="2303"/>
  </r>
  <r>
    <x v="16"/>
    <x v="5"/>
    <x v="2303"/>
  </r>
  <r>
    <x v="16"/>
    <x v="1"/>
    <x v="2303"/>
  </r>
  <r>
    <x v="17"/>
    <x v="5"/>
    <x v="2303"/>
  </r>
  <r>
    <x v="17"/>
    <x v="1"/>
    <x v="2303"/>
  </r>
  <r>
    <x v="18"/>
    <x v="5"/>
    <x v="2303"/>
  </r>
  <r>
    <x v="18"/>
    <x v="1"/>
    <x v="2303"/>
  </r>
  <r>
    <x v="19"/>
    <x v="5"/>
    <x v="2303"/>
  </r>
  <r>
    <x v="19"/>
    <x v="1"/>
    <x v="2303"/>
  </r>
  <r>
    <x v="20"/>
    <x v="5"/>
    <x v="2303"/>
  </r>
  <r>
    <x v="20"/>
    <x v="1"/>
    <x v="2303"/>
  </r>
  <r>
    <x v="21"/>
    <x v="5"/>
    <x v="2303"/>
  </r>
  <r>
    <x v="21"/>
    <x v="1"/>
    <x v="2303"/>
  </r>
  <r>
    <x v="22"/>
    <x v="5"/>
    <x v="2303"/>
  </r>
  <r>
    <x v="22"/>
    <x v="1"/>
    <x v="2303"/>
  </r>
  <r>
    <x v="39"/>
    <x v="5"/>
    <x v="2303"/>
  </r>
  <r>
    <x v="39"/>
    <x v="1"/>
    <x v="2303"/>
  </r>
  <r>
    <x v="24"/>
    <x v="5"/>
    <x v="2303"/>
  </r>
  <r>
    <x v="24"/>
    <x v="1"/>
    <x v="2303"/>
  </r>
  <r>
    <x v="25"/>
    <x v="5"/>
    <x v="2303"/>
  </r>
  <r>
    <x v="25"/>
    <x v="1"/>
    <x v="2303"/>
  </r>
  <r>
    <x v="26"/>
    <x v="5"/>
    <x v="2303"/>
  </r>
  <r>
    <x v="26"/>
    <x v="1"/>
    <x v="2303"/>
  </r>
  <r>
    <x v="27"/>
    <x v="5"/>
    <x v="2303"/>
  </r>
  <r>
    <x v="27"/>
    <x v="1"/>
    <x v="2303"/>
  </r>
  <r>
    <x v="28"/>
    <x v="5"/>
    <x v="2303"/>
  </r>
  <r>
    <x v="28"/>
    <x v="1"/>
    <x v="2303"/>
  </r>
  <r>
    <x v="29"/>
    <x v="5"/>
    <x v="2303"/>
  </r>
  <r>
    <x v="29"/>
    <x v="1"/>
    <x v="2303"/>
  </r>
  <r>
    <x v="30"/>
    <x v="5"/>
    <x v="2303"/>
  </r>
  <r>
    <x v="30"/>
    <x v="1"/>
    <x v="2303"/>
  </r>
  <r>
    <x v="31"/>
    <x v="5"/>
    <x v="2303"/>
  </r>
  <r>
    <x v="31"/>
    <x v="1"/>
    <x v="2303"/>
  </r>
  <r>
    <x v="32"/>
    <x v="5"/>
    <x v="2303"/>
  </r>
  <r>
    <x v="32"/>
    <x v="1"/>
    <x v="2303"/>
  </r>
  <r>
    <x v="34"/>
    <x v="5"/>
    <x v="2303"/>
  </r>
  <r>
    <x v="34"/>
    <x v="1"/>
    <x v="2303"/>
  </r>
  <r>
    <x v="36"/>
    <x v="5"/>
    <x v="2303"/>
  </r>
  <r>
    <x v="36"/>
    <x v="1"/>
    <x v="2303"/>
  </r>
  <r>
    <x v="10"/>
    <x v="5"/>
    <x v="2304"/>
  </r>
  <r>
    <x v="10"/>
    <x v="1"/>
    <x v="2304"/>
  </r>
  <r>
    <x v="11"/>
    <x v="5"/>
    <x v="2304"/>
  </r>
  <r>
    <x v="11"/>
    <x v="1"/>
    <x v="2304"/>
  </r>
  <r>
    <x v="12"/>
    <x v="5"/>
    <x v="2304"/>
  </r>
  <r>
    <x v="12"/>
    <x v="1"/>
    <x v="2304"/>
  </r>
  <r>
    <x v="13"/>
    <x v="5"/>
    <x v="2304"/>
  </r>
  <r>
    <x v="13"/>
    <x v="1"/>
    <x v="2304"/>
  </r>
  <r>
    <x v="14"/>
    <x v="5"/>
    <x v="2304"/>
  </r>
  <r>
    <x v="14"/>
    <x v="1"/>
    <x v="2304"/>
  </r>
  <r>
    <x v="9"/>
    <x v="5"/>
    <x v="2304"/>
  </r>
  <r>
    <x v="9"/>
    <x v="1"/>
    <x v="2304"/>
  </r>
  <r>
    <x v="15"/>
    <x v="5"/>
    <x v="2304"/>
  </r>
  <r>
    <x v="15"/>
    <x v="1"/>
    <x v="2304"/>
  </r>
  <r>
    <x v="16"/>
    <x v="5"/>
    <x v="2304"/>
  </r>
  <r>
    <x v="16"/>
    <x v="1"/>
    <x v="2304"/>
  </r>
  <r>
    <x v="17"/>
    <x v="5"/>
    <x v="2304"/>
  </r>
  <r>
    <x v="17"/>
    <x v="1"/>
    <x v="2304"/>
  </r>
  <r>
    <x v="18"/>
    <x v="5"/>
    <x v="2304"/>
  </r>
  <r>
    <x v="18"/>
    <x v="1"/>
    <x v="2304"/>
  </r>
  <r>
    <x v="19"/>
    <x v="5"/>
    <x v="2304"/>
  </r>
  <r>
    <x v="19"/>
    <x v="1"/>
    <x v="2304"/>
  </r>
  <r>
    <x v="20"/>
    <x v="5"/>
    <x v="2304"/>
  </r>
  <r>
    <x v="20"/>
    <x v="1"/>
    <x v="2304"/>
  </r>
  <r>
    <x v="21"/>
    <x v="5"/>
    <x v="2304"/>
  </r>
  <r>
    <x v="21"/>
    <x v="1"/>
    <x v="2304"/>
  </r>
  <r>
    <x v="22"/>
    <x v="5"/>
    <x v="2304"/>
  </r>
  <r>
    <x v="22"/>
    <x v="1"/>
    <x v="2304"/>
  </r>
  <r>
    <x v="39"/>
    <x v="5"/>
    <x v="2304"/>
  </r>
  <r>
    <x v="39"/>
    <x v="1"/>
    <x v="2304"/>
  </r>
  <r>
    <x v="24"/>
    <x v="5"/>
    <x v="2304"/>
  </r>
  <r>
    <x v="24"/>
    <x v="1"/>
    <x v="2304"/>
  </r>
  <r>
    <x v="25"/>
    <x v="5"/>
    <x v="2304"/>
  </r>
  <r>
    <x v="25"/>
    <x v="1"/>
    <x v="2304"/>
  </r>
  <r>
    <x v="26"/>
    <x v="5"/>
    <x v="2304"/>
  </r>
  <r>
    <x v="26"/>
    <x v="1"/>
    <x v="2304"/>
  </r>
  <r>
    <x v="27"/>
    <x v="5"/>
    <x v="2304"/>
  </r>
  <r>
    <x v="27"/>
    <x v="1"/>
    <x v="2304"/>
  </r>
  <r>
    <x v="29"/>
    <x v="5"/>
    <x v="2304"/>
  </r>
  <r>
    <x v="29"/>
    <x v="1"/>
    <x v="2304"/>
  </r>
  <r>
    <x v="30"/>
    <x v="5"/>
    <x v="2304"/>
  </r>
  <r>
    <x v="30"/>
    <x v="1"/>
    <x v="2304"/>
  </r>
  <r>
    <x v="31"/>
    <x v="5"/>
    <x v="2304"/>
  </r>
  <r>
    <x v="31"/>
    <x v="1"/>
    <x v="2304"/>
  </r>
  <r>
    <x v="32"/>
    <x v="5"/>
    <x v="2304"/>
  </r>
  <r>
    <x v="32"/>
    <x v="1"/>
    <x v="2304"/>
  </r>
  <r>
    <x v="8"/>
    <x v="5"/>
    <x v="2305"/>
  </r>
  <r>
    <x v="8"/>
    <x v="1"/>
    <x v="2305"/>
  </r>
  <r>
    <x v="36"/>
    <x v="5"/>
    <x v="2306"/>
  </r>
  <r>
    <x v="36"/>
    <x v="1"/>
    <x v="2306"/>
  </r>
  <r>
    <x v="8"/>
    <x v="5"/>
    <x v="2307"/>
  </r>
  <r>
    <x v="36"/>
    <x v="5"/>
    <x v="2307"/>
  </r>
  <r>
    <x v="36"/>
    <x v="5"/>
    <x v="2308"/>
  </r>
  <r>
    <x v="36"/>
    <x v="5"/>
    <x v="2309"/>
  </r>
  <r>
    <x v="9"/>
    <x v="5"/>
    <x v="2310"/>
  </r>
  <r>
    <x v="10"/>
    <x v="5"/>
    <x v="2310"/>
  </r>
  <r>
    <x v="11"/>
    <x v="5"/>
    <x v="2310"/>
  </r>
  <r>
    <x v="11"/>
    <x v="1"/>
    <x v="2310"/>
  </r>
  <r>
    <x v="12"/>
    <x v="5"/>
    <x v="2310"/>
  </r>
  <r>
    <x v="12"/>
    <x v="1"/>
    <x v="2310"/>
  </r>
  <r>
    <x v="13"/>
    <x v="5"/>
    <x v="2310"/>
  </r>
  <r>
    <x v="13"/>
    <x v="1"/>
    <x v="2310"/>
  </r>
  <r>
    <x v="14"/>
    <x v="5"/>
    <x v="2310"/>
  </r>
  <r>
    <x v="15"/>
    <x v="5"/>
    <x v="2310"/>
  </r>
  <r>
    <x v="15"/>
    <x v="1"/>
    <x v="2310"/>
  </r>
  <r>
    <x v="16"/>
    <x v="5"/>
    <x v="2310"/>
  </r>
  <r>
    <x v="16"/>
    <x v="1"/>
    <x v="2310"/>
  </r>
  <r>
    <x v="17"/>
    <x v="5"/>
    <x v="2310"/>
  </r>
  <r>
    <x v="18"/>
    <x v="5"/>
    <x v="2310"/>
  </r>
  <r>
    <x v="19"/>
    <x v="5"/>
    <x v="2310"/>
  </r>
  <r>
    <x v="19"/>
    <x v="1"/>
    <x v="2310"/>
  </r>
  <r>
    <x v="20"/>
    <x v="5"/>
    <x v="2310"/>
  </r>
  <r>
    <x v="20"/>
    <x v="1"/>
    <x v="2310"/>
  </r>
  <r>
    <x v="21"/>
    <x v="5"/>
    <x v="2310"/>
  </r>
  <r>
    <x v="22"/>
    <x v="5"/>
    <x v="2310"/>
  </r>
  <r>
    <x v="25"/>
    <x v="5"/>
    <x v="2310"/>
  </r>
  <r>
    <x v="25"/>
    <x v="1"/>
    <x v="2310"/>
  </r>
  <r>
    <x v="26"/>
    <x v="5"/>
    <x v="2310"/>
  </r>
  <r>
    <x v="27"/>
    <x v="5"/>
    <x v="2310"/>
  </r>
  <r>
    <x v="27"/>
    <x v="1"/>
    <x v="2310"/>
  </r>
  <r>
    <x v="28"/>
    <x v="5"/>
    <x v="2310"/>
  </r>
  <r>
    <x v="28"/>
    <x v="1"/>
    <x v="2310"/>
  </r>
  <r>
    <x v="29"/>
    <x v="5"/>
    <x v="2310"/>
  </r>
  <r>
    <x v="30"/>
    <x v="5"/>
    <x v="2310"/>
  </r>
  <r>
    <x v="30"/>
    <x v="1"/>
    <x v="2310"/>
  </r>
  <r>
    <x v="31"/>
    <x v="5"/>
    <x v="2310"/>
  </r>
  <r>
    <x v="32"/>
    <x v="5"/>
    <x v="2310"/>
  </r>
  <r>
    <x v="34"/>
    <x v="5"/>
    <x v="2310"/>
  </r>
  <r>
    <x v="36"/>
    <x v="5"/>
    <x v="2311"/>
  </r>
  <r>
    <x v="36"/>
    <x v="1"/>
    <x v="2311"/>
  </r>
  <r>
    <x v="0"/>
    <x v="5"/>
    <x v="2312"/>
  </r>
  <r>
    <x v="36"/>
    <x v="5"/>
    <x v="2312"/>
  </r>
  <r>
    <x v="40"/>
    <x v="5"/>
    <x v="2313"/>
  </r>
  <r>
    <x v="8"/>
    <x v="5"/>
    <x v="2314"/>
  </r>
  <r>
    <x v="8"/>
    <x v="1"/>
    <x v="2314"/>
  </r>
  <r>
    <x v="36"/>
    <x v="5"/>
    <x v="2314"/>
  </r>
  <r>
    <x v="36"/>
    <x v="5"/>
    <x v="2315"/>
  </r>
  <r>
    <x v="36"/>
    <x v="1"/>
    <x v="2315"/>
  </r>
  <r>
    <x v="8"/>
    <x v="5"/>
    <x v="2316"/>
  </r>
  <r>
    <x v="8"/>
    <x v="1"/>
    <x v="2316"/>
  </r>
  <r>
    <x v="7"/>
    <x v="1"/>
    <x v="2317"/>
  </r>
  <r>
    <x v="8"/>
    <x v="5"/>
    <x v="2318"/>
  </r>
  <r>
    <x v="8"/>
    <x v="1"/>
    <x v="2318"/>
  </r>
  <r>
    <x v="36"/>
    <x v="5"/>
    <x v="2318"/>
  </r>
  <r>
    <x v="36"/>
    <x v="1"/>
    <x v="2318"/>
  </r>
  <r>
    <x v="0"/>
    <x v="1"/>
    <x v="2319"/>
  </r>
  <r>
    <x v="6"/>
    <x v="2"/>
    <x v="2320"/>
  </r>
  <r>
    <x v="2"/>
    <x v="2"/>
    <x v="2320"/>
  </r>
  <r>
    <x v="7"/>
    <x v="2"/>
    <x v="2320"/>
  </r>
  <r>
    <x v="33"/>
    <x v="4"/>
    <x v="2321"/>
  </r>
  <r>
    <x v="33"/>
    <x v="3"/>
    <x v="2321"/>
  </r>
  <r>
    <x v="33"/>
    <x v="4"/>
    <x v="2322"/>
  </r>
  <r>
    <x v="33"/>
    <x v="3"/>
    <x v="2322"/>
  </r>
  <r>
    <x v="3"/>
    <x v="10"/>
    <x v="2323"/>
  </r>
  <r>
    <x v="6"/>
    <x v="10"/>
    <x v="2324"/>
  </r>
  <r>
    <x v="7"/>
    <x v="10"/>
    <x v="2324"/>
  </r>
  <r>
    <x v="9"/>
    <x v="2"/>
    <x v="2325"/>
  </r>
  <r>
    <x v="10"/>
    <x v="2"/>
    <x v="2325"/>
  </r>
  <r>
    <x v="11"/>
    <x v="2"/>
    <x v="2325"/>
  </r>
  <r>
    <x v="12"/>
    <x v="2"/>
    <x v="2325"/>
  </r>
  <r>
    <x v="13"/>
    <x v="2"/>
    <x v="2325"/>
  </r>
  <r>
    <x v="14"/>
    <x v="2"/>
    <x v="2325"/>
  </r>
  <r>
    <x v="15"/>
    <x v="2"/>
    <x v="2325"/>
  </r>
  <r>
    <x v="16"/>
    <x v="2"/>
    <x v="2325"/>
  </r>
  <r>
    <x v="18"/>
    <x v="2"/>
    <x v="2325"/>
  </r>
  <r>
    <x v="20"/>
    <x v="2"/>
    <x v="2325"/>
  </r>
  <r>
    <x v="21"/>
    <x v="2"/>
    <x v="2325"/>
  </r>
  <r>
    <x v="22"/>
    <x v="2"/>
    <x v="2325"/>
  </r>
  <r>
    <x v="23"/>
    <x v="2"/>
    <x v="2325"/>
  </r>
  <r>
    <x v="39"/>
    <x v="2"/>
    <x v="2325"/>
  </r>
  <r>
    <x v="24"/>
    <x v="2"/>
    <x v="2325"/>
  </r>
  <r>
    <x v="25"/>
    <x v="2"/>
    <x v="2325"/>
  </r>
  <r>
    <x v="26"/>
    <x v="2"/>
    <x v="2325"/>
  </r>
  <r>
    <x v="27"/>
    <x v="2"/>
    <x v="2325"/>
  </r>
  <r>
    <x v="28"/>
    <x v="2"/>
    <x v="2325"/>
  </r>
  <r>
    <x v="29"/>
    <x v="2"/>
    <x v="2325"/>
  </r>
  <r>
    <x v="30"/>
    <x v="2"/>
    <x v="2325"/>
  </r>
  <r>
    <x v="32"/>
    <x v="2"/>
    <x v="2325"/>
  </r>
  <r>
    <x v="34"/>
    <x v="2"/>
    <x v="2325"/>
  </r>
  <r>
    <x v="5"/>
    <x v="0"/>
    <x v="2326"/>
  </r>
  <r>
    <x v="35"/>
    <x v="5"/>
    <x v="2327"/>
  </r>
  <r>
    <x v="6"/>
    <x v="5"/>
    <x v="2327"/>
  </r>
  <r>
    <x v="2"/>
    <x v="5"/>
    <x v="2327"/>
  </r>
  <r>
    <x v="7"/>
    <x v="5"/>
    <x v="2327"/>
  </r>
  <r>
    <x v="3"/>
    <x v="0"/>
    <x v="2328"/>
  </r>
  <r>
    <x v="4"/>
    <x v="0"/>
    <x v="2328"/>
  </r>
  <r>
    <x v="5"/>
    <x v="0"/>
    <x v="2328"/>
  </r>
  <r>
    <x v="3"/>
    <x v="2"/>
    <x v="2329"/>
  </r>
  <r>
    <x v="5"/>
    <x v="2"/>
    <x v="2329"/>
  </r>
  <r>
    <x v="1"/>
    <x v="0"/>
    <x v="2330"/>
  </r>
  <r>
    <x v="9"/>
    <x v="6"/>
    <x v="2331"/>
  </r>
  <r>
    <x v="9"/>
    <x v="3"/>
    <x v="2331"/>
  </r>
  <r>
    <x v="11"/>
    <x v="6"/>
    <x v="2331"/>
  </r>
  <r>
    <x v="11"/>
    <x v="3"/>
    <x v="2331"/>
  </r>
  <r>
    <x v="12"/>
    <x v="6"/>
    <x v="2331"/>
  </r>
  <r>
    <x v="10"/>
    <x v="6"/>
    <x v="2331"/>
  </r>
  <r>
    <x v="10"/>
    <x v="3"/>
    <x v="2331"/>
  </r>
  <r>
    <x v="13"/>
    <x v="6"/>
    <x v="2331"/>
  </r>
  <r>
    <x v="14"/>
    <x v="6"/>
    <x v="2331"/>
  </r>
  <r>
    <x v="14"/>
    <x v="3"/>
    <x v="2331"/>
  </r>
  <r>
    <x v="15"/>
    <x v="6"/>
    <x v="2331"/>
  </r>
  <r>
    <x v="15"/>
    <x v="3"/>
    <x v="2331"/>
  </r>
  <r>
    <x v="16"/>
    <x v="6"/>
    <x v="2331"/>
  </r>
  <r>
    <x v="16"/>
    <x v="3"/>
    <x v="2331"/>
  </r>
  <r>
    <x v="17"/>
    <x v="6"/>
    <x v="2331"/>
  </r>
  <r>
    <x v="17"/>
    <x v="3"/>
    <x v="2331"/>
  </r>
  <r>
    <x v="18"/>
    <x v="6"/>
    <x v="2331"/>
  </r>
  <r>
    <x v="18"/>
    <x v="3"/>
    <x v="2331"/>
  </r>
  <r>
    <x v="19"/>
    <x v="6"/>
    <x v="2331"/>
  </r>
  <r>
    <x v="19"/>
    <x v="3"/>
    <x v="2331"/>
  </r>
  <r>
    <x v="20"/>
    <x v="6"/>
    <x v="2331"/>
  </r>
  <r>
    <x v="20"/>
    <x v="3"/>
    <x v="2331"/>
  </r>
  <r>
    <x v="21"/>
    <x v="6"/>
    <x v="2331"/>
  </r>
  <r>
    <x v="22"/>
    <x v="6"/>
    <x v="2331"/>
  </r>
  <r>
    <x v="22"/>
    <x v="3"/>
    <x v="2331"/>
  </r>
  <r>
    <x v="23"/>
    <x v="6"/>
    <x v="2331"/>
  </r>
  <r>
    <x v="39"/>
    <x v="6"/>
    <x v="2331"/>
  </r>
  <r>
    <x v="39"/>
    <x v="3"/>
    <x v="2331"/>
  </r>
  <r>
    <x v="24"/>
    <x v="6"/>
    <x v="2331"/>
  </r>
  <r>
    <x v="24"/>
    <x v="3"/>
    <x v="2331"/>
  </r>
  <r>
    <x v="25"/>
    <x v="6"/>
    <x v="2331"/>
  </r>
  <r>
    <x v="26"/>
    <x v="6"/>
    <x v="2331"/>
  </r>
  <r>
    <x v="26"/>
    <x v="3"/>
    <x v="2331"/>
  </r>
  <r>
    <x v="27"/>
    <x v="6"/>
    <x v="2331"/>
  </r>
  <r>
    <x v="28"/>
    <x v="6"/>
    <x v="2331"/>
  </r>
  <r>
    <x v="29"/>
    <x v="6"/>
    <x v="2331"/>
  </r>
  <r>
    <x v="29"/>
    <x v="3"/>
    <x v="2331"/>
  </r>
  <r>
    <x v="30"/>
    <x v="6"/>
    <x v="2331"/>
  </r>
  <r>
    <x v="30"/>
    <x v="3"/>
    <x v="2331"/>
  </r>
  <r>
    <x v="31"/>
    <x v="6"/>
    <x v="2331"/>
  </r>
  <r>
    <x v="31"/>
    <x v="3"/>
    <x v="2331"/>
  </r>
  <r>
    <x v="32"/>
    <x v="6"/>
    <x v="2331"/>
  </r>
  <r>
    <x v="32"/>
    <x v="3"/>
    <x v="2331"/>
  </r>
  <r>
    <x v="34"/>
    <x v="6"/>
    <x v="2331"/>
  </r>
  <r>
    <x v="34"/>
    <x v="3"/>
    <x v="2331"/>
  </r>
  <r>
    <x v="2"/>
    <x v="6"/>
    <x v="2331"/>
  </r>
  <r>
    <x v="2"/>
    <x v="3"/>
    <x v="2331"/>
  </r>
  <r>
    <x v="3"/>
    <x v="0"/>
    <x v="2332"/>
  </r>
  <r>
    <x v="3"/>
    <x v="3"/>
    <x v="2333"/>
  </r>
  <r>
    <x v="2"/>
    <x v="4"/>
    <x v="2334"/>
  </r>
  <r>
    <x v="1"/>
    <x v="0"/>
    <x v="2335"/>
  </r>
  <r>
    <x v="4"/>
    <x v="8"/>
    <x v="2336"/>
  </r>
  <r>
    <x v="1"/>
    <x v="6"/>
    <x v="2337"/>
  </r>
  <r>
    <x v="37"/>
    <x v="6"/>
    <x v="2337"/>
  </r>
  <r>
    <x v="35"/>
    <x v="6"/>
    <x v="2337"/>
  </r>
  <r>
    <x v="0"/>
    <x v="6"/>
    <x v="2337"/>
  </r>
  <r>
    <x v="7"/>
    <x v="5"/>
    <x v="2338"/>
  </r>
  <r>
    <x v="7"/>
    <x v="10"/>
    <x v="2338"/>
  </r>
  <r>
    <x v="38"/>
    <x v="5"/>
    <x v="2339"/>
  </r>
  <r>
    <x v="38"/>
    <x v="5"/>
    <x v="2340"/>
  </r>
  <r>
    <x v="38"/>
    <x v="5"/>
    <x v="2341"/>
  </r>
  <r>
    <x v="35"/>
    <x v="10"/>
    <x v="2342"/>
  </r>
  <r>
    <x v="2"/>
    <x v="10"/>
    <x v="2342"/>
  </r>
  <r>
    <x v="0"/>
    <x v="10"/>
    <x v="2342"/>
  </r>
  <r>
    <x v="2"/>
    <x v="5"/>
    <x v="2343"/>
  </r>
  <r>
    <x v="8"/>
    <x v="5"/>
    <x v="2344"/>
  </r>
  <r>
    <x v="36"/>
    <x v="5"/>
    <x v="2344"/>
  </r>
  <r>
    <x v="38"/>
    <x v="5"/>
    <x v="2345"/>
  </r>
  <r>
    <x v="6"/>
    <x v="5"/>
    <x v="2346"/>
  </r>
  <r>
    <x v="2"/>
    <x v="5"/>
    <x v="2346"/>
  </r>
  <r>
    <x v="7"/>
    <x v="5"/>
    <x v="2347"/>
  </r>
  <r>
    <x v="36"/>
    <x v="5"/>
    <x v="2347"/>
  </r>
  <r>
    <x v="3"/>
    <x v="5"/>
    <x v="2348"/>
  </r>
  <r>
    <x v="3"/>
    <x v="10"/>
    <x v="2348"/>
  </r>
  <r>
    <x v="3"/>
    <x v="1"/>
    <x v="2349"/>
  </r>
  <r>
    <x v="33"/>
    <x v="5"/>
    <x v="2350"/>
  </r>
  <r>
    <x v="6"/>
    <x v="5"/>
    <x v="2350"/>
  </r>
  <r>
    <x v="7"/>
    <x v="5"/>
    <x v="2350"/>
  </r>
  <r>
    <x v="3"/>
    <x v="5"/>
    <x v="2351"/>
  </r>
  <r>
    <x v="3"/>
    <x v="10"/>
    <x v="2351"/>
  </r>
  <r>
    <x v="3"/>
    <x v="5"/>
    <x v="2352"/>
  </r>
  <r>
    <x v="3"/>
    <x v="3"/>
    <x v="2353"/>
  </r>
  <r>
    <x v="4"/>
    <x v="3"/>
    <x v="2353"/>
  </r>
  <r>
    <x v="5"/>
    <x v="3"/>
    <x v="2353"/>
  </r>
  <r>
    <x v="3"/>
    <x v="3"/>
    <x v="2354"/>
  </r>
  <r>
    <x v="4"/>
    <x v="3"/>
    <x v="2354"/>
  </r>
  <r>
    <x v="5"/>
    <x v="3"/>
    <x v="2354"/>
  </r>
  <r>
    <x v="3"/>
    <x v="1"/>
    <x v="2355"/>
  </r>
  <r>
    <x v="8"/>
    <x v="5"/>
    <x v="2356"/>
  </r>
  <r>
    <x v="36"/>
    <x v="5"/>
    <x v="2356"/>
  </r>
  <r>
    <x v="3"/>
    <x v="3"/>
    <x v="2357"/>
  </r>
  <r>
    <x v="3"/>
    <x v="0"/>
    <x v="2357"/>
  </r>
  <r>
    <x v="4"/>
    <x v="3"/>
    <x v="2357"/>
  </r>
  <r>
    <x v="4"/>
    <x v="0"/>
    <x v="2357"/>
  </r>
  <r>
    <x v="5"/>
    <x v="3"/>
    <x v="2357"/>
  </r>
  <r>
    <x v="5"/>
    <x v="0"/>
    <x v="2357"/>
  </r>
  <r>
    <x v="3"/>
    <x v="3"/>
    <x v="2358"/>
  </r>
  <r>
    <x v="5"/>
    <x v="3"/>
    <x v="2358"/>
  </r>
  <r>
    <x v="4"/>
    <x v="3"/>
    <x v="2359"/>
  </r>
  <r>
    <x v="5"/>
    <x v="3"/>
    <x v="2359"/>
  </r>
  <r>
    <x v="1"/>
    <x v="0"/>
    <x v="2360"/>
  </r>
  <r>
    <x v="3"/>
    <x v="0"/>
    <x v="2360"/>
  </r>
  <r>
    <x v="4"/>
    <x v="0"/>
    <x v="2360"/>
  </r>
  <r>
    <x v="5"/>
    <x v="0"/>
    <x v="2360"/>
  </r>
  <r>
    <x v="3"/>
    <x v="0"/>
    <x v="2361"/>
  </r>
  <r>
    <x v="0"/>
    <x v="3"/>
    <x v="2362"/>
  </r>
  <r>
    <x v="0"/>
    <x v="0"/>
    <x v="2362"/>
  </r>
  <r>
    <x v="1"/>
    <x v="4"/>
    <x v="2363"/>
  </r>
  <r>
    <x v="6"/>
    <x v="5"/>
    <x v="2364"/>
  </r>
  <r>
    <x v="3"/>
    <x v="0"/>
    <x v="2365"/>
  </r>
  <r>
    <x v="3"/>
    <x v="4"/>
    <x v="2366"/>
  </r>
  <r>
    <x v="3"/>
    <x v="3"/>
    <x v="2366"/>
  </r>
  <r>
    <x v="36"/>
    <x v="4"/>
    <x v="2367"/>
  </r>
  <r>
    <x v="8"/>
    <x v="4"/>
    <x v="2368"/>
  </r>
  <r>
    <x v="4"/>
    <x v="3"/>
    <x v="2369"/>
  </r>
  <r>
    <x v="5"/>
    <x v="3"/>
    <x v="2369"/>
  </r>
  <r>
    <x v="3"/>
    <x v="0"/>
    <x v="2370"/>
  </r>
  <r>
    <x v="3"/>
    <x v="5"/>
    <x v="2371"/>
  </r>
  <r>
    <x v="8"/>
    <x v="4"/>
    <x v="2372"/>
  </r>
  <r>
    <x v="8"/>
    <x v="3"/>
    <x v="2372"/>
  </r>
  <r>
    <x v="36"/>
    <x v="4"/>
    <x v="2372"/>
  </r>
  <r>
    <x v="36"/>
    <x v="3"/>
    <x v="2372"/>
  </r>
  <r>
    <x v="6"/>
    <x v="1"/>
    <x v="2373"/>
  </r>
  <r>
    <x v="7"/>
    <x v="1"/>
    <x v="2373"/>
  </r>
  <r>
    <x v="0"/>
    <x v="1"/>
    <x v="2373"/>
  </r>
  <r>
    <x v="33"/>
    <x v="3"/>
    <x v="2374"/>
  </r>
  <r>
    <x v="7"/>
    <x v="3"/>
    <x v="2374"/>
  </r>
  <r>
    <x v="0"/>
    <x v="5"/>
    <x v="2375"/>
  </r>
  <r>
    <x v="3"/>
    <x v="9"/>
    <x v="2376"/>
  </r>
  <r>
    <x v="3"/>
    <x v="3"/>
    <x v="2377"/>
  </r>
  <r>
    <x v="4"/>
    <x v="8"/>
    <x v="2378"/>
  </r>
  <r>
    <x v="0"/>
    <x v="1"/>
    <x v="2379"/>
  </r>
  <r>
    <x v="3"/>
    <x v="9"/>
    <x v="2380"/>
  </r>
  <r>
    <x v="3"/>
    <x v="1"/>
    <x v="2381"/>
  </r>
  <r>
    <x v="3"/>
    <x v="1"/>
    <x v="2382"/>
  </r>
  <r>
    <x v="30"/>
    <x v="4"/>
    <x v="2383"/>
  </r>
  <r>
    <x v="30"/>
    <x v="3"/>
    <x v="2383"/>
  </r>
  <r>
    <x v="3"/>
    <x v="4"/>
    <x v="2384"/>
  </r>
  <r>
    <x v="3"/>
    <x v="3"/>
    <x v="2384"/>
  </r>
  <r>
    <x v="3"/>
    <x v="3"/>
    <x v="2385"/>
  </r>
  <r>
    <x v="3"/>
    <x v="4"/>
    <x v="2386"/>
  </r>
  <r>
    <x v="3"/>
    <x v="3"/>
    <x v="2386"/>
  </r>
  <r>
    <x v="3"/>
    <x v="0"/>
    <x v="2386"/>
  </r>
  <r>
    <x v="3"/>
    <x v="9"/>
    <x v="2387"/>
  </r>
  <r>
    <x v="3"/>
    <x v="5"/>
    <x v="2388"/>
  </r>
  <r>
    <x v="1"/>
    <x v="3"/>
    <x v="2389"/>
  </r>
  <r>
    <x v="1"/>
    <x v="2"/>
    <x v="2389"/>
  </r>
  <r>
    <x v="35"/>
    <x v="5"/>
    <x v="2390"/>
  </r>
  <r>
    <x v="6"/>
    <x v="5"/>
    <x v="2390"/>
  </r>
  <r>
    <x v="1"/>
    <x v="5"/>
    <x v="2391"/>
  </r>
  <r>
    <x v="3"/>
    <x v="3"/>
    <x v="2392"/>
  </r>
  <r>
    <x v="3"/>
    <x v="1"/>
    <x v="2393"/>
  </r>
  <r>
    <x v="40"/>
    <x v="4"/>
    <x v="2394"/>
  </r>
  <r>
    <x v="3"/>
    <x v="1"/>
    <x v="2395"/>
  </r>
  <r>
    <x v="3"/>
    <x v="5"/>
    <x v="2396"/>
  </r>
  <r>
    <x v="3"/>
    <x v="10"/>
    <x v="2397"/>
  </r>
  <r>
    <x v="3"/>
    <x v="5"/>
    <x v="2398"/>
  </r>
  <r>
    <x v="3"/>
    <x v="10"/>
    <x v="2398"/>
  </r>
  <r>
    <x v="4"/>
    <x v="5"/>
    <x v="2398"/>
  </r>
  <r>
    <x v="5"/>
    <x v="5"/>
    <x v="2398"/>
  </r>
  <r>
    <x v="3"/>
    <x v="10"/>
    <x v="2399"/>
  </r>
  <r>
    <x v="3"/>
    <x v="10"/>
    <x v="2400"/>
  </r>
  <r>
    <x v="3"/>
    <x v="5"/>
    <x v="2401"/>
  </r>
  <r>
    <x v="38"/>
    <x v="5"/>
    <x v="2402"/>
  </r>
  <r>
    <x v="3"/>
    <x v="4"/>
    <x v="2403"/>
  </r>
  <r>
    <x v="0"/>
    <x v="1"/>
    <x v="2404"/>
  </r>
  <r>
    <x v="3"/>
    <x v="1"/>
    <x v="2405"/>
  </r>
  <r>
    <x v="3"/>
    <x v="1"/>
    <x v="2406"/>
  </r>
  <r>
    <x v="36"/>
    <x v="10"/>
    <x v="2407"/>
  </r>
  <r>
    <x v="7"/>
    <x v="10"/>
    <x v="2408"/>
  </r>
  <r>
    <x v="3"/>
    <x v="0"/>
    <x v="2409"/>
  </r>
  <r>
    <x v="3"/>
    <x v="10"/>
    <x v="2410"/>
  </r>
  <r>
    <x v="38"/>
    <x v="0"/>
    <x v="2411"/>
  </r>
  <r>
    <x v="38"/>
    <x v="2"/>
    <x v="2412"/>
  </r>
  <r>
    <x v="3"/>
    <x v="3"/>
    <x v="2413"/>
  </r>
  <r>
    <x v="3"/>
    <x v="10"/>
    <x v="2414"/>
  </r>
  <r>
    <x v="8"/>
    <x v="1"/>
    <x v="2415"/>
  </r>
  <r>
    <x v="36"/>
    <x v="1"/>
    <x v="2415"/>
  </r>
  <r>
    <x v="3"/>
    <x v="0"/>
    <x v="2416"/>
  </r>
  <r>
    <x v="9"/>
    <x v="7"/>
    <x v="2417"/>
  </r>
  <r>
    <x v="5"/>
    <x v="2"/>
    <x v="2418"/>
  </r>
  <r>
    <x v="33"/>
    <x v="0"/>
    <x v="2419"/>
  </r>
  <r>
    <x v="7"/>
    <x v="0"/>
    <x v="2419"/>
  </r>
  <r>
    <x v="38"/>
    <x v="5"/>
    <x v="2420"/>
  </r>
  <r>
    <x v="3"/>
    <x v="1"/>
    <x v="2421"/>
  </r>
  <r>
    <x v="3"/>
    <x v="3"/>
    <x v="2422"/>
  </r>
  <r>
    <x v="33"/>
    <x v="0"/>
    <x v="2423"/>
  </r>
  <r>
    <x v="33"/>
    <x v="3"/>
    <x v="2423"/>
  </r>
  <r>
    <x v="6"/>
    <x v="0"/>
    <x v="2423"/>
  </r>
  <r>
    <x v="6"/>
    <x v="3"/>
    <x v="2423"/>
  </r>
  <r>
    <x v="7"/>
    <x v="3"/>
    <x v="2423"/>
  </r>
  <r>
    <x v="7"/>
    <x v="0"/>
    <x v="2423"/>
  </r>
  <r>
    <x v="0"/>
    <x v="0"/>
    <x v="2424"/>
  </r>
  <r>
    <x v="3"/>
    <x v="0"/>
    <x v="2425"/>
  </r>
  <r>
    <x v="3"/>
    <x v="0"/>
    <x v="2426"/>
  </r>
  <r>
    <x v="3"/>
    <x v="0"/>
    <x v="2427"/>
  </r>
  <r>
    <x v="3"/>
    <x v="0"/>
    <x v="2428"/>
  </r>
  <r>
    <x v="4"/>
    <x v="0"/>
    <x v="2428"/>
  </r>
  <r>
    <x v="4"/>
    <x v="0"/>
    <x v="2429"/>
  </r>
  <r>
    <x v="3"/>
    <x v="0"/>
    <x v="2430"/>
  </r>
  <r>
    <x v="5"/>
    <x v="0"/>
    <x v="2430"/>
  </r>
  <r>
    <x v="33"/>
    <x v="0"/>
    <x v="2431"/>
  </r>
  <r>
    <x v="1"/>
    <x v="0"/>
    <x v="2431"/>
  </r>
  <r>
    <x v="7"/>
    <x v="0"/>
    <x v="2431"/>
  </r>
  <r>
    <x v="3"/>
    <x v="10"/>
    <x v="2432"/>
  </r>
  <r>
    <x v="8"/>
    <x v="4"/>
    <x v="2433"/>
  </r>
  <r>
    <x v="1"/>
    <x v="2"/>
    <x v="2434"/>
  </r>
  <r>
    <x v="3"/>
    <x v="7"/>
    <x v="2435"/>
  </r>
  <r>
    <x v="1"/>
    <x v="10"/>
    <x v="2436"/>
  </r>
  <r>
    <x v="33"/>
    <x v="10"/>
    <x v="2437"/>
  </r>
  <r>
    <x v="40"/>
    <x v="10"/>
    <x v="2437"/>
  </r>
  <r>
    <x v="35"/>
    <x v="10"/>
    <x v="2437"/>
  </r>
  <r>
    <x v="6"/>
    <x v="10"/>
    <x v="2437"/>
  </r>
  <r>
    <x v="7"/>
    <x v="10"/>
    <x v="2437"/>
  </r>
  <r>
    <x v="3"/>
    <x v="5"/>
    <x v="2438"/>
  </r>
  <r>
    <x v="33"/>
    <x v="6"/>
    <x v="2439"/>
  </r>
  <r>
    <x v="33"/>
    <x v="7"/>
    <x v="2439"/>
  </r>
  <r>
    <x v="3"/>
    <x v="3"/>
    <x v="2440"/>
  </r>
  <r>
    <x v="3"/>
    <x v="3"/>
    <x v="2441"/>
  </r>
  <r>
    <x v="3"/>
    <x v="0"/>
    <x v="2442"/>
  </r>
  <r>
    <x v="3"/>
    <x v="0"/>
    <x v="2443"/>
  </r>
  <r>
    <x v="3"/>
    <x v="3"/>
    <x v="2444"/>
  </r>
  <r>
    <x v="33"/>
    <x v="3"/>
    <x v="2445"/>
  </r>
  <r>
    <x v="7"/>
    <x v="3"/>
    <x v="2445"/>
  </r>
  <r>
    <x v="3"/>
    <x v="3"/>
    <x v="2446"/>
  </r>
  <r>
    <x v="8"/>
    <x v="7"/>
    <x v="2447"/>
  </r>
  <r>
    <x v="36"/>
    <x v="7"/>
    <x v="2447"/>
  </r>
  <r>
    <x v="3"/>
    <x v="0"/>
    <x v="2448"/>
  </r>
  <r>
    <x v="4"/>
    <x v="0"/>
    <x v="2448"/>
  </r>
  <r>
    <x v="5"/>
    <x v="0"/>
    <x v="2448"/>
  </r>
  <r>
    <x v="3"/>
    <x v="0"/>
    <x v="2449"/>
  </r>
  <r>
    <x v="3"/>
    <x v="5"/>
    <x v="2450"/>
  </r>
  <r>
    <x v="3"/>
    <x v="0"/>
    <x v="2450"/>
  </r>
  <r>
    <x v="33"/>
    <x v="0"/>
    <x v="2451"/>
  </r>
  <r>
    <x v="7"/>
    <x v="0"/>
    <x v="2451"/>
  </r>
  <r>
    <x v="3"/>
    <x v="9"/>
    <x v="2452"/>
  </r>
  <r>
    <x v="4"/>
    <x v="9"/>
    <x v="2452"/>
  </r>
  <r>
    <x v="5"/>
    <x v="9"/>
    <x v="2452"/>
  </r>
  <r>
    <x v="11"/>
    <x v="0"/>
    <x v="2453"/>
  </r>
  <r>
    <x v="12"/>
    <x v="0"/>
    <x v="2453"/>
  </r>
  <r>
    <x v="20"/>
    <x v="0"/>
    <x v="2453"/>
  </r>
  <r>
    <x v="33"/>
    <x v="0"/>
    <x v="2454"/>
  </r>
  <r>
    <x v="1"/>
    <x v="5"/>
    <x v="2455"/>
  </r>
  <r>
    <x v="4"/>
    <x v="5"/>
    <x v="2455"/>
  </r>
  <r>
    <x v="5"/>
    <x v="5"/>
    <x v="2455"/>
  </r>
  <r>
    <x v="0"/>
    <x v="5"/>
    <x v="2455"/>
  </r>
  <r>
    <x v="2"/>
    <x v="4"/>
    <x v="2456"/>
  </r>
  <r>
    <x v="2"/>
    <x v="3"/>
    <x v="2456"/>
  </r>
  <r>
    <x v="3"/>
    <x v="3"/>
    <x v="2457"/>
  </r>
  <r>
    <x v="4"/>
    <x v="3"/>
    <x v="2457"/>
  </r>
  <r>
    <x v="5"/>
    <x v="3"/>
    <x v="2457"/>
  </r>
  <r>
    <x v="40"/>
    <x v="1"/>
    <x v="2458"/>
  </r>
  <r>
    <x v="6"/>
    <x v="10"/>
    <x v="2459"/>
  </r>
  <r>
    <x v="7"/>
    <x v="10"/>
    <x v="2459"/>
  </r>
  <r>
    <x v="37"/>
    <x v="4"/>
    <x v="2460"/>
  </r>
  <r>
    <x v="37"/>
    <x v="3"/>
    <x v="2460"/>
  </r>
  <r>
    <x v="37"/>
    <x v="1"/>
    <x v="2460"/>
  </r>
  <r>
    <x v="38"/>
    <x v="3"/>
    <x v="2460"/>
  </r>
  <r>
    <x v="38"/>
    <x v="1"/>
    <x v="2460"/>
  </r>
  <r>
    <x v="8"/>
    <x v="8"/>
    <x v="2461"/>
  </r>
  <r>
    <x v="36"/>
    <x v="8"/>
    <x v="2461"/>
  </r>
  <r>
    <x v="8"/>
    <x v="4"/>
    <x v="2462"/>
  </r>
  <r>
    <x v="36"/>
    <x v="4"/>
    <x v="2462"/>
  </r>
  <r>
    <x v="3"/>
    <x v="0"/>
    <x v="2463"/>
  </r>
  <r>
    <x v="6"/>
    <x v="5"/>
    <x v="2464"/>
  </r>
  <r>
    <x v="2"/>
    <x v="5"/>
    <x v="2464"/>
  </r>
  <r>
    <x v="7"/>
    <x v="5"/>
    <x v="2464"/>
  </r>
  <r>
    <x v="4"/>
    <x v="0"/>
    <x v="2465"/>
  </r>
  <r>
    <x v="5"/>
    <x v="0"/>
    <x v="2465"/>
  </r>
  <r>
    <x v="3"/>
    <x v="5"/>
    <x v="2466"/>
  </r>
  <r>
    <x v="3"/>
    <x v="0"/>
    <x v="2467"/>
  </r>
  <r>
    <x v="1"/>
    <x v="3"/>
    <x v="2468"/>
  </r>
  <r>
    <x v="3"/>
    <x v="5"/>
    <x v="2469"/>
  </r>
  <r>
    <x v="3"/>
    <x v="10"/>
    <x v="2469"/>
  </r>
  <r>
    <x v="5"/>
    <x v="5"/>
    <x v="2469"/>
  </r>
  <r>
    <x v="5"/>
    <x v="10"/>
    <x v="2469"/>
  </r>
  <r>
    <x v="38"/>
    <x v="3"/>
    <x v="2470"/>
  </r>
  <r>
    <x v="3"/>
    <x v="3"/>
    <x v="2471"/>
  </r>
  <r>
    <x v="1"/>
    <x v="3"/>
    <x v="2472"/>
  </r>
  <r>
    <x v="3"/>
    <x v="4"/>
    <x v="2473"/>
  </r>
  <r>
    <x v="3"/>
    <x v="4"/>
    <x v="2474"/>
  </r>
  <r>
    <x v="1"/>
    <x v="4"/>
    <x v="2475"/>
  </r>
  <r>
    <x v="1"/>
    <x v="3"/>
    <x v="2475"/>
  </r>
  <r>
    <x v="3"/>
    <x v="4"/>
    <x v="2476"/>
  </r>
  <r>
    <x v="3"/>
    <x v="3"/>
    <x v="2476"/>
  </r>
  <r>
    <x v="3"/>
    <x v="0"/>
    <x v="2477"/>
  </r>
  <r>
    <x v="0"/>
    <x v="6"/>
    <x v="2478"/>
  </r>
  <r>
    <x v="0"/>
    <x v="3"/>
    <x v="2478"/>
  </r>
  <r>
    <x v="36"/>
    <x v="6"/>
    <x v="2478"/>
  </r>
  <r>
    <x v="36"/>
    <x v="9"/>
    <x v="2479"/>
  </r>
  <r>
    <x v="4"/>
    <x v="3"/>
    <x v="2480"/>
  </r>
  <r>
    <x v="3"/>
    <x v="9"/>
    <x v="2481"/>
  </r>
  <r>
    <x v="36"/>
    <x v="0"/>
    <x v="2482"/>
  </r>
  <r>
    <x v="3"/>
    <x v="0"/>
    <x v="2483"/>
  </r>
  <r>
    <x v="4"/>
    <x v="0"/>
    <x v="2483"/>
  </r>
  <r>
    <x v="5"/>
    <x v="0"/>
    <x v="2483"/>
  </r>
  <r>
    <x v="1"/>
    <x v="1"/>
    <x v="2484"/>
  </r>
  <r>
    <x v="3"/>
    <x v="1"/>
    <x v="2484"/>
  </r>
  <r>
    <x v="3"/>
    <x v="1"/>
    <x v="2485"/>
  </r>
  <r>
    <x v="3"/>
    <x v="1"/>
    <x v="2486"/>
  </r>
  <r>
    <x v="4"/>
    <x v="1"/>
    <x v="2486"/>
  </r>
  <r>
    <x v="5"/>
    <x v="1"/>
    <x v="2486"/>
  </r>
  <r>
    <x v="33"/>
    <x v="3"/>
    <x v="2487"/>
  </r>
  <r>
    <x v="33"/>
    <x v="0"/>
    <x v="2487"/>
  </r>
  <r>
    <x v="40"/>
    <x v="3"/>
    <x v="2487"/>
  </r>
  <r>
    <x v="40"/>
    <x v="0"/>
    <x v="2487"/>
  </r>
  <r>
    <x v="1"/>
    <x v="3"/>
    <x v="2487"/>
  </r>
  <r>
    <x v="1"/>
    <x v="0"/>
    <x v="2487"/>
  </r>
  <r>
    <x v="3"/>
    <x v="7"/>
    <x v="2488"/>
  </r>
  <r>
    <x v="5"/>
    <x v="7"/>
    <x v="2488"/>
  </r>
  <r>
    <x v="3"/>
    <x v="9"/>
    <x v="2489"/>
  </r>
  <r>
    <x v="7"/>
    <x v="9"/>
    <x v="2490"/>
  </r>
  <r>
    <x v="3"/>
    <x v="9"/>
    <x v="2491"/>
  </r>
  <r>
    <x v="6"/>
    <x v="9"/>
    <x v="2492"/>
  </r>
  <r>
    <x v="7"/>
    <x v="9"/>
    <x v="2493"/>
  </r>
  <r>
    <x v="1"/>
    <x v="3"/>
    <x v="2494"/>
  </r>
  <r>
    <x v="3"/>
    <x v="3"/>
    <x v="2494"/>
  </r>
  <r>
    <x v="4"/>
    <x v="3"/>
    <x v="2494"/>
  </r>
  <r>
    <x v="5"/>
    <x v="3"/>
    <x v="2494"/>
  </r>
  <r>
    <x v="3"/>
    <x v="3"/>
    <x v="2495"/>
  </r>
  <r>
    <x v="3"/>
    <x v="3"/>
    <x v="2496"/>
  </r>
  <r>
    <x v="1"/>
    <x v="3"/>
    <x v="2497"/>
  </r>
  <r>
    <x v="0"/>
    <x v="3"/>
    <x v="2497"/>
  </r>
  <r>
    <x v="33"/>
    <x v="9"/>
    <x v="2498"/>
  </r>
  <r>
    <x v="38"/>
    <x v="3"/>
    <x v="2499"/>
  </r>
  <r>
    <x v="3"/>
    <x v="0"/>
    <x v="2500"/>
  </r>
  <r>
    <x v="4"/>
    <x v="3"/>
    <x v="2501"/>
  </r>
  <r>
    <x v="8"/>
    <x v="3"/>
    <x v="2502"/>
  </r>
  <r>
    <x v="3"/>
    <x v="5"/>
    <x v="2503"/>
  </r>
  <r>
    <x v="3"/>
    <x v="5"/>
    <x v="2504"/>
  </r>
  <r>
    <x v="3"/>
    <x v="10"/>
    <x v="2504"/>
  </r>
  <r>
    <x v="1"/>
    <x v="0"/>
    <x v="2505"/>
  </r>
  <r>
    <x v="1"/>
    <x v="5"/>
    <x v="2506"/>
  </r>
  <r>
    <x v="1"/>
    <x v="10"/>
    <x v="2506"/>
  </r>
  <r>
    <x v="3"/>
    <x v="5"/>
    <x v="2506"/>
  </r>
  <r>
    <x v="3"/>
    <x v="10"/>
    <x v="2506"/>
  </r>
  <r>
    <x v="4"/>
    <x v="5"/>
    <x v="2506"/>
  </r>
  <r>
    <x v="4"/>
    <x v="10"/>
    <x v="2506"/>
  </r>
  <r>
    <x v="5"/>
    <x v="5"/>
    <x v="2506"/>
  </r>
  <r>
    <x v="5"/>
    <x v="10"/>
    <x v="2506"/>
  </r>
  <r>
    <x v="8"/>
    <x v="5"/>
    <x v="2506"/>
  </r>
  <r>
    <x v="8"/>
    <x v="10"/>
    <x v="2506"/>
  </r>
  <r>
    <x v="36"/>
    <x v="5"/>
    <x v="2506"/>
  </r>
  <r>
    <x v="36"/>
    <x v="10"/>
    <x v="2506"/>
  </r>
  <r>
    <x v="37"/>
    <x v="3"/>
    <x v="2507"/>
  </r>
  <r>
    <x v="3"/>
    <x v="1"/>
    <x v="2508"/>
  </r>
  <r>
    <x v="0"/>
    <x v="1"/>
    <x v="2509"/>
  </r>
  <r>
    <x v="0"/>
    <x v="4"/>
    <x v="2510"/>
  </r>
  <r>
    <x v="36"/>
    <x v="4"/>
    <x v="2510"/>
  </r>
  <r>
    <x v="36"/>
    <x v="6"/>
    <x v="2510"/>
  </r>
  <r>
    <x v="3"/>
    <x v="0"/>
    <x v="2511"/>
  </r>
  <r>
    <x v="3"/>
    <x v="5"/>
    <x v="2512"/>
  </r>
  <r>
    <x v="3"/>
    <x v="3"/>
    <x v="2513"/>
  </r>
  <r>
    <x v="3"/>
    <x v="3"/>
    <x v="2514"/>
  </r>
  <r>
    <x v="4"/>
    <x v="0"/>
    <x v="2515"/>
  </r>
  <r>
    <x v="40"/>
    <x v="5"/>
    <x v="2516"/>
  </r>
  <r>
    <x v="1"/>
    <x v="5"/>
    <x v="2516"/>
  </r>
  <r>
    <x v="6"/>
    <x v="5"/>
    <x v="2517"/>
  </r>
  <r>
    <x v="7"/>
    <x v="5"/>
    <x v="2517"/>
  </r>
  <r>
    <x v="0"/>
    <x v="5"/>
    <x v="2517"/>
  </r>
  <r>
    <x v="3"/>
    <x v="0"/>
    <x v="2518"/>
  </r>
  <r>
    <x v="4"/>
    <x v="0"/>
    <x v="2518"/>
  </r>
  <r>
    <x v="5"/>
    <x v="0"/>
    <x v="2518"/>
  </r>
  <r>
    <x v="12"/>
    <x v="10"/>
    <x v="2519"/>
  </r>
  <r>
    <x v="25"/>
    <x v="10"/>
    <x v="2519"/>
  </r>
  <r>
    <x v="33"/>
    <x v="5"/>
    <x v="2519"/>
  </r>
  <r>
    <x v="1"/>
    <x v="5"/>
    <x v="2519"/>
  </r>
  <r>
    <x v="3"/>
    <x v="5"/>
    <x v="2519"/>
  </r>
  <r>
    <x v="6"/>
    <x v="5"/>
    <x v="2519"/>
  </r>
  <r>
    <x v="7"/>
    <x v="5"/>
    <x v="2519"/>
  </r>
  <r>
    <x v="1"/>
    <x v="5"/>
    <x v="2520"/>
  </r>
  <r>
    <x v="7"/>
    <x v="9"/>
    <x v="2521"/>
  </r>
  <r>
    <x v="1"/>
    <x v="6"/>
    <x v="2522"/>
  </r>
  <r>
    <x v="1"/>
    <x v="2"/>
    <x v="2522"/>
  </r>
  <r>
    <x v="1"/>
    <x v="2"/>
    <x v="2523"/>
  </r>
  <r>
    <x v="3"/>
    <x v="2"/>
    <x v="2523"/>
  </r>
  <r>
    <x v="8"/>
    <x v="2"/>
    <x v="2523"/>
  </r>
  <r>
    <x v="36"/>
    <x v="2"/>
    <x v="2523"/>
  </r>
  <r>
    <x v="0"/>
    <x v="2"/>
    <x v="2524"/>
  </r>
  <r>
    <x v="35"/>
    <x v="3"/>
    <x v="2525"/>
  </r>
  <r>
    <x v="35"/>
    <x v="2"/>
    <x v="2525"/>
  </r>
  <r>
    <x v="8"/>
    <x v="3"/>
    <x v="2525"/>
  </r>
  <r>
    <x v="8"/>
    <x v="2"/>
    <x v="2525"/>
  </r>
  <r>
    <x v="0"/>
    <x v="3"/>
    <x v="2525"/>
  </r>
  <r>
    <x v="0"/>
    <x v="2"/>
    <x v="2525"/>
  </r>
  <r>
    <x v="36"/>
    <x v="3"/>
    <x v="2525"/>
  </r>
  <r>
    <x v="36"/>
    <x v="2"/>
    <x v="2525"/>
  </r>
  <r>
    <x v="3"/>
    <x v="5"/>
    <x v="2526"/>
  </r>
  <r>
    <x v="36"/>
    <x v="2"/>
    <x v="2527"/>
  </r>
  <r>
    <x v="3"/>
    <x v="0"/>
    <x v="2528"/>
  </r>
  <r>
    <x v="3"/>
    <x v="5"/>
    <x v="2529"/>
  </r>
  <r>
    <x v="33"/>
    <x v="10"/>
    <x v="2530"/>
  </r>
  <r>
    <x v="38"/>
    <x v="5"/>
    <x v="2531"/>
  </r>
  <r>
    <x v="38"/>
    <x v="10"/>
    <x v="2531"/>
  </r>
  <r>
    <x v="35"/>
    <x v="5"/>
    <x v="2531"/>
  </r>
  <r>
    <x v="35"/>
    <x v="10"/>
    <x v="2531"/>
  </r>
  <r>
    <x v="6"/>
    <x v="5"/>
    <x v="2532"/>
  </r>
  <r>
    <x v="6"/>
    <x v="10"/>
    <x v="2532"/>
  </r>
  <r>
    <x v="2"/>
    <x v="5"/>
    <x v="2532"/>
  </r>
  <r>
    <x v="2"/>
    <x v="10"/>
    <x v="2532"/>
  </r>
  <r>
    <x v="7"/>
    <x v="5"/>
    <x v="2532"/>
  </r>
  <r>
    <x v="7"/>
    <x v="10"/>
    <x v="2532"/>
  </r>
  <r>
    <x v="0"/>
    <x v="5"/>
    <x v="2532"/>
  </r>
  <r>
    <x v="0"/>
    <x v="10"/>
    <x v="2532"/>
  </r>
  <r>
    <x v="3"/>
    <x v="5"/>
    <x v="2533"/>
  </r>
  <r>
    <x v="33"/>
    <x v="5"/>
    <x v="2534"/>
  </r>
  <r>
    <x v="33"/>
    <x v="10"/>
    <x v="2534"/>
  </r>
  <r>
    <x v="40"/>
    <x v="5"/>
    <x v="2534"/>
  </r>
  <r>
    <x v="40"/>
    <x v="10"/>
    <x v="2534"/>
  </r>
  <r>
    <x v="38"/>
    <x v="5"/>
    <x v="2534"/>
  </r>
  <r>
    <x v="38"/>
    <x v="10"/>
    <x v="2534"/>
  </r>
  <r>
    <x v="3"/>
    <x v="5"/>
    <x v="2535"/>
  </r>
  <r>
    <x v="4"/>
    <x v="5"/>
    <x v="2536"/>
  </r>
  <r>
    <x v="3"/>
    <x v="10"/>
    <x v="2537"/>
  </r>
  <r>
    <x v="40"/>
    <x v="5"/>
    <x v="2538"/>
  </r>
  <r>
    <x v="0"/>
    <x v="5"/>
    <x v="2538"/>
  </r>
  <r>
    <x v="6"/>
    <x v="5"/>
    <x v="2539"/>
  </r>
  <r>
    <x v="2"/>
    <x v="5"/>
    <x v="2539"/>
  </r>
  <r>
    <x v="7"/>
    <x v="5"/>
    <x v="2539"/>
  </r>
  <r>
    <x v="2"/>
    <x v="3"/>
    <x v="2540"/>
  </r>
  <r>
    <x v="7"/>
    <x v="1"/>
    <x v="2541"/>
  </r>
  <r>
    <x v="9"/>
    <x v="4"/>
    <x v="2542"/>
  </r>
  <r>
    <x v="9"/>
    <x v="3"/>
    <x v="2542"/>
  </r>
  <r>
    <x v="10"/>
    <x v="4"/>
    <x v="2542"/>
  </r>
  <r>
    <x v="10"/>
    <x v="3"/>
    <x v="2542"/>
  </r>
  <r>
    <x v="11"/>
    <x v="4"/>
    <x v="2542"/>
  </r>
  <r>
    <x v="11"/>
    <x v="3"/>
    <x v="2542"/>
  </r>
  <r>
    <x v="12"/>
    <x v="4"/>
    <x v="2542"/>
  </r>
  <r>
    <x v="12"/>
    <x v="3"/>
    <x v="2542"/>
  </r>
  <r>
    <x v="13"/>
    <x v="4"/>
    <x v="2542"/>
  </r>
  <r>
    <x v="13"/>
    <x v="3"/>
    <x v="2542"/>
  </r>
  <r>
    <x v="14"/>
    <x v="4"/>
    <x v="2542"/>
  </r>
  <r>
    <x v="14"/>
    <x v="3"/>
    <x v="2542"/>
  </r>
  <r>
    <x v="15"/>
    <x v="4"/>
    <x v="2542"/>
  </r>
  <r>
    <x v="15"/>
    <x v="3"/>
    <x v="2542"/>
  </r>
  <r>
    <x v="16"/>
    <x v="4"/>
    <x v="2542"/>
  </r>
  <r>
    <x v="16"/>
    <x v="3"/>
    <x v="2542"/>
  </r>
  <r>
    <x v="17"/>
    <x v="4"/>
    <x v="2542"/>
  </r>
  <r>
    <x v="17"/>
    <x v="3"/>
    <x v="2542"/>
  </r>
  <r>
    <x v="18"/>
    <x v="4"/>
    <x v="2542"/>
  </r>
  <r>
    <x v="18"/>
    <x v="3"/>
    <x v="2542"/>
  </r>
  <r>
    <x v="19"/>
    <x v="4"/>
    <x v="2542"/>
  </r>
  <r>
    <x v="19"/>
    <x v="3"/>
    <x v="2542"/>
  </r>
  <r>
    <x v="20"/>
    <x v="4"/>
    <x v="2542"/>
  </r>
  <r>
    <x v="20"/>
    <x v="3"/>
    <x v="2542"/>
  </r>
  <r>
    <x v="21"/>
    <x v="4"/>
    <x v="2542"/>
  </r>
  <r>
    <x v="21"/>
    <x v="3"/>
    <x v="2542"/>
  </r>
  <r>
    <x v="22"/>
    <x v="4"/>
    <x v="2542"/>
  </r>
  <r>
    <x v="22"/>
    <x v="3"/>
    <x v="2542"/>
  </r>
  <r>
    <x v="23"/>
    <x v="4"/>
    <x v="2542"/>
  </r>
  <r>
    <x v="23"/>
    <x v="3"/>
    <x v="2542"/>
  </r>
  <r>
    <x v="24"/>
    <x v="4"/>
    <x v="2542"/>
  </r>
  <r>
    <x v="24"/>
    <x v="3"/>
    <x v="2542"/>
  </r>
  <r>
    <x v="25"/>
    <x v="4"/>
    <x v="2542"/>
  </r>
  <r>
    <x v="25"/>
    <x v="3"/>
    <x v="2542"/>
  </r>
  <r>
    <x v="26"/>
    <x v="4"/>
    <x v="2542"/>
  </r>
  <r>
    <x v="26"/>
    <x v="3"/>
    <x v="2542"/>
  </r>
  <r>
    <x v="27"/>
    <x v="4"/>
    <x v="2542"/>
  </r>
  <r>
    <x v="27"/>
    <x v="3"/>
    <x v="2542"/>
  </r>
  <r>
    <x v="28"/>
    <x v="4"/>
    <x v="2542"/>
  </r>
  <r>
    <x v="28"/>
    <x v="3"/>
    <x v="2542"/>
  </r>
  <r>
    <x v="29"/>
    <x v="4"/>
    <x v="2542"/>
  </r>
  <r>
    <x v="29"/>
    <x v="3"/>
    <x v="2542"/>
  </r>
  <r>
    <x v="30"/>
    <x v="4"/>
    <x v="2542"/>
  </r>
  <r>
    <x v="30"/>
    <x v="3"/>
    <x v="2542"/>
  </r>
  <r>
    <x v="31"/>
    <x v="4"/>
    <x v="2542"/>
  </r>
  <r>
    <x v="31"/>
    <x v="3"/>
    <x v="2542"/>
  </r>
  <r>
    <x v="32"/>
    <x v="4"/>
    <x v="2542"/>
  </r>
  <r>
    <x v="32"/>
    <x v="3"/>
    <x v="2542"/>
  </r>
  <r>
    <x v="34"/>
    <x v="4"/>
    <x v="2542"/>
  </r>
  <r>
    <x v="34"/>
    <x v="3"/>
    <x v="2542"/>
  </r>
  <r>
    <x v="36"/>
    <x v="4"/>
    <x v="2542"/>
  </r>
  <r>
    <x v="36"/>
    <x v="3"/>
    <x v="2542"/>
  </r>
  <r>
    <x v="3"/>
    <x v="3"/>
    <x v="2543"/>
  </r>
  <r>
    <x v="4"/>
    <x v="3"/>
    <x v="2543"/>
  </r>
  <r>
    <x v="5"/>
    <x v="3"/>
    <x v="2543"/>
  </r>
  <r>
    <x v="33"/>
    <x v="2"/>
    <x v="2544"/>
  </r>
  <r>
    <x v="8"/>
    <x v="10"/>
    <x v="2545"/>
  </r>
  <r>
    <x v="36"/>
    <x v="10"/>
    <x v="2545"/>
  </r>
  <r>
    <x v="8"/>
    <x v="10"/>
    <x v="2546"/>
  </r>
  <r>
    <x v="36"/>
    <x v="10"/>
    <x v="2546"/>
  </r>
  <r>
    <x v="6"/>
    <x v="4"/>
    <x v="2547"/>
  </r>
  <r>
    <x v="3"/>
    <x v="0"/>
    <x v="2548"/>
  </r>
  <r>
    <x v="8"/>
    <x v="0"/>
    <x v="2549"/>
  </r>
  <r>
    <x v="0"/>
    <x v="0"/>
    <x v="2549"/>
  </r>
  <r>
    <x v="36"/>
    <x v="0"/>
    <x v="2549"/>
  </r>
  <r>
    <x v="33"/>
    <x v="5"/>
    <x v="2550"/>
  </r>
  <r>
    <x v="3"/>
    <x v="0"/>
    <x v="2551"/>
  </r>
  <r>
    <x v="8"/>
    <x v="3"/>
    <x v="2552"/>
  </r>
  <r>
    <x v="40"/>
    <x v="10"/>
    <x v="2553"/>
  </r>
  <r>
    <x v="3"/>
    <x v="9"/>
    <x v="2554"/>
  </r>
  <r>
    <x v="1"/>
    <x v="1"/>
    <x v="2555"/>
  </r>
  <r>
    <x v="3"/>
    <x v="0"/>
    <x v="2556"/>
  </r>
  <r>
    <x v="7"/>
    <x v="0"/>
    <x v="2557"/>
  </r>
  <r>
    <x v="7"/>
    <x v="1"/>
    <x v="2558"/>
  </r>
  <r>
    <x v="3"/>
    <x v="4"/>
    <x v="2559"/>
  </r>
  <r>
    <x v="3"/>
    <x v="4"/>
    <x v="2560"/>
  </r>
  <r>
    <x v="3"/>
    <x v="3"/>
    <x v="2560"/>
  </r>
  <r>
    <x v="33"/>
    <x v="2"/>
    <x v="2561"/>
  </r>
  <r>
    <x v="3"/>
    <x v="2"/>
    <x v="2561"/>
  </r>
  <r>
    <x v="33"/>
    <x v="5"/>
    <x v="2562"/>
  </r>
  <r>
    <x v="7"/>
    <x v="5"/>
    <x v="2562"/>
  </r>
  <r>
    <x v="0"/>
    <x v="5"/>
    <x v="2562"/>
  </r>
  <r>
    <x v="1"/>
    <x v="5"/>
    <x v="2563"/>
  </r>
  <r>
    <x v="33"/>
    <x v="5"/>
    <x v="2564"/>
  </r>
  <r>
    <x v="8"/>
    <x v="5"/>
    <x v="2565"/>
  </r>
  <r>
    <x v="36"/>
    <x v="5"/>
    <x v="2565"/>
  </r>
  <r>
    <x v="3"/>
    <x v="5"/>
    <x v="2566"/>
  </r>
  <r>
    <x v="3"/>
    <x v="5"/>
    <x v="2567"/>
  </r>
  <r>
    <x v="8"/>
    <x v="5"/>
    <x v="2568"/>
  </r>
  <r>
    <x v="36"/>
    <x v="5"/>
    <x v="2568"/>
  </r>
  <r>
    <x v="3"/>
    <x v="0"/>
    <x v="2569"/>
  </r>
  <r>
    <x v="4"/>
    <x v="0"/>
    <x v="2569"/>
  </r>
  <r>
    <x v="5"/>
    <x v="0"/>
    <x v="2569"/>
  </r>
  <r>
    <x v="3"/>
    <x v="0"/>
    <x v="2570"/>
  </r>
  <r>
    <x v="4"/>
    <x v="0"/>
    <x v="2570"/>
  </r>
  <r>
    <x v="5"/>
    <x v="0"/>
    <x v="2570"/>
  </r>
  <r>
    <x v="1"/>
    <x v="0"/>
    <x v="2571"/>
  </r>
  <r>
    <x v="3"/>
    <x v="0"/>
    <x v="2571"/>
  </r>
  <r>
    <x v="33"/>
    <x v="0"/>
    <x v="2572"/>
  </r>
  <r>
    <x v="7"/>
    <x v="0"/>
    <x v="2572"/>
  </r>
  <r>
    <x v="3"/>
    <x v="0"/>
    <x v="2573"/>
  </r>
  <r>
    <x v="5"/>
    <x v="0"/>
    <x v="2573"/>
  </r>
  <r>
    <x v="3"/>
    <x v="0"/>
    <x v="2574"/>
  </r>
  <r>
    <x v="3"/>
    <x v="0"/>
    <x v="2575"/>
  </r>
  <r>
    <x v="6"/>
    <x v="3"/>
    <x v="2576"/>
  </r>
  <r>
    <x v="6"/>
    <x v="0"/>
    <x v="2576"/>
  </r>
  <r>
    <x v="2"/>
    <x v="3"/>
    <x v="2576"/>
  </r>
  <r>
    <x v="2"/>
    <x v="0"/>
    <x v="2576"/>
  </r>
  <r>
    <x v="7"/>
    <x v="3"/>
    <x v="2576"/>
  </r>
  <r>
    <x v="7"/>
    <x v="0"/>
    <x v="2576"/>
  </r>
  <r>
    <x v="0"/>
    <x v="3"/>
    <x v="2576"/>
  </r>
  <r>
    <x v="0"/>
    <x v="0"/>
    <x v="2576"/>
  </r>
  <r>
    <x v="7"/>
    <x v="0"/>
    <x v="2577"/>
  </r>
  <r>
    <x v="0"/>
    <x v="0"/>
    <x v="2578"/>
  </r>
  <r>
    <x v="6"/>
    <x v="3"/>
    <x v="2579"/>
  </r>
  <r>
    <x v="6"/>
    <x v="0"/>
    <x v="2579"/>
  </r>
  <r>
    <x v="7"/>
    <x v="3"/>
    <x v="2579"/>
  </r>
  <r>
    <x v="7"/>
    <x v="0"/>
    <x v="2579"/>
  </r>
  <r>
    <x v="35"/>
    <x v="3"/>
    <x v="2580"/>
  </r>
  <r>
    <x v="35"/>
    <x v="0"/>
    <x v="2580"/>
  </r>
  <r>
    <x v="6"/>
    <x v="3"/>
    <x v="2580"/>
  </r>
  <r>
    <x v="6"/>
    <x v="0"/>
    <x v="2580"/>
  </r>
  <r>
    <x v="2"/>
    <x v="3"/>
    <x v="2580"/>
  </r>
  <r>
    <x v="2"/>
    <x v="0"/>
    <x v="2580"/>
  </r>
  <r>
    <x v="7"/>
    <x v="3"/>
    <x v="2580"/>
  </r>
  <r>
    <x v="7"/>
    <x v="0"/>
    <x v="2580"/>
  </r>
  <r>
    <x v="3"/>
    <x v="3"/>
    <x v="2581"/>
  </r>
  <r>
    <x v="6"/>
    <x v="9"/>
    <x v="2582"/>
  </r>
  <r>
    <x v="3"/>
    <x v="4"/>
    <x v="2583"/>
  </r>
  <r>
    <x v="3"/>
    <x v="1"/>
    <x v="2584"/>
  </r>
  <r>
    <x v="5"/>
    <x v="1"/>
    <x v="2584"/>
  </r>
  <r>
    <x v="39"/>
    <x v="5"/>
    <x v="2585"/>
  </r>
  <r>
    <x v="39"/>
    <x v="10"/>
    <x v="2585"/>
  </r>
  <r>
    <x v="24"/>
    <x v="5"/>
    <x v="2585"/>
  </r>
  <r>
    <x v="24"/>
    <x v="10"/>
    <x v="2585"/>
  </r>
  <r>
    <x v="33"/>
    <x v="10"/>
    <x v="2585"/>
  </r>
  <r>
    <x v="1"/>
    <x v="5"/>
    <x v="2585"/>
  </r>
  <r>
    <x v="7"/>
    <x v="10"/>
    <x v="2585"/>
  </r>
  <r>
    <x v="8"/>
    <x v="5"/>
    <x v="2586"/>
  </r>
  <r>
    <x v="3"/>
    <x v="10"/>
    <x v="2587"/>
  </r>
  <r>
    <x v="3"/>
    <x v="5"/>
    <x v="2588"/>
  </r>
  <r>
    <x v="3"/>
    <x v="10"/>
    <x v="2589"/>
  </r>
  <r>
    <x v="1"/>
    <x v="5"/>
    <x v="2590"/>
  </r>
  <r>
    <x v="3"/>
    <x v="10"/>
    <x v="2591"/>
  </r>
  <r>
    <x v="3"/>
    <x v="0"/>
    <x v="2592"/>
  </r>
  <r>
    <x v="0"/>
    <x v="2"/>
    <x v="2593"/>
  </r>
  <r>
    <x v="3"/>
    <x v="3"/>
    <x v="2594"/>
  </r>
  <r>
    <x v="4"/>
    <x v="3"/>
    <x v="2595"/>
  </r>
  <r>
    <x v="5"/>
    <x v="6"/>
    <x v="2595"/>
  </r>
  <r>
    <x v="7"/>
    <x v="3"/>
    <x v="2595"/>
  </r>
  <r>
    <x v="36"/>
    <x v="2"/>
    <x v="2596"/>
  </r>
  <r>
    <x v="8"/>
    <x v="5"/>
    <x v="2597"/>
  </r>
  <r>
    <x v="38"/>
    <x v="3"/>
    <x v="2598"/>
  </r>
  <r>
    <x v="33"/>
    <x v="5"/>
    <x v="2599"/>
  </r>
  <r>
    <x v="33"/>
    <x v="10"/>
    <x v="2599"/>
  </r>
  <r>
    <x v="8"/>
    <x v="1"/>
    <x v="2600"/>
  </r>
  <r>
    <x v="36"/>
    <x v="1"/>
    <x v="2600"/>
  </r>
  <r>
    <x v="35"/>
    <x v="3"/>
    <x v="2601"/>
  </r>
  <r>
    <x v="3"/>
    <x v="3"/>
    <x v="2602"/>
  </r>
  <r>
    <x v="8"/>
    <x v="5"/>
    <x v="2603"/>
  </r>
  <r>
    <x v="36"/>
    <x v="5"/>
    <x v="2603"/>
  </r>
  <r>
    <x v="8"/>
    <x v="5"/>
    <x v="2604"/>
  </r>
  <r>
    <x v="8"/>
    <x v="1"/>
    <x v="2604"/>
  </r>
  <r>
    <x v="36"/>
    <x v="5"/>
    <x v="2604"/>
  </r>
  <r>
    <x v="36"/>
    <x v="1"/>
    <x v="2604"/>
  </r>
  <r>
    <x v="3"/>
    <x v="9"/>
    <x v="2605"/>
  </r>
  <r>
    <x v="3"/>
    <x v="0"/>
    <x v="2606"/>
  </r>
  <r>
    <x v="3"/>
    <x v="0"/>
    <x v="2607"/>
  </r>
  <r>
    <x v="3"/>
    <x v="0"/>
    <x v="2608"/>
  </r>
  <r>
    <x v="4"/>
    <x v="0"/>
    <x v="2608"/>
  </r>
  <r>
    <x v="5"/>
    <x v="0"/>
    <x v="2608"/>
  </r>
  <r>
    <x v="1"/>
    <x v="4"/>
    <x v="2609"/>
  </r>
  <r>
    <x v="8"/>
    <x v="7"/>
    <x v="2610"/>
  </r>
  <r>
    <x v="3"/>
    <x v="5"/>
    <x v="2611"/>
  </r>
  <r>
    <x v="3"/>
    <x v="10"/>
    <x v="2611"/>
  </r>
  <r>
    <x v="2"/>
    <x v="5"/>
    <x v="2612"/>
  </r>
  <r>
    <x v="2"/>
    <x v="1"/>
    <x v="2612"/>
  </r>
  <r>
    <x v="0"/>
    <x v="5"/>
    <x v="2612"/>
  </r>
  <r>
    <x v="0"/>
    <x v="1"/>
    <x v="2612"/>
  </r>
  <r>
    <x v="36"/>
    <x v="5"/>
    <x v="2612"/>
  </r>
  <r>
    <x v="36"/>
    <x v="1"/>
    <x v="2612"/>
  </r>
  <r>
    <x v="37"/>
    <x v="1"/>
    <x v="2613"/>
  </r>
  <r>
    <x v="38"/>
    <x v="1"/>
    <x v="2613"/>
  </r>
  <r>
    <x v="35"/>
    <x v="1"/>
    <x v="2613"/>
  </r>
  <r>
    <x v="8"/>
    <x v="1"/>
    <x v="2613"/>
  </r>
  <r>
    <x v="36"/>
    <x v="1"/>
    <x v="2613"/>
  </r>
  <r>
    <x v="40"/>
    <x v="3"/>
    <x v="2614"/>
  </r>
  <r>
    <x v="40"/>
    <x v="0"/>
    <x v="2614"/>
  </r>
  <r>
    <x v="1"/>
    <x v="3"/>
    <x v="2614"/>
  </r>
  <r>
    <x v="1"/>
    <x v="0"/>
    <x v="2614"/>
  </r>
  <r>
    <x v="37"/>
    <x v="3"/>
    <x v="2614"/>
  </r>
  <r>
    <x v="37"/>
    <x v="0"/>
    <x v="2614"/>
  </r>
  <r>
    <x v="38"/>
    <x v="3"/>
    <x v="2614"/>
  </r>
  <r>
    <x v="38"/>
    <x v="0"/>
    <x v="2614"/>
  </r>
  <r>
    <x v="0"/>
    <x v="3"/>
    <x v="2614"/>
  </r>
  <r>
    <x v="0"/>
    <x v="0"/>
    <x v="2614"/>
  </r>
  <r>
    <x v="8"/>
    <x v="0"/>
    <x v="2615"/>
  </r>
  <r>
    <x v="3"/>
    <x v="9"/>
    <x v="2616"/>
  </r>
  <r>
    <x v="7"/>
    <x v="9"/>
    <x v="2617"/>
  </r>
  <r>
    <x v="3"/>
    <x v="9"/>
    <x v="2618"/>
  </r>
  <r>
    <x v="3"/>
    <x v="1"/>
    <x v="2619"/>
  </r>
  <r>
    <x v="6"/>
    <x v="9"/>
    <x v="2620"/>
  </r>
  <r>
    <x v="3"/>
    <x v="9"/>
    <x v="2621"/>
  </r>
  <r>
    <x v="3"/>
    <x v="9"/>
    <x v="2622"/>
  </r>
  <r>
    <x v="0"/>
    <x v="9"/>
    <x v="2622"/>
  </r>
  <r>
    <x v="4"/>
    <x v="7"/>
    <x v="2623"/>
  </r>
  <r>
    <x v="8"/>
    <x v="7"/>
    <x v="2624"/>
  </r>
  <r>
    <x v="3"/>
    <x v="0"/>
    <x v="2625"/>
  </r>
  <r>
    <x v="5"/>
    <x v="0"/>
    <x v="2625"/>
  </r>
  <r>
    <x v="3"/>
    <x v="7"/>
    <x v="2626"/>
  </r>
  <r>
    <x v="4"/>
    <x v="7"/>
    <x v="2626"/>
  </r>
  <r>
    <x v="5"/>
    <x v="7"/>
    <x v="2626"/>
  </r>
  <r>
    <x v="35"/>
    <x v="5"/>
    <x v="2627"/>
  </r>
  <r>
    <x v="5"/>
    <x v="2"/>
    <x v="2628"/>
  </r>
  <r>
    <x v="3"/>
    <x v="0"/>
    <x v="2629"/>
  </r>
  <r>
    <x v="7"/>
    <x v="0"/>
    <x v="2630"/>
  </r>
  <r>
    <x v="7"/>
    <x v="2"/>
    <x v="2631"/>
  </r>
  <r>
    <x v="3"/>
    <x v="2"/>
    <x v="2632"/>
  </r>
  <r>
    <x v="3"/>
    <x v="2"/>
    <x v="2633"/>
  </r>
  <r>
    <x v="3"/>
    <x v="9"/>
    <x v="2634"/>
  </r>
  <r>
    <x v="8"/>
    <x v="9"/>
    <x v="2635"/>
  </r>
  <r>
    <x v="36"/>
    <x v="9"/>
    <x v="2635"/>
  </r>
  <r>
    <x v="3"/>
    <x v="9"/>
    <x v="2636"/>
  </r>
  <r>
    <x v="4"/>
    <x v="9"/>
    <x v="2637"/>
  </r>
  <r>
    <x v="3"/>
    <x v="9"/>
    <x v="2638"/>
  </r>
  <r>
    <x v="3"/>
    <x v="9"/>
    <x v="2639"/>
  </r>
  <r>
    <x v="33"/>
    <x v="5"/>
    <x v="2640"/>
  </r>
  <r>
    <x v="7"/>
    <x v="5"/>
    <x v="2640"/>
  </r>
  <r>
    <x v="37"/>
    <x v="2"/>
    <x v="2641"/>
  </r>
  <r>
    <x v="33"/>
    <x v="2"/>
    <x v="2642"/>
  </r>
  <r>
    <x v="3"/>
    <x v="2"/>
    <x v="2642"/>
  </r>
  <r>
    <x v="8"/>
    <x v="0"/>
    <x v="2643"/>
  </r>
  <r>
    <x v="3"/>
    <x v="2"/>
    <x v="2644"/>
  </r>
  <r>
    <x v="5"/>
    <x v="2"/>
    <x v="2644"/>
  </r>
  <r>
    <x v="3"/>
    <x v="2"/>
    <x v="2645"/>
  </r>
  <r>
    <x v="5"/>
    <x v="2"/>
    <x v="2645"/>
  </r>
  <r>
    <x v="3"/>
    <x v="2"/>
    <x v="2646"/>
  </r>
  <r>
    <x v="4"/>
    <x v="2"/>
    <x v="2646"/>
  </r>
  <r>
    <x v="5"/>
    <x v="2"/>
    <x v="2646"/>
  </r>
  <r>
    <x v="8"/>
    <x v="2"/>
    <x v="2647"/>
  </r>
  <r>
    <x v="1"/>
    <x v="2"/>
    <x v="2648"/>
  </r>
  <r>
    <x v="3"/>
    <x v="2"/>
    <x v="2648"/>
  </r>
  <r>
    <x v="3"/>
    <x v="3"/>
    <x v="2648"/>
  </r>
  <r>
    <x v="4"/>
    <x v="2"/>
    <x v="2648"/>
  </r>
  <r>
    <x v="5"/>
    <x v="3"/>
    <x v="2648"/>
  </r>
  <r>
    <x v="5"/>
    <x v="2"/>
    <x v="2648"/>
  </r>
  <r>
    <x v="3"/>
    <x v="1"/>
    <x v="2649"/>
  </r>
  <r>
    <x v="3"/>
    <x v="1"/>
    <x v="2650"/>
  </r>
  <r>
    <x v="3"/>
    <x v="1"/>
    <x v="2651"/>
  </r>
  <r>
    <x v="3"/>
    <x v="9"/>
    <x v="2652"/>
  </r>
  <r>
    <x v="3"/>
    <x v="1"/>
    <x v="2652"/>
  </r>
  <r>
    <x v="1"/>
    <x v="1"/>
    <x v="2653"/>
  </r>
  <r>
    <x v="1"/>
    <x v="1"/>
    <x v="2654"/>
  </r>
  <r>
    <x v="3"/>
    <x v="9"/>
    <x v="2654"/>
  </r>
  <r>
    <x v="3"/>
    <x v="1"/>
    <x v="2654"/>
  </r>
  <r>
    <x v="3"/>
    <x v="1"/>
    <x v="2655"/>
  </r>
  <r>
    <x v="3"/>
    <x v="1"/>
    <x v="2656"/>
  </r>
  <r>
    <x v="6"/>
    <x v="3"/>
    <x v="2657"/>
  </r>
  <r>
    <x v="7"/>
    <x v="3"/>
    <x v="2657"/>
  </r>
  <r>
    <x v="1"/>
    <x v="0"/>
    <x v="2658"/>
  </r>
  <r>
    <x v="3"/>
    <x v="0"/>
    <x v="2658"/>
  </r>
  <r>
    <x v="8"/>
    <x v="0"/>
    <x v="2659"/>
  </r>
  <r>
    <x v="3"/>
    <x v="0"/>
    <x v="2660"/>
  </r>
  <r>
    <x v="3"/>
    <x v="0"/>
    <x v="2661"/>
  </r>
  <r>
    <x v="5"/>
    <x v="0"/>
    <x v="2661"/>
  </r>
  <r>
    <x v="3"/>
    <x v="0"/>
    <x v="2662"/>
  </r>
  <r>
    <x v="4"/>
    <x v="0"/>
    <x v="2662"/>
  </r>
  <r>
    <x v="5"/>
    <x v="0"/>
    <x v="2662"/>
  </r>
  <r>
    <x v="3"/>
    <x v="0"/>
    <x v="2663"/>
  </r>
  <r>
    <x v="3"/>
    <x v="0"/>
    <x v="2664"/>
  </r>
  <r>
    <x v="3"/>
    <x v="9"/>
    <x v="2665"/>
  </r>
  <r>
    <x v="1"/>
    <x v="1"/>
    <x v="2666"/>
  </r>
  <r>
    <x v="3"/>
    <x v="1"/>
    <x v="2666"/>
  </r>
  <r>
    <x v="6"/>
    <x v="1"/>
    <x v="2666"/>
  </r>
  <r>
    <x v="0"/>
    <x v="1"/>
    <x v="2666"/>
  </r>
  <r>
    <x v="3"/>
    <x v="1"/>
    <x v="2667"/>
  </r>
  <r>
    <x v="3"/>
    <x v="9"/>
    <x v="2667"/>
  </r>
  <r>
    <x v="1"/>
    <x v="10"/>
    <x v="2668"/>
  </r>
  <r>
    <x v="3"/>
    <x v="10"/>
    <x v="2669"/>
  </r>
  <r>
    <x v="3"/>
    <x v="5"/>
    <x v="2670"/>
  </r>
  <r>
    <x v="3"/>
    <x v="10"/>
    <x v="2670"/>
  </r>
  <r>
    <x v="3"/>
    <x v="5"/>
    <x v="2671"/>
  </r>
  <r>
    <x v="3"/>
    <x v="10"/>
    <x v="2671"/>
  </r>
  <r>
    <x v="3"/>
    <x v="5"/>
    <x v="2672"/>
  </r>
  <r>
    <x v="3"/>
    <x v="10"/>
    <x v="2672"/>
  </r>
  <r>
    <x v="3"/>
    <x v="5"/>
    <x v="2673"/>
  </r>
  <r>
    <x v="3"/>
    <x v="10"/>
    <x v="2673"/>
  </r>
  <r>
    <x v="4"/>
    <x v="5"/>
    <x v="2673"/>
  </r>
  <r>
    <x v="4"/>
    <x v="10"/>
    <x v="2673"/>
  </r>
  <r>
    <x v="5"/>
    <x v="5"/>
    <x v="2673"/>
  </r>
  <r>
    <x v="5"/>
    <x v="10"/>
    <x v="2673"/>
  </r>
  <r>
    <x v="3"/>
    <x v="5"/>
    <x v="2674"/>
  </r>
  <r>
    <x v="0"/>
    <x v="5"/>
    <x v="2675"/>
  </r>
  <r>
    <x v="0"/>
    <x v="10"/>
    <x v="2675"/>
  </r>
  <r>
    <x v="33"/>
    <x v="5"/>
    <x v="2676"/>
  </r>
  <r>
    <x v="3"/>
    <x v="0"/>
    <x v="2677"/>
  </r>
  <r>
    <x v="3"/>
    <x v="0"/>
    <x v="2678"/>
  </r>
  <r>
    <x v="3"/>
    <x v="0"/>
    <x v="2679"/>
  </r>
  <r>
    <x v="3"/>
    <x v="0"/>
    <x v="2680"/>
  </r>
  <r>
    <x v="3"/>
    <x v="0"/>
    <x v="2681"/>
  </r>
  <r>
    <x v="6"/>
    <x v="3"/>
    <x v="2682"/>
  </r>
  <r>
    <x v="7"/>
    <x v="3"/>
    <x v="2682"/>
  </r>
  <r>
    <x v="0"/>
    <x v="3"/>
    <x v="2682"/>
  </r>
  <r>
    <x v="0"/>
    <x v="4"/>
    <x v="2683"/>
  </r>
  <r>
    <x v="35"/>
    <x v="5"/>
    <x v="2684"/>
  </r>
  <r>
    <x v="1"/>
    <x v="4"/>
    <x v="2685"/>
  </r>
  <r>
    <x v="1"/>
    <x v="1"/>
    <x v="2685"/>
  </r>
  <r>
    <x v="4"/>
    <x v="2"/>
    <x v="2686"/>
  </r>
  <r>
    <x v="6"/>
    <x v="4"/>
    <x v="2687"/>
  </r>
  <r>
    <x v="2"/>
    <x v="4"/>
    <x v="2687"/>
  </r>
  <r>
    <x v="7"/>
    <x v="4"/>
    <x v="2687"/>
  </r>
  <r>
    <x v="0"/>
    <x v="4"/>
    <x v="2687"/>
  </r>
  <r>
    <x v="3"/>
    <x v="10"/>
    <x v="2688"/>
  </r>
  <r>
    <x v="33"/>
    <x v="5"/>
    <x v="2689"/>
  </r>
  <r>
    <x v="3"/>
    <x v="10"/>
    <x v="2690"/>
  </r>
  <r>
    <x v="3"/>
    <x v="0"/>
    <x v="2691"/>
  </r>
  <r>
    <x v="36"/>
    <x v="1"/>
    <x v="2692"/>
  </r>
  <r>
    <x v="7"/>
    <x v="0"/>
    <x v="2693"/>
  </r>
  <r>
    <x v="0"/>
    <x v="0"/>
    <x v="2693"/>
  </r>
  <r>
    <x v="3"/>
    <x v="0"/>
    <x v="2694"/>
  </r>
  <r>
    <x v="3"/>
    <x v="3"/>
    <x v="2695"/>
  </r>
  <r>
    <x v="3"/>
    <x v="0"/>
    <x v="2696"/>
  </r>
  <r>
    <x v="3"/>
    <x v="0"/>
    <x v="2697"/>
  </r>
  <r>
    <x v="37"/>
    <x v="1"/>
    <x v="2698"/>
  </r>
  <r>
    <x v="3"/>
    <x v="5"/>
    <x v="2699"/>
  </r>
  <r>
    <x v="5"/>
    <x v="5"/>
    <x v="2699"/>
  </r>
  <r>
    <x v="1"/>
    <x v="7"/>
    <x v="2700"/>
  </r>
  <r>
    <x v="3"/>
    <x v="9"/>
    <x v="2701"/>
  </r>
  <r>
    <x v="3"/>
    <x v="9"/>
    <x v="2702"/>
  </r>
  <r>
    <x v="3"/>
    <x v="9"/>
    <x v="2703"/>
  </r>
  <r>
    <x v="4"/>
    <x v="9"/>
    <x v="2703"/>
  </r>
  <r>
    <x v="5"/>
    <x v="9"/>
    <x v="2703"/>
  </r>
  <r>
    <x v="33"/>
    <x v="9"/>
    <x v="2704"/>
  </r>
  <r>
    <x v="40"/>
    <x v="9"/>
    <x v="2704"/>
  </r>
  <r>
    <x v="1"/>
    <x v="9"/>
    <x v="2704"/>
  </r>
  <r>
    <x v="3"/>
    <x v="9"/>
    <x v="2704"/>
  </r>
  <r>
    <x v="6"/>
    <x v="9"/>
    <x v="2704"/>
  </r>
  <r>
    <x v="2"/>
    <x v="9"/>
    <x v="2704"/>
  </r>
  <r>
    <x v="7"/>
    <x v="9"/>
    <x v="2704"/>
  </r>
  <r>
    <x v="8"/>
    <x v="9"/>
    <x v="2704"/>
  </r>
  <r>
    <x v="0"/>
    <x v="9"/>
    <x v="2704"/>
  </r>
  <r>
    <x v="36"/>
    <x v="9"/>
    <x v="2704"/>
  </r>
  <r>
    <x v="3"/>
    <x v="9"/>
    <x v="2705"/>
  </r>
  <r>
    <x v="3"/>
    <x v="9"/>
    <x v="2706"/>
  </r>
  <r>
    <x v="3"/>
    <x v="9"/>
    <x v="2707"/>
  </r>
  <r>
    <x v="3"/>
    <x v="9"/>
    <x v="2708"/>
  </r>
  <r>
    <x v="4"/>
    <x v="9"/>
    <x v="2708"/>
  </r>
  <r>
    <x v="5"/>
    <x v="9"/>
    <x v="2708"/>
  </r>
  <r>
    <x v="2"/>
    <x v="9"/>
    <x v="2709"/>
  </r>
  <r>
    <x v="3"/>
    <x v="9"/>
    <x v="2710"/>
  </r>
  <r>
    <x v="8"/>
    <x v="9"/>
    <x v="2711"/>
  </r>
  <r>
    <x v="36"/>
    <x v="9"/>
    <x v="2712"/>
  </r>
  <r>
    <x v="3"/>
    <x v="9"/>
    <x v="2713"/>
  </r>
  <r>
    <x v="3"/>
    <x v="9"/>
    <x v="2714"/>
  </r>
  <r>
    <x v="3"/>
    <x v="9"/>
    <x v="2715"/>
  </r>
  <r>
    <x v="3"/>
    <x v="9"/>
    <x v="2716"/>
  </r>
  <r>
    <x v="8"/>
    <x v="9"/>
    <x v="2716"/>
  </r>
  <r>
    <x v="35"/>
    <x v="9"/>
    <x v="2717"/>
  </r>
  <r>
    <x v="0"/>
    <x v="9"/>
    <x v="2718"/>
  </r>
  <r>
    <x v="1"/>
    <x v="9"/>
    <x v="2719"/>
  </r>
  <r>
    <x v="3"/>
    <x v="9"/>
    <x v="2720"/>
  </r>
  <r>
    <x v="3"/>
    <x v="9"/>
    <x v="2721"/>
  </r>
  <r>
    <x v="3"/>
    <x v="9"/>
    <x v="2722"/>
  </r>
  <r>
    <x v="6"/>
    <x v="3"/>
    <x v="2723"/>
  </r>
  <r>
    <x v="8"/>
    <x v="3"/>
    <x v="2724"/>
  </r>
  <r>
    <x v="27"/>
    <x v="5"/>
    <x v="2725"/>
  </r>
  <r>
    <x v="3"/>
    <x v="5"/>
    <x v="2726"/>
  </r>
  <r>
    <x v="37"/>
    <x v="5"/>
    <x v="2727"/>
  </r>
  <r>
    <x v="1"/>
    <x v="5"/>
    <x v="2728"/>
  </r>
  <r>
    <x v="1"/>
    <x v="10"/>
    <x v="2728"/>
  </r>
  <r>
    <x v="36"/>
    <x v="10"/>
    <x v="2728"/>
  </r>
  <r>
    <x v="3"/>
    <x v="10"/>
    <x v="2729"/>
  </r>
  <r>
    <x v="3"/>
    <x v="5"/>
    <x v="2730"/>
  </r>
  <r>
    <x v="4"/>
    <x v="5"/>
    <x v="2730"/>
  </r>
  <r>
    <x v="5"/>
    <x v="5"/>
    <x v="2730"/>
  </r>
  <r>
    <x v="5"/>
    <x v="10"/>
    <x v="2730"/>
  </r>
  <r>
    <x v="5"/>
    <x v="5"/>
    <x v="2731"/>
  </r>
  <r>
    <x v="3"/>
    <x v="3"/>
    <x v="2732"/>
  </r>
  <r>
    <x v="38"/>
    <x v="2"/>
    <x v="2733"/>
  </r>
  <r>
    <x v="6"/>
    <x v="2"/>
    <x v="2733"/>
  </r>
  <r>
    <x v="2"/>
    <x v="2"/>
    <x v="2733"/>
  </r>
  <r>
    <x v="7"/>
    <x v="2"/>
    <x v="2733"/>
  </r>
  <r>
    <x v="40"/>
    <x v="2"/>
    <x v="2734"/>
  </r>
  <r>
    <x v="3"/>
    <x v="2"/>
    <x v="2734"/>
  </r>
  <r>
    <x v="4"/>
    <x v="2"/>
    <x v="2734"/>
  </r>
  <r>
    <x v="5"/>
    <x v="2"/>
    <x v="2734"/>
  </r>
  <r>
    <x v="2"/>
    <x v="2"/>
    <x v="2734"/>
  </r>
  <r>
    <x v="8"/>
    <x v="2"/>
    <x v="2734"/>
  </r>
  <r>
    <x v="36"/>
    <x v="2"/>
    <x v="2734"/>
  </r>
  <r>
    <x v="3"/>
    <x v="2"/>
    <x v="2735"/>
  </r>
  <r>
    <x v="3"/>
    <x v="2"/>
    <x v="2736"/>
  </r>
  <r>
    <x v="35"/>
    <x v="8"/>
    <x v="2737"/>
  </r>
  <r>
    <x v="0"/>
    <x v="8"/>
    <x v="2737"/>
  </r>
  <r>
    <x v="1"/>
    <x v="9"/>
    <x v="2738"/>
  </r>
  <r>
    <x v="0"/>
    <x v="9"/>
    <x v="2739"/>
  </r>
  <r>
    <x v="0"/>
    <x v="9"/>
    <x v="2740"/>
  </r>
  <r>
    <x v="3"/>
    <x v="9"/>
    <x v="2741"/>
  </r>
  <r>
    <x v="3"/>
    <x v="1"/>
    <x v="2741"/>
  </r>
  <r>
    <x v="3"/>
    <x v="9"/>
    <x v="2742"/>
  </r>
  <r>
    <x v="3"/>
    <x v="9"/>
    <x v="2743"/>
  </r>
  <r>
    <x v="3"/>
    <x v="1"/>
    <x v="2744"/>
  </r>
  <r>
    <x v="3"/>
    <x v="1"/>
    <x v="2745"/>
  </r>
  <r>
    <x v="3"/>
    <x v="1"/>
    <x v="2746"/>
  </r>
  <r>
    <x v="3"/>
    <x v="1"/>
    <x v="2747"/>
  </r>
  <r>
    <x v="3"/>
    <x v="1"/>
    <x v="2748"/>
  </r>
  <r>
    <x v="3"/>
    <x v="1"/>
    <x v="2749"/>
  </r>
  <r>
    <x v="3"/>
    <x v="9"/>
    <x v="2749"/>
  </r>
  <r>
    <x v="4"/>
    <x v="9"/>
    <x v="2749"/>
  </r>
  <r>
    <x v="5"/>
    <x v="9"/>
    <x v="2749"/>
  </r>
  <r>
    <x v="3"/>
    <x v="1"/>
    <x v="2750"/>
  </r>
  <r>
    <x v="3"/>
    <x v="1"/>
    <x v="2751"/>
  </r>
  <r>
    <x v="3"/>
    <x v="1"/>
    <x v="2752"/>
  </r>
  <r>
    <x v="40"/>
    <x v="2"/>
    <x v="2753"/>
  </r>
  <r>
    <x v="40"/>
    <x v="7"/>
    <x v="2753"/>
  </r>
  <r>
    <x v="4"/>
    <x v="2"/>
    <x v="2753"/>
  </r>
  <r>
    <x v="5"/>
    <x v="2"/>
    <x v="2753"/>
  </r>
  <r>
    <x v="3"/>
    <x v="5"/>
    <x v="2754"/>
  </r>
  <r>
    <x v="4"/>
    <x v="5"/>
    <x v="2754"/>
  </r>
  <r>
    <x v="5"/>
    <x v="5"/>
    <x v="2754"/>
  </r>
  <r>
    <x v="33"/>
    <x v="1"/>
    <x v="2755"/>
  </r>
  <r>
    <x v="37"/>
    <x v="3"/>
    <x v="2756"/>
  </r>
  <r>
    <x v="3"/>
    <x v="3"/>
    <x v="2757"/>
  </r>
  <r>
    <x v="3"/>
    <x v="2"/>
    <x v="2757"/>
  </r>
  <r>
    <x v="3"/>
    <x v="10"/>
    <x v="2758"/>
  </r>
  <r>
    <x v="3"/>
    <x v="10"/>
    <x v="2759"/>
  </r>
  <r>
    <x v="6"/>
    <x v="0"/>
    <x v="2760"/>
  </r>
  <r>
    <x v="7"/>
    <x v="0"/>
    <x v="2760"/>
  </r>
  <r>
    <x v="0"/>
    <x v="0"/>
    <x v="2760"/>
  </r>
  <r>
    <x v="1"/>
    <x v="0"/>
    <x v="2761"/>
  </r>
  <r>
    <x v="33"/>
    <x v="4"/>
    <x v="2762"/>
  </r>
  <r>
    <x v="33"/>
    <x v="3"/>
    <x v="2762"/>
  </r>
  <r>
    <x v="3"/>
    <x v="4"/>
    <x v="2763"/>
  </r>
  <r>
    <x v="3"/>
    <x v="1"/>
    <x v="2763"/>
  </r>
  <r>
    <x v="6"/>
    <x v="4"/>
    <x v="2763"/>
  </r>
  <r>
    <x v="6"/>
    <x v="1"/>
    <x v="2763"/>
  </r>
  <r>
    <x v="3"/>
    <x v="0"/>
    <x v="2764"/>
  </r>
  <r>
    <x v="4"/>
    <x v="0"/>
    <x v="2764"/>
  </r>
  <r>
    <x v="5"/>
    <x v="0"/>
    <x v="2764"/>
  </r>
  <r>
    <x v="7"/>
    <x v="5"/>
    <x v="2765"/>
  </r>
  <r>
    <x v="0"/>
    <x v="5"/>
    <x v="2765"/>
  </r>
  <r>
    <x v="8"/>
    <x v="10"/>
    <x v="2766"/>
  </r>
  <r>
    <x v="10"/>
    <x v="3"/>
    <x v="2767"/>
  </r>
  <r>
    <x v="12"/>
    <x v="3"/>
    <x v="2767"/>
  </r>
  <r>
    <x v="14"/>
    <x v="3"/>
    <x v="2767"/>
  </r>
  <r>
    <x v="9"/>
    <x v="3"/>
    <x v="2767"/>
  </r>
  <r>
    <x v="16"/>
    <x v="3"/>
    <x v="2767"/>
  </r>
  <r>
    <x v="18"/>
    <x v="3"/>
    <x v="2767"/>
  </r>
  <r>
    <x v="20"/>
    <x v="3"/>
    <x v="2767"/>
  </r>
  <r>
    <x v="21"/>
    <x v="3"/>
    <x v="2767"/>
  </r>
  <r>
    <x v="22"/>
    <x v="3"/>
    <x v="2767"/>
  </r>
  <r>
    <x v="23"/>
    <x v="3"/>
    <x v="2767"/>
  </r>
  <r>
    <x v="24"/>
    <x v="3"/>
    <x v="2767"/>
  </r>
  <r>
    <x v="25"/>
    <x v="3"/>
    <x v="2767"/>
  </r>
  <r>
    <x v="26"/>
    <x v="3"/>
    <x v="2767"/>
  </r>
  <r>
    <x v="27"/>
    <x v="3"/>
    <x v="2767"/>
  </r>
  <r>
    <x v="28"/>
    <x v="3"/>
    <x v="2767"/>
  </r>
  <r>
    <x v="29"/>
    <x v="3"/>
    <x v="2767"/>
  </r>
  <r>
    <x v="31"/>
    <x v="3"/>
    <x v="2767"/>
  </r>
  <r>
    <x v="17"/>
    <x v="3"/>
    <x v="2768"/>
  </r>
  <r>
    <x v="11"/>
    <x v="3"/>
    <x v="2769"/>
  </r>
  <r>
    <x v="30"/>
    <x v="3"/>
    <x v="2769"/>
  </r>
  <r>
    <x v="1"/>
    <x v="3"/>
    <x v="2769"/>
  </r>
  <r>
    <x v="38"/>
    <x v="0"/>
    <x v="2770"/>
  </r>
  <r>
    <x v="35"/>
    <x v="0"/>
    <x v="2770"/>
  </r>
  <r>
    <x v="3"/>
    <x v="0"/>
    <x v="2770"/>
  </r>
  <r>
    <x v="33"/>
    <x v="3"/>
    <x v="2771"/>
  </r>
  <r>
    <x v="40"/>
    <x v="3"/>
    <x v="2771"/>
  </r>
  <r>
    <x v="1"/>
    <x v="3"/>
    <x v="2771"/>
  </r>
  <r>
    <x v="38"/>
    <x v="3"/>
    <x v="2771"/>
  </r>
  <r>
    <x v="7"/>
    <x v="3"/>
    <x v="2771"/>
  </r>
  <r>
    <x v="0"/>
    <x v="3"/>
    <x v="2771"/>
  </r>
  <r>
    <x v="9"/>
    <x v="1"/>
    <x v="2772"/>
  </r>
  <r>
    <x v="10"/>
    <x v="1"/>
    <x v="2772"/>
  </r>
  <r>
    <x v="11"/>
    <x v="1"/>
    <x v="2772"/>
  </r>
  <r>
    <x v="12"/>
    <x v="1"/>
    <x v="2772"/>
  </r>
  <r>
    <x v="13"/>
    <x v="1"/>
    <x v="2772"/>
  </r>
  <r>
    <x v="14"/>
    <x v="1"/>
    <x v="2772"/>
  </r>
  <r>
    <x v="15"/>
    <x v="1"/>
    <x v="2772"/>
  </r>
  <r>
    <x v="16"/>
    <x v="1"/>
    <x v="2772"/>
  </r>
  <r>
    <x v="17"/>
    <x v="1"/>
    <x v="2772"/>
  </r>
  <r>
    <x v="18"/>
    <x v="1"/>
    <x v="2772"/>
  </r>
  <r>
    <x v="19"/>
    <x v="1"/>
    <x v="2772"/>
  </r>
  <r>
    <x v="20"/>
    <x v="1"/>
    <x v="2772"/>
  </r>
  <r>
    <x v="21"/>
    <x v="1"/>
    <x v="2772"/>
  </r>
  <r>
    <x v="22"/>
    <x v="1"/>
    <x v="2772"/>
  </r>
  <r>
    <x v="23"/>
    <x v="1"/>
    <x v="2772"/>
  </r>
  <r>
    <x v="39"/>
    <x v="1"/>
    <x v="2772"/>
  </r>
  <r>
    <x v="24"/>
    <x v="1"/>
    <x v="2772"/>
  </r>
  <r>
    <x v="25"/>
    <x v="1"/>
    <x v="2772"/>
  </r>
  <r>
    <x v="26"/>
    <x v="1"/>
    <x v="2772"/>
  </r>
  <r>
    <x v="27"/>
    <x v="1"/>
    <x v="2772"/>
  </r>
  <r>
    <x v="28"/>
    <x v="1"/>
    <x v="2772"/>
  </r>
  <r>
    <x v="29"/>
    <x v="1"/>
    <x v="2772"/>
  </r>
  <r>
    <x v="30"/>
    <x v="1"/>
    <x v="2772"/>
  </r>
  <r>
    <x v="31"/>
    <x v="1"/>
    <x v="2772"/>
  </r>
  <r>
    <x v="32"/>
    <x v="1"/>
    <x v="2772"/>
  </r>
  <r>
    <x v="34"/>
    <x v="1"/>
    <x v="2772"/>
  </r>
  <r>
    <x v="35"/>
    <x v="1"/>
    <x v="2772"/>
  </r>
  <r>
    <x v="6"/>
    <x v="1"/>
    <x v="2772"/>
  </r>
  <r>
    <x v="2"/>
    <x v="1"/>
    <x v="2772"/>
  </r>
  <r>
    <x v="7"/>
    <x v="1"/>
    <x v="2772"/>
  </r>
  <r>
    <x v="8"/>
    <x v="1"/>
    <x v="2772"/>
  </r>
  <r>
    <x v="0"/>
    <x v="1"/>
    <x v="2772"/>
  </r>
  <r>
    <x v="36"/>
    <x v="1"/>
    <x v="2772"/>
  </r>
  <r>
    <x v="3"/>
    <x v="0"/>
    <x v="2773"/>
  </r>
  <r>
    <x v="4"/>
    <x v="0"/>
    <x v="2773"/>
  </r>
  <r>
    <x v="5"/>
    <x v="0"/>
    <x v="2773"/>
  </r>
  <r>
    <x v="4"/>
    <x v="0"/>
    <x v="2774"/>
  </r>
  <r>
    <x v="33"/>
    <x v="3"/>
    <x v="2775"/>
  </r>
  <r>
    <x v="40"/>
    <x v="3"/>
    <x v="2775"/>
  </r>
  <r>
    <x v="1"/>
    <x v="3"/>
    <x v="2775"/>
  </r>
  <r>
    <x v="38"/>
    <x v="3"/>
    <x v="2775"/>
  </r>
  <r>
    <x v="0"/>
    <x v="3"/>
    <x v="2775"/>
  </r>
  <r>
    <x v="9"/>
    <x v="1"/>
    <x v="2776"/>
  </r>
  <r>
    <x v="10"/>
    <x v="1"/>
    <x v="2776"/>
  </r>
  <r>
    <x v="11"/>
    <x v="1"/>
    <x v="2776"/>
  </r>
  <r>
    <x v="12"/>
    <x v="1"/>
    <x v="2776"/>
  </r>
  <r>
    <x v="13"/>
    <x v="1"/>
    <x v="2776"/>
  </r>
  <r>
    <x v="14"/>
    <x v="1"/>
    <x v="2776"/>
  </r>
  <r>
    <x v="15"/>
    <x v="1"/>
    <x v="2776"/>
  </r>
  <r>
    <x v="16"/>
    <x v="1"/>
    <x v="2776"/>
  </r>
  <r>
    <x v="17"/>
    <x v="1"/>
    <x v="2776"/>
  </r>
  <r>
    <x v="18"/>
    <x v="1"/>
    <x v="2776"/>
  </r>
  <r>
    <x v="19"/>
    <x v="1"/>
    <x v="2776"/>
  </r>
  <r>
    <x v="20"/>
    <x v="1"/>
    <x v="2776"/>
  </r>
  <r>
    <x v="21"/>
    <x v="1"/>
    <x v="2776"/>
  </r>
  <r>
    <x v="22"/>
    <x v="1"/>
    <x v="2776"/>
  </r>
  <r>
    <x v="23"/>
    <x v="1"/>
    <x v="2776"/>
  </r>
  <r>
    <x v="39"/>
    <x v="1"/>
    <x v="2776"/>
  </r>
  <r>
    <x v="24"/>
    <x v="1"/>
    <x v="2776"/>
  </r>
  <r>
    <x v="25"/>
    <x v="1"/>
    <x v="2776"/>
  </r>
  <r>
    <x v="26"/>
    <x v="1"/>
    <x v="2776"/>
  </r>
  <r>
    <x v="27"/>
    <x v="1"/>
    <x v="2776"/>
  </r>
  <r>
    <x v="28"/>
    <x v="1"/>
    <x v="2776"/>
  </r>
  <r>
    <x v="29"/>
    <x v="1"/>
    <x v="2776"/>
  </r>
  <r>
    <x v="30"/>
    <x v="1"/>
    <x v="2776"/>
  </r>
  <r>
    <x v="31"/>
    <x v="1"/>
    <x v="2776"/>
  </r>
  <r>
    <x v="32"/>
    <x v="1"/>
    <x v="2776"/>
  </r>
  <r>
    <x v="34"/>
    <x v="1"/>
    <x v="2776"/>
  </r>
  <r>
    <x v="40"/>
    <x v="1"/>
    <x v="2776"/>
  </r>
  <r>
    <x v="1"/>
    <x v="1"/>
    <x v="2776"/>
  </r>
  <r>
    <x v="37"/>
    <x v="1"/>
    <x v="2776"/>
  </r>
  <r>
    <x v="38"/>
    <x v="1"/>
    <x v="2776"/>
  </r>
  <r>
    <x v="6"/>
    <x v="1"/>
    <x v="2776"/>
  </r>
  <r>
    <x v="2"/>
    <x v="1"/>
    <x v="2776"/>
  </r>
  <r>
    <x v="7"/>
    <x v="1"/>
    <x v="2776"/>
  </r>
  <r>
    <x v="0"/>
    <x v="1"/>
    <x v="2776"/>
  </r>
  <r>
    <x v="33"/>
    <x v="1"/>
    <x v="2777"/>
  </r>
  <r>
    <x v="1"/>
    <x v="1"/>
    <x v="2777"/>
  </r>
  <r>
    <x v="35"/>
    <x v="1"/>
    <x v="2777"/>
  </r>
  <r>
    <x v="33"/>
    <x v="0"/>
    <x v="2778"/>
  </r>
  <r>
    <x v="40"/>
    <x v="0"/>
    <x v="2778"/>
  </r>
  <r>
    <x v="1"/>
    <x v="0"/>
    <x v="2778"/>
  </r>
  <r>
    <x v="37"/>
    <x v="0"/>
    <x v="2778"/>
  </r>
  <r>
    <x v="35"/>
    <x v="0"/>
    <x v="2778"/>
  </r>
  <r>
    <x v="3"/>
    <x v="0"/>
    <x v="2778"/>
  </r>
  <r>
    <x v="4"/>
    <x v="0"/>
    <x v="2778"/>
  </r>
  <r>
    <x v="5"/>
    <x v="0"/>
    <x v="2778"/>
  </r>
  <r>
    <x v="6"/>
    <x v="0"/>
    <x v="2778"/>
  </r>
  <r>
    <x v="2"/>
    <x v="0"/>
    <x v="2778"/>
  </r>
  <r>
    <x v="7"/>
    <x v="0"/>
    <x v="2778"/>
  </r>
  <r>
    <x v="8"/>
    <x v="0"/>
    <x v="2778"/>
  </r>
  <r>
    <x v="0"/>
    <x v="0"/>
    <x v="2778"/>
  </r>
  <r>
    <x v="36"/>
    <x v="0"/>
    <x v="2778"/>
  </r>
  <r>
    <x v="6"/>
    <x v="3"/>
    <x v="2779"/>
  </r>
  <r>
    <x v="6"/>
    <x v="0"/>
    <x v="2779"/>
  </r>
  <r>
    <x v="33"/>
    <x v="3"/>
    <x v="2780"/>
  </r>
  <r>
    <x v="33"/>
    <x v="0"/>
    <x v="2780"/>
  </r>
  <r>
    <x v="40"/>
    <x v="3"/>
    <x v="2780"/>
  </r>
  <r>
    <x v="40"/>
    <x v="0"/>
    <x v="2780"/>
  </r>
  <r>
    <x v="1"/>
    <x v="3"/>
    <x v="2780"/>
  </r>
  <r>
    <x v="1"/>
    <x v="0"/>
    <x v="2780"/>
  </r>
  <r>
    <x v="3"/>
    <x v="3"/>
    <x v="2780"/>
  </r>
  <r>
    <x v="3"/>
    <x v="0"/>
    <x v="2780"/>
  </r>
  <r>
    <x v="4"/>
    <x v="3"/>
    <x v="2780"/>
  </r>
  <r>
    <x v="4"/>
    <x v="0"/>
    <x v="2780"/>
  </r>
  <r>
    <x v="5"/>
    <x v="3"/>
    <x v="2780"/>
  </r>
  <r>
    <x v="5"/>
    <x v="0"/>
    <x v="2780"/>
  </r>
  <r>
    <x v="0"/>
    <x v="3"/>
    <x v="2780"/>
  </r>
  <r>
    <x v="0"/>
    <x v="0"/>
    <x v="2780"/>
  </r>
  <r>
    <x v="33"/>
    <x v="3"/>
    <x v="2781"/>
  </r>
  <r>
    <x v="33"/>
    <x v="0"/>
    <x v="2781"/>
  </r>
  <r>
    <x v="40"/>
    <x v="3"/>
    <x v="2781"/>
  </r>
  <r>
    <x v="40"/>
    <x v="0"/>
    <x v="2781"/>
  </r>
  <r>
    <x v="1"/>
    <x v="3"/>
    <x v="2781"/>
  </r>
  <r>
    <x v="1"/>
    <x v="0"/>
    <x v="2781"/>
  </r>
  <r>
    <x v="3"/>
    <x v="3"/>
    <x v="2781"/>
  </r>
  <r>
    <x v="3"/>
    <x v="0"/>
    <x v="2781"/>
  </r>
  <r>
    <x v="4"/>
    <x v="3"/>
    <x v="2781"/>
  </r>
  <r>
    <x v="4"/>
    <x v="0"/>
    <x v="2781"/>
  </r>
  <r>
    <x v="5"/>
    <x v="3"/>
    <x v="2781"/>
  </r>
  <r>
    <x v="0"/>
    <x v="3"/>
    <x v="2781"/>
  </r>
  <r>
    <x v="0"/>
    <x v="0"/>
    <x v="2781"/>
  </r>
  <r>
    <x v="7"/>
    <x v="3"/>
    <x v="2782"/>
  </r>
  <r>
    <x v="7"/>
    <x v="0"/>
    <x v="2782"/>
  </r>
  <r>
    <x v="2"/>
    <x v="0"/>
    <x v="2783"/>
  </r>
  <r>
    <x v="7"/>
    <x v="0"/>
    <x v="2783"/>
  </r>
  <r>
    <x v="0"/>
    <x v="3"/>
    <x v="2784"/>
  </r>
  <r>
    <x v="33"/>
    <x v="0"/>
    <x v="2785"/>
  </r>
  <r>
    <x v="40"/>
    <x v="0"/>
    <x v="2785"/>
  </r>
  <r>
    <x v="35"/>
    <x v="0"/>
    <x v="2785"/>
  </r>
  <r>
    <x v="6"/>
    <x v="0"/>
    <x v="2785"/>
  </r>
  <r>
    <x v="2"/>
    <x v="0"/>
    <x v="2785"/>
  </r>
  <r>
    <x v="7"/>
    <x v="0"/>
    <x v="2785"/>
  </r>
  <r>
    <x v="0"/>
    <x v="0"/>
    <x v="2785"/>
  </r>
  <r>
    <x v="9"/>
    <x v="1"/>
    <x v="2786"/>
  </r>
  <r>
    <x v="10"/>
    <x v="1"/>
    <x v="2786"/>
  </r>
  <r>
    <x v="11"/>
    <x v="1"/>
    <x v="2786"/>
  </r>
  <r>
    <x v="12"/>
    <x v="1"/>
    <x v="2786"/>
  </r>
  <r>
    <x v="13"/>
    <x v="1"/>
    <x v="2786"/>
  </r>
  <r>
    <x v="14"/>
    <x v="1"/>
    <x v="2786"/>
  </r>
  <r>
    <x v="15"/>
    <x v="1"/>
    <x v="2786"/>
  </r>
  <r>
    <x v="16"/>
    <x v="1"/>
    <x v="2786"/>
  </r>
  <r>
    <x v="17"/>
    <x v="1"/>
    <x v="2786"/>
  </r>
  <r>
    <x v="18"/>
    <x v="1"/>
    <x v="2786"/>
  </r>
  <r>
    <x v="19"/>
    <x v="1"/>
    <x v="2786"/>
  </r>
  <r>
    <x v="20"/>
    <x v="1"/>
    <x v="2786"/>
  </r>
  <r>
    <x v="21"/>
    <x v="1"/>
    <x v="2786"/>
  </r>
  <r>
    <x v="22"/>
    <x v="1"/>
    <x v="2786"/>
  </r>
  <r>
    <x v="23"/>
    <x v="1"/>
    <x v="2786"/>
  </r>
  <r>
    <x v="39"/>
    <x v="1"/>
    <x v="2786"/>
  </r>
  <r>
    <x v="24"/>
    <x v="1"/>
    <x v="2786"/>
  </r>
  <r>
    <x v="25"/>
    <x v="1"/>
    <x v="2786"/>
  </r>
  <r>
    <x v="26"/>
    <x v="1"/>
    <x v="2786"/>
  </r>
  <r>
    <x v="27"/>
    <x v="1"/>
    <x v="2786"/>
  </r>
  <r>
    <x v="28"/>
    <x v="1"/>
    <x v="2786"/>
  </r>
  <r>
    <x v="29"/>
    <x v="1"/>
    <x v="2786"/>
  </r>
  <r>
    <x v="30"/>
    <x v="1"/>
    <x v="2786"/>
  </r>
  <r>
    <x v="31"/>
    <x v="1"/>
    <x v="2786"/>
  </r>
  <r>
    <x v="32"/>
    <x v="1"/>
    <x v="2786"/>
  </r>
  <r>
    <x v="33"/>
    <x v="1"/>
    <x v="2786"/>
  </r>
  <r>
    <x v="34"/>
    <x v="1"/>
    <x v="2786"/>
  </r>
  <r>
    <x v="40"/>
    <x v="1"/>
    <x v="2786"/>
  </r>
  <r>
    <x v="1"/>
    <x v="1"/>
    <x v="2786"/>
  </r>
  <r>
    <x v="38"/>
    <x v="1"/>
    <x v="2786"/>
  </r>
  <r>
    <x v="35"/>
    <x v="1"/>
    <x v="2786"/>
  </r>
  <r>
    <x v="3"/>
    <x v="1"/>
    <x v="2786"/>
  </r>
  <r>
    <x v="4"/>
    <x v="1"/>
    <x v="2786"/>
  </r>
  <r>
    <x v="5"/>
    <x v="1"/>
    <x v="2786"/>
  </r>
  <r>
    <x v="6"/>
    <x v="1"/>
    <x v="2786"/>
  </r>
  <r>
    <x v="2"/>
    <x v="1"/>
    <x v="2786"/>
  </r>
  <r>
    <x v="7"/>
    <x v="1"/>
    <x v="2786"/>
  </r>
  <r>
    <x v="8"/>
    <x v="1"/>
    <x v="2786"/>
  </r>
  <r>
    <x v="0"/>
    <x v="1"/>
    <x v="2786"/>
  </r>
  <r>
    <x v="36"/>
    <x v="1"/>
    <x v="2786"/>
  </r>
  <r>
    <x v="8"/>
    <x v="0"/>
    <x v="2787"/>
  </r>
  <r>
    <x v="36"/>
    <x v="0"/>
    <x v="2787"/>
  </r>
  <r>
    <x v="33"/>
    <x v="1"/>
    <x v="2788"/>
  </r>
  <r>
    <x v="37"/>
    <x v="1"/>
    <x v="2788"/>
  </r>
  <r>
    <x v="38"/>
    <x v="1"/>
    <x v="2788"/>
  </r>
  <r>
    <x v="6"/>
    <x v="1"/>
    <x v="2788"/>
  </r>
  <r>
    <x v="2"/>
    <x v="1"/>
    <x v="2788"/>
  </r>
  <r>
    <x v="7"/>
    <x v="1"/>
    <x v="2788"/>
  </r>
  <r>
    <x v="8"/>
    <x v="1"/>
    <x v="2788"/>
  </r>
  <r>
    <x v="0"/>
    <x v="1"/>
    <x v="2788"/>
  </r>
  <r>
    <x v="36"/>
    <x v="1"/>
    <x v="2788"/>
  </r>
  <r>
    <x v="40"/>
    <x v="1"/>
    <x v="2789"/>
  </r>
  <r>
    <x v="1"/>
    <x v="1"/>
    <x v="2789"/>
  </r>
  <r>
    <x v="38"/>
    <x v="1"/>
    <x v="2789"/>
  </r>
  <r>
    <x v="35"/>
    <x v="1"/>
    <x v="2789"/>
  </r>
  <r>
    <x v="6"/>
    <x v="1"/>
    <x v="2789"/>
  </r>
  <r>
    <x v="2"/>
    <x v="1"/>
    <x v="2789"/>
  </r>
  <r>
    <x v="7"/>
    <x v="1"/>
    <x v="2789"/>
  </r>
  <r>
    <x v="0"/>
    <x v="1"/>
    <x v="2789"/>
  </r>
  <r>
    <x v="8"/>
    <x v="3"/>
    <x v="2790"/>
  </r>
  <r>
    <x v="8"/>
    <x v="0"/>
    <x v="2790"/>
  </r>
  <r>
    <x v="36"/>
    <x v="3"/>
    <x v="2790"/>
  </r>
  <r>
    <x v="36"/>
    <x v="0"/>
    <x v="2790"/>
  </r>
  <r>
    <x v="0"/>
    <x v="0"/>
    <x v="2791"/>
  </r>
  <r>
    <x v="33"/>
    <x v="3"/>
    <x v="2792"/>
  </r>
  <r>
    <x v="33"/>
    <x v="0"/>
    <x v="2792"/>
  </r>
  <r>
    <x v="38"/>
    <x v="3"/>
    <x v="2792"/>
  </r>
  <r>
    <x v="38"/>
    <x v="0"/>
    <x v="2792"/>
  </r>
  <r>
    <x v="35"/>
    <x v="3"/>
    <x v="2792"/>
  </r>
  <r>
    <x v="35"/>
    <x v="0"/>
    <x v="2792"/>
  </r>
  <r>
    <x v="6"/>
    <x v="3"/>
    <x v="2792"/>
  </r>
  <r>
    <x v="6"/>
    <x v="0"/>
    <x v="2792"/>
  </r>
  <r>
    <x v="2"/>
    <x v="3"/>
    <x v="2792"/>
  </r>
  <r>
    <x v="2"/>
    <x v="0"/>
    <x v="2792"/>
  </r>
  <r>
    <x v="7"/>
    <x v="3"/>
    <x v="2792"/>
  </r>
  <r>
    <x v="7"/>
    <x v="0"/>
    <x v="2792"/>
  </r>
  <r>
    <x v="33"/>
    <x v="3"/>
    <x v="2793"/>
  </r>
  <r>
    <x v="33"/>
    <x v="0"/>
    <x v="2793"/>
  </r>
  <r>
    <x v="7"/>
    <x v="3"/>
    <x v="2794"/>
  </r>
  <r>
    <x v="3"/>
    <x v="5"/>
    <x v="2795"/>
  </r>
  <r>
    <x v="37"/>
    <x v="0"/>
    <x v="2796"/>
  </r>
  <r>
    <x v="3"/>
    <x v="0"/>
    <x v="2797"/>
  </r>
  <r>
    <x v="4"/>
    <x v="0"/>
    <x v="2797"/>
  </r>
  <r>
    <x v="5"/>
    <x v="0"/>
    <x v="2797"/>
  </r>
  <r>
    <x v="8"/>
    <x v="0"/>
    <x v="2797"/>
  </r>
  <r>
    <x v="0"/>
    <x v="0"/>
    <x v="2797"/>
  </r>
  <r>
    <x v="36"/>
    <x v="0"/>
    <x v="2797"/>
  </r>
  <r>
    <x v="38"/>
    <x v="0"/>
    <x v="2798"/>
  </r>
  <r>
    <x v="2"/>
    <x v="0"/>
    <x v="2798"/>
  </r>
  <r>
    <x v="0"/>
    <x v="0"/>
    <x v="2798"/>
  </r>
  <r>
    <x v="1"/>
    <x v="2"/>
    <x v="2799"/>
  </r>
  <r>
    <x v="0"/>
    <x v="2"/>
    <x v="2799"/>
  </r>
  <r>
    <x v="35"/>
    <x v="1"/>
    <x v="2800"/>
  </r>
  <r>
    <x v="7"/>
    <x v="5"/>
    <x v="2801"/>
  </r>
  <r>
    <x v="1"/>
    <x v="5"/>
    <x v="2802"/>
  </r>
  <r>
    <x v="35"/>
    <x v="3"/>
    <x v="2803"/>
  </r>
  <r>
    <x v="35"/>
    <x v="2"/>
    <x v="2803"/>
  </r>
  <r>
    <x v="31"/>
    <x v="6"/>
    <x v="2804"/>
  </r>
  <r>
    <x v="9"/>
    <x v="6"/>
    <x v="2805"/>
  </r>
  <r>
    <x v="9"/>
    <x v="7"/>
    <x v="2805"/>
  </r>
  <r>
    <x v="10"/>
    <x v="6"/>
    <x v="2805"/>
  </r>
  <r>
    <x v="10"/>
    <x v="7"/>
    <x v="2805"/>
  </r>
  <r>
    <x v="11"/>
    <x v="6"/>
    <x v="2805"/>
  </r>
  <r>
    <x v="11"/>
    <x v="7"/>
    <x v="2805"/>
  </r>
  <r>
    <x v="12"/>
    <x v="6"/>
    <x v="2805"/>
  </r>
  <r>
    <x v="12"/>
    <x v="7"/>
    <x v="2805"/>
  </r>
  <r>
    <x v="13"/>
    <x v="6"/>
    <x v="2805"/>
  </r>
  <r>
    <x v="13"/>
    <x v="7"/>
    <x v="2805"/>
  </r>
  <r>
    <x v="14"/>
    <x v="6"/>
    <x v="2805"/>
  </r>
  <r>
    <x v="14"/>
    <x v="7"/>
    <x v="2805"/>
  </r>
  <r>
    <x v="15"/>
    <x v="6"/>
    <x v="2805"/>
  </r>
  <r>
    <x v="15"/>
    <x v="7"/>
    <x v="2805"/>
  </r>
  <r>
    <x v="16"/>
    <x v="6"/>
    <x v="2805"/>
  </r>
  <r>
    <x v="16"/>
    <x v="7"/>
    <x v="2805"/>
  </r>
  <r>
    <x v="17"/>
    <x v="6"/>
    <x v="2805"/>
  </r>
  <r>
    <x v="17"/>
    <x v="7"/>
    <x v="2805"/>
  </r>
  <r>
    <x v="18"/>
    <x v="6"/>
    <x v="2805"/>
  </r>
  <r>
    <x v="18"/>
    <x v="7"/>
    <x v="2805"/>
  </r>
  <r>
    <x v="19"/>
    <x v="6"/>
    <x v="2805"/>
  </r>
  <r>
    <x v="19"/>
    <x v="7"/>
    <x v="2805"/>
  </r>
  <r>
    <x v="20"/>
    <x v="6"/>
    <x v="2805"/>
  </r>
  <r>
    <x v="20"/>
    <x v="7"/>
    <x v="2805"/>
  </r>
  <r>
    <x v="22"/>
    <x v="6"/>
    <x v="2805"/>
  </r>
  <r>
    <x v="22"/>
    <x v="7"/>
    <x v="2805"/>
  </r>
  <r>
    <x v="23"/>
    <x v="6"/>
    <x v="2805"/>
  </r>
  <r>
    <x v="23"/>
    <x v="7"/>
    <x v="2805"/>
  </r>
  <r>
    <x v="24"/>
    <x v="6"/>
    <x v="2805"/>
  </r>
  <r>
    <x v="24"/>
    <x v="7"/>
    <x v="2805"/>
  </r>
  <r>
    <x v="25"/>
    <x v="6"/>
    <x v="2805"/>
  </r>
  <r>
    <x v="25"/>
    <x v="7"/>
    <x v="2805"/>
  </r>
  <r>
    <x v="27"/>
    <x v="6"/>
    <x v="2805"/>
  </r>
  <r>
    <x v="27"/>
    <x v="7"/>
    <x v="2805"/>
  </r>
  <r>
    <x v="28"/>
    <x v="6"/>
    <x v="2805"/>
  </r>
  <r>
    <x v="28"/>
    <x v="7"/>
    <x v="2805"/>
  </r>
  <r>
    <x v="29"/>
    <x v="6"/>
    <x v="2805"/>
  </r>
  <r>
    <x v="29"/>
    <x v="7"/>
    <x v="2805"/>
  </r>
  <r>
    <x v="30"/>
    <x v="6"/>
    <x v="2805"/>
  </r>
  <r>
    <x v="30"/>
    <x v="7"/>
    <x v="2805"/>
  </r>
  <r>
    <x v="31"/>
    <x v="6"/>
    <x v="2805"/>
  </r>
  <r>
    <x v="31"/>
    <x v="7"/>
    <x v="2805"/>
  </r>
  <r>
    <x v="32"/>
    <x v="6"/>
    <x v="2805"/>
  </r>
  <r>
    <x v="32"/>
    <x v="7"/>
    <x v="2805"/>
  </r>
  <r>
    <x v="34"/>
    <x v="6"/>
    <x v="2805"/>
  </r>
  <r>
    <x v="34"/>
    <x v="7"/>
    <x v="2805"/>
  </r>
  <r>
    <x v="4"/>
    <x v="9"/>
    <x v="2806"/>
  </r>
  <r>
    <x v="5"/>
    <x v="9"/>
    <x v="2806"/>
  </r>
  <r>
    <x v="9"/>
    <x v="6"/>
    <x v="2807"/>
  </r>
  <r>
    <x v="10"/>
    <x v="6"/>
    <x v="2807"/>
  </r>
  <r>
    <x v="14"/>
    <x v="6"/>
    <x v="2807"/>
  </r>
  <r>
    <x v="17"/>
    <x v="6"/>
    <x v="2807"/>
  </r>
  <r>
    <x v="18"/>
    <x v="6"/>
    <x v="2807"/>
  </r>
  <r>
    <x v="21"/>
    <x v="6"/>
    <x v="2807"/>
  </r>
  <r>
    <x v="22"/>
    <x v="6"/>
    <x v="2807"/>
  </r>
  <r>
    <x v="24"/>
    <x v="6"/>
    <x v="2807"/>
  </r>
  <r>
    <x v="26"/>
    <x v="6"/>
    <x v="2807"/>
  </r>
  <r>
    <x v="29"/>
    <x v="6"/>
    <x v="2807"/>
  </r>
  <r>
    <x v="31"/>
    <x v="6"/>
    <x v="2807"/>
  </r>
  <r>
    <x v="32"/>
    <x v="6"/>
    <x v="2807"/>
  </r>
  <r>
    <x v="33"/>
    <x v="6"/>
    <x v="2807"/>
  </r>
  <r>
    <x v="34"/>
    <x v="6"/>
    <x v="2807"/>
  </r>
  <r>
    <x v="40"/>
    <x v="6"/>
    <x v="2807"/>
  </r>
  <r>
    <x v="1"/>
    <x v="6"/>
    <x v="2807"/>
  </r>
  <r>
    <x v="37"/>
    <x v="6"/>
    <x v="2807"/>
  </r>
  <r>
    <x v="38"/>
    <x v="6"/>
    <x v="2807"/>
  </r>
  <r>
    <x v="35"/>
    <x v="6"/>
    <x v="2807"/>
  </r>
  <r>
    <x v="3"/>
    <x v="6"/>
    <x v="2807"/>
  </r>
  <r>
    <x v="4"/>
    <x v="6"/>
    <x v="2807"/>
  </r>
  <r>
    <x v="5"/>
    <x v="6"/>
    <x v="2807"/>
  </r>
  <r>
    <x v="6"/>
    <x v="6"/>
    <x v="2807"/>
  </r>
  <r>
    <x v="2"/>
    <x v="6"/>
    <x v="2807"/>
  </r>
  <r>
    <x v="7"/>
    <x v="6"/>
    <x v="2807"/>
  </r>
  <r>
    <x v="8"/>
    <x v="6"/>
    <x v="2807"/>
  </r>
  <r>
    <x v="0"/>
    <x v="6"/>
    <x v="2807"/>
  </r>
  <r>
    <x v="36"/>
    <x v="6"/>
    <x v="2807"/>
  </r>
  <r>
    <x v="33"/>
    <x v="9"/>
    <x v="2808"/>
  </r>
  <r>
    <x v="40"/>
    <x v="9"/>
    <x v="2808"/>
  </r>
  <r>
    <x v="1"/>
    <x v="9"/>
    <x v="2808"/>
  </r>
  <r>
    <x v="38"/>
    <x v="9"/>
    <x v="2808"/>
  </r>
  <r>
    <x v="35"/>
    <x v="9"/>
    <x v="2808"/>
  </r>
  <r>
    <x v="6"/>
    <x v="9"/>
    <x v="2808"/>
  </r>
  <r>
    <x v="2"/>
    <x v="9"/>
    <x v="2808"/>
  </r>
  <r>
    <x v="7"/>
    <x v="9"/>
    <x v="2808"/>
  </r>
  <r>
    <x v="8"/>
    <x v="9"/>
    <x v="2808"/>
  </r>
  <r>
    <x v="0"/>
    <x v="9"/>
    <x v="2808"/>
  </r>
  <r>
    <x v="36"/>
    <x v="9"/>
    <x v="2808"/>
  </r>
  <r>
    <x v="3"/>
    <x v="0"/>
    <x v="2809"/>
  </r>
  <r>
    <x v="4"/>
    <x v="0"/>
    <x v="2809"/>
  </r>
  <r>
    <x v="6"/>
    <x v="0"/>
    <x v="2809"/>
  </r>
  <r>
    <x v="7"/>
    <x v="0"/>
    <x v="2809"/>
  </r>
  <r>
    <x v="4"/>
    <x v="0"/>
    <x v="2810"/>
  </r>
  <r>
    <x v="5"/>
    <x v="0"/>
    <x v="2810"/>
  </r>
  <r>
    <x v="38"/>
    <x v="9"/>
    <x v="2811"/>
  </r>
  <r>
    <x v="35"/>
    <x v="9"/>
    <x v="2811"/>
  </r>
  <r>
    <x v="35"/>
    <x v="9"/>
    <x v="2812"/>
  </r>
  <r>
    <x v="6"/>
    <x v="9"/>
    <x v="2812"/>
  </r>
  <r>
    <x v="0"/>
    <x v="9"/>
    <x v="2813"/>
  </r>
  <r>
    <x v="36"/>
    <x v="9"/>
    <x v="2814"/>
  </r>
  <r>
    <x v="6"/>
    <x v="9"/>
    <x v="2815"/>
  </r>
  <r>
    <x v="2"/>
    <x v="9"/>
    <x v="2815"/>
  </r>
  <r>
    <x v="6"/>
    <x v="9"/>
    <x v="2816"/>
  </r>
  <r>
    <x v="2"/>
    <x v="9"/>
    <x v="2816"/>
  </r>
  <r>
    <x v="35"/>
    <x v="9"/>
    <x v="2817"/>
  </r>
  <r>
    <x v="6"/>
    <x v="9"/>
    <x v="2817"/>
  </r>
  <r>
    <x v="8"/>
    <x v="9"/>
    <x v="2817"/>
  </r>
  <r>
    <x v="1"/>
    <x v="9"/>
    <x v="2818"/>
  </r>
  <r>
    <x v="6"/>
    <x v="9"/>
    <x v="2819"/>
  </r>
  <r>
    <x v="2"/>
    <x v="9"/>
    <x v="2819"/>
  </r>
  <r>
    <x v="7"/>
    <x v="9"/>
    <x v="2819"/>
  </r>
  <r>
    <x v="36"/>
    <x v="9"/>
    <x v="2820"/>
  </r>
  <r>
    <x v="0"/>
    <x v="7"/>
    <x v="2821"/>
  </r>
  <r>
    <x v="9"/>
    <x v="2"/>
    <x v="2822"/>
  </r>
  <r>
    <x v="10"/>
    <x v="2"/>
    <x v="2822"/>
  </r>
  <r>
    <x v="11"/>
    <x v="2"/>
    <x v="2822"/>
  </r>
  <r>
    <x v="12"/>
    <x v="2"/>
    <x v="2822"/>
  </r>
  <r>
    <x v="13"/>
    <x v="2"/>
    <x v="2822"/>
  </r>
  <r>
    <x v="14"/>
    <x v="2"/>
    <x v="2822"/>
  </r>
  <r>
    <x v="15"/>
    <x v="2"/>
    <x v="2822"/>
  </r>
  <r>
    <x v="16"/>
    <x v="2"/>
    <x v="2822"/>
  </r>
  <r>
    <x v="17"/>
    <x v="2"/>
    <x v="2822"/>
  </r>
  <r>
    <x v="18"/>
    <x v="2"/>
    <x v="2822"/>
  </r>
  <r>
    <x v="19"/>
    <x v="2"/>
    <x v="2822"/>
  </r>
  <r>
    <x v="20"/>
    <x v="2"/>
    <x v="2822"/>
  </r>
  <r>
    <x v="21"/>
    <x v="2"/>
    <x v="2822"/>
  </r>
  <r>
    <x v="22"/>
    <x v="2"/>
    <x v="2822"/>
  </r>
  <r>
    <x v="23"/>
    <x v="2"/>
    <x v="2822"/>
  </r>
  <r>
    <x v="24"/>
    <x v="2"/>
    <x v="2822"/>
  </r>
  <r>
    <x v="25"/>
    <x v="2"/>
    <x v="2822"/>
  </r>
  <r>
    <x v="26"/>
    <x v="2"/>
    <x v="2822"/>
  </r>
  <r>
    <x v="27"/>
    <x v="2"/>
    <x v="2822"/>
  </r>
  <r>
    <x v="29"/>
    <x v="2"/>
    <x v="2822"/>
  </r>
  <r>
    <x v="30"/>
    <x v="2"/>
    <x v="2822"/>
  </r>
  <r>
    <x v="31"/>
    <x v="2"/>
    <x v="2822"/>
  </r>
  <r>
    <x v="32"/>
    <x v="2"/>
    <x v="2822"/>
  </r>
  <r>
    <x v="33"/>
    <x v="2"/>
    <x v="2822"/>
  </r>
  <r>
    <x v="34"/>
    <x v="2"/>
    <x v="2822"/>
  </r>
  <r>
    <x v="1"/>
    <x v="2"/>
    <x v="2822"/>
  </r>
  <r>
    <x v="37"/>
    <x v="2"/>
    <x v="2822"/>
  </r>
  <r>
    <x v="3"/>
    <x v="2"/>
    <x v="2822"/>
  </r>
  <r>
    <x v="4"/>
    <x v="2"/>
    <x v="2822"/>
  </r>
  <r>
    <x v="5"/>
    <x v="2"/>
    <x v="2822"/>
  </r>
  <r>
    <x v="6"/>
    <x v="2"/>
    <x v="2822"/>
  </r>
  <r>
    <x v="2"/>
    <x v="2"/>
    <x v="2822"/>
  </r>
  <r>
    <x v="7"/>
    <x v="2"/>
    <x v="2822"/>
  </r>
  <r>
    <x v="0"/>
    <x v="2"/>
    <x v="2822"/>
  </r>
  <r>
    <x v="6"/>
    <x v="6"/>
    <x v="2823"/>
  </r>
  <r>
    <x v="2"/>
    <x v="6"/>
    <x v="2823"/>
  </r>
  <r>
    <x v="7"/>
    <x v="6"/>
    <x v="2823"/>
  </r>
  <r>
    <x v="2"/>
    <x v="9"/>
    <x v="2824"/>
  </r>
  <r>
    <x v="3"/>
    <x v="9"/>
    <x v="2825"/>
  </r>
  <r>
    <x v="4"/>
    <x v="9"/>
    <x v="2825"/>
  </r>
  <r>
    <x v="5"/>
    <x v="9"/>
    <x v="2825"/>
  </r>
  <r>
    <x v="33"/>
    <x v="9"/>
    <x v="2826"/>
  </r>
  <r>
    <x v="6"/>
    <x v="9"/>
    <x v="2826"/>
  </r>
  <r>
    <x v="7"/>
    <x v="9"/>
    <x v="2826"/>
  </r>
  <r>
    <x v="33"/>
    <x v="9"/>
    <x v="2827"/>
  </r>
  <r>
    <x v="6"/>
    <x v="9"/>
    <x v="2827"/>
  </r>
  <r>
    <x v="2"/>
    <x v="9"/>
    <x v="2827"/>
  </r>
  <r>
    <x v="7"/>
    <x v="9"/>
    <x v="2827"/>
  </r>
  <r>
    <x v="38"/>
    <x v="9"/>
    <x v="2828"/>
  </r>
  <r>
    <x v="4"/>
    <x v="1"/>
    <x v="2828"/>
  </r>
  <r>
    <x v="4"/>
    <x v="9"/>
    <x v="2828"/>
  </r>
  <r>
    <x v="5"/>
    <x v="9"/>
    <x v="2828"/>
  </r>
  <r>
    <x v="0"/>
    <x v="9"/>
    <x v="2829"/>
  </r>
  <r>
    <x v="0"/>
    <x v="1"/>
    <x v="2830"/>
  </r>
  <r>
    <x v="0"/>
    <x v="9"/>
    <x v="2830"/>
  </r>
  <r>
    <x v="0"/>
    <x v="1"/>
    <x v="2831"/>
  </r>
  <r>
    <x v="33"/>
    <x v="9"/>
    <x v="2832"/>
  </r>
  <r>
    <x v="7"/>
    <x v="9"/>
    <x v="2832"/>
  </r>
  <r>
    <x v="33"/>
    <x v="9"/>
    <x v="2833"/>
  </r>
  <r>
    <x v="40"/>
    <x v="1"/>
    <x v="2833"/>
  </r>
  <r>
    <x v="6"/>
    <x v="9"/>
    <x v="2833"/>
  </r>
  <r>
    <x v="7"/>
    <x v="9"/>
    <x v="2833"/>
  </r>
  <r>
    <x v="6"/>
    <x v="9"/>
    <x v="2834"/>
  </r>
  <r>
    <x v="7"/>
    <x v="9"/>
    <x v="2834"/>
  </r>
  <r>
    <x v="33"/>
    <x v="7"/>
    <x v="2835"/>
  </r>
  <r>
    <x v="4"/>
    <x v="7"/>
    <x v="2835"/>
  </r>
  <r>
    <x v="5"/>
    <x v="7"/>
    <x v="2835"/>
  </r>
  <r>
    <x v="6"/>
    <x v="7"/>
    <x v="2835"/>
  </r>
  <r>
    <x v="7"/>
    <x v="7"/>
    <x v="2835"/>
  </r>
  <r>
    <x v="0"/>
    <x v="7"/>
    <x v="2835"/>
  </r>
  <r>
    <x v="4"/>
    <x v="7"/>
    <x v="2836"/>
  </r>
  <r>
    <x v="5"/>
    <x v="7"/>
    <x v="2836"/>
  </r>
  <r>
    <x v="33"/>
    <x v="7"/>
    <x v="2837"/>
  </r>
  <r>
    <x v="23"/>
    <x v="7"/>
    <x v="2838"/>
  </r>
  <r>
    <x v="39"/>
    <x v="7"/>
    <x v="2839"/>
  </r>
  <r>
    <x v="8"/>
    <x v="2"/>
    <x v="2840"/>
  </r>
  <r>
    <x v="8"/>
    <x v="7"/>
    <x v="2840"/>
  </r>
  <r>
    <x v="36"/>
    <x v="2"/>
    <x v="2841"/>
  </r>
  <r>
    <x v="5"/>
    <x v="7"/>
    <x v="2842"/>
  </r>
  <r>
    <x v="1"/>
    <x v="0"/>
    <x v="2843"/>
  </r>
  <r>
    <x v="8"/>
    <x v="3"/>
    <x v="2844"/>
  </r>
  <r>
    <x v="36"/>
    <x v="3"/>
    <x v="2844"/>
  </r>
  <r>
    <x v="33"/>
    <x v="9"/>
    <x v="2845"/>
  </r>
  <r>
    <x v="38"/>
    <x v="9"/>
    <x v="2845"/>
  </r>
  <r>
    <x v="38"/>
    <x v="1"/>
    <x v="2846"/>
  </r>
  <r>
    <x v="35"/>
    <x v="1"/>
    <x v="2846"/>
  </r>
  <r>
    <x v="3"/>
    <x v="1"/>
    <x v="2846"/>
  </r>
  <r>
    <x v="4"/>
    <x v="1"/>
    <x v="2846"/>
  </r>
  <r>
    <x v="5"/>
    <x v="1"/>
    <x v="2846"/>
  </r>
  <r>
    <x v="8"/>
    <x v="1"/>
    <x v="2846"/>
  </r>
  <r>
    <x v="36"/>
    <x v="1"/>
    <x v="2846"/>
  </r>
  <r>
    <x v="1"/>
    <x v="3"/>
    <x v="2847"/>
  </r>
  <r>
    <x v="3"/>
    <x v="3"/>
    <x v="2847"/>
  </r>
  <r>
    <x v="4"/>
    <x v="3"/>
    <x v="2847"/>
  </r>
  <r>
    <x v="5"/>
    <x v="3"/>
    <x v="2847"/>
  </r>
  <r>
    <x v="8"/>
    <x v="3"/>
    <x v="2847"/>
  </r>
  <r>
    <x v="36"/>
    <x v="3"/>
    <x v="2847"/>
  </r>
  <r>
    <x v="33"/>
    <x v="0"/>
    <x v="2848"/>
  </r>
  <r>
    <x v="1"/>
    <x v="0"/>
    <x v="2848"/>
  </r>
  <r>
    <x v="3"/>
    <x v="0"/>
    <x v="2848"/>
  </r>
  <r>
    <x v="8"/>
    <x v="0"/>
    <x v="2848"/>
  </r>
  <r>
    <x v="36"/>
    <x v="0"/>
    <x v="2848"/>
  </r>
  <r>
    <x v="1"/>
    <x v="1"/>
    <x v="2849"/>
  </r>
  <r>
    <x v="6"/>
    <x v="1"/>
    <x v="2850"/>
  </r>
  <r>
    <x v="35"/>
    <x v="4"/>
    <x v="2851"/>
  </r>
  <r>
    <x v="35"/>
    <x v="1"/>
    <x v="2851"/>
  </r>
  <r>
    <x v="6"/>
    <x v="1"/>
    <x v="2851"/>
  </r>
  <r>
    <x v="6"/>
    <x v="4"/>
    <x v="2851"/>
  </r>
  <r>
    <x v="2"/>
    <x v="4"/>
    <x v="2851"/>
  </r>
  <r>
    <x v="2"/>
    <x v="1"/>
    <x v="2851"/>
  </r>
  <r>
    <x v="7"/>
    <x v="4"/>
    <x v="2851"/>
  </r>
  <r>
    <x v="7"/>
    <x v="1"/>
    <x v="2851"/>
  </r>
  <r>
    <x v="8"/>
    <x v="4"/>
    <x v="2851"/>
  </r>
  <r>
    <x v="8"/>
    <x v="1"/>
    <x v="2851"/>
  </r>
  <r>
    <x v="0"/>
    <x v="4"/>
    <x v="2851"/>
  </r>
  <r>
    <x v="0"/>
    <x v="1"/>
    <x v="2851"/>
  </r>
  <r>
    <x v="36"/>
    <x v="4"/>
    <x v="2851"/>
  </r>
  <r>
    <x v="36"/>
    <x v="1"/>
    <x v="2851"/>
  </r>
  <r>
    <x v="40"/>
    <x v="7"/>
    <x v="2852"/>
  </r>
  <r>
    <x v="3"/>
    <x v="7"/>
    <x v="2852"/>
  </r>
  <r>
    <x v="4"/>
    <x v="7"/>
    <x v="2852"/>
  </r>
  <r>
    <x v="5"/>
    <x v="7"/>
    <x v="2852"/>
  </r>
  <r>
    <x v="7"/>
    <x v="7"/>
    <x v="2852"/>
  </r>
  <r>
    <x v="36"/>
    <x v="7"/>
    <x v="2852"/>
  </r>
  <r>
    <x v="9"/>
    <x v="7"/>
    <x v="2853"/>
  </r>
  <r>
    <x v="10"/>
    <x v="7"/>
    <x v="2853"/>
  </r>
  <r>
    <x v="11"/>
    <x v="7"/>
    <x v="2853"/>
  </r>
  <r>
    <x v="12"/>
    <x v="7"/>
    <x v="2853"/>
  </r>
  <r>
    <x v="13"/>
    <x v="7"/>
    <x v="2853"/>
  </r>
  <r>
    <x v="15"/>
    <x v="7"/>
    <x v="2853"/>
  </r>
  <r>
    <x v="16"/>
    <x v="7"/>
    <x v="2853"/>
  </r>
  <r>
    <x v="19"/>
    <x v="7"/>
    <x v="2853"/>
  </r>
  <r>
    <x v="20"/>
    <x v="7"/>
    <x v="2853"/>
  </r>
  <r>
    <x v="21"/>
    <x v="7"/>
    <x v="2853"/>
  </r>
  <r>
    <x v="22"/>
    <x v="7"/>
    <x v="2853"/>
  </r>
  <r>
    <x v="23"/>
    <x v="7"/>
    <x v="2853"/>
  </r>
  <r>
    <x v="39"/>
    <x v="7"/>
    <x v="2853"/>
  </r>
  <r>
    <x v="24"/>
    <x v="7"/>
    <x v="2853"/>
  </r>
  <r>
    <x v="25"/>
    <x v="7"/>
    <x v="2853"/>
  </r>
  <r>
    <x v="27"/>
    <x v="7"/>
    <x v="2853"/>
  </r>
  <r>
    <x v="28"/>
    <x v="7"/>
    <x v="2853"/>
  </r>
  <r>
    <x v="29"/>
    <x v="7"/>
    <x v="2853"/>
  </r>
  <r>
    <x v="30"/>
    <x v="7"/>
    <x v="2853"/>
  </r>
  <r>
    <x v="31"/>
    <x v="7"/>
    <x v="2853"/>
  </r>
  <r>
    <x v="32"/>
    <x v="7"/>
    <x v="2853"/>
  </r>
  <r>
    <x v="33"/>
    <x v="7"/>
    <x v="2853"/>
  </r>
  <r>
    <x v="40"/>
    <x v="7"/>
    <x v="2853"/>
  </r>
  <r>
    <x v="1"/>
    <x v="7"/>
    <x v="2853"/>
  </r>
  <r>
    <x v="37"/>
    <x v="7"/>
    <x v="2853"/>
  </r>
  <r>
    <x v="38"/>
    <x v="7"/>
    <x v="2853"/>
  </r>
  <r>
    <x v="35"/>
    <x v="7"/>
    <x v="2853"/>
  </r>
  <r>
    <x v="3"/>
    <x v="7"/>
    <x v="2853"/>
  </r>
  <r>
    <x v="4"/>
    <x v="7"/>
    <x v="2853"/>
  </r>
  <r>
    <x v="6"/>
    <x v="7"/>
    <x v="2853"/>
  </r>
  <r>
    <x v="2"/>
    <x v="7"/>
    <x v="2853"/>
  </r>
  <r>
    <x v="7"/>
    <x v="7"/>
    <x v="2853"/>
  </r>
  <r>
    <x v="8"/>
    <x v="7"/>
    <x v="2853"/>
  </r>
  <r>
    <x v="0"/>
    <x v="7"/>
    <x v="2853"/>
  </r>
  <r>
    <x v="36"/>
    <x v="7"/>
    <x v="2853"/>
  </r>
  <r>
    <x v="33"/>
    <x v="7"/>
    <x v="2854"/>
  </r>
  <r>
    <x v="3"/>
    <x v="7"/>
    <x v="2854"/>
  </r>
  <r>
    <x v="4"/>
    <x v="7"/>
    <x v="2854"/>
  </r>
  <r>
    <x v="5"/>
    <x v="7"/>
    <x v="2854"/>
  </r>
  <r>
    <x v="7"/>
    <x v="7"/>
    <x v="2854"/>
  </r>
  <r>
    <x v="33"/>
    <x v="7"/>
    <x v="2855"/>
  </r>
  <r>
    <x v="40"/>
    <x v="7"/>
    <x v="2855"/>
  </r>
  <r>
    <x v="1"/>
    <x v="7"/>
    <x v="2855"/>
  </r>
  <r>
    <x v="37"/>
    <x v="7"/>
    <x v="2855"/>
  </r>
  <r>
    <x v="38"/>
    <x v="7"/>
    <x v="2855"/>
  </r>
  <r>
    <x v="35"/>
    <x v="7"/>
    <x v="2855"/>
  </r>
  <r>
    <x v="6"/>
    <x v="7"/>
    <x v="2855"/>
  </r>
  <r>
    <x v="2"/>
    <x v="7"/>
    <x v="2855"/>
  </r>
  <r>
    <x v="7"/>
    <x v="7"/>
    <x v="2855"/>
  </r>
  <r>
    <x v="8"/>
    <x v="7"/>
    <x v="2855"/>
  </r>
  <r>
    <x v="0"/>
    <x v="7"/>
    <x v="2855"/>
  </r>
  <r>
    <x v="36"/>
    <x v="7"/>
    <x v="2855"/>
  </r>
  <r>
    <x v="9"/>
    <x v="7"/>
    <x v="2856"/>
  </r>
  <r>
    <x v="10"/>
    <x v="7"/>
    <x v="2856"/>
  </r>
  <r>
    <x v="11"/>
    <x v="7"/>
    <x v="2856"/>
  </r>
  <r>
    <x v="12"/>
    <x v="7"/>
    <x v="2856"/>
  </r>
  <r>
    <x v="13"/>
    <x v="7"/>
    <x v="2856"/>
  </r>
  <r>
    <x v="14"/>
    <x v="7"/>
    <x v="2856"/>
  </r>
  <r>
    <x v="15"/>
    <x v="7"/>
    <x v="2856"/>
  </r>
  <r>
    <x v="16"/>
    <x v="7"/>
    <x v="2856"/>
  </r>
  <r>
    <x v="17"/>
    <x v="7"/>
    <x v="2856"/>
  </r>
  <r>
    <x v="18"/>
    <x v="7"/>
    <x v="2856"/>
  </r>
  <r>
    <x v="19"/>
    <x v="7"/>
    <x v="2856"/>
  </r>
  <r>
    <x v="20"/>
    <x v="7"/>
    <x v="2856"/>
  </r>
  <r>
    <x v="21"/>
    <x v="7"/>
    <x v="2856"/>
  </r>
  <r>
    <x v="22"/>
    <x v="7"/>
    <x v="2856"/>
  </r>
  <r>
    <x v="23"/>
    <x v="7"/>
    <x v="2856"/>
  </r>
  <r>
    <x v="24"/>
    <x v="7"/>
    <x v="2856"/>
  </r>
  <r>
    <x v="25"/>
    <x v="7"/>
    <x v="2856"/>
  </r>
  <r>
    <x v="26"/>
    <x v="7"/>
    <x v="2856"/>
  </r>
  <r>
    <x v="27"/>
    <x v="7"/>
    <x v="2856"/>
  </r>
  <r>
    <x v="28"/>
    <x v="7"/>
    <x v="2856"/>
  </r>
  <r>
    <x v="29"/>
    <x v="7"/>
    <x v="2856"/>
  </r>
  <r>
    <x v="30"/>
    <x v="7"/>
    <x v="2856"/>
  </r>
  <r>
    <x v="31"/>
    <x v="7"/>
    <x v="2856"/>
  </r>
  <r>
    <x v="32"/>
    <x v="7"/>
    <x v="2856"/>
  </r>
  <r>
    <x v="33"/>
    <x v="7"/>
    <x v="2856"/>
  </r>
  <r>
    <x v="34"/>
    <x v="7"/>
    <x v="2856"/>
  </r>
  <r>
    <x v="1"/>
    <x v="7"/>
    <x v="2856"/>
  </r>
  <r>
    <x v="38"/>
    <x v="7"/>
    <x v="2856"/>
  </r>
  <r>
    <x v="35"/>
    <x v="7"/>
    <x v="2856"/>
  </r>
  <r>
    <x v="6"/>
    <x v="7"/>
    <x v="2856"/>
  </r>
  <r>
    <x v="2"/>
    <x v="7"/>
    <x v="2856"/>
  </r>
  <r>
    <x v="7"/>
    <x v="7"/>
    <x v="2856"/>
  </r>
  <r>
    <x v="8"/>
    <x v="7"/>
    <x v="2856"/>
  </r>
  <r>
    <x v="0"/>
    <x v="7"/>
    <x v="2856"/>
  </r>
  <r>
    <x v="27"/>
    <x v="7"/>
    <x v="2857"/>
  </r>
  <r>
    <x v="31"/>
    <x v="7"/>
    <x v="2857"/>
  </r>
  <r>
    <x v="9"/>
    <x v="7"/>
    <x v="2858"/>
  </r>
  <r>
    <x v="10"/>
    <x v="7"/>
    <x v="2858"/>
  </r>
  <r>
    <x v="11"/>
    <x v="7"/>
    <x v="2858"/>
  </r>
  <r>
    <x v="12"/>
    <x v="7"/>
    <x v="2858"/>
  </r>
  <r>
    <x v="13"/>
    <x v="7"/>
    <x v="2858"/>
  </r>
  <r>
    <x v="14"/>
    <x v="7"/>
    <x v="2858"/>
  </r>
  <r>
    <x v="15"/>
    <x v="7"/>
    <x v="2858"/>
  </r>
  <r>
    <x v="16"/>
    <x v="7"/>
    <x v="2858"/>
  </r>
  <r>
    <x v="17"/>
    <x v="7"/>
    <x v="2858"/>
  </r>
  <r>
    <x v="18"/>
    <x v="7"/>
    <x v="2858"/>
  </r>
  <r>
    <x v="19"/>
    <x v="7"/>
    <x v="2858"/>
  </r>
  <r>
    <x v="20"/>
    <x v="7"/>
    <x v="2858"/>
  </r>
  <r>
    <x v="21"/>
    <x v="7"/>
    <x v="2858"/>
  </r>
  <r>
    <x v="23"/>
    <x v="7"/>
    <x v="2858"/>
  </r>
  <r>
    <x v="39"/>
    <x v="7"/>
    <x v="2858"/>
  </r>
  <r>
    <x v="24"/>
    <x v="7"/>
    <x v="2858"/>
  </r>
  <r>
    <x v="25"/>
    <x v="7"/>
    <x v="2858"/>
  </r>
  <r>
    <x v="26"/>
    <x v="7"/>
    <x v="2858"/>
  </r>
  <r>
    <x v="27"/>
    <x v="7"/>
    <x v="2858"/>
  </r>
  <r>
    <x v="28"/>
    <x v="7"/>
    <x v="2858"/>
  </r>
  <r>
    <x v="29"/>
    <x v="7"/>
    <x v="2858"/>
  </r>
  <r>
    <x v="30"/>
    <x v="7"/>
    <x v="2858"/>
  </r>
  <r>
    <x v="31"/>
    <x v="7"/>
    <x v="2858"/>
  </r>
  <r>
    <x v="32"/>
    <x v="7"/>
    <x v="2858"/>
  </r>
  <r>
    <x v="33"/>
    <x v="7"/>
    <x v="2858"/>
  </r>
  <r>
    <x v="34"/>
    <x v="7"/>
    <x v="2858"/>
  </r>
  <r>
    <x v="37"/>
    <x v="7"/>
    <x v="2858"/>
  </r>
  <r>
    <x v="38"/>
    <x v="7"/>
    <x v="2858"/>
  </r>
  <r>
    <x v="35"/>
    <x v="7"/>
    <x v="2858"/>
  </r>
  <r>
    <x v="6"/>
    <x v="7"/>
    <x v="2858"/>
  </r>
  <r>
    <x v="2"/>
    <x v="7"/>
    <x v="2858"/>
  </r>
  <r>
    <x v="7"/>
    <x v="7"/>
    <x v="2858"/>
  </r>
  <r>
    <x v="8"/>
    <x v="7"/>
    <x v="2858"/>
  </r>
  <r>
    <x v="0"/>
    <x v="7"/>
    <x v="2858"/>
  </r>
  <r>
    <x v="36"/>
    <x v="7"/>
    <x v="2858"/>
  </r>
  <r>
    <x v="8"/>
    <x v="7"/>
    <x v="2859"/>
  </r>
  <r>
    <x v="36"/>
    <x v="7"/>
    <x v="2859"/>
  </r>
  <r>
    <x v="40"/>
    <x v="7"/>
    <x v="2860"/>
  </r>
  <r>
    <x v="33"/>
    <x v="7"/>
    <x v="2861"/>
  </r>
  <r>
    <x v="38"/>
    <x v="7"/>
    <x v="2861"/>
  </r>
  <r>
    <x v="35"/>
    <x v="7"/>
    <x v="2861"/>
  </r>
  <r>
    <x v="4"/>
    <x v="7"/>
    <x v="2861"/>
  </r>
  <r>
    <x v="6"/>
    <x v="7"/>
    <x v="2861"/>
  </r>
  <r>
    <x v="3"/>
    <x v="7"/>
    <x v="2862"/>
  </r>
  <r>
    <x v="9"/>
    <x v="7"/>
    <x v="2863"/>
  </r>
  <r>
    <x v="10"/>
    <x v="7"/>
    <x v="2863"/>
  </r>
  <r>
    <x v="11"/>
    <x v="7"/>
    <x v="2863"/>
  </r>
  <r>
    <x v="12"/>
    <x v="7"/>
    <x v="2863"/>
  </r>
  <r>
    <x v="13"/>
    <x v="7"/>
    <x v="2863"/>
  </r>
  <r>
    <x v="14"/>
    <x v="7"/>
    <x v="2863"/>
  </r>
  <r>
    <x v="15"/>
    <x v="7"/>
    <x v="2863"/>
  </r>
  <r>
    <x v="16"/>
    <x v="7"/>
    <x v="2863"/>
  </r>
  <r>
    <x v="17"/>
    <x v="7"/>
    <x v="2863"/>
  </r>
  <r>
    <x v="18"/>
    <x v="7"/>
    <x v="2863"/>
  </r>
  <r>
    <x v="19"/>
    <x v="7"/>
    <x v="2863"/>
  </r>
  <r>
    <x v="20"/>
    <x v="7"/>
    <x v="2863"/>
  </r>
  <r>
    <x v="21"/>
    <x v="7"/>
    <x v="2863"/>
  </r>
  <r>
    <x v="22"/>
    <x v="7"/>
    <x v="2863"/>
  </r>
  <r>
    <x v="23"/>
    <x v="7"/>
    <x v="2863"/>
  </r>
  <r>
    <x v="39"/>
    <x v="7"/>
    <x v="2863"/>
  </r>
  <r>
    <x v="24"/>
    <x v="7"/>
    <x v="2863"/>
  </r>
  <r>
    <x v="25"/>
    <x v="7"/>
    <x v="2863"/>
  </r>
  <r>
    <x v="26"/>
    <x v="7"/>
    <x v="2863"/>
  </r>
  <r>
    <x v="27"/>
    <x v="7"/>
    <x v="2863"/>
  </r>
  <r>
    <x v="28"/>
    <x v="7"/>
    <x v="2863"/>
  </r>
  <r>
    <x v="29"/>
    <x v="7"/>
    <x v="2863"/>
  </r>
  <r>
    <x v="30"/>
    <x v="7"/>
    <x v="2863"/>
  </r>
  <r>
    <x v="31"/>
    <x v="7"/>
    <x v="2863"/>
  </r>
  <r>
    <x v="32"/>
    <x v="7"/>
    <x v="2863"/>
  </r>
  <r>
    <x v="33"/>
    <x v="7"/>
    <x v="2863"/>
  </r>
  <r>
    <x v="34"/>
    <x v="7"/>
    <x v="2863"/>
  </r>
  <r>
    <x v="40"/>
    <x v="7"/>
    <x v="2863"/>
  </r>
  <r>
    <x v="1"/>
    <x v="7"/>
    <x v="2863"/>
  </r>
  <r>
    <x v="37"/>
    <x v="7"/>
    <x v="2863"/>
  </r>
  <r>
    <x v="38"/>
    <x v="7"/>
    <x v="2863"/>
  </r>
  <r>
    <x v="35"/>
    <x v="7"/>
    <x v="2863"/>
  </r>
  <r>
    <x v="6"/>
    <x v="7"/>
    <x v="2863"/>
  </r>
  <r>
    <x v="2"/>
    <x v="7"/>
    <x v="2863"/>
  </r>
  <r>
    <x v="7"/>
    <x v="7"/>
    <x v="2863"/>
  </r>
  <r>
    <x v="8"/>
    <x v="7"/>
    <x v="2863"/>
  </r>
  <r>
    <x v="0"/>
    <x v="7"/>
    <x v="2863"/>
  </r>
  <r>
    <x v="36"/>
    <x v="7"/>
    <x v="2863"/>
  </r>
  <r>
    <x v="10"/>
    <x v="0"/>
    <x v="2864"/>
  </r>
  <r>
    <x v="14"/>
    <x v="0"/>
    <x v="2864"/>
  </r>
  <r>
    <x v="9"/>
    <x v="0"/>
    <x v="2864"/>
  </r>
  <r>
    <x v="17"/>
    <x v="0"/>
    <x v="2864"/>
  </r>
  <r>
    <x v="18"/>
    <x v="0"/>
    <x v="2864"/>
  </r>
  <r>
    <x v="21"/>
    <x v="0"/>
    <x v="2864"/>
  </r>
  <r>
    <x v="22"/>
    <x v="0"/>
    <x v="2864"/>
  </r>
  <r>
    <x v="24"/>
    <x v="0"/>
    <x v="2864"/>
  </r>
  <r>
    <x v="26"/>
    <x v="0"/>
    <x v="2864"/>
  </r>
  <r>
    <x v="29"/>
    <x v="0"/>
    <x v="2864"/>
  </r>
  <r>
    <x v="31"/>
    <x v="0"/>
    <x v="2864"/>
  </r>
  <r>
    <x v="32"/>
    <x v="0"/>
    <x v="2864"/>
  </r>
  <r>
    <x v="33"/>
    <x v="0"/>
    <x v="2864"/>
  </r>
  <r>
    <x v="8"/>
    <x v="0"/>
    <x v="2864"/>
  </r>
  <r>
    <x v="36"/>
    <x v="0"/>
    <x v="2864"/>
  </r>
  <r>
    <x v="8"/>
    <x v="0"/>
    <x v="2865"/>
  </r>
  <r>
    <x v="36"/>
    <x v="0"/>
    <x v="2865"/>
  </r>
  <r>
    <x v="2"/>
    <x v="0"/>
    <x v="2866"/>
  </r>
  <r>
    <x v="37"/>
    <x v="3"/>
    <x v="2867"/>
  </r>
  <r>
    <x v="37"/>
    <x v="0"/>
    <x v="2867"/>
  </r>
  <r>
    <x v="38"/>
    <x v="0"/>
    <x v="2867"/>
  </r>
  <r>
    <x v="35"/>
    <x v="0"/>
    <x v="2867"/>
  </r>
  <r>
    <x v="2"/>
    <x v="0"/>
    <x v="2867"/>
  </r>
  <r>
    <x v="10"/>
    <x v="0"/>
    <x v="2868"/>
  </r>
  <r>
    <x v="14"/>
    <x v="0"/>
    <x v="2868"/>
  </r>
  <r>
    <x v="9"/>
    <x v="0"/>
    <x v="2868"/>
  </r>
  <r>
    <x v="17"/>
    <x v="0"/>
    <x v="2868"/>
  </r>
  <r>
    <x v="18"/>
    <x v="0"/>
    <x v="2868"/>
  </r>
  <r>
    <x v="21"/>
    <x v="0"/>
    <x v="2868"/>
  </r>
  <r>
    <x v="22"/>
    <x v="0"/>
    <x v="2868"/>
  </r>
  <r>
    <x v="24"/>
    <x v="0"/>
    <x v="2868"/>
  </r>
  <r>
    <x v="26"/>
    <x v="0"/>
    <x v="2868"/>
  </r>
  <r>
    <x v="29"/>
    <x v="0"/>
    <x v="2868"/>
  </r>
  <r>
    <x v="31"/>
    <x v="0"/>
    <x v="2868"/>
  </r>
  <r>
    <x v="32"/>
    <x v="0"/>
    <x v="2868"/>
  </r>
  <r>
    <x v="40"/>
    <x v="0"/>
    <x v="2868"/>
  </r>
  <r>
    <x v="37"/>
    <x v="0"/>
    <x v="2868"/>
  </r>
  <r>
    <x v="38"/>
    <x v="0"/>
    <x v="2868"/>
  </r>
  <r>
    <x v="35"/>
    <x v="0"/>
    <x v="2868"/>
  </r>
  <r>
    <x v="2"/>
    <x v="0"/>
    <x v="2868"/>
  </r>
  <r>
    <x v="33"/>
    <x v="0"/>
    <x v="2869"/>
  </r>
  <r>
    <x v="38"/>
    <x v="4"/>
    <x v="2870"/>
  </r>
  <r>
    <x v="35"/>
    <x v="4"/>
    <x v="2870"/>
  </r>
  <r>
    <x v="0"/>
    <x v="5"/>
    <x v="2871"/>
  </r>
  <r>
    <x v="2"/>
    <x v="5"/>
    <x v="2872"/>
  </r>
  <r>
    <x v="7"/>
    <x v="5"/>
    <x v="2872"/>
  </r>
  <r>
    <x v="0"/>
    <x v="5"/>
    <x v="2872"/>
  </r>
  <r>
    <x v="35"/>
    <x v="5"/>
    <x v="2873"/>
  </r>
  <r>
    <x v="0"/>
    <x v="5"/>
    <x v="2874"/>
  </r>
  <r>
    <x v="1"/>
    <x v="5"/>
    <x v="2875"/>
  </r>
  <r>
    <x v="6"/>
    <x v="5"/>
    <x v="2875"/>
  </r>
  <r>
    <x v="2"/>
    <x v="5"/>
    <x v="2875"/>
  </r>
  <r>
    <x v="0"/>
    <x v="5"/>
    <x v="2875"/>
  </r>
  <r>
    <x v="1"/>
    <x v="5"/>
    <x v="2876"/>
  </r>
  <r>
    <x v="0"/>
    <x v="5"/>
    <x v="2877"/>
  </r>
  <r>
    <x v="1"/>
    <x v="5"/>
    <x v="2878"/>
  </r>
  <r>
    <x v="35"/>
    <x v="5"/>
    <x v="2878"/>
  </r>
  <r>
    <x v="6"/>
    <x v="5"/>
    <x v="2878"/>
  </r>
  <r>
    <x v="2"/>
    <x v="5"/>
    <x v="2878"/>
  </r>
  <r>
    <x v="7"/>
    <x v="5"/>
    <x v="2878"/>
  </r>
  <r>
    <x v="0"/>
    <x v="5"/>
    <x v="2878"/>
  </r>
  <r>
    <x v="33"/>
    <x v="4"/>
    <x v="2879"/>
  </r>
  <r>
    <x v="3"/>
    <x v="4"/>
    <x v="2879"/>
  </r>
  <r>
    <x v="4"/>
    <x v="4"/>
    <x v="2879"/>
  </r>
  <r>
    <x v="5"/>
    <x v="4"/>
    <x v="2879"/>
  </r>
  <r>
    <x v="6"/>
    <x v="4"/>
    <x v="2879"/>
  </r>
  <r>
    <x v="7"/>
    <x v="4"/>
    <x v="2879"/>
  </r>
  <r>
    <x v="8"/>
    <x v="4"/>
    <x v="2879"/>
  </r>
  <r>
    <x v="36"/>
    <x v="4"/>
    <x v="2879"/>
  </r>
  <r>
    <x v="9"/>
    <x v="1"/>
    <x v="2880"/>
  </r>
  <r>
    <x v="10"/>
    <x v="1"/>
    <x v="2880"/>
  </r>
  <r>
    <x v="12"/>
    <x v="1"/>
    <x v="2880"/>
  </r>
  <r>
    <x v="14"/>
    <x v="1"/>
    <x v="2880"/>
  </r>
  <r>
    <x v="17"/>
    <x v="1"/>
    <x v="2880"/>
  </r>
  <r>
    <x v="18"/>
    <x v="1"/>
    <x v="2880"/>
  </r>
  <r>
    <x v="20"/>
    <x v="1"/>
    <x v="2880"/>
  </r>
  <r>
    <x v="22"/>
    <x v="1"/>
    <x v="2880"/>
  </r>
  <r>
    <x v="25"/>
    <x v="1"/>
    <x v="2880"/>
  </r>
  <r>
    <x v="26"/>
    <x v="1"/>
    <x v="2880"/>
  </r>
  <r>
    <x v="32"/>
    <x v="1"/>
    <x v="2880"/>
  </r>
  <r>
    <x v="33"/>
    <x v="1"/>
    <x v="2880"/>
  </r>
  <r>
    <x v="34"/>
    <x v="1"/>
    <x v="2880"/>
  </r>
  <r>
    <x v="40"/>
    <x v="1"/>
    <x v="2880"/>
  </r>
  <r>
    <x v="35"/>
    <x v="1"/>
    <x v="2880"/>
  </r>
  <r>
    <x v="3"/>
    <x v="1"/>
    <x v="2880"/>
  </r>
  <r>
    <x v="4"/>
    <x v="1"/>
    <x v="2880"/>
  </r>
  <r>
    <x v="5"/>
    <x v="1"/>
    <x v="2880"/>
  </r>
  <r>
    <x v="6"/>
    <x v="1"/>
    <x v="2880"/>
  </r>
  <r>
    <x v="2"/>
    <x v="1"/>
    <x v="2880"/>
  </r>
  <r>
    <x v="7"/>
    <x v="1"/>
    <x v="2880"/>
  </r>
  <r>
    <x v="8"/>
    <x v="1"/>
    <x v="2880"/>
  </r>
  <r>
    <x v="0"/>
    <x v="1"/>
    <x v="2880"/>
  </r>
  <r>
    <x v="36"/>
    <x v="1"/>
    <x v="2880"/>
  </r>
  <r>
    <x v="9"/>
    <x v="5"/>
    <x v="2881"/>
  </r>
  <r>
    <x v="10"/>
    <x v="5"/>
    <x v="2881"/>
  </r>
  <r>
    <x v="11"/>
    <x v="5"/>
    <x v="2881"/>
  </r>
  <r>
    <x v="12"/>
    <x v="5"/>
    <x v="2881"/>
  </r>
  <r>
    <x v="13"/>
    <x v="5"/>
    <x v="2881"/>
  </r>
  <r>
    <x v="14"/>
    <x v="5"/>
    <x v="2881"/>
  </r>
  <r>
    <x v="15"/>
    <x v="5"/>
    <x v="2881"/>
  </r>
  <r>
    <x v="16"/>
    <x v="5"/>
    <x v="2881"/>
  </r>
  <r>
    <x v="17"/>
    <x v="5"/>
    <x v="2881"/>
  </r>
  <r>
    <x v="18"/>
    <x v="5"/>
    <x v="2881"/>
  </r>
  <r>
    <x v="19"/>
    <x v="5"/>
    <x v="2881"/>
  </r>
  <r>
    <x v="20"/>
    <x v="5"/>
    <x v="2881"/>
  </r>
  <r>
    <x v="21"/>
    <x v="5"/>
    <x v="2881"/>
  </r>
  <r>
    <x v="22"/>
    <x v="5"/>
    <x v="2881"/>
  </r>
  <r>
    <x v="23"/>
    <x v="5"/>
    <x v="2881"/>
  </r>
  <r>
    <x v="39"/>
    <x v="5"/>
    <x v="2881"/>
  </r>
  <r>
    <x v="24"/>
    <x v="5"/>
    <x v="2881"/>
  </r>
  <r>
    <x v="25"/>
    <x v="5"/>
    <x v="2881"/>
  </r>
  <r>
    <x v="26"/>
    <x v="5"/>
    <x v="2881"/>
  </r>
  <r>
    <x v="27"/>
    <x v="5"/>
    <x v="2881"/>
  </r>
  <r>
    <x v="28"/>
    <x v="5"/>
    <x v="2881"/>
  </r>
  <r>
    <x v="29"/>
    <x v="5"/>
    <x v="2881"/>
  </r>
  <r>
    <x v="30"/>
    <x v="5"/>
    <x v="2881"/>
  </r>
  <r>
    <x v="31"/>
    <x v="5"/>
    <x v="2881"/>
  </r>
  <r>
    <x v="32"/>
    <x v="5"/>
    <x v="2881"/>
  </r>
  <r>
    <x v="34"/>
    <x v="5"/>
    <x v="2881"/>
  </r>
  <r>
    <x v="37"/>
    <x v="5"/>
    <x v="2882"/>
  </r>
  <r>
    <x v="37"/>
    <x v="5"/>
    <x v="2883"/>
  </r>
  <r>
    <x v="35"/>
    <x v="4"/>
    <x v="2884"/>
  </r>
  <r>
    <x v="33"/>
    <x v="5"/>
    <x v="2885"/>
  </r>
  <r>
    <x v="4"/>
    <x v="2"/>
    <x v="2886"/>
  </r>
  <r>
    <x v="5"/>
    <x v="2"/>
    <x v="2886"/>
  </r>
  <r>
    <x v="8"/>
    <x v="2"/>
    <x v="2886"/>
  </r>
  <r>
    <x v="36"/>
    <x v="2"/>
    <x v="2886"/>
  </r>
  <r>
    <x v="3"/>
    <x v="2"/>
    <x v="2887"/>
  </r>
  <r>
    <x v="3"/>
    <x v="2"/>
    <x v="2888"/>
  </r>
  <r>
    <x v="3"/>
    <x v="9"/>
    <x v="2888"/>
  </r>
  <r>
    <x v="3"/>
    <x v="3"/>
    <x v="2888"/>
  </r>
  <r>
    <x v="4"/>
    <x v="3"/>
    <x v="2888"/>
  </r>
  <r>
    <x v="4"/>
    <x v="2"/>
    <x v="2888"/>
  </r>
  <r>
    <x v="5"/>
    <x v="9"/>
    <x v="2888"/>
  </r>
  <r>
    <x v="5"/>
    <x v="3"/>
    <x v="2888"/>
  </r>
  <r>
    <x v="5"/>
    <x v="2"/>
    <x v="2888"/>
  </r>
  <r>
    <x v="39"/>
    <x v="8"/>
    <x v="2889"/>
  </r>
  <r>
    <x v="4"/>
    <x v="8"/>
    <x v="2890"/>
  </r>
  <r>
    <x v="4"/>
    <x v="8"/>
    <x v="2891"/>
  </r>
  <r>
    <x v="4"/>
    <x v="8"/>
    <x v="2892"/>
  </r>
  <r>
    <x v="4"/>
    <x v="8"/>
    <x v="2893"/>
  </r>
  <r>
    <x v="8"/>
    <x v="8"/>
    <x v="2894"/>
  </r>
  <r>
    <x v="36"/>
    <x v="8"/>
    <x v="2894"/>
  </r>
  <r>
    <x v="9"/>
    <x v="2"/>
    <x v="2895"/>
  </r>
  <r>
    <x v="10"/>
    <x v="2"/>
    <x v="2895"/>
  </r>
  <r>
    <x v="11"/>
    <x v="2"/>
    <x v="2895"/>
  </r>
  <r>
    <x v="12"/>
    <x v="2"/>
    <x v="2895"/>
  </r>
  <r>
    <x v="13"/>
    <x v="2"/>
    <x v="2895"/>
  </r>
  <r>
    <x v="14"/>
    <x v="2"/>
    <x v="2895"/>
  </r>
  <r>
    <x v="15"/>
    <x v="2"/>
    <x v="2895"/>
  </r>
  <r>
    <x v="16"/>
    <x v="2"/>
    <x v="2895"/>
  </r>
  <r>
    <x v="17"/>
    <x v="2"/>
    <x v="2895"/>
  </r>
  <r>
    <x v="18"/>
    <x v="2"/>
    <x v="2895"/>
  </r>
  <r>
    <x v="19"/>
    <x v="2"/>
    <x v="2895"/>
  </r>
  <r>
    <x v="20"/>
    <x v="2"/>
    <x v="2895"/>
  </r>
  <r>
    <x v="21"/>
    <x v="2"/>
    <x v="2895"/>
  </r>
  <r>
    <x v="22"/>
    <x v="2"/>
    <x v="2895"/>
  </r>
  <r>
    <x v="23"/>
    <x v="2"/>
    <x v="2895"/>
  </r>
  <r>
    <x v="39"/>
    <x v="2"/>
    <x v="2895"/>
  </r>
  <r>
    <x v="24"/>
    <x v="2"/>
    <x v="2895"/>
  </r>
  <r>
    <x v="25"/>
    <x v="2"/>
    <x v="2895"/>
  </r>
  <r>
    <x v="26"/>
    <x v="2"/>
    <x v="2895"/>
  </r>
  <r>
    <x v="27"/>
    <x v="2"/>
    <x v="2895"/>
  </r>
  <r>
    <x v="28"/>
    <x v="2"/>
    <x v="2895"/>
  </r>
  <r>
    <x v="29"/>
    <x v="2"/>
    <x v="2895"/>
  </r>
  <r>
    <x v="30"/>
    <x v="2"/>
    <x v="2895"/>
  </r>
  <r>
    <x v="31"/>
    <x v="2"/>
    <x v="2895"/>
  </r>
  <r>
    <x v="32"/>
    <x v="2"/>
    <x v="2895"/>
  </r>
  <r>
    <x v="33"/>
    <x v="2"/>
    <x v="2895"/>
  </r>
  <r>
    <x v="34"/>
    <x v="2"/>
    <x v="2895"/>
  </r>
  <r>
    <x v="1"/>
    <x v="2"/>
    <x v="2895"/>
  </r>
  <r>
    <x v="37"/>
    <x v="2"/>
    <x v="2895"/>
  </r>
  <r>
    <x v="38"/>
    <x v="2"/>
    <x v="2895"/>
  </r>
  <r>
    <x v="35"/>
    <x v="2"/>
    <x v="2895"/>
  </r>
  <r>
    <x v="6"/>
    <x v="2"/>
    <x v="2895"/>
  </r>
  <r>
    <x v="2"/>
    <x v="2"/>
    <x v="2895"/>
  </r>
  <r>
    <x v="7"/>
    <x v="2"/>
    <x v="2895"/>
  </r>
  <r>
    <x v="8"/>
    <x v="2"/>
    <x v="2895"/>
  </r>
  <r>
    <x v="0"/>
    <x v="2"/>
    <x v="2895"/>
  </r>
  <r>
    <x v="36"/>
    <x v="2"/>
    <x v="2895"/>
  </r>
  <r>
    <x v="33"/>
    <x v="2"/>
    <x v="2896"/>
  </r>
  <r>
    <x v="8"/>
    <x v="2"/>
    <x v="2896"/>
  </r>
  <r>
    <x v="1"/>
    <x v="2"/>
    <x v="2897"/>
  </r>
  <r>
    <x v="35"/>
    <x v="2"/>
    <x v="2897"/>
  </r>
  <r>
    <x v="38"/>
    <x v="2"/>
    <x v="2898"/>
  </r>
  <r>
    <x v="3"/>
    <x v="2"/>
    <x v="2898"/>
  </r>
  <r>
    <x v="4"/>
    <x v="2"/>
    <x v="2898"/>
  </r>
  <r>
    <x v="38"/>
    <x v="2"/>
    <x v="2899"/>
  </r>
  <r>
    <x v="36"/>
    <x v="2"/>
    <x v="2899"/>
  </r>
  <r>
    <x v="6"/>
    <x v="2"/>
    <x v="2900"/>
  </r>
  <r>
    <x v="2"/>
    <x v="2"/>
    <x v="2900"/>
  </r>
  <r>
    <x v="7"/>
    <x v="2"/>
    <x v="2900"/>
  </r>
  <r>
    <x v="0"/>
    <x v="2"/>
    <x v="2900"/>
  </r>
  <r>
    <x v="38"/>
    <x v="2"/>
    <x v="2901"/>
  </r>
  <r>
    <x v="6"/>
    <x v="2"/>
    <x v="2902"/>
  </r>
  <r>
    <x v="2"/>
    <x v="2"/>
    <x v="2902"/>
  </r>
  <r>
    <x v="7"/>
    <x v="2"/>
    <x v="2902"/>
  </r>
  <r>
    <x v="0"/>
    <x v="2"/>
    <x v="2903"/>
  </r>
  <r>
    <x v="10"/>
    <x v="2"/>
    <x v="2904"/>
  </r>
  <r>
    <x v="11"/>
    <x v="2"/>
    <x v="2904"/>
  </r>
  <r>
    <x v="12"/>
    <x v="2"/>
    <x v="2904"/>
  </r>
  <r>
    <x v="13"/>
    <x v="2"/>
    <x v="2904"/>
  </r>
  <r>
    <x v="15"/>
    <x v="2"/>
    <x v="2904"/>
  </r>
  <r>
    <x v="16"/>
    <x v="2"/>
    <x v="2904"/>
  </r>
  <r>
    <x v="19"/>
    <x v="2"/>
    <x v="2904"/>
  </r>
  <r>
    <x v="20"/>
    <x v="2"/>
    <x v="2904"/>
  </r>
  <r>
    <x v="21"/>
    <x v="2"/>
    <x v="2904"/>
  </r>
  <r>
    <x v="23"/>
    <x v="2"/>
    <x v="2904"/>
  </r>
  <r>
    <x v="39"/>
    <x v="2"/>
    <x v="2904"/>
  </r>
  <r>
    <x v="24"/>
    <x v="2"/>
    <x v="2904"/>
  </r>
  <r>
    <x v="25"/>
    <x v="2"/>
    <x v="2904"/>
  </r>
  <r>
    <x v="26"/>
    <x v="2"/>
    <x v="2904"/>
  </r>
  <r>
    <x v="27"/>
    <x v="2"/>
    <x v="2904"/>
  </r>
  <r>
    <x v="28"/>
    <x v="2"/>
    <x v="2904"/>
  </r>
  <r>
    <x v="29"/>
    <x v="2"/>
    <x v="2904"/>
  </r>
  <r>
    <x v="30"/>
    <x v="2"/>
    <x v="2904"/>
  </r>
  <r>
    <x v="31"/>
    <x v="2"/>
    <x v="2904"/>
  </r>
  <r>
    <x v="32"/>
    <x v="2"/>
    <x v="2904"/>
  </r>
  <r>
    <x v="33"/>
    <x v="2"/>
    <x v="2904"/>
  </r>
  <r>
    <x v="1"/>
    <x v="2"/>
    <x v="2904"/>
  </r>
  <r>
    <x v="37"/>
    <x v="2"/>
    <x v="2904"/>
  </r>
  <r>
    <x v="38"/>
    <x v="2"/>
    <x v="2904"/>
  </r>
  <r>
    <x v="35"/>
    <x v="2"/>
    <x v="2904"/>
  </r>
  <r>
    <x v="3"/>
    <x v="2"/>
    <x v="2904"/>
  </r>
  <r>
    <x v="4"/>
    <x v="2"/>
    <x v="2904"/>
  </r>
  <r>
    <x v="5"/>
    <x v="2"/>
    <x v="2904"/>
  </r>
  <r>
    <x v="6"/>
    <x v="2"/>
    <x v="2904"/>
  </r>
  <r>
    <x v="2"/>
    <x v="2"/>
    <x v="2904"/>
  </r>
  <r>
    <x v="7"/>
    <x v="2"/>
    <x v="2904"/>
  </r>
  <r>
    <x v="8"/>
    <x v="2"/>
    <x v="2904"/>
  </r>
  <r>
    <x v="0"/>
    <x v="2"/>
    <x v="2904"/>
  </r>
  <r>
    <x v="36"/>
    <x v="2"/>
    <x v="2904"/>
  </r>
  <r>
    <x v="33"/>
    <x v="2"/>
    <x v="2905"/>
  </r>
  <r>
    <x v="40"/>
    <x v="2"/>
    <x v="2905"/>
  </r>
  <r>
    <x v="1"/>
    <x v="2"/>
    <x v="2905"/>
  </r>
  <r>
    <x v="37"/>
    <x v="2"/>
    <x v="2905"/>
  </r>
  <r>
    <x v="38"/>
    <x v="2"/>
    <x v="2905"/>
  </r>
  <r>
    <x v="35"/>
    <x v="2"/>
    <x v="2905"/>
  </r>
  <r>
    <x v="3"/>
    <x v="2"/>
    <x v="2905"/>
  </r>
  <r>
    <x v="4"/>
    <x v="2"/>
    <x v="2905"/>
  </r>
  <r>
    <x v="5"/>
    <x v="2"/>
    <x v="2905"/>
  </r>
  <r>
    <x v="6"/>
    <x v="2"/>
    <x v="2905"/>
  </r>
  <r>
    <x v="2"/>
    <x v="2"/>
    <x v="2905"/>
  </r>
  <r>
    <x v="7"/>
    <x v="2"/>
    <x v="2905"/>
  </r>
  <r>
    <x v="0"/>
    <x v="2"/>
    <x v="2905"/>
  </r>
  <r>
    <x v="9"/>
    <x v="2"/>
    <x v="2906"/>
  </r>
  <r>
    <x v="10"/>
    <x v="2"/>
    <x v="2906"/>
  </r>
  <r>
    <x v="11"/>
    <x v="2"/>
    <x v="2906"/>
  </r>
  <r>
    <x v="12"/>
    <x v="2"/>
    <x v="2906"/>
  </r>
  <r>
    <x v="13"/>
    <x v="2"/>
    <x v="2906"/>
  </r>
  <r>
    <x v="14"/>
    <x v="2"/>
    <x v="2906"/>
  </r>
  <r>
    <x v="15"/>
    <x v="2"/>
    <x v="2906"/>
  </r>
  <r>
    <x v="16"/>
    <x v="2"/>
    <x v="2906"/>
  </r>
  <r>
    <x v="17"/>
    <x v="2"/>
    <x v="2906"/>
  </r>
  <r>
    <x v="18"/>
    <x v="2"/>
    <x v="2906"/>
  </r>
  <r>
    <x v="19"/>
    <x v="2"/>
    <x v="2906"/>
  </r>
  <r>
    <x v="20"/>
    <x v="2"/>
    <x v="2906"/>
  </r>
  <r>
    <x v="21"/>
    <x v="2"/>
    <x v="2906"/>
  </r>
  <r>
    <x v="22"/>
    <x v="2"/>
    <x v="2906"/>
  </r>
  <r>
    <x v="23"/>
    <x v="2"/>
    <x v="2906"/>
  </r>
  <r>
    <x v="39"/>
    <x v="2"/>
    <x v="2906"/>
  </r>
  <r>
    <x v="24"/>
    <x v="2"/>
    <x v="2906"/>
  </r>
  <r>
    <x v="25"/>
    <x v="2"/>
    <x v="2906"/>
  </r>
  <r>
    <x v="26"/>
    <x v="2"/>
    <x v="2906"/>
  </r>
  <r>
    <x v="27"/>
    <x v="2"/>
    <x v="2906"/>
  </r>
  <r>
    <x v="28"/>
    <x v="2"/>
    <x v="2906"/>
  </r>
  <r>
    <x v="29"/>
    <x v="2"/>
    <x v="2906"/>
  </r>
  <r>
    <x v="30"/>
    <x v="2"/>
    <x v="2906"/>
  </r>
  <r>
    <x v="31"/>
    <x v="2"/>
    <x v="2906"/>
  </r>
  <r>
    <x v="32"/>
    <x v="2"/>
    <x v="2906"/>
  </r>
  <r>
    <x v="34"/>
    <x v="2"/>
    <x v="2906"/>
  </r>
  <r>
    <x v="9"/>
    <x v="2"/>
    <x v="2907"/>
  </r>
  <r>
    <x v="10"/>
    <x v="2"/>
    <x v="2907"/>
  </r>
  <r>
    <x v="11"/>
    <x v="2"/>
    <x v="2907"/>
  </r>
  <r>
    <x v="12"/>
    <x v="2"/>
    <x v="2907"/>
  </r>
  <r>
    <x v="13"/>
    <x v="2"/>
    <x v="2907"/>
  </r>
  <r>
    <x v="14"/>
    <x v="2"/>
    <x v="2907"/>
  </r>
  <r>
    <x v="15"/>
    <x v="2"/>
    <x v="2907"/>
  </r>
  <r>
    <x v="16"/>
    <x v="2"/>
    <x v="2907"/>
  </r>
  <r>
    <x v="17"/>
    <x v="2"/>
    <x v="2907"/>
  </r>
  <r>
    <x v="18"/>
    <x v="2"/>
    <x v="2907"/>
  </r>
  <r>
    <x v="19"/>
    <x v="2"/>
    <x v="2907"/>
  </r>
  <r>
    <x v="20"/>
    <x v="2"/>
    <x v="2907"/>
  </r>
  <r>
    <x v="21"/>
    <x v="2"/>
    <x v="2907"/>
  </r>
  <r>
    <x v="22"/>
    <x v="2"/>
    <x v="2907"/>
  </r>
  <r>
    <x v="23"/>
    <x v="2"/>
    <x v="2907"/>
  </r>
  <r>
    <x v="39"/>
    <x v="2"/>
    <x v="2907"/>
  </r>
  <r>
    <x v="24"/>
    <x v="2"/>
    <x v="2907"/>
  </r>
  <r>
    <x v="25"/>
    <x v="2"/>
    <x v="2907"/>
  </r>
  <r>
    <x v="26"/>
    <x v="2"/>
    <x v="2907"/>
  </r>
  <r>
    <x v="27"/>
    <x v="2"/>
    <x v="2907"/>
  </r>
  <r>
    <x v="28"/>
    <x v="2"/>
    <x v="2907"/>
  </r>
  <r>
    <x v="29"/>
    <x v="2"/>
    <x v="2907"/>
  </r>
  <r>
    <x v="30"/>
    <x v="2"/>
    <x v="2907"/>
  </r>
  <r>
    <x v="31"/>
    <x v="2"/>
    <x v="2907"/>
  </r>
  <r>
    <x v="32"/>
    <x v="2"/>
    <x v="2907"/>
  </r>
  <r>
    <x v="34"/>
    <x v="2"/>
    <x v="2907"/>
  </r>
  <r>
    <x v="9"/>
    <x v="2"/>
    <x v="2908"/>
  </r>
  <r>
    <x v="10"/>
    <x v="2"/>
    <x v="2908"/>
  </r>
  <r>
    <x v="11"/>
    <x v="2"/>
    <x v="2908"/>
  </r>
  <r>
    <x v="12"/>
    <x v="2"/>
    <x v="2908"/>
  </r>
  <r>
    <x v="13"/>
    <x v="2"/>
    <x v="2908"/>
  </r>
  <r>
    <x v="14"/>
    <x v="2"/>
    <x v="2908"/>
  </r>
  <r>
    <x v="15"/>
    <x v="2"/>
    <x v="2908"/>
  </r>
  <r>
    <x v="16"/>
    <x v="2"/>
    <x v="2908"/>
  </r>
  <r>
    <x v="18"/>
    <x v="2"/>
    <x v="2908"/>
  </r>
  <r>
    <x v="19"/>
    <x v="2"/>
    <x v="2908"/>
  </r>
  <r>
    <x v="20"/>
    <x v="2"/>
    <x v="2908"/>
  </r>
  <r>
    <x v="21"/>
    <x v="2"/>
    <x v="2908"/>
  </r>
  <r>
    <x v="22"/>
    <x v="2"/>
    <x v="2908"/>
  </r>
  <r>
    <x v="23"/>
    <x v="2"/>
    <x v="2908"/>
  </r>
  <r>
    <x v="39"/>
    <x v="2"/>
    <x v="2908"/>
  </r>
  <r>
    <x v="24"/>
    <x v="2"/>
    <x v="2908"/>
  </r>
  <r>
    <x v="25"/>
    <x v="2"/>
    <x v="2908"/>
  </r>
  <r>
    <x v="26"/>
    <x v="2"/>
    <x v="2908"/>
  </r>
  <r>
    <x v="27"/>
    <x v="2"/>
    <x v="2908"/>
  </r>
  <r>
    <x v="28"/>
    <x v="2"/>
    <x v="2908"/>
  </r>
  <r>
    <x v="29"/>
    <x v="2"/>
    <x v="2908"/>
  </r>
  <r>
    <x v="30"/>
    <x v="2"/>
    <x v="2908"/>
  </r>
  <r>
    <x v="32"/>
    <x v="2"/>
    <x v="2908"/>
  </r>
  <r>
    <x v="33"/>
    <x v="2"/>
    <x v="2908"/>
  </r>
  <r>
    <x v="34"/>
    <x v="2"/>
    <x v="2908"/>
  </r>
  <r>
    <x v="1"/>
    <x v="2"/>
    <x v="2908"/>
  </r>
  <r>
    <x v="37"/>
    <x v="2"/>
    <x v="2908"/>
  </r>
  <r>
    <x v="38"/>
    <x v="2"/>
    <x v="2908"/>
  </r>
  <r>
    <x v="35"/>
    <x v="2"/>
    <x v="2908"/>
  </r>
  <r>
    <x v="3"/>
    <x v="2"/>
    <x v="2908"/>
  </r>
  <r>
    <x v="5"/>
    <x v="2"/>
    <x v="2908"/>
  </r>
  <r>
    <x v="6"/>
    <x v="2"/>
    <x v="2908"/>
  </r>
  <r>
    <x v="2"/>
    <x v="2"/>
    <x v="2908"/>
  </r>
  <r>
    <x v="7"/>
    <x v="2"/>
    <x v="2908"/>
  </r>
  <r>
    <x v="8"/>
    <x v="2"/>
    <x v="2908"/>
  </r>
  <r>
    <x v="0"/>
    <x v="2"/>
    <x v="2908"/>
  </r>
  <r>
    <x v="36"/>
    <x v="2"/>
    <x v="2908"/>
  </r>
  <r>
    <x v="9"/>
    <x v="2"/>
    <x v="2909"/>
  </r>
  <r>
    <x v="10"/>
    <x v="2"/>
    <x v="2909"/>
  </r>
  <r>
    <x v="11"/>
    <x v="2"/>
    <x v="2909"/>
  </r>
  <r>
    <x v="12"/>
    <x v="2"/>
    <x v="2909"/>
  </r>
  <r>
    <x v="13"/>
    <x v="2"/>
    <x v="2909"/>
  </r>
  <r>
    <x v="14"/>
    <x v="2"/>
    <x v="2909"/>
  </r>
  <r>
    <x v="15"/>
    <x v="2"/>
    <x v="2909"/>
  </r>
  <r>
    <x v="16"/>
    <x v="2"/>
    <x v="2909"/>
  </r>
  <r>
    <x v="17"/>
    <x v="2"/>
    <x v="2909"/>
  </r>
  <r>
    <x v="18"/>
    <x v="2"/>
    <x v="2909"/>
  </r>
  <r>
    <x v="19"/>
    <x v="2"/>
    <x v="2909"/>
  </r>
  <r>
    <x v="20"/>
    <x v="2"/>
    <x v="2909"/>
  </r>
  <r>
    <x v="21"/>
    <x v="2"/>
    <x v="2909"/>
  </r>
  <r>
    <x v="22"/>
    <x v="2"/>
    <x v="2909"/>
  </r>
  <r>
    <x v="23"/>
    <x v="2"/>
    <x v="2909"/>
  </r>
  <r>
    <x v="39"/>
    <x v="2"/>
    <x v="2909"/>
  </r>
  <r>
    <x v="24"/>
    <x v="2"/>
    <x v="2909"/>
  </r>
  <r>
    <x v="25"/>
    <x v="2"/>
    <x v="2909"/>
  </r>
  <r>
    <x v="26"/>
    <x v="2"/>
    <x v="2909"/>
  </r>
  <r>
    <x v="27"/>
    <x v="2"/>
    <x v="2909"/>
  </r>
  <r>
    <x v="28"/>
    <x v="2"/>
    <x v="2909"/>
  </r>
  <r>
    <x v="29"/>
    <x v="2"/>
    <x v="2909"/>
  </r>
  <r>
    <x v="30"/>
    <x v="2"/>
    <x v="2909"/>
  </r>
  <r>
    <x v="31"/>
    <x v="2"/>
    <x v="2909"/>
  </r>
  <r>
    <x v="32"/>
    <x v="2"/>
    <x v="2909"/>
  </r>
  <r>
    <x v="33"/>
    <x v="2"/>
    <x v="2909"/>
  </r>
  <r>
    <x v="34"/>
    <x v="2"/>
    <x v="2909"/>
  </r>
  <r>
    <x v="40"/>
    <x v="2"/>
    <x v="2909"/>
  </r>
  <r>
    <x v="1"/>
    <x v="2"/>
    <x v="2909"/>
  </r>
  <r>
    <x v="37"/>
    <x v="2"/>
    <x v="2909"/>
  </r>
  <r>
    <x v="38"/>
    <x v="2"/>
    <x v="2909"/>
  </r>
  <r>
    <x v="35"/>
    <x v="2"/>
    <x v="2909"/>
  </r>
  <r>
    <x v="3"/>
    <x v="2"/>
    <x v="2909"/>
  </r>
  <r>
    <x v="4"/>
    <x v="2"/>
    <x v="2909"/>
  </r>
  <r>
    <x v="5"/>
    <x v="2"/>
    <x v="2909"/>
  </r>
  <r>
    <x v="6"/>
    <x v="2"/>
    <x v="2909"/>
  </r>
  <r>
    <x v="2"/>
    <x v="2"/>
    <x v="2909"/>
  </r>
  <r>
    <x v="7"/>
    <x v="2"/>
    <x v="2909"/>
  </r>
  <r>
    <x v="8"/>
    <x v="2"/>
    <x v="2909"/>
  </r>
  <r>
    <x v="0"/>
    <x v="2"/>
    <x v="2909"/>
  </r>
  <r>
    <x v="36"/>
    <x v="2"/>
    <x v="2909"/>
  </r>
  <r>
    <x v="9"/>
    <x v="3"/>
    <x v="2910"/>
  </r>
  <r>
    <x v="9"/>
    <x v="2"/>
    <x v="2910"/>
  </r>
  <r>
    <x v="10"/>
    <x v="3"/>
    <x v="2910"/>
  </r>
  <r>
    <x v="10"/>
    <x v="2"/>
    <x v="2910"/>
  </r>
  <r>
    <x v="11"/>
    <x v="3"/>
    <x v="2910"/>
  </r>
  <r>
    <x v="11"/>
    <x v="2"/>
    <x v="2910"/>
  </r>
  <r>
    <x v="12"/>
    <x v="3"/>
    <x v="2910"/>
  </r>
  <r>
    <x v="12"/>
    <x v="2"/>
    <x v="2910"/>
  </r>
  <r>
    <x v="13"/>
    <x v="3"/>
    <x v="2910"/>
  </r>
  <r>
    <x v="13"/>
    <x v="2"/>
    <x v="2910"/>
  </r>
  <r>
    <x v="14"/>
    <x v="3"/>
    <x v="2910"/>
  </r>
  <r>
    <x v="14"/>
    <x v="2"/>
    <x v="2910"/>
  </r>
  <r>
    <x v="15"/>
    <x v="3"/>
    <x v="2910"/>
  </r>
  <r>
    <x v="15"/>
    <x v="2"/>
    <x v="2910"/>
  </r>
  <r>
    <x v="16"/>
    <x v="3"/>
    <x v="2910"/>
  </r>
  <r>
    <x v="16"/>
    <x v="2"/>
    <x v="2910"/>
  </r>
  <r>
    <x v="17"/>
    <x v="3"/>
    <x v="2910"/>
  </r>
  <r>
    <x v="17"/>
    <x v="2"/>
    <x v="2910"/>
  </r>
  <r>
    <x v="18"/>
    <x v="3"/>
    <x v="2910"/>
  </r>
  <r>
    <x v="18"/>
    <x v="2"/>
    <x v="2910"/>
  </r>
  <r>
    <x v="19"/>
    <x v="3"/>
    <x v="2910"/>
  </r>
  <r>
    <x v="19"/>
    <x v="2"/>
    <x v="2910"/>
  </r>
  <r>
    <x v="20"/>
    <x v="3"/>
    <x v="2910"/>
  </r>
  <r>
    <x v="20"/>
    <x v="2"/>
    <x v="2910"/>
  </r>
  <r>
    <x v="21"/>
    <x v="3"/>
    <x v="2910"/>
  </r>
  <r>
    <x v="21"/>
    <x v="2"/>
    <x v="2910"/>
  </r>
  <r>
    <x v="22"/>
    <x v="3"/>
    <x v="2910"/>
  </r>
  <r>
    <x v="22"/>
    <x v="2"/>
    <x v="2910"/>
  </r>
  <r>
    <x v="23"/>
    <x v="3"/>
    <x v="2910"/>
  </r>
  <r>
    <x v="23"/>
    <x v="2"/>
    <x v="2910"/>
  </r>
  <r>
    <x v="39"/>
    <x v="3"/>
    <x v="2910"/>
  </r>
  <r>
    <x v="39"/>
    <x v="2"/>
    <x v="2910"/>
  </r>
  <r>
    <x v="24"/>
    <x v="3"/>
    <x v="2910"/>
  </r>
  <r>
    <x v="24"/>
    <x v="2"/>
    <x v="2910"/>
  </r>
  <r>
    <x v="25"/>
    <x v="3"/>
    <x v="2910"/>
  </r>
  <r>
    <x v="25"/>
    <x v="2"/>
    <x v="2910"/>
  </r>
  <r>
    <x v="26"/>
    <x v="3"/>
    <x v="2910"/>
  </r>
  <r>
    <x v="26"/>
    <x v="2"/>
    <x v="2910"/>
  </r>
  <r>
    <x v="27"/>
    <x v="3"/>
    <x v="2910"/>
  </r>
  <r>
    <x v="27"/>
    <x v="2"/>
    <x v="2910"/>
  </r>
  <r>
    <x v="28"/>
    <x v="3"/>
    <x v="2910"/>
  </r>
  <r>
    <x v="28"/>
    <x v="2"/>
    <x v="2910"/>
  </r>
  <r>
    <x v="29"/>
    <x v="3"/>
    <x v="2910"/>
  </r>
  <r>
    <x v="29"/>
    <x v="2"/>
    <x v="2910"/>
  </r>
  <r>
    <x v="30"/>
    <x v="3"/>
    <x v="2910"/>
  </r>
  <r>
    <x v="30"/>
    <x v="2"/>
    <x v="2910"/>
  </r>
  <r>
    <x v="31"/>
    <x v="3"/>
    <x v="2910"/>
  </r>
  <r>
    <x v="31"/>
    <x v="2"/>
    <x v="2910"/>
  </r>
  <r>
    <x v="32"/>
    <x v="3"/>
    <x v="2910"/>
  </r>
  <r>
    <x v="32"/>
    <x v="2"/>
    <x v="2910"/>
  </r>
  <r>
    <x v="33"/>
    <x v="3"/>
    <x v="2910"/>
  </r>
  <r>
    <x v="33"/>
    <x v="2"/>
    <x v="2910"/>
  </r>
  <r>
    <x v="34"/>
    <x v="3"/>
    <x v="2910"/>
  </r>
  <r>
    <x v="34"/>
    <x v="2"/>
    <x v="2910"/>
  </r>
  <r>
    <x v="40"/>
    <x v="3"/>
    <x v="2910"/>
  </r>
  <r>
    <x v="40"/>
    <x v="2"/>
    <x v="2910"/>
  </r>
  <r>
    <x v="1"/>
    <x v="3"/>
    <x v="2910"/>
  </r>
  <r>
    <x v="1"/>
    <x v="2"/>
    <x v="2910"/>
  </r>
  <r>
    <x v="37"/>
    <x v="3"/>
    <x v="2910"/>
  </r>
  <r>
    <x v="37"/>
    <x v="2"/>
    <x v="2910"/>
  </r>
  <r>
    <x v="38"/>
    <x v="3"/>
    <x v="2910"/>
  </r>
  <r>
    <x v="38"/>
    <x v="2"/>
    <x v="2910"/>
  </r>
  <r>
    <x v="35"/>
    <x v="3"/>
    <x v="2910"/>
  </r>
  <r>
    <x v="35"/>
    <x v="2"/>
    <x v="2910"/>
  </r>
  <r>
    <x v="3"/>
    <x v="3"/>
    <x v="2910"/>
  </r>
  <r>
    <x v="3"/>
    <x v="2"/>
    <x v="2910"/>
  </r>
  <r>
    <x v="4"/>
    <x v="3"/>
    <x v="2910"/>
  </r>
  <r>
    <x v="4"/>
    <x v="2"/>
    <x v="2910"/>
  </r>
  <r>
    <x v="5"/>
    <x v="3"/>
    <x v="2910"/>
  </r>
  <r>
    <x v="5"/>
    <x v="2"/>
    <x v="2910"/>
  </r>
  <r>
    <x v="6"/>
    <x v="3"/>
    <x v="2910"/>
  </r>
  <r>
    <x v="6"/>
    <x v="2"/>
    <x v="2910"/>
  </r>
  <r>
    <x v="2"/>
    <x v="3"/>
    <x v="2910"/>
  </r>
  <r>
    <x v="2"/>
    <x v="2"/>
    <x v="2910"/>
  </r>
  <r>
    <x v="7"/>
    <x v="3"/>
    <x v="2910"/>
  </r>
  <r>
    <x v="7"/>
    <x v="2"/>
    <x v="2910"/>
  </r>
  <r>
    <x v="8"/>
    <x v="3"/>
    <x v="2910"/>
  </r>
  <r>
    <x v="8"/>
    <x v="2"/>
    <x v="2910"/>
  </r>
  <r>
    <x v="0"/>
    <x v="3"/>
    <x v="2910"/>
  </r>
  <r>
    <x v="0"/>
    <x v="2"/>
    <x v="2910"/>
  </r>
  <r>
    <x v="36"/>
    <x v="3"/>
    <x v="2910"/>
  </r>
  <r>
    <x v="36"/>
    <x v="2"/>
    <x v="2910"/>
  </r>
  <r>
    <x v="9"/>
    <x v="8"/>
    <x v="2911"/>
  </r>
  <r>
    <x v="10"/>
    <x v="8"/>
    <x v="2911"/>
  </r>
  <r>
    <x v="11"/>
    <x v="8"/>
    <x v="2911"/>
  </r>
  <r>
    <x v="12"/>
    <x v="8"/>
    <x v="2911"/>
  </r>
  <r>
    <x v="13"/>
    <x v="8"/>
    <x v="2911"/>
  </r>
  <r>
    <x v="14"/>
    <x v="8"/>
    <x v="2911"/>
  </r>
  <r>
    <x v="15"/>
    <x v="8"/>
    <x v="2911"/>
  </r>
  <r>
    <x v="16"/>
    <x v="8"/>
    <x v="2911"/>
  </r>
  <r>
    <x v="17"/>
    <x v="8"/>
    <x v="2911"/>
  </r>
  <r>
    <x v="18"/>
    <x v="8"/>
    <x v="2911"/>
  </r>
  <r>
    <x v="19"/>
    <x v="8"/>
    <x v="2911"/>
  </r>
  <r>
    <x v="20"/>
    <x v="8"/>
    <x v="2911"/>
  </r>
  <r>
    <x v="21"/>
    <x v="8"/>
    <x v="2911"/>
  </r>
  <r>
    <x v="22"/>
    <x v="8"/>
    <x v="2911"/>
  </r>
  <r>
    <x v="23"/>
    <x v="8"/>
    <x v="2911"/>
  </r>
  <r>
    <x v="39"/>
    <x v="8"/>
    <x v="2911"/>
  </r>
  <r>
    <x v="24"/>
    <x v="8"/>
    <x v="2911"/>
  </r>
  <r>
    <x v="25"/>
    <x v="8"/>
    <x v="2911"/>
  </r>
  <r>
    <x v="26"/>
    <x v="8"/>
    <x v="2911"/>
  </r>
  <r>
    <x v="27"/>
    <x v="8"/>
    <x v="2911"/>
  </r>
  <r>
    <x v="28"/>
    <x v="8"/>
    <x v="2911"/>
  </r>
  <r>
    <x v="29"/>
    <x v="8"/>
    <x v="2911"/>
  </r>
  <r>
    <x v="30"/>
    <x v="8"/>
    <x v="2911"/>
  </r>
  <r>
    <x v="31"/>
    <x v="8"/>
    <x v="2911"/>
  </r>
  <r>
    <x v="32"/>
    <x v="8"/>
    <x v="2911"/>
  </r>
  <r>
    <x v="33"/>
    <x v="8"/>
    <x v="2911"/>
  </r>
  <r>
    <x v="34"/>
    <x v="8"/>
    <x v="2911"/>
  </r>
  <r>
    <x v="40"/>
    <x v="8"/>
    <x v="2911"/>
  </r>
  <r>
    <x v="1"/>
    <x v="8"/>
    <x v="2911"/>
  </r>
  <r>
    <x v="37"/>
    <x v="8"/>
    <x v="2911"/>
  </r>
  <r>
    <x v="38"/>
    <x v="8"/>
    <x v="2911"/>
  </r>
  <r>
    <x v="35"/>
    <x v="8"/>
    <x v="2911"/>
  </r>
  <r>
    <x v="3"/>
    <x v="8"/>
    <x v="2911"/>
  </r>
  <r>
    <x v="4"/>
    <x v="8"/>
    <x v="2911"/>
  </r>
  <r>
    <x v="5"/>
    <x v="8"/>
    <x v="2911"/>
  </r>
  <r>
    <x v="6"/>
    <x v="8"/>
    <x v="2911"/>
  </r>
  <r>
    <x v="2"/>
    <x v="8"/>
    <x v="2911"/>
  </r>
  <r>
    <x v="7"/>
    <x v="8"/>
    <x v="2911"/>
  </r>
  <r>
    <x v="8"/>
    <x v="8"/>
    <x v="2911"/>
  </r>
  <r>
    <x v="0"/>
    <x v="8"/>
    <x v="2911"/>
  </r>
  <r>
    <x v="36"/>
    <x v="8"/>
    <x v="2911"/>
  </r>
  <r>
    <x v="6"/>
    <x v="3"/>
    <x v="2912"/>
  </r>
  <r>
    <x v="2"/>
    <x v="3"/>
    <x v="2912"/>
  </r>
  <r>
    <x v="40"/>
    <x v="4"/>
    <x v="2913"/>
  </r>
  <r>
    <x v="40"/>
    <x v="1"/>
    <x v="2913"/>
  </r>
  <r>
    <x v="1"/>
    <x v="4"/>
    <x v="2913"/>
  </r>
  <r>
    <x v="1"/>
    <x v="1"/>
    <x v="2913"/>
  </r>
  <r>
    <x v="0"/>
    <x v="4"/>
    <x v="2913"/>
  </r>
  <r>
    <x v="0"/>
    <x v="1"/>
    <x v="2913"/>
  </r>
  <r>
    <x v="7"/>
    <x v="4"/>
    <x v="2914"/>
  </r>
  <r>
    <x v="7"/>
    <x v="1"/>
    <x v="2914"/>
  </r>
  <r>
    <x v="33"/>
    <x v="4"/>
    <x v="2915"/>
  </r>
  <r>
    <x v="33"/>
    <x v="3"/>
    <x v="2915"/>
  </r>
  <r>
    <x v="40"/>
    <x v="4"/>
    <x v="2915"/>
  </r>
  <r>
    <x v="40"/>
    <x v="3"/>
    <x v="2915"/>
  </r>
  <r>
    <x v="1"/>
    <x v="4"/>
    <x v="2915"/>
  </r>
  <r>
    <x v="1"/>
    <x v="3"/>
    <x v="2915"/>
  </r>
  <r>
    <x v="37"/>
    <x v="4"/>
    <x v="2915"/>
  </r>
  <r>
    <x v="37"/>
    <x v="3"/>
    <x v="2915"/>
  </r>
  <r>
    <x v="38"/>
    <x v="4"/>
    <x v="2915"/>
  </r>
  <r>
    <x v="38"/>
    <x v="3"/>
    <x v="2915"/>
  </r>
  <r>
    <x v="35"/>
    <x v="4"/>
    <x v="2915"/>
  </r>
  <r>
    <x v="35"/>
    <x v="3"/>
    <x v="2915"/>
  </r>
  <r>
    <x v="3"/>
    <x v="4"/>
    <x v="2915"/>
  </r>
  <r>
    <x v="3"/>
    <x v="3"/>
    <x v="2915"/>
  </r>
  <r>
    <x v="4"/>
    <x v="4"/>
    <x v="2915"/>
  </r>
  <r>
    <x v="4"/>
    <x v="3"/>
    <x v="2915"/>
  </r>
  <r>
    <x v="5"/>
    <x v="4"/>
    <x v="2915"/>
  </r>
  <r>
    <x v="5"/>
    <x v="3"/>
    <x v="2915"/>
  </r>
  <r>
    <x v="6"/>
    <x v="4"/>
    <x v="2915"/>
  </r>
  <r>
    <x v="6"/>
    <x v="3"/>
    <x v="2915"/>
  </r>
  <r>
    <x v="2"/>
    <x v="4"/>
    <x v="2915"/>
  </r>
  <r>
    <x v="2"/>
    <x v="3"/>
    <x v="2915"/>
  </r>
  <r>
    <x v="7"/>
    <x v="4"/>
    <x v="2915"/>
  </r>
  <r>
    <x v="7"/>
    <x v="3"/>
    <x v="2915"/>
  </r>
  <r>
    <x v="8"/>
    <x v="4"/>
    <x v="2915"/>
  </r>
  <r>
    <x v="8"/>
    <x v="3"/>
    <x v="2915"/>
  </r>
  <r>
    <x v="0"/>
    <x v="4"/>
    <x v="2915"/>
  </r>
  <r>
    <x v="0"/>
    <x v="3"/>
    <x v="2915"/>
  </r>
  <r>
    <x v="36"/>
    <x v="4"/>
    <x v="2915"/>
  </r>
  <r>
    <x v="36"/>
    <x v="3"/>
    <x v="2915"/>
  </r>
  <r>
    <x v="8"/>
    <x v="0"/>
    <x v="2916"/>
  </r>
  <r>
    <x v="36"/>
    <x v="0"/>
    <x v="2916"/>
  </r>
  <r>
    <x v="5"/>
    <x v="0"/>
    <x v="2917"/>
  </r>
  <r>
    <x v="4"/>
    <x v="2"/>
    <x v="2918"/>
  </r>
  <r>
    <x v="5"/>
    <x v="2"/>
    <x v="2918"/>
  </r>
  <r>
    <x v="38"/>
    <x v="2"/>
    <x v="2919"/>
  </r>
  <r>
    <x v="35"/>
    <x v="2"/>
    <x v="2920"/>
  </r>
  <r>
    <x v="1"/>
    <x v="2"/>
    <x v="2921"/>
  </r>
  <r>
    <x v="38"/>
    <x v="2"/>
    <x v="2921"/>
  </r>
  <r>
    <x v="35"/>
    <x v="2"/>
    <x v="2922"/>
  </r>
  <r>
    <x v="8"/>
    <x v="2"/>
    <x v="2922"/>
  </r>
  <r>
    <x v="0"/>
    <x v="2"/>
    <x v="2922"/>
  </r>
  <r>
    <x v="36"/>
    <x v="2"/>
    <x v="2922"/>
  </r>
  <r>
    <x v="3"/>
    <x v="9"/>
    <x v="2923"/>
  </r>
  <r>
    <x v="4"/>
    <x v="9"/>
    <x v="2923"/>
  </r>
  <r>
    <x v="5"/>
    <x v="9"/>
    <x v="2923"/>
  </r>
  <r>
    <x v="33"/>
    <x v="9"/>
    <x v="2924"/>
  </r>
  <r>
    <x v="40"/>
    <x v="9"/>
    <x v="2924"/>
  </r>
  <r>
    <x v="1"/>
    <x v="9"/>
    <x v="2924"/>
  </r>
  <r>
    <x v="2"/>
    <x v="9"/>
    <x v="2924"/>
  </r>
  <r>
    <x v="8"/>
    <x v="9"/>
    <x v="2924"/>
  </r>
  <r>
    <x v="0"/>
    <x v="9"/>
    <x v="2924"/>
  </r>
  <r>
    <x v="36"/>
    <x v="9"/>
    <x v="2924"/>
  </r>
  <r>
    <x v="33"/>
    <x v="9"/>
    <x v="2925"/>
  </r>
  <r>
    <x v="0"/>
    <x v="9"/>
    <x v="2925"/>
  </r>
  <r>
    <x v="9"/>
    <x v="9"/>
    <x v="2926"/>
  </r>
  <r>
    <x v="10"/>
    <x v="9"/>
    <x v="2926"/>
  </r>
  <r>
    <x v="11"/>
    <x v="9"/>
    <x v="2926"/>
  </r>
  <r>
    <x v="12"/>
    <x v="9"/>
    <x v="2926"/>
  </r>
  <r>
    <x v="13"/>
    <x v="9"/>
    <x v="2926"/>
  </r>
  <r>
    <x v="14"/>
    <x v="9"/>
    <x v="2926"/>
  </r>
  <r>
    <x v="15"/>
    <x v="9"/>
    <x v="2926"/>
  </r>
  <r>
    <x v="16"/>
    <x v="9"/>
    <x v="2926"/>
  </r>
  <r>
    <x v="17"/>
    <x v="9"/>
    <x v="2926"/>
  </r>
  <r>
    <x v="18"/>
    <x v="9"/>
    <x v="2926"/>
  </r>
  <r>
    <x v="19"/>
    <x v="9"/>
    <x v="2926"/>
  </r>
  <r>
    <x v="20"/>
    <x v="9"/>
    <x v="2926"/>
  </r>
  <r>
    <x v="21"/>
    <x v="9"/>
    <x v="2926"/>
  </r>
  <r>
    <x v="22"/>
    <x v="9"/>
    <x v="2926"/>
  </r>
  <r>
    <x v="23"/>
    <x v="9"/>
    <x v="2926"/>
  </r>
  <r>
    <x v="39"/>
    <x v="9"/>
    <x v="2926"/>
  </r>
  <r>
    <x v="24"/>
    <x v="9"/>
    <x v="2926"/>
  </r>
  <r>
    <x v="25"/>
    <x v="9"/>
    <x v="2926"/>
  </r>
  <r>
    <x v="26"/>
    <x v="9"/>
    <x v="2926"/>
  </r>
  <r>
    <x v="27"/>
    <x v="9"/>
    <x v="2926"/>
  </r>
  <r>
    <x v="28"/>
    <x v="9"/>
    <x v="2926"/>
  </r>
  <r>
    <x v="29"/>
    <x v="9"/>
    <x v="2926"/>
  </r>
  <r>
    <x v="30"/>
    <x v="9"/>
    <x v="2926"/>
  </r>
  <r>
    <x v="31"/>
    <x v="9"/>
    <x v="2926"/>
  </r>
  <r>
    <x v="32"/>
    <x v="9"/>
    <x v="2926"/>
  </r>
  <r>
    <x v="33"/>
    <x v="9"/>
    <x v="2926"/>
  </r>
  <r>
    <x v="34"/>
    <x v="9"/>
    <x v="2926"/>
  </r>
  <r>
    <x v="40"/>
    <x v="9"/>
    <x v="2926"/>
  </r>
  <r>
    <x v="1"/>
    <x v="9"/>
    <x v="2926"/>
  </r>
  <r>
    <x v="37"/>
    <x v="9"/>
    <x v="2926"/>
  </r>
  <r>
    <x v="38"/>
    <x v="9"/>
    <x v="2926"/>
  </r>
  <r>
    <x v="35"/>
    <x v="9"/>
    <x v="2926"/>
  </r>
  <r>
    <x v="3"/>
    <x v="9"/>
    <x v="2926"/>
  </r>
  <r>
    <x v="4"/>
    <x v="9"/>
    <x v="2926"/>
  </r>
  <r>
    <x v="5"/>
    <x v="9"/>
    <x v="2926"/>
  </r>
  <r>
    <x v="6"/>
    <x v="9"/>
    <x v="2926"/>
  </r>
  <r>
    <x v="2"/>
    <x v="9"/>
    <x v="2926"/>
  </r>
  <r>
    <x v="7"/>
    <x v="9"/>
    <x v="2926"/>
  </r>
  <r>
    <x v="8"/>
    <x v="9"/>
    <x v="2926"/>
  </r>
  <r>
    <x v="0"/>
    <x v="9"/>
    <x v="2926"/>
  </r>
  <r>
    <x v="36"/>
    <x v="9"/>
    <x v="2926"/>
  </r>
  <r>
    <x v="9"/>
    <x v="9"/>
    <x v="2927"/>
  </r>
  <r>
    <x v="10"/>
    <x v="9"/>
    <x v="2927"/>
  </r>
  <r>
    <x v="11"/>
    <x v="9"/>
    <x v="2927"/>
  </r>
  <r>
    <x v="12"/>
    <x v="9"/>
    <x v="2927"/>
  </r>
  <r>
    <x v="13"/>
    <x v="9"/>
    <x v="2927"/>
  </r>
  <r>
    <x v="14"/>
    <x v="9"/>
    <x v="2927"/>
  </r>
  <r>
    <x v="15"/>
    <x v="9"/>
    <x v="2927"/>
  </r>
  <r>
    <x v="16"/>
    <x v="9"/>
    <x v="2927"/>
  </r>
  <r>
    <x v="17"/>
    <x v="9"/>
    <x v="2927"/>
  </r>
  <r>
    <x v="18"/>
    <x v="9"/>
    <x v="2927"/>
  </r>
  <r>
    <x v="19"/>
    <x v="9"/>
    <x v="2927"/>
  </r>
  <r>
    <x v="20"/>
    <x v="9"/>
    <x v="2927"/>
  </r>
  <r>
    <x v="21"/>
    <x v="9"/>
    <x v="2927"/>
  </r>
  <r>
    <x v="22"/>
    <x v="9"/>
    <x v="2927"/>
  </r>
  <r>
    <x v="23"/>
    <x v="9"/>
    <x v="2927"/>
  </r>
  <r>
    <x v="39"/>
    <x v="9"/>
    <x v="2927"/>
  </r>
  <r>
    <x v="24"/>
    <x v="9"/>
    <x v="2927"/>
  </r>
  <r>
    <x v="25"/>
    <x v="9"/>
    <x v="2927"/>
  </r>
  <r>
    <x v="26"/>
    <x v="9"/>
    <x v="2927"/>
  </r>
  <r>
    <x v="27"/>
    <x v="9"/>
    <x v="2927"/>
  </r>
  <r>
    <x v="28"/>
    <x v="9"/>
    <x v="2927"/>
  </r>
  <r>
    <x v="29"/>
    <x v="9"/>
    <x v="2927"/>
  </r>
  <r>
    <x v="30"/>
    <x v="9"/>
    <x v="2927"/>
  </r>
  <r>
    <x v="31"/>
    <x v="9"/>
    <x v="2927"/>
  </r>
  <r>
    <x v="32"/>
    <x v="9"/>
    <x v="2927"/>
  </r>
  <r>
    <x v="33"/>
    <x v="9"/>
    <x v="2927"/>
  </r>
  <r>
    <x v="34"/>
    <x v="9"/>
    <x v="2927"/>
  </r>
  <r>
    <x v="40"/>
    <x v="9"/>
    <x v="2927"/>
  </r>
  <r>
    <x v="1"/>
    <x v="9"/>
    <x v="2927"/>
  </r>
  <r>
    <x v="37"/>
    <x v="9"/>
    <x v="2927"/>
  </r>
  <r>
    <x v="38"/>
    <x v="9"/>
    <x v="2927"/>
  </r>
  <r>
    <x v="35"/>
    <x v="9"/>
    <x v="2927"/>
  </r>
  <r>
    <x v="3"/>
    <x v="9"/>
    <x v="2927"/>
  </r>
  <r>
    <x v="4"/>
    <x v="9"/>
    <x v="2927"/>
  </r>
  <r>
    <x v="5"/>
    <x v="9"/>
    <x v="2927"/>
  </r>
  <r>
    <x v="6"/>
    <x v="9"/>
    <x v="2927"/>
  </r>
  <r>
    <x v="2"/>
    <x v="9"/>
    <x v="2927"/>
  </r>
  <r>
    <x v="7"/>
    <x v="9"/>
    <x v="2927"/>
  </r>
  <r>
    <x v="8"/>
    <x v="9"/>
    <x v="2927"/>
  </r>
  <r>
    <x v="0"/>
    <x v="9"/>
    <x v="2927"/>
  </r>
  <r>
    <x v="36"/>
    <x v="9"/>
    <x v="2927"/>
  </r>
  <r>
    <x v="40"/>
    <x v="9"/>
    <x v="2928"/>
  </r>
  <r>
    <x v="8"/>
    <x v="9"/>
    <x v="2928"/>
  </r>
  <r>
    <x v="36"/>
    <x v="9"/>
    <x v="2928"/>
  </r>
  <r>
    <x v="14"/>
    <x v="9"/>
    <x v="2929"/>
  </r>
  <r>
    <x v="17"/>
    <x v="9"/>
    <x v="2929"/>
  </r>
  <r>
    <x v="22"/>
    <x v="9"/>
    <x v="2929"/>
  </r>
  <r>
    <x v="26"/>
    <x v="9"/>
    <x v="2929"/>
  </r>
  <r>
    <x v="8"/>
    <x v="9"/>
    <x v="2929"/>
  </r>
  <r>
    <x v="36"/>
    <x v="9"/>
    <x v="2929"/>
  </r>
  <r>
    <x v="33"/>
    <x v="9"/>
    <x v="2930"/>
  </r>
  <r>
    <x v="40"/>
    <x v="9"/>
    <x v="2930"/>
  </r>
  <r>
    <x v="4"/>
    <x v="9"/>
    <x v="2930"/>
  </r>
  <r>
    <x v="5"/>
    <x v="9"/>
    <x v="2930"/>
  </r>
  <r>
    <x v="8"/>
    <x v="9"/>
    <x v="2931"/>
  </r>
  <r>
    <x v="0"/>
    <x v="9"/>
    <x v="2932"/>
  </r>
  <r>
    <x v="11"/>
    <x v="9"/>
    <x v="2933"/>
  </r>
  <r>
    <x v="12"/>
    <x v="9"/>
    <x v="2933"/>
  </r>
  <r>
    <x v="13"/>
    <x v="9"/>
    <x v="2933"/>
  </r>
  <r>
    <x v="14"/>
    <x v="9"/>
    <x v="2933"/>
  </r>
  <r>
    <x v="15"/>
    <x v="9"/>
    <x v="2933"/>
  </r>
  <r>
    <x v="16"/>
    <x v="9"/>
    <x v="2933"/>
  </r>
  <r>
    <x v="17"/>
    <x v="9"/>
    <x v="2933"/>
  </r>
  <r>
    <x v="18"/>
    <x v="9"/>
    <x v="2933"/>
  </r>
  <r>
    <x v="19"/>
    <x v="9"/>
    <x v="2933"/>
  </r>
  <r>
    <x v="20"/>
    <x v="9"/>
    <x v="2933"/>
  </r>
  <r>
    <x v="21"/>
    <x v="9"/>
    <x v="2933"/>
  </r>
  <r>
    <x v="23"/>
    <x v="9"/>
    <x v="2933"/>
  </r>
  <r>
    <x v="39"/>
    <x v="9"/>
    <x v="2933"/>
  </r>
  <r>
    <x v="24"/>
    <x v="9"/>
    <x v="2933"/>
  </r>
  <r>
    <x v="25"/>
    <x v="9"/>
    <x v="2933"/>
  </r>
  <r>
    <x v="26"/>
    <x v="9"/>
    <x v="2933"/>
  </r>
  <r>
    <x v="27"/>
    <x v="9"/>
    <x v="2933"/>
  </r>
  <r>
    <x v="28"/>
    <x v="9"/>
    <x v="2933"/>
  </r>
  <r>
    <x v="29"/>
    <x v="9"/>
    <x v="2933"/>
  </r>
  <r>
    <x v="30"/>
    <x v="9"/>
    <x v="2933"/>
  </r>
  <r>
    <x v="37"/>
    <x v="9"/>
    <x v="2933"/>
  </r>
  <r>
    <x v="35"/>
    <x v="9"/>
    <x v="2933"/>
  </r>
  <r>
    <x v="3"/>
    <x v="9"/>
    <x v="2933"/>
  </r>
  <r>
    <x v="4"/>
    <x v="9"/>
    <x v="2933"/>
  </r>
  <r>
    <x v="5"/>
    <x v="9"/>
    <x v="2933"/>
  </r>
  <r>
    <x v="6"/>
    <x v="9"/>
    <x v="2933"/>
  </r>
  <r>
    <x v="7"/>
    <x v="9"/>
    <x v="2933"/>
  </r>
  <r>
    <x v="38"/>
    <x v="9"/>
    <x v="2934"/>
  </r>
  <r>
    <x v="9"/>
    <x v="9"/>
    <x v="2935"/>
  </r>
  <r>
    <x v="22"/>
    <x v="9"/>
    <x v="2935"/>
  </r>
  <r>
    <x v="3"/>
    <x v="9"/>
    <x v="2936"/>
  </r>
  <r>
    <x v="39"/>
    <x v="9"/>
    <x v="2937"/>
  </r>
  <r>
    <x v="4"/>
    <x v="9"/>
    <x v="2938"/>
  </r>
  <r>
    <x v="5"/>
    <x v="9"/>
    <x v="2938"/>
  </r>
  <r>
    <x v="3"/>
    <x v="9"/>
    <x v="2939"/>
  </r>
  <r>
    <x v="4"/>
    <x v="9"/>
    <x v="2939"/>
  </r>
  <r>
    <x v="5"/>
    <x v="9"/>
    <x v="2939"/>
  </r>
  <r>
    <x v="3"/>
    <x v="5"/>
    <x v="2940"/>
  </r>
  <r>
    <x v="33"/>
    <x v="10"/>
    <x v="2941"/>
  </r>
  <r>
    <x v="38"/>
    <x v="10"/>
    <x v="2941"/>
  </r>
  <r>
    <x v="6"/>
    <x v="10"/>
    <x v="2941"/>
  </r>
  <r>
    <x v="7"/>
    <x v="10"/>
    <x v="2941"/>
  </r>
  <r>
    <x v="4"/>
    <x v="5"/>
    <x v="2942"/>
  </r>
  <r>
    <x v="4"/>
    <x v="5"/>
    <x v="2943"/>
  </r>
  <r>
    <x v="2"/>
    <x v="5"/>
    <x v="2944"/>
  </r>
  <r>
    <x v="8"/>
    <x v="9"/>
    <x v="2945"/>
  </r>
  <r>
    <x v="36"/>
    <x v="9"/>
    <x v="2945"/>
  </r>
  <r>
    <x v="35"/>
    <x v="2"/>
    <x v="2946"/>
  </r>
  <r>
    <x v="6"/>
    <x v="2"/>
    <x v="2946"/>
  </r>
  <r>
    <x v="2"/>
    <x v="2"/>
    <x v="2946"/>
  </r>
  <r>
    <x v="7"/>
    <x v="2"/>
    <x v="2946"/>
  </r>
  <r>
    <x v="0"/>
    <x v="2"/>
    <x v="2946"/>
  </r>
  <r>
    <x v="33"/>
    <x v="2"/>
    <x v="2947"/>
  </r>
  <r>
    <x v="1"/>
    <x v="2"/>
    <x v="2947"/>
  </r>
  <r>
    <x v="4"/>
    <x v="2"/>
    <x v="2947"/>
  </r>
  <r>
    <x v="5"/>
    <x v="2"/>
    <x v="2947"/>
  </r>
  <r>
    <x v="6"/>
    <x v="2"/>
    <x v="2947"/>
  </r>
  <r>
    <x v="7"/>
    <x v="2"/>
    <x v="2947"/>
  </r>
  <r>
    <x v="33"/>
    <x v="2"/>
    <x v="2948"/>
  </r>
  <r>
    <x v="39"/>
    <x v="2"/>
    <x v="2949"/>
  </r>
  <r>
    <x v="4"/>
    <x v="2"/>
    <x v="2950"/>
  </r>
  <r>
    <x v="37"/>
    <x v="2"/>
    <x v="2951"/>
  </r>
  <r>
    <x v="38"/>
    <x v="2"/>
    <x v="2951"/>
  </r>
  <r>
    <x v="33"/>
    <x v="0"/>
    <x v="2952"/>
  </r>
  <r>
    <x v="1"/>
    <x v="0"/>
    <x v="2952"/>
  </r>
  <r>
    <x v="37"/>
    <x v="0"/>
    <x v="2952"/>
  </r>
  <r>
    <x v="38"/>
    <x v="0"/>
    <x v="2952"/>
  </r>
  <r>
    <x v="35"/>
    <x v="0"/>
    <x v="2952"/>
  </r>
  <r>
    <x v="6"/>
    <x v="0"/>
    <x v="2952"/>
  </r>
  <r>
    <x v="7"/>
    <x v="0"/>
    <x v="2952"/>
  </r>
  <r>
    <x v="0"/>
    <x v="0"/>
    <x v="2952"/>
  </r>
  <r>
    <x v="2"/>
    <x v="0"/>
    <x v="2953"/>
  </r>
  <r>
    <x v="40"/>
    <x v="0"/>
    <x v="2954"/>
  </r>
  <r>
    <x v="1"/>
    <x v="0"/>
    <x v="2954"/>
  </r>
  <r>
    <x v="38"/>
    <x v="0"/>
    <x v="2954"/>
  </r>
  <r>
    <x v="35"/>
    <x v="0"/>
    <x v="2954"/>
  </r>
  <r>
    <x v="4"/>
    <x v="0"/>
    <x v="2954"/>
  </r>
  <r>
    <x v="5"/>
    <x v="0"/>
    <x v="2954"/>
  </r>
  <r>
    <x v="6"/>
    <x v="0"/>
    <x v="2954"/>
  </r>
  <r>
    <x v="7"/>
    <x v="0"/>
    <x v="2954"/>
  </r>
  <r>
    <x v="8"/>
    <x v="0"/>
    <x v="2954"/>
  </r>
  <r>
    <x v="36"/>
    <x v="0"/>
    <x v="2954"/>
  </r>
  <r>
    <x v="2"/>
    <x v="0"/>
    <x v="2955"/>
  </r>
  <r>
    <x v="0"/>
    <x v="0"/>
    <x v="2955"/>
  </r>
  <r>
    <x v="36"/>
    <x v="0"/>
    <x v="2955"/>
  </r>
  <r>
    <x v="3"/>
    <x v="0"/>
    <x v="2956"/>
  </r>
  <r>
    <x v="4"/>
    <x v="2"/>
    <x v="2956"/>
  </r>
  <r>
    <x v="4"/>
    <x v="0"/>
    <x v="2956"/>
  </r>
  <r>
    <x v="4"/>
    <x v="7"/>
    <x v="2957"/>
  </r>
  <r>
    <x v="5"/>
    <x v="7"/>
    <x v="2957"/>
  </r>
  <r>
    <x v="33"/>
    <x v="0"/>
    <x v="2958"/>
  </r>
  <r>
    <x v="40"/>
    <x v="0"/>
    <x v="2958"/>
  </r>
  <r>
    <x v="1"/>
    <x v="0"/>
    <x v="2958"/>
  </r>
  <r>
    <x v="6"/>
    <x v="0"/>
    <x v="2958"/>
  </r>
  <r>
    <x v="7"/>
    <x v="0"/>
    <x v="2958"/>
  </r>
  <r>
    <x v="0"/>
    <x v="0"/>
    <x v="2958"/>
  </r>
  <r>
    <x v="6"/>
    <x v="0"/>
    <x v="2959"/>
  </r>
  <r>
    <x v="0"/>
    <x v="0"/>
    <x v="2960"/>
  </r>
  <r>
    <x v="38"/>
    <x v="2"/>
    <x v="2961"/>
  </r>
  <r>
    <x v="38"/>
    <x v="3"/>
    <x v="2962"/>
  </r>
  <r>
    <x v="38"/>
    <x v="2"/>
    <x v="2962"/>
  </r>
  <r>
    <x v="35"/>
    <x v="3"/>
    <x v="2962"/>
  </r>
  <r>
    <x v="35"/>
    <x v="2"/>
    <x v="2962"/>
  </r>
  <r>
    <x v="3"/>
    <x v="3"/>
    <x v="2962"/>
  </r>
  <r>
    <x v="3"/>
    <x v="2"/>
    <x v="2962"/>
  </r>
  <r>
    <x v="5"/>
    <x v="2"/>
    <x v="2962"/>
  </r>
  <r>
    <x v="5"/>
    <x v="3"/>
    <x v="2962"/>
  </r>
  <r>
    <x v="8"/>
    <x v="2"/>
    <x v="2962"/>
  </r>
  <r>
    <x v="36"/>
    <x v="2"/>
    <x v="2962"/>
  </r>
  <r>
    <x v="33"/>
    <x v="2"/>
    <x v="2963"/>
  </r>
  <r>
    <x v="6"/>
    <x v="2"/>
    <x v="2963"/>
  </r>
  <r>
    <x v="7"/>
    <x v="2"/>
    <x v="2963"/>
  </r>
  <r>
    <x v="5"/>
    <x v="2"/>
    <x v="2964"/>
  </r>
  <r>
    <x v="27"/>
    <x v="5"/>
    <x v="2965"/>
  </r>
  <r>
    <x v="37"/>
    <x v="5"/>
    <x v="2965"/>
  </r>
  <r>
    <x v="3"/>
    <x v="5"/>
    <x v="2966"/>
  </r>
  <r>
    <x v="4"/>
    <x v="5"/>
    <x v="2966"/>
  </r>
  <r>
    <x v="5"/>
    <x v="5"/>
    <x v="2966"/>
  </r>
  <r>
    <x v="0"/>
    <x v="5"/>
    <x v="2966"/>
  </r>
  <r>
    <x v="3"/>
    <x v="5"/>
    <x v="2967"/>
  </r>
  <r>
    <x v="5"/>
    <x v="5"/>
    <x v="2967"/>
  </r>
  <r>
    <x v="0"/>
    <x v="5"/>
    <x v="2967"/>
  </r>
  <r>
    <x v="40"/>
    <x v="1"/>
    <x v="2968"/>
  </r>
  <r>
    <x v="38"/>
    <x v="1"/>
    <x v="2968"/>
  </r>
  <r>
    <x v="6"/>
    <x v="1"/>
    <x v="2968"/>
  </r>
  <r>
    <x v="7"/>
    <x v="1"/>
    <x v="2968"/>
  </r>
  <r>
    <x v="8"/>
    <x v="1"/>
    <x v="2968"/>
  </r>
  <r>
    <x v="0"/>
    <x v="1"/>
    <x v="2968"/>
  </r>
  <r>
    <x v="36"/>
    <x v="1"/>
    <x v="2968"/>
  </r>
  <r>
    <x v="0"/>
    <x v="1"/>
    <x v="2969"/>
  </r>
  <r>
    <x v="36"/>
    <x v="1"/>
    <x v="2969"/>
  </r>
  <r>
    <x v="4"/>
    <x v="1"/>
    <x v="2970"/>
  </r>
  <r>
    <x v="4"/>
    <x v="1"/>
    <x v="2971"/>
  </r>
  <r>
    <x v="5"/>
    <x v="1"/>
    <x v="2971"/>
  </r>
  <r>
    <x v="38"/>
    <x v="1"/>
    <x v="2972"/>
  </r>
  <r>
    <x v="38"/>
    <x v="1"/>
    <x v="2973"/>
  </r>
  <r>
    <x v="3"/>
    <x v="1"/>
    <x v="2974"/>
  </r>
  <r>
    <x v="4"/>
    <x v="1"/>
    <x v="2974"/>
  </r>
  <r>
    <x v="5"/>
    <x v="1"/>
    <x v="2974"/>
  </r>
  <r>
    <x v="1"/>
    <x v="1"/>
    <x v="2975"/>
  </r>
  <r>
    <x v="8"/>
    <x v="1"/>
    <x v="2976"/>
  </r>
  <r>
    <x v="36"/>
    <x v="1"/>
    <x v="2976"/>
  </r>
  <r>
    <x v="5"/>
    <x v="1"/>
    <x v="2977"/>
  </r>
  <r>
    <x v="1"/>
    <x v="9"/>
    <x v="2978"/>
  </r>
  <r>
    <x v="1"/>
    <x v="1"/>
    <x v="2978"/>
  </r>
  <r>
    <x v="11"/>
    <x v="1"/>
    <x v="2979"/>
  </r>
  <r>
    <x v="12"/>
    <x v="1"/>
    <x v="2979"/>
  </r>
  <r>
    <x v="13"/>
    <x v="1"/>
    <x v="2979"/>
  </r>
  <r>
    <x v="15"/>
    <x v="1"/>
    <x v="2979"/>
  </r>
  <r>
    <x v="16"/>
    <x v="1"/>
    <x v="2979"/>
  </r>
  <r>
    <x v="19"/>
    <x v="1"/>
    <x v="2979"/>
  </r>
  <r>
    <x v="23"/>
    <x v="1"/>
    <x v="2979"/>
  </r>
  <r>
    <x v="39"/>
    <x v="1"/>
    <x v="2979"/>
  </r>
  <r>
    <x v="25"/>
    <x v="1"/>
    <x v="2979"/>
  </r>
  <r>
    <x v="27"/>
    <x v="1"/>
    <x v="2979"/>
  </r>
  <r>
    <x v="28"/>
    <x v="1"/>
    <x v="2979"/>
  </r>
  <r>
    <x v="30"/>
    <x v="1"/>
    <x v="2979"/>
  </r>
  <r>
    <x v="37"/>
    <x v="1"/>
    <x v="2979"/>
  </r>
  <r>
    <x v="9"/>
    <x v="1"/>
    <x v="2980"/>
  </r>
  <r>
    <x v="10"/>
    <x v="1"/>
    <x v="2980"/>
  </r>
  <r>
    <x v="11"/>
    <x v="1"/>
    <x v="2980"/>
  </r>
  <r>
    <x v="12"/>
    <x v="1"/>
    <x v="2980"/>
  </r>
  <r>
    <x v="13"/>
    <x v="1"/>
    <x v="2980"/>
  </r>
  <r>
    <x v="14"/>
    <x v="1"/>
    <x v="2980"/>
  </r>
  <r>
    <x v="15"/>
    <x v="1"/>
    <x v="2980"/>
  </r>
  <r>
    <x v="16"/>
    <x v="1"/>
    <x v="2980"/>
  </r>
  <r>
    <x v="17"/>
    <x v="1"/>
    <x v="2980"/>
  </r>
  <r>
    <x v="18"/>
    <x v="1"/>
    <x v="2980"/>
  </r>
  <r>
    <x v="19"/>
    <x v="1"/>
    <x v="2980"/>
  </r>
  <r>
    <x v="20"/>
    <x v="1"/>
    <x v="2980"/>
  </r>
  <r>
    <x v="21"/>
    <x v="1"/>
    <x v="2980"/>
  </r>
  <r>
    <x v="22"/>
    <x v="1"/>
    <x v="2980"/>
  </r>
  <r>
    <x v="23"/>
    <x v="1"/>
    <x v="2980"/>
  </r>
  <r>
    <x v="39"/>
    <x v="1"/>
    <x v="2980"/>
  </r>
  <r>
    <x v="24"/>
    <x v="1"/>
    <x v="2980"/>
  </r>
  <r>
    <x v="25"/>
    <x v="1"/>
    <x v="2980"/>
  </r>
  <r>
    <x v="26"/>
    <x v="1"/>
    <x v="2980"/>
  </r>
  <r>
    <x v="27"/>
    <x v="1"/>
    <x v="2980"/>
  </r>
  <r>
    <x v="29"/>
    <x v="1"/>
    <x v="2980"/>
  </r>
  <r>
    <x v="30"/>
    <x v="1"/>
    <x v="2980"/>
  </r>
  <r>
    <x v="31"/>
    <x v="1"/>
    <x v="2980"/>
  </r>
  <r>
    <x v="32"/>
    <x v="1"/>
    <x v="2980"/>
  </r>
  <r>
    <x v="34"/>
    <x v="1"/>
    <x v="2980"/>
  </r>
  <r>
    <x v="9"/>
    <x v="1"/>
    <x v="2981"/>
  </r>
  <r>
    <x v="10"/>
    <x v="1"/>
    <x v="2981"/>
  </r>
  <r>
    <x v="14"/>
    <x v="1"/>
    <x v="2981"/>
  </r>
  <r>
    <x v="17"/>
    <x v="1"/>
    <x v="2981"/>
  </r>
  <r>
    <x v="18"/>
    <x v="1"/>
    <x v="2981"/>
  </r>
  <r>
    <x v="20"/>
    <x v="1"/>
    <x v="2981"/>
  </r>
  <r>
    <x v="21"/>
    <x v="1"/>
    <x v="2981"/>
  </r>
  <r>
    <x v="24"/>
    <x v="1"/>
    <x v="2981"/>
  </r>
  <r>
    <x v="26"/>
    <x v="1"/>
    <x v="2981"/>
  </r>
  <r>
    <x v="29"/>
    <x v="1"/>
    <x v="2981"/>
  </r>
  <r>
    <x v="31"/>
    <x v="1"/>
    <x v="2981"/>
  </r>
  <r>
    <x v="32"/>
    <x v="1"/>
    <x v="2981"/>
  </r>
  <r>
    <x v="34"/>
    <x v="1"/>
    <x v="2981"/>
  </r>
  <r>
    <x v="3"/>
    <x v="9"/>
    <x v="2982"/>
  </r>
  <r>
    <x v="4"/>
    <x v="9"/>
    <x v="2982"/>
  </r>
  <r>
    <x v="5"/>
    <x v="9"/>
    <x v="2982"/>
  </r>
  <r>
    <x v="6"/>
    <x v="9"/>
    <x v="2982"/>
  </r>
  <r>
    <x v="2"/>
    <x v="9"/>
    <x v="2982"/>
  </r>
  <r>
    <x v="7"/>
    <x v="9"/>
    <x v="2982"/>
  </r>
  <r>
    <x v="40"/>
    <x v="2"/>
    <x v="2983"/>
  </r>
  <r>
    <x v="1"/>
    <x v="2"/>
    <x v="2983"/>
  </r>
  <r>
    <x v="37"/>
    <x v="2"/>
    <x v="2983"/>
  </r>
  <r>
    <x v="38"/>
    <x v="2"/>
    <x v="2983"/>
  </r>
  <r>
    <x v="6"/>
    <x v="2"/>
    <x v="2983"/>
  </r>
  <r>
    <x v="2"/>
    <x v="2"/>
    <x v="2983"/>
  </r>
  <r>
    <x v="7"/>
    <x v="2"/>
    <x v="2983"/>
  </r>
  <r>
    <x v="0"/>
    <x v="2"/>
    <x v="2983"/>
  </r>
  <r>
    <x v="0"/>
    <x v="3"/>
    <x v="2983"/>
  </r>
  <r>
    <x v="9"/>
    <x v="2"/>
    <x v="2984"/>
  </r>
  <r>
    <x v="10"/>
    <x v="2"/>
    <x v="2984"/>
  </r>
  <r>
    <x v="11"/>
    <x v="2"/>
    <x v="2984"/>
  </r>
  <r>
    <x v="14"/>
    <x v="2"/>
    <x v="2984"/>
  </r>
  <r>
    <x v="16"/>
    <x v="2"/>
    <x v="2984"/>
  </r>
  <r>
    <x v="17"/>
    <x v="2"/>
    <x v="2984"/>
  </r>
  <r>
    <x v="18"/>
    <x v="2"/>
    <x v="2984"/>
  </r>
  <r>
    <x v="19"/>
    <x v="2"/>
    <x v="2984"/>
  </r>
  <r>
    <x v="20"/>
    <x v="2"/>
    <x v="2984"/>
  </r>
  <r>
    <x v="21"/>
    <x v="2"/>
    <x v="2984"/>
  </r>
  <r>
    <x v="22"/>
    <x v="2"/>
    <x v="2984"/>
  </r>
  <r>
    <x v="23"/>
    <x v="2"/>
    <x v="2984"/>
  </r>
  <r>
    <x v="39"/>
    <x v="2"/>
    <x v="2984"/>
  </r>
  <r>
    <x v="25"/>
    <x v="2"/>
    <x v="2984"/>
  </r>
  <r>
    <x v="26"/>
    <x v="2"/>
    <x v="2984"/>
  </r>
  <r>
    <x v="30"/>
    <x v="2"/>
    <x v="2984"/>
  </r>
  <r>
    <x v="31"/>
    <x v="2"/>
    <x v="2984"/>
  </r>
  <r>
    <x v="33"/>
    <x v="2"/>
    <x v="2984"/>
  </r>
  <r>
    <x v="34"/>
    <x v="2"/>
    <x v="2984"/>
  </r>
  <r>
    <x v="4"/>
    <x v="2"/>
    <x v="2984"/>
  </r>
  <r>
    <x v="36"/>
    <x v="2"/>
    <x v="2984"/>
  </r>
  <r>
    <x v="8"/>
    <x v="2"/>
    <x v="2985"/>
  </r>
  <r>
    <x v="9"/>
    <x v="8"/>
    <x v="2986"/>
  </r>
  <r>
    <x v="10"/>
    <x v="8"/>
    <x v="2986"/>
  </r>
  <r>
    <x v="11"/>
    <x v="8"/>
    <x v="2986"/>
  </r>
  <r>
    <x v="12"/>
    <x v="8"/>
    <x v="2986"/>
  </r>
  <r>
    <x v="13"/>
    <x v="8"/>
    <x v="2986"/>
  </r>
  <r>
    <x v="14"/>
    <x v="8"/>
    <x v="2986"/>
  </r>
  <r>
    <x v="15"/>
    <x v="8"/>
    <x v="2986"/>
  </r>
  <r>
    <x v="16"/>
    <x v="8"/>
    <x v="2986"/>
  </r>
  <r>
    <x v="19"/>
    <x v="8"/>
    <x v="2986"/>
  </r>
  <r>
    <x v="20"/>
    <x v="8"/>
    <x v="2986"/>
  </r>
  <r>
    <x v="21"/>
    <x v="8"/>
    <x v="2986"/>
  </r>
  <r>
    <x v="22"/>
    <x v="8"/>
    <x v="2986"/>
  </r>
  <r>
    <x v="23"/>
    <x v="8"/>
    <x v="2986"/>
  </r>
  <r>
    <x v="39"/>
    <x v="8"/>
    <x v="2986"/>
  </r>
  <r>
    <x v="24"/>
    <x v="8"/>
    <x v="2986"/>
  </r>
  <r>
    <x v="25"/>
    <x v="8"/>
    <x v="2986"/>
  </r>
  <r>
    <x v="26"/>
    <x v="8"/>
    <x v="2986"/>
  </r>
  <r>
    <x v="27"/>
    <x v="8"/>
    <x v="2986"/>
  </r>
  <r>
    <x v="28"/>
    <x v="8"/>
    <x v="2986"/>
  </r>
  <r>
    <x v="29"/>
    <x v="8"/>
    <x v="2986"/>
  </r>
  <r>
    <x v="30"/>
    <x v="8"/>
    <x v="2986"/>
  </r>
  <r>
    <x v="32"/>
    <x v="8"/>
    <x v="2986"/>
  </r>
  <r>
    <x v="33"/>
    <x v="8"/>
    <x v="2986"/>
  </r>
  <r>
    <x v="34"/>
    <x v="8"/>
    <x v="2986"/>
  </r>
  <r>
    <x v="40"/>
    <x v="8"/>
    <x v="2986"/>
  </r>
  <r>
    <x v="1"/>
    <x v="8"/>
    <x v="2986"/>
  </r>
  <r>
    <x v="37"/>
    <x v="8"/>
    <x v="2986"/>
  </r>
  <r>
    <x v="38"/>
    <x v="8"/>
    <x v="2986"/>
  </r>
  <r>
    <x v="35"/>
    <x v="8"/>
    <x v="2986"/>
  </r>
  <r>
    <x v="3"/>
    <x v="8"/>
    <x v="2986"/>
  </r>
  <r>
    <x v="4"/>
    <x v="8"/>
    <x v="2986"/>
  </r>
  <r>
    <x v="5"/>
    <x v="8"/>
    <x v="2986"/>
  </r>
  <r>
    <x v="6"/>
    <x v="8"/>
    <x v="2986"/>
  </r>
  <r>
    <x v="2"/>
    <x v="8"/>
    <x v="2986"/>
  </r>
  <r>
    <x v="7"/>
    <x v="8"/>
    <x v="2986"/>
  </r>
  <r>
    <x v="8"/>
    <x v="8"/>
    <x v="2986"/>
  </r>
  <r>
    <x v="0"/>
    <x v="8"/>
    <x v="2986"/>
  </r>
  <r>
    <x v="36"/>
    <x v="8"/>
    <x v="2986"/>
  </r>
  <r>
    <x v="10"/>
    <x v="1"/>
    <x v="2987"/>
  </r>
  <r>
    <x v="11"/>
    <x v="1"/>
    <x v="2987"/>
  </r>
  <r>
    <x v="12"/>
    <x v="1"/>
    <x v="2987"/>
  </r>
  <r>
    <x v="13"/>
    <x v="1"/>
    <x v="2987"/>
  </r>
  <r>
    <x v="15"/>
    <x v="1"/>
    <x v="2987"/>
  </r>
  <r>
    <x v="16"/>
    <x v="1"/>
    <x v="2987"/>
  </r>
  <r>
    <x v="19"/>
    <x v="1"/>
    <x v="2987"/>
  </r>
  <r>
    <x v="20"/>
    <x v="1"/>
    <x v="2987"/>
  </r>
  <r>
    <x v="21"/>
    <x v="1"/>
    <x v="2987"/>
  </r>
  <r>
    <x v="23"/>
    <x v="1"/>
    <x v="2987"/>
  </r>
  <r>
    <x v="24"/>
    <x v="1"/>
    <x v="2987"/>
  </r>
  <r>
    <x v="25"/>
    <x v="1"/>
    <x v="2987"/>
  </r>
  <r>
    <x v="28"/>
    <x v="1"/>
    <x v="2987"/>
  </r>
  <r>
    <x v="29"/>
    <x v="1"/>
    <x v="2987"/>
  </r>
  <r>
    <x v="30"/>
    <x v="1"/>
    <x v="2987"/>
  </r>
  <r>
    <x v="31"/>
    <x v="1"/>
    <x v="2987"/>
  </r>
  <r>
    <x v="32"/>
    <x v="1"/>
    <x v="2987"/>
  </r>
  <r>
    <x v="5"/>
    <x v="1"/>
    <x v="2988"/>
  </r>
  <r>
    <x v="5"/>
    <x v="1"/>
    <x v="2989"/>
  </r>
  <r>
    <x v="0"/>
    <x v="1"/>
    <x v="2990"/>
  </r>
  <r>
    <x v="40"/>
    <x v="1"/>
    <x v="2991"/>
  </r>
  <r>
    <x v="1"/>
    <x v="1"/>
    <x v="2992"/>
  </r>
  <r>
    <x v="35"/>
    <x v="9"/>
    <x v="2993"/>
  </r>
  <r>
    <x v="5"/>
    <x v="2"/>
    <x v="2994"/>
  </r>
  <r>
    <x v="33"/>
    <x v="0"/>
    <x v="2995"/>
  </r>
  <r>
    <x v="40"/>
    <x v="0"/>
    <x v="2996"/>
  </r>
  <r>
    <x v="1"/>
    <x v="0"/>
    <x v="2996"/>
  </r>
  <r>
    <x v="35"/>
    <x v="0"/>
    <x v="2996"/>
  </r>
  <r>
    <x v="3"/>
    <x v="0"/>
    <x v="2996"/>
  </r>
  <r>
    <x v="4"/>
    <x v="0"/>
    <x v="2996"/>
  </r>
  <r>
    <x v="5"/>
    <x v="0"/>
    <x v="2996"/>
  </r>
  <r>
    <x v="6"/>
    <x v="0"/>
    <x v="2996"/>
  </r>
  <r>
    <x v="2"/>
    <x v="0"/>
    <x v="2996"/>
  </r>
  <r>
    <x v="7"/>
    <x v="0"/>
    <x v="2996"/>
  </r>
  <r>
    <x v="8"/>
    <x v="0"/>
    <x v="2996"/>
  </r>
  <r>
    <x v="0"/>
    <x v="0"/>
    <x v="2996"/>
  </r>
  <r>
    <x v="36"/>
    <x v="0"/>
    <x v="2996"/>
  </r>
  <r>
    <x v="33"/>
    <x v="1"/>
    <x v="2997"/>
  </r>
  <r>
    <x v="40"/>
    <x v="1"/>
    <x v="2997"/>
  </r>
  <r>
    <x v="1"/>
    <x v="1"/>
    <x v="2997"/>
  </r>
  <r>
    <x v="38"/>
    <x v="1"/>
    <x v="2997"/>
  </r>
  <r>
    <x v="35"/>
    <x v="1"/>
    <x v="2997"/>
  </r>
  <r>
    <x v="3"/>
    <x v="1"/>
    <x v="2997"/>
  </r>
  <r>
    <x v="4"/>
    <x v="1"/>
    <x v="2997"/>
  </r>
  <r>
    <x v="5"/>
    <x v="1"/>
    <x v="2997"/>
  </r>
  <r>
    <x v="6"/>
    <x v="1"/>
    <x v="2997"/>
  </r>
  <r>
    <x v="2"/>
    <x v="1"/>
    <x v="2997"/>
  </r>
  <r>
    <x v="7"/>
    <x v="1"/>
    <x v="2997"/>
  </r>
  <r>
    <x v="8"/>
    <x v="1"/>
    <x v="2997"/>
  </r>
  <r>
    <x v="0"/>
    <x v="1"/>
    <x v="2997"/>
  </r>
  <r>
    <x v="36"/>
    <x v="1"/>
    <x v="2997"/>
  </r>
  <r>
    <x v="40"/>
    <x v="0"/>
    <x v="2998"/>
  </r>
  <r>
    <x v="4"/>
    <x v="0"/>
    <x v="2998"/>
  </r>
  <r>
    <x v="5"/>
    <x v="0"/>
    <x v="2998"/>
  </r>
  <r>
    <x v="3"/>
    <x v="0"/>
    <x v="2999"/>
  </r>
  <r>
    <x v="0"/>
    <x v="0"/>
    <x v="2999"/>
  </r>
  <r>
    <x v="36"/>
    <x v="0"/>
    <x v="3000"/>
  </r>
  <r>
    <x v="6"/>
    <x v="5"/>
    <x v="3001"/>
  </r>
  <r>
    <x v="7"/>
    <x v="5"/>
    <x v="3001"/>
  </r>
  <r>
    <x v="6"/>
    <x v="9"/>
    <x v="3002"/>
  </r>
  <r>
    <x v="2"/>
    <x v="9"/>
    <x v="3002"/>
  </r>
  <r>
    <x v="40"/>
    <x v="9"/>
    <x v="3003"/>
  </r>
  <r>
    <x v="38"/>
    <x v="9"/>
    <x v="3004"/>
  </r>
  <r>
    <x v="4"/>
    <x v="9"/>
    <x v="3005"/>
  </r>
  <r>
    <x v="5"/>
    <x v="9"/>
    <x v="3005"/>
  </r>
  <r>
    <x v="38"/>
    <x v="9"/>
    <x v="3006"/>
  </r>
  <r>
    <x v="35"/>
    <x v="9"/>
    <x v="3006"/>
  </r>
  <r>
    <x v="4"/>
    <x v="9"/>
    <x v="3007"/>
  </r>
  <r>
    <x v="4"/>
    <x v="9"/>
    <x v="3008"/>
  </r>
  <r>
    <x v="5"/>
    <x v="9"/>
    <x v="3008"/>
  </r>
  <r>
    <x v="2"/>
    <x v="9"/>
    <x v="3009"/>
  </r>
  <r>
    <x v="33"/>
    <x v="1"/>
    <x v="3010"/>
  </r>
  <r>
    <x v="33"/>
    <x v="9"/>
    <x v="3010"/>
  </r>
  <r>
    <x v="6"/>
    <x v="1"/>
    <x v="3010"/>
  </r>
  <r>
    <x v="2"/>
    <x v="1"/>
    <x v="3010"/>
  </r>
  <r>
    <x v="7"/>
    <x v="1"/>
    <x v="3010"/>
  </r>
  <r>
    <x v="8"/>
    <x v="1"/>
    <x v="3010"/>
  </r>
  <r>
    <x v="0"/>
    <x v="1"/>
    <x v="3010"/>
  </r>
  <r>
    <x v="0"/>
    <x v="9"/>
    <x v="3010"/>
  </r>
  <r>
    <x v="36"/>
    <x v="1"/>
    <x v="3010"/>
  </r>
  <r>
    <x v="0"/>
    <x v="1"/>
    <x v="3011"/>
  </r>
  <r>
    <x v="0"/>
    <x v="5"/>
    <x v="3011"/>
  </r>
  <r>
    <x v="0"/>
    <x v="1"/>
    <x v="3012"/>
  </r>
  <r>
    <x v="33"/>
    <x v="1"/>
    <x v="3013"/>
  </r>
  <r>
    <x v="0"/>
    <x v="1"/>
    <x v="3014"/>
  </r>
  <r>
    <x v="3"/>
    <x v="3"/>
    <x v="3015"/>
  </r>
  <r>
    <x v="3"/>
    <x v="0"/>
    <x v="3015"/>
  </r>
  <r>
    <x v="40"/>
    <x v="5"/>
    <x v="3016"/>
  </r>
  <r>
    <x v="6"/>
    <x v="5"/>
    <x v="3016"/>
  </r>
  <r>
    <x v="2"/>
    <x v="5"/>
    <x v="3016"/>
  </r>
  <r>
    <x v="7"/>
    <x v="5"/>
    <x v="3016"/>
  </r>
  <r>
    <x v="0"/>
    <x v="5"/>
    <x v="3016"/>
  </r>
  <r>
    <x v="33"/>
    <x v="5"/>
    <x v="3017"/>
  </r>
  <r>
    <x v="1"/>
    <x v="5"/>
    <x v="3017"/>
  </r>
  <r>
    <x v="6"/>
    <x v="5"/>
    <x v="3017"/>
  </r>
  <r>
    <x v="2"/>
    <x v="5"/>
    <x v="3017"/>
  </r>
  <r>
    <x v="7"/>
    <x v="5"/>
    <x v="3017"/>
  </r>
  <r>
    <x v="0"/>
    <x v="5"/>
    <x v="3017"/>
  </r>
  <r>
    <x v="36"/>
    <x v="5"/>
    <x v="3017"/>
  </r>
  <r>
    <x v="39"/>
    <x v="7"/>
    <x v="3018"/>
  </r>
  <r>
    <x v="14"/>
    <x v="6"/>
    <x v="3019"/>
  </r>
  <r>
    <x v="1"/>
    <x v="6"/>
    <x v="3019"/>
  </r>
  <r>
    <x v="3"/>
    <x v="6"/>
    <x v="3019"/>
  </r>
  <r>
    <x v="5"/>
    <x v="6"/>
    <x v="3019"/>
  </r>
  <r>
    <x v="2"/>
    <x v="6"/>
    <x v="3019"/>
  </r>
  <r>
    <x v="0"/>
    <x v="6"/>
    <x v="3019"/>
  </r>
  <r>
    <x v="8"/>
    <x v="6"/>
    <x v="3020"/>
  </r>
  <r>
    <x v="8"/>
    <x v="7"/>
    <x v="3020"/>
  </r>
  <r>
    <x v="36"/>
    <x v="6"/>
    <x v="3020"/>
  </r>
  <r>
    <x v="36"/>
    <x v="7"/>
    <x v="3020"/>
  </r>
  <r>
    <x v="1"/>
    <x v="6"/>
    <x v="3021"/>
  </r>
  <r>
    <x v="1"/>
    <x v="7"/>
    <x v="3021"/>
  </r>
  <r>
    <x v="37"/>
    <x v="6"/>
    <x v="3021"/>
  </r>
  <r>
    <x v="37"/>
    <x v="7"/>
    <x v="3021"/>
  </r>
  <r>
    <x v="9"/>
    <x v="6"/>
    <x v="3022"/>
  </r>
  <r>
    <x v="9"/>
    <x v="7"/>
    <x v="3022"/>
  </r>
  <r>
    <x v="10"/>
    <x v="6"/>
    <x v="3022"/>
  </r>
  <r>
    <x v="10"/>
    <x v="7"/>
    <x v="3022"/>
  </r>
  <r>
    <x v="11"/>
    <x v="6"/>
    <x v="3022"/>
  </r>
  <r>
    <x v="11"/>
    <x v="7"/>
    <x v="3022"/>
  </r>
  <r>
    <x v="12"/>
    <x v="6"/>
    <x v="3022"/>
  </r>
  <r>
    <x v="12"/>
    <x v="7"/>
    <x v="3022"/>
  </r>
  <r>
    <x v="13"/>
    <x v="6"/>
    <x v="3022"/>
  </r>
  <r>
    <x v="13"/>
    <x v="7"/>
    <x v="3022"/>
  </r>
  <r>
    <x v="14"/>
    <x v="6"/>
    <x v="3022"/>
  </r>
  <r>
    <x v="14"/>
    <x v="7"/>
    <x v="3022"/>
  </r>
  <r>
    <x v="15"/>
    <x v="6"/>
    <x v="3022"/>
  </r>
  <r>
    <x v="15"/>
    <x v="7"/>
    <x v="3022"/>
  </r>
  <r>
    <x v="16"/>
    <x v="6"/>
    <x v="3022"/>
  </r>
  <r>
    <x v="16"/>
    <x v="7"/>
    <x v="3022"/>
  </r>
  <r>
    <x v="17"/>
    <x v="6"/>
    <x v="3022"/>
  </r>
  <r>
    <x v="17"/>
    <x v="7"/>
    <x v="3022"/>
  </r>
  <r>
    <x v="18"/>
    <x v="6"/>
    <x v="3022"/>
  </r>
  <r>
    <x v="18"/>
    <x v="7"/>
    <x v="3022"/>
  </r>
  <r>
    <x v="19"/>
    <x v="6"/>
    <x v="3022"/>
  </r>
  <r>
    <x v="19"/>
    <x v="7"/>
    <x v="3022"/>
  </r>
  <r>
    <x v="20"/>
    <x v="6"/>
    <x v="3022"/>
  </r>
  <r>
    <x v="20"/>
    <x v="7"/>
    <x v="3022"/>
  </r>
  <r>
    <x v="21"/>
    <x v="6"/>
    <x v="3022"/>
  </r>
  <r>
    <x v="21"/>
    <x v="7"/>
    <x v="3022"/>
  </r>
  <r>
    <x v="22"/>
    <x v="6"/>
    <x v="3022"/>
  </r>
  <r>
    <x v="22"/>
    <x v="7"/>
    <x v="3022"/>
  </r>
  <r>
    <x v="23"/>
    <x v="6"/>
    <x v="3022"/>
  </r>
  <r>
    <x v="23"/>
    <x v="7"/>
    <x v="3022"/>
  </r>
  <r>
    <x v="24"/>
    <x v="6"/>
    <x v="3022"/>
  </r>
  <r>
    <x v="24"/>
    <x v="7"/>
    <x v="3022"/>
  </r>
  <r>
    <x v="25"/>
    <x v="6"/>
    <x v="3022"/>
  </r>
  <r>
    <x v="25"/>
    <x v="7"/>
    <x v="3022"/>
  </r>
  <r>
    <x v="26"/>
    <x v="7"/>
    <x v="3022"/>
  </r>
  <r>
    <x v="27"/>
    <x v="6"/>
    <x v="3022"/>
  </r>
  <r>
    <x v="27"/>
    <x v="7"/>
    <x v="3022"/>
  </r>
  <r>
    <x v="28"/>
    <x v="6"/>
    <x v="3022"/>
  </r>
  <r>
    <x v="28"/>
    <x v="7"/>
    <x v="3022"/>
  </r>
  <r>
    <x v="29"/>
    <x v="6"/>
    <x v="3022"/>
  </r>
  <r>
    <x v="29"/>
    <x v="7"/>
    <x v="3022"/>
  </r>
  <r>
    <x v="30"/>
    <x v="6"/>
    <x v="3022"/>
  </r>
  <r>
    <x v="30"/>
    <x v="7"/>
    <x v="3022"/>
  </r>
  <r>
    <x v="31"/>
    <x v="6"/>
    <x v="3022"/>
  </r>
  <r>
    <x v="31"/>
    <x v="7"/>
    <x v="3022"/>
  </r>
  <r>
    <x v="32"/>
    <x v="6"/>
    <x v="3022"/>
  </r>
  <r>
    <x v="32"/>
    <x v="7"/>
    <x v="3022"/>
  </r>
  <r>
    <x v="33"/>
    <x v="6"/>
    <x v="3022"/>
  </r>
  <r>
    <x v="33"/>
    <x v="7"/>
    <x v="3022"/>
  </r>
  <r>
    <x v="34"/>
    <x v="6"/>
    <x v="3022"/>
  </r>
  <r>
    <x v="34"/>
    <x v="7"/>
    <x v="3022"/>
  </r>
  <r>
    <x v="38"/>
    <x v="6"/>
    <x v="3022"/>
  </r>
  <r>
    <x v="38"/>
    <x v="7"/>
    <x v="3022"/>
  </r>
  <r>
    <x v="35"/>
    <x v="6"/>
    <x v="3022"/>
  </r>
  <r>
    <x v="35"/>
    <x v="7"/>
    <x v="3022"/>
  </r>
  <r>
    <x v="3"/>
    <x v="6"/>
    <x v="3022"/>
  </r>
  <r>
    <x v="3"/>
    <x v="7"/>
    <x v="3022"/>
  </r>
  <r>
    <x v="4"/>
    <x v="7"/>
    <x v="3022"/>
  </r>
  <r>
    <x v="5"/>
    <x v="6"/>
    <x v="3022"/>
  </r>
  <r>
    <x v="5"/>
    <x v="7"/>
    <x v="3022"/>
  </r>
  <r>
    <x v="6"/>
    <x v="6"/>
    <x v="3022"/>
  </r>
  <r>
    <x v="6"/>
    <x v="7"/>
    <x v="3022"/>
  </r>
  <r>
    <x v="2"/>
    <x v="6"/>
    <x v="3022"/>
  </r>
  <r>
    <x v="2"/>
    <x v="7"/>
    <x v="3022"/>
  </r>
  <r>
    <x v="7"/>
    <x v="6"/>
    <x v="3022"/>
  </r>
  <r>
    <x v="7"/>
    <x v="7"/>
    <x v="3022"/>
  </r>
  <r>
    <x v="0"/>
    <x v="6"/>
    <x v="3022"/>
  </r>
  <r>
    <x v="0"/>
    <x v="7"/>
    <x v="3022"/>
  </r>
  <r>
    <x v="4"/>
    <x v="0"/>
    <x v="3023"/>
  </r>
  <r>
    <x v="5"/>
    <x v="0"/>
    <x v="3023"/>
  </r>
  <r>
    <x v="3"/>
    <x v="0"/>
    <x v="3024"/>
  </r>
  <r>
    <x v="9"/>
    <x v="2"/>
    <x v="3025"/>
  </r>
  <r>
    <x v="10"/>
    <x v="2"/>
    <x v="3025"/>
  </r>
  <r>
    <x v="14"/>
    <x v="2"/>
    <x v="3025"/>
  </r>
  <r>
    <x v="17"/>
    <x v="2"/>
    <x v="3025"/>
  </r>
  <r>
    <x v="21"/>
    <x v="2"/>
    <x v="3025"/>
  </r>
  <r>
    <x v="24"/>
    <x v="2"/>
    <x v="3025"/>
  </r>
  <r>
    <x v="26"/>
    <x v="2"/>
    <x v="3025"/>
  </r>
  <r>
    <x v="29"/>
    <x v="2"/>
    <x v="3025"/>
  </r>
  <r>
    <x v="31"/>
    <x v="2"/>
    <x v="3025"/>
  </r>
  <r>
    <x v="32"/>
    <x v="2"/>
    <x v="3025"/>
  </r>
  <r>
    <x v="34"/>
    <x v="2"/>
    <x v="3025"/>
  </r>
  <r>
    <x v="35"/>
    <x v="2"/>
    <x v="3025"/>
  </r>
  <r>
    <x v="4"/>
    <x v="2"/>
    <x v="3025"/>
  </r>
  <r>
    <x v="2"/>
    <x v="2"/>
    <x v="3025"/>
  </r>
  <r>
    <x v="7"/>
    <x v="2"/>
    <x v="3025"/>
  </r>
  <r>
    <x v="8"/>
    <x v="2"/>
    <x v="3025"/>
  </r>
  <r>
    <x v="0"/>
    <x v="2"/>
    <x v="3025"/>
  </r>
  <r>
    <x v="36"/>
    <x v="2"/>
    <x v="3025"/>
  </r>
  <r>
    <x v="7"/>
    <x v="9"/>
    <x v="3026"/>
  </r>
  <r>
    <x v="38"/>
    <x v="8"/>
    <x v="3027"/>
  </r>
  <r>
    <x v="33"/>
    <x v="10"/>
    <x v="3028"/>
  </r>
  <r>
    <x v="6"/>
    <x v="10"/>
    <x v="3028"/>
  </r>
  <r>
    <x v="7"/>
    <x v="10"/>
    <x v="3028"/>
  </r>
  <r>
    <x v="33"/>
    <x v="5"/>
    <x v="3029"/>
  </r>
  <r>
    <x v="33"/>
    <x v="10"/>
    <x v="3029"/>
  </r>
  <r>
    <x v="40"/>
    <x v="5"/>
    <x v="3029"/>
  </r>
  <r>
    <x v="40"/>
    <x v="10"/>
    <x v="3029"/>
  </r>
  <r>
    <x v="1"/>
    <x v="5"/>
    <x v="3029"/>
  </r>
  <r>
    <x v="1"/>
    <x v="10"/>
    <x v="3029"/>
  </r>
  <r>
    <x v="37"/>
    <x v="5"/>
    <x v="3029"/>
  </r>
  <r>
    <x v="38"/>
    <x v="5"/>
    <x v="3029"/>
  </r>
  <r>
    <x v="35"/>
    <x v="5"/>
    <x v="3029"/>
  </r>
  <r>
    <x v="35"/>
    <x v="10"/>
    <x v="3029"/>
  </r>
  <r>
    <x v="2"/>
    <x v="5"/>
    <x v="3029"/>
  </r>
  <r>
    <x v="2"/>
    <x v="10"/>
    <x v="3029"/>
  </r>
  <r>
    <x v="0"/>
    <x v="5"/>
    <x v="3029"/>
  </r>
  <r>
    <x v="35"/>
    <x v="5"/>
    <x v="3030"/>
  </r>
  <r>
    <x v="6"/>
    <x v="5"/>
    <x v="3030"/>
  </r>
  <r>
    <x v="2"/>
    <x v="5"/>
    <x v="3030"/>
  </r>
  <r>
    <x v="7"/>
    <x v="5"/>
    <x v="3030"/>
  </r>
  <r>
    <x v="0"/>
    <x v="5"/>
    <x v="3030"/>
  </r>
  <r>
    <x v="38"/>
    <x v="10"/>
    <x v="3031"/>
  </r>
  <r>
    <x v="8"/>
    <x v="5"/>
    <x v="3032"/>
  </r>
  <r>
    <x v="8"/>
    <x v="10"/>
    <x v="3032"/>
  </r>
  <r>
    <x v="36"/>
    <x v="5"/>
    <x v="3032"/>
  </r>
  <r>
    <x v="36"/>
    <x v="10"/>
    <x v="3032"/>
  </r>
  <r>
    <x v="40"/>
    <x v="5"/>
    <x v="3033"/>
  </r>
  <r>
    <x v="40"/>
    <x v="10"/>
    <x v="3033"/>
  </r>
  <r>
    <x v="38"/>
    <x v="5"/>
    <x v="3033"/>
  </r>
  <r>
    <x v="38"/>
    <x v="10"/>
    <x v="3033"/>
  </r>
  <r>
    <x v="6"/>
    <x v="5"/>
    <x v="3033"/>
  </r>
  <r>
    <x v="6"/>
    <x v="10"/>
    <x v="3033"/>
  </r>
  <r>
    <x v="7"/>
    <x v="5"/>
    <x v="3033"/>
  </r>
  <r>
    <x v="7"/>
    <x v="10"/>
    <x v="3033"/>
  </r>
  <r>
    <x v="0"/>
    <x v="5"/>
    <x v="3033"/>
  </r>
  <r>
    <x v="0"/>
    <x v="10"/>
    <x v="3033"/>
  </r>
  <r>
    <x v="39"/>
    <x v="5"/>
    <x v="3034"/>
  </r>
  <r>
    <x v="39"/>
    <x v="10"/>
    <x v="3034"/>
  </r>
  <r>
    <x v="9"/>
    <x v="10"/>
    <x v="3035"/>
  </r>
  <r>
    <x v="10"/>
    <x v="10"/>
    <x v="3035"/>
  </r>
  <r>
    <x v="11"/>
    <x v="10"/>
    <x v="3035"/>
  </r>
  <r>
    <x v="12"/>
    <x v="10"/>
    <x v="3035"/>
  </r>
  <r>
    <x v="13"/>
    <x v="10"/>
    <x v="3035"/>
  </r>
  <r>
    <x v="14"/>
    <x v="10"/>
    <x v="3035"/>
  </r>
  <r>
    <x v="15"/>
    <x v="10"/>
    <x v="3035"/>
  </r>
  <r>
    <x v="16"/>
    <x v="10"/>
    <x v="3035"/>
  </r>
  <r>
    <x v="17"/>
    <x v="10"/>
    <x v="3035"/>
  </r>
  <r>
    <x v="18"/>
    <x v="10"/>
    <x v="3035"/>
  </r>
  <r>
    <x v="19"/>
    <x v="10"/>
    <x v="3035"/>
  </r>
  <r>
    <x v="20"/>
    <x v="10"/>
    <x v="3035"/>
  </r>
  <r>
    <x v="21"/>
    <x v="10"/>
    <x v="3035"/>
  </r>
  <r>
    <x v="22"/>
    <x v="10"/>
    <x v="3035"/>
  </r>
  <r>
    <x v="23"/>
    <x v="10"/>
    <x v="3035"/>
  </r>
  <r>
    <x v="24"/>
    <x v="10"/>
    <x v="3035"/>
  </r>
  <r>
    <x v="25"/>
    <x v="10"/>
    <x v="3035"/>
  </r>
  <r>
    <x v="26"/>
    <x v="10"/>
    <x v="3035"/>
  </r>
  <r>
    <x v="27"/>
    <x v="10"/>
    <x v="3035"/>
  </r>
  <r>
    <x v="28"/>
    <x v="10"/>
    <x v="3035"/>
  </r>
  <r>
    <x v="29"/>
    <x v="10"/>
    <x v="3035"/>
  </r>
  <r>
    <x v="30"/>
    <x v="10"/>
    <x v="3035"/>
  </r>
  <r>
    <x v="31"/>
    <x v="10"/>
    <x v="3035"/>
  </r>
  <r>
    <x v="32"/>
    <x v="10"/>
    <x v="3035"/>
  </r>
  <r>
    <x v="34"/>
    <x v="5"/>
    <x v="3035"/>
  </r>
  <r>
    <x v="34"/>
    <x v="10"/>
    <x v="3035"/>
  </r>
  <r>
    <x v="6"/>
    <x v="10"/>
    <x v="3035"/>
  </r>
  <r>
    <x v="7"/>
    <x v="10"/>
    <x v="3035"/>
  </r>
  <r>
    <x v="17"/>
    <x v="5"/>
    <x v="3036"/>
  </r>
  <r>
    <x v="17"/>
    <x v="10"/>
    <x v="3036"/>
  </r>
  <r>
    <x v="31"/>
    <x v="5"/>
    <x v="3036"/>
  </r>
  <r>
    <x v="31"/>
    <x v="10"/>
    <x v="3036"/>
  </r>
  <r>
    <x v="4"/>
    <x v="5"/>
    <x v="3037"/>
  </r>
  <r>
    <x v="4"/>
    <x v="10"/>
    <x v="3037"/>
  </r>
  <r>
    <x v="5"/>
    <x v="5"/>
    <x v="3037"/>
  </r>
  <r>
    <x v="5"/>
    <x v="10"/>
    <x v="3037"/>
  </r>
  <r>
    <x v="3"/>
    <x v="5"/>
    <x v="3038"/>
  </r>
  <r>
    <x v="3"/>
    <x v="10"/>
    <x v="3038"/>
  </r>
  <r>
    <x v="4"/>
    <x v="10"/>
    <x v="3039"/>
  </r>
  <r>
    <x v="5"/>
    <x v="10"/>
    <x v="3039"/>
  </r>
  <r>
    <x v="37"/>
    <x v="5"/>
    <x v="3040"/>
  </r>
  <r>
    <x v="37"/>
    <x v="10"/>
    <x v="3040"/>
  </r>
  <r>
    <x v="4"/>
    <x v="5"/>
    <x v="3041"/>
  </r>
  <r>
    <x v="4"/>
    <x v="10"/>
    <x v="3041"/>
  </r>
  <r>
    <x v="5"/>
    <x v="5"/>
    <x v="3041"/>
  </r>
  <r>
    <x v="5"/>
    <x v="10"/>
    <x v="3041"/>
  </r>
  <r>
    <x v="38"/>
    <x v="5"/>
    <x v="3042"/>
  </r>
  <r>
    <x v="38"/>
    <x v="10"/>
    <x v="3042"/>
  </r>
  <r>
    <x v="37"/>
    <x v="5"/>
    <x v="3043"/>
  </r>
  <r>
    <x v="37"/>
    <x v="10"/>
    <x v="3043"/>
  </r>
  <r>
    <x v="5"/>
    <x v="5"/>
    <x v="3044"/>
  </r>
  <r>
    <x v="5"/>
    <x v="10"/>
    <x v="3044"/>
  </r>
  <r>
    <x v="40"/>
    <x v="10"/>
    <x v="3045"/>
  </r>
  <r>
    <x v="6"/>
    <x v="10"/>
    <x v="3045"/>
  </r>
  <r>
    <x v="7"/>
    <x v="10"/>
    <x v="3045"/>
  </r>
  <r>
    <x v="0"/>
    <x v="10"/>
    <x v="3045"/>
  </r>
  <r>
    <x v="1"/>
    <x v="10"/>
    <x v="3046"/>
  </r>
  <r>
    <x v="38"/>
    <x v="10"/>
    <x v="3046"/>
  </r>
  <r>
    <x v="35"/>
    <x v="10"/>
    <x v="3046"/>
  </r>
  <r>
    <x v="9"/>
    <x v="5"/>
    <x v="3047"/>
  </r>
  <r>
    <x v="9"/>
    <x v="10"/>
    <x v="3047"/>
  </r>
  <r>
    <x v="10"/>
    <x v="5"/>
    <x v="3047"/>
  </r>
  <r>
    <x v="10"/>
    <x v="10"/>
    <x v="3047"/>
  </r>
  <r>
    <x v="11"/>
    <x v="5"/>
    <x v="3047"/>
  </r>
  <r>
    <x v="11"/>
    <x v="10"/>
    <x v="3047"/>
  </r>
  <r>
    <x v="12"/>
    <x v="5"/>
    <x v="3047"/>
  </r>
  <r>
    <x v="12"/>
    <x v="10"/>
    <x v="3047"/>
  </r>
  <r>
    <x v="13"/>
    <x v="5"/>
    <x v="3047"/>
  </r>
  <r>
    <x v="13"/>
    <x v="10"/>
    <x v="3047"/>
  </r>
  <r>
    <x v="14"/>
    <x v="5"/>
    <x v="3047"/>
  </r>
  <r>
    <x v="14"/>
    <x v="10"/>
    <x v="3047"/>
  </r>
  <r>
    <x v="15"/>
    <x v="5"/>
    <x v="3047"/>
  </r>
  <r>
    <x v="15"/>
    <x v="10"/>
    <x v="3047"/>
  </r>
  <r>
    <x v="16"/>
    <x v="5"/>
    <x v="3047"/>
  </r>
  <r>
    <x v="16"/>
    <x v="10"/>
    <x v="3047"/>
  </r>
  <r>
    <x v="17"/>
    <x v="5"/>
    <x v="3047"/>
  </r>
  <r>
    <x v="17"/>
    <x v="10"/>
    <x v="3047"/>
  </r>
  <r>
    <x v="18"/>
    <x v="5"/>
    <x v="3047"/>
  </r>
  <r>
    <x v="18"/>
    <x v="10"/>
    <x v="3047"/>
  </r>
  <r>
    <x v="19"/>
    <x v="5"/>
    <x v="3047"/>
  </r>
  <r>
    <x v="19"/>
    <x v="10"/>
    <x v="3047"/>
  </r>
  <r>
    <x v="20"/>
    <x v="5"/>
    <x v="3047"/>
  </r>
  <r>
    <x v="20"/>
    <x v="10"/>
    <x v="3047"/>
  </r>
  <r>
    <x v="21"/>
    <x v="5"/>
    <x v="3047"/>
  </r>
  <r>
    <x v="21"/>
    <x v="10"/>
    <x v="3047"/>
  </r>
  <r>
    <x v="22"/>
    <x v="5"/>
    <x v="3047"/>
  </r>
  <r>
    <x v="22"/>
    <x v="10"/>
    <x v="3047"/>
  </r>
  <r>
    <x v="23"/>
    <x v="5"/>
    <x v="3047"/>
  </r>
  <r>
    <x v="23"/>
    <x v="10"/>
    <x v="3047"/>
  </r>
  <r>
    <x v="24"/>
    <x v="5"/>
    <x v="3047"/>
  </r>
  <r>
    <x v="24"/>
    <x v="10"/>
    <x v="3047"/>
  </r>
  <r>
    <x v="25"/>
    <x v="5"/>
    <x v="3047"/>
  </r>
  <r>
    <x v="25"/>
    <x v="10"/>
    <x v="3047"/>
  </r>
  <r>
    <x v="26"/>
    <x v="5"/>
    <x v="3047"/>
  </r>
  <r>
    <x v="26"/>
    <x v="10"/>
    <x v="3047"/>
  </r>
  <r>
    <x v="27"/>
    <x v="5"/>
    <x v="3047"/>
  </r>
  <r>
    <x v="27"/>
    <x v="10"/>
    <x v="3047"/>
  </r>
  <r>
    <x v="28"/>
    <x v="5"/>
    <x v="3047"/>
  </r>
  <r>
    <x v="28"/>
    <x v="10"/>
    <x v="3047"/>
  </r>
  <r>
    <x v="29"/>
    <x v="5"/>
    <x v="3047"/>
  </r>
  <r>
    <x v="29"/>
    <x v="10"/>
    <x v="3047"/>
  </r>
  <r>
    <x v="30"/>
    <x v="5"/>
    <x v="3047"/>
  </r>
  <r>
    <x v="30"/>
    <x v="10"/>
    <x v="3047"/>
  </r>
  <r>
    <x v="31"/>
    <x v="5"/>
    <x v="3047"/>
  </r>
  <r>
    <x v="31"/>
    <x v="10"/>
    <x v="3047"/>
  </r>
  <r>
    <x v="32"/>
    <x v="5"/>
    <x v="3047"/>
  </r>
  <r>
    <x v="32"/>
    <x v="10"/>
    <x v="3047"/>
  </r>
  <r>
    <x v="34"/>
    <x v="5"/>
    <x v="3047"/>
  </r>
  <r>
    <x v="34"/>
    <x v="10"/>
    <x v="3047"/>
  </r>
  <r>
    <x v="33"/>
    <x v="5"/>
    <x v="3048"/>
  </r>
  <r>
    <x v="33"/>
    <x v="10"/>
    <x v="3048"/>
  </r>
  <r>
    <x v="6"/>
    <x v="5"/>
    <x v="3048"/>
  </r>
  <r>
    <x v="6"/>
    <x v="10"/>
    <x v="3048"/>
  </r>
  <r>
    <x v="7"/>
    <x v="5"/>
    <x v="3048"/>
  </r>
  <r>
    <x v="7"/>
    <x v="10"/>
    <x v="3048"/>
  </r>
  <r>
    <x v="9"/>
    <x v="3"/>
    <x v="3049"/>
  </r>
  <r>
    <x v="10"/>
    <x v="3"/>
    <x v="3049"/>
  </r>
  <r>
    <x v="14"/>
    <x v="3"/>
    <x v="3049"/>
  </r>
  <r>
    <x v="17"/>
    <x v="3"/>
    <x v="3049"/>
  </r>
  <r>
    <x v="18"/>
    <x v="3"/>
    <x v="3049"/>
  </r>
  <r>
    <x v="22"/>
    <x v="3"/>
    <x v="3049"/>
  </r>
  <r>
    <x v="26"/>
    <x v="3"/>
    <x v="3049"/>
  </r>
  <r>
    <x v="32"/>
    <x v="3"/>
    <x v="3049"/>
  </r>
  <r>
    <x v="34"/>
    <x v="3"/>
    <x v="3049"/>
  </r>
  <r>
    <x v="3"/>
    <x v="3"/>
    <x v="3049"/>
  </r>
  <r>
    <x v="6"/>
    <x v="0"/>
    <x v="3050"/>
  </r>
  <r>
    <x v="2"/>
    <x v="0"/>
    <x v="3050"/>
  </r>
  <r>
    <x v="7"/>
    <x v="0"/>
    <x v="3050"/>
  </r>
  <r>
    <x v="0"/>
    <x v="0"/>
    <x v="3050"/>
  </r>
  <r>
    <x v="36"/>
    <x v="0"/>
    <x v="3050"/>
  </r>
  <r>
    <x v="38"/>
    <x v="0"/>
    <x v="3051"/>
  </r>
  <r>
    <x v="1"/>
    <x v="0"/>
    <x v="3052"/>
  </r>
  <r>
    <x v="35"/>
    <x v="0"/>
    <x v="3052"/>
  </r>
  <r>
    <x v="37"/>
    <x v="5"/>
    <x v="3053"/>
  </r>
  <r>
    <x v="35"/>
    <x v="5"/>
    <x v="3053"/>
  </r>
  <r>
    <x v="6"/>
    <x v="5"/>
    <x v="3053"/>
  </r>
  <r>
    <x v="2"/>
    <x v="5"/>
    <x v="3053"/>
  </r>
  <r>
    <x v="7"/>
    <x v="5"/>
    <x v="3053"/>
  </r>
  <r>
    <x v="7"/>
    <x v="5"/>
    <x v="3054"/>
  </r>
  <r>
    <x v="7"/>
    <x v="5"/>
    <x v="3055"/>
  </r>
  <r>
    <x v="9"/>
    <x v="5"/>
    <x v="3056"/>
  </r>
  <r>
    <x v="10"/>
    <x v="5"/>
    <x v="3056"/>
  </r>
  <r>
    <x v="11"/>
    <x v="5"/>
    <x v="3056"/>
  </r>
  <r>
    <x v="12"/>
    <x v="5"/>
    <x v="3056"/>
  </r>
  <r>
    <x v="13"/>
    <x v="5"/>
    <x v="3056"/>
  </r>
  <r>
    <x v="14"/>
    <x v="5"/>
    <x v="3056"/>
  </r>
  <r>
    <x v="15"/>
    <x v="5"/>
    <x v="3056"/>
  </r>
  <r>
    <x v="16"/>
    <x v="5"/>
    <x v="3056"/>
  </r>
  <r>
    <x v="17"/>
    <x v="5"/>
    <x v="3056"/>
  </r>
  <r>
    <x v="18"/>
    <x v="5"/>
    <x v="3056"/>
  </r>
  <r>
    <x v="19"/>
    <x v="5"/>
    <x v="3056"/>
  </r>
  <r>
    <x v="20"/>
    <x v="5"/>
    <x v="3056"/>
  </r>
  <r>
    <x v="21"/>
    <x v="5"/>
    <x v="3056"/>
  </r>
  <r>
    <x v="22"/>
    <x v="5"/>
    <x v="3056"/>
  </r>
  <r>
    <x v="23"/>
    <x v="5"/>
    <x v="3056"/>
  </r>
  <r>
    <x v="39"/>
    <x v="5"/>
    <x v="3056"/>
  </r>
  <r>
    <x v="24"/>
    <x v="5"/>
    <x v="3056"/>
  </r>
  <r>
    <x v="25"/>
    <x v="5"/>
    <x v="3056"/>
  </r>
  <r>
    <x v="26"/>
    <x v="5"/>
    <x v="3056"/>
  </r>
  <r>
    <x v="27"/>
    <x v="5"/>
    <x v="3056"/>
  </r>
  <r>
    <x v="28"/>
    <x v="5"/>
    <x v="3056"/>
  </r>
  <r>
    <x v="29"/>
    <x v="5"/>
    <x v="3056"/>
  </r>
  <r>
    <x v="30"/>
    <x v="5"/>
    <x v="3056"/>
  </r>
  <r>
    <x v="31"/>
    <x v="5"/>
    <x v="3056"/>
  </r>
  <r>
    <x v="32"/>
    <x v="5"/>
    <x v="3056"/>
  </r>
  <r>
    <x v="34"/>
    <x v="5"/>
    <x v="3056"/>
  </r>
  <r>
    <x v="9"/>
    <x v="5"/>
    <x v="3057"/>
  </r>
  <r>
    <x v="9"/>
    <x v="10"/>
    <x v="3057"/>
  </r>
  <r>
    <x v="10"/>
    <x v="5"/>
    <x v="3057"/>
  </r>
  <r>
    <x v="10"/>
    <x v="10"/>
    <x v="3057"/>
  </r>
  <r>
    <x v="11"/>
    <x v="5"/>
    <x v="3057"/>
  </r>
  <r>
    <x v="11"/>
    <x v="10"/>
    <x v="3057"/>
  </r>
  <r>
    <x v="12"/>
    <x v="5"/>
    <x v="3057"/>
  </r>
  <r>
    <x v="12"/>
    <x v="10"/>
    <x v="3057"/>
  </r>
  <r>
    <x v="13"/>
    <x v="5"/>
    <x v="3057"/>
  </r>
  <r>
    <x v="13"/>
    <x v="10"/>
    <x v="3057"/>
  </r>
  <r>
    <x v="14"/>
    <x v="5"/>
    <x v="3057"/>
  </r>
  <r>
    <x v="14"/>
    <x v="10"/>
    <x v="3057"/>
  </r>
  <r>
    <x v="15"/>
    <x v="5"/>
    <x v="3057"/>
  </r>
  <r>
    <x v="15"/>
    <x v="10"/>
    <x v="3057"/>
  </r>
  <r>
    <x v="16"/>
    <x v="5"/>
    <x v="3057"/>
  </r>
  <r>
    <x v="16"/>
    <x v="10"/>
    <x v="3057"/>
  </r>
  <r>
    <x v="17"/>
    <x v="5"/>
    <x v="3057"/>
  </r>
  <r>
    <x v="17"/>
    <x v="10"/>
    <x v="3057"/>
  </r>
  <r>
    <x v="18"/>
    <x v="5"/>
    <x v="3057"/>
  </r>
  <r>
    <x v="18"/>
    <x v="10"/>
    <x v="3057"/>
  </r>
  <r>
    <x v="19"/>
    <x v="5"/>
    <x v="3057"/>
  </r>
  <r>
    <x v="19"/>
    <x v="10"/>
    <x v="3057"/>
  </r>
  <r>
    <x v="20"/>
    <x v="5"/>
    <x v="3057"/>
  </r>
  <r>
    <x v="20"/>
    <x v="10"/>
    <x v="3057"/>
  </r>
  <r>
    <x v="21"/>
    <x v="5"/>
    <x v="3057"/>
  </r>
  <r>
    <x v="21"/>
    <x v="10"/>
    <x v="3057"/>
  </r>
  <r>
    <x v="22"/>
    <x v="5"/>
    <x v="3057"/>
  </r>
  <r>
    <x v="22"/>
    <x v="10"/>
    <x v="3057"/>
  </r>
  <r>
    <x v="23"/>
    <x v="5"/>
    <x v="3057"/>
  </r>
  <r>
    <x v="23"/>
    <x v="10"/>
    <x v="3057"/>
  </r>
  <r>
    <x v="39"/>
    <x v="5"/>
    <x v="3057"/>
  </r>
  <r>
    <x v="39"/>
    <x v="10"/>
    <x v="3057"/>
  </r>
  <r>
    <x v="24"/>
    <x v="5"/>
    <x v="3057"/>
  </r>
  <r>
    <x v="24"/>
    <x v="10"/>
    <x v="3057"/>
  </r>
  <r>
    <x v="25"/>
    <x v="5"/>
    <x v="3057"/>
  </r>
  <r>
    <x v="25"/>
    <x v="10"/>
    <x v="3057"/>
  </r>
  <r>
    <x v="26"/>
    <x v="5"/>
    <x v="3057"/>
  </r>
  <r>
    <x v="26"/>
    <x v="10"/>
    <x v="3057"/>
  </r>
  <r>
    <x v="27"/>
    <x v="5"/>
    <x v="3057"/>
  </r>
  <r>
    <x v="27"/>
    <x v="10"/>
    <x v="3057"/>
  </r>
  <r>
    <x v="28"/>
    <x v="5"/>
    <x v="3057"/>
  </r>
  <r>
    <x v="28"/>
    <x v="10"/>
    <x v="3057"/>
  </r>
  <r>
    <x v="29"/>
    <x v="5"/>
    <x v="3057"/>
  </r>
  <r>
    <x v="29"/>
    <x v="10"/>
    <x v="3057"/>
  </r>
  <r>
    <x v="30"/>
    <x v="5"/>
    <x v="3057"/>
  </r>
  <r>
    <x v="30"/>
    <x v="10"/>
    <x v="3057"/>
  </r>
  <r>
    <x v="31"/>
    <x v="5"/>
    <x v="3057"/>
  </r>
  <r>
    <x v="31"/>
    <x v="10"/>
    <x v="3057"/>
  </r>
  <r>
    <x v="32"/>
    <x v="5"/>
    <x v="3057"/>
  </r>
  <r>
    <x v="32"/>
    <x v="10"/>
    <x v="3057"/>
  </r>
  <r>
    <x v="34"/>
    <x v="5"/>
    <x v="3057"/>
  </r>
  <r>
    <x v="34"/>
    <x v="10"/>
    <x v="3057"/>
  </r>
  <r>
    <x v="37"/>
    <x v="5"/>
    <x v="3057"/>
  </r>
  <r>
    <x v="37"/>
    <x v="10"/>
    <x v="3057"/>
  </r>
  <r>
    <x v="35"/>
    <x v="5"/>
    <x v="3057"/>
  </r>
  <r>
    <x v="35"/>
    <x v="10"/>
    <x v="3057"/>
  </r>
  <r>
    <x v="3"/>
    <x v="5"/>
    <x v="3057"/>
  </r>
  <r>
    <x v="3"/>
    <x v="10"/>
    <x v="3057"/>
  </r>
  <r>
    <x v="6"/>
    <x v="5"/>
    <x v="3057"/>
  </r>
  <r>
    <x v="6"/>
    <x v="10"/>
    <x v="3057"/>
  </r>
  <r>
    <x v="2"/>
    <x v="5"/>
    <x v="3057"/>
  </r>
  <r>
    <x v="2"/>
    <x v="10"/>
    <x v="3057"/>
  </r>
  <r>
    <x v="7"/>
    <x v="5"/>
    <x v="3057"/>
  </r>
  <r>
    <x v="7"/>
    <x v="10"/>
    <x v="3057"/>
  </r>
  <r>
    <x v="8"/>
    <x v="5"/>
    <x v="3057"/>
  </r>
  <r>
    <x v="8"/>
    <x v="10"/>
    <x v="3057"/>
  </r>
  <r>
    <x v="0"/>
    <x v="5"/>
    <x v="3057"/>
  </r>
  <r>
    <x v="0"/>
    <x v="10"/>
    <x v="3057"/>
  </r>
  <r>
    <x v="36"/>
    <x v="5"/>
    <x v="3057"/>
  </r>
  <r>
    <x v="8"/>
    <x v="5"/>
    <x v="3058"/>
  </r>
  <r>
    <x v="36"/>
    <x v="5"/>
    <x v="3058"/>
  </r>
  <r>
    <x v="35"/>
    <x v="5"/>
    <x v="3059"/>
  </r>
  <r>
    <x v="6"/>
    <x v="5"/>
    <x v="3059"/>
  </r>
  <r>
    <x v="2"/>
    <x v="5"/>
    <x v="3059"/>
  </r>
  <r>
    <x v="7"/>
    <x v="5"/>
    <x v="3059"/>
  </r>
  <r>
    <x v="0"/>
    <x v="3"/>
    <x v="3060"/>
  </r>
  <r>
    <x v="0"/>
    <x v="1"/>
    <x v="3060"/>
  </r>
  <r>
    <x v="33"/>
    <x v="3"/>
    <x v="3061"/>
  </r>
  <r>
    <x v="33"/>
    <x v="1"/>
    <x v="3061"/>
  </r>
  <r>
    <x v="8"/>
    <x v="5"/>
    <x v="3062"/>
  </r>
  <r>
    <x v="8"/>
    <x v="10"/>
    <x v="3062"/>
  </r>
  <r>
    <x v="36"/>
    <x v="5"/>
    <x v="3062"/>
  </r>
  <r>
    <x v="36"/>
    <x v="10"/>
    <x v="3062"/>
  </r>
  <r>
    <x v="22"/>
    <x v="8"/>
    <x v="3063"/>
  </r>
  <r>
    <x v="3"/>
    <x v="1"/>
    <x v="3064"/>
  </r>
  <r>
    <x v="7"/>
    <x v="10"/>
    <x v="3065"/>
  </r>
  <r>
    <x v="8"/>
    <x v="10"/>
    <x v="3065"/>
  </r>
  <r>
    <x v="36"/>
    <x v="10"/>
    <x v="3065"/>
  </r>
  <r>
    <x v="40"/>
    <x v="0"/>
    <x v="3066"/>
  </r>
  <r>
    <x v="4"/>
    <x v="0"/>
    <x v="3066"/>
  </r>
  <r>
    <x v="5"/>
    <x v="0"/>
    <x v="3066"/>
  </r>
  <r>
    <x v="8"/>
    <x v="0"/>
    <x v="3067"/>
  </r>
  <r>
    <x v="36"/>
    <x v="0"/>
    <x v="3067"/>
  </r>
  <r>
    <x v="33"/>
    <x v="1"/>
    <x v="3068"/>
  </r>
  <r>
    <x v="3"/>
    <x v="1"/>
    <x v="3068"/>
  </r>
  <r>
    <x v="4"/>
    <x v="1"/>
    <x v="3068"/>
  </r>
  <r>
    <x v="5"/>
    <x v="1"/>
    <x v="3068"/>
  </r>
  <r>
    <x v="0"/>
    <x v="1"/>
    <x v="3068"/>
  </r>
  <r>
    <x v="33"/>
    <x v="5"/>
    <x v="3069"/>
  </r>
  <r>
    <x v="0"/>
    <x v="5"/>
    <x v="3069"/>
  </r>
  <r>
    <x v="36"/>
    <x v="5"/>
    <x v="3069"/>
  </r>
  <r>
    <x v="4"/>
    <x v="0"/>
    <x v="3070"/>
  </r>
  <r>
    <x v="5"/>
    <x v="0"/>
    <x v="3070"/>
  </r>
  <r>
    <x v="40"/>
    <x v="0"/>
    <x v="3071"/>
  </r>
  <r>
    <x v="40"/>
    <x v="0"/>
    <x v="3072"/>
  </r>
  <r>
    <x v="3"/>
    <x v="0"/>
    <x v="3072"/>
  </r>
  <r>
    <x v="4"/>
    <x v="0"/>
    <x v="3072"/>
  </r>
  <r>
    <x v="0"/>
    <x v="0"/>
    <x v="3072"/>
  </r>
  <r>
    <x v="3"/>
    <x v="0"/>
    <x v="3073"/>
  </r>
  <r>
    <x v="4"/>
    <x v="0"/>
    <x v="3073"/>
  </r>
  <r>
    <x v="5"/>
    <x v="0"/>
    <x v="3073"/>
  </r>
  <r>
    <x v="7"/>
    <x v="0"/>
    <x v="3074"/>
  </r>
  <r>
    <x v="33"/>
    <x v="3"/>
    <x v="3075"/>
  </r>
  <r>
    <x v="40"/>
    <x v="3"/>
    <x v="3075"/>
  </r>
  <r>
    <x v="4"/>
    <x v="3"/>
    <x v="3076"/>
  </r>
  <r>
    <x v="5"/>
    <x v="3"/>
    <x v="3076"/>
  </r>
  <r>
    <x v="40"/>
    <x v="3"/>
    <x v="3077"/>
  </r>
  <r>
    <x v="3"/>
    <x v="3"/>
    <x v="3077"/>
  </r>
  <r>
    <x v="4"/>
    <x v="3"/>
    <x v="3077"/>
  </r>
  <r>
    <x v="5"/>
    <x v="3"/>
    <x v="3077"/>
  </r>
  <r>
    <x v="33"/>
    <x v="3"/>
    <x v="3078"/>
  </r>
  <r>
    <x v="33"/>
    <x v="0"/>
    <x v="3078"/>
  </r>
  <r>
    <x v="35"/>
    <x v="3"/>
    <x v="3079"/>
  </r>
  <r>
    <x v="35"/>
    <x v="0"/>
    <x v="3079"/>
  </r>
  <r>
    <x v="33"/>
    <x v="3"/>
    <x v="3080"/>
  </r>
  <r>
    <x v="1"/>
    <x v="3"/>
    <x v="3081"/>
  </r>
  <r>
    <x v="38"/>
    <x v="3"/>
    <x v="3081"/>
  </r>
  <r>
    <x v="35"/>
    <x v="3"/>
    <x v="3081"/>
  </r>
  <r>
    <x v="6"/>
    <x v="3"/>
    <x v="3081"/>
  </r>
  <r>
    <x v="2"/>
    <x v="3"/>
    <x v="3081"/>
  </r>
  <r>
    <x v="3"/>
    <x v="3"/>
    <x v="3082"/>
  </r>
  <r>
    <x v="8"/>
    <x v="9"/>
    <x v="3083"/>
  </r>
  <r>
    <x v="36"/>
    <x v="9"/>
    <x v="3083"/>
  </r>
  <r>
    <x v="6"/>
    <x v="4"/>
    <x v="3084"/>
  </r>
  <r>
    <x v="2"/>
    <x v="4"/>
    <x v="3084"/>
  </r>
  <r>
    <x v="0"/>
    <x v="4"/>
    <x v="3084"/>
  </r>
  <r>
    <x v="37"/>
    <x v="5"/>
    <x v="3085"/>
  </r>
  <r>
    <x v="37"/>
    <x v="5"/>
    <x v="3086"/>
  </r>
  <r>
    <x v="0"/>
    <x v="5"/>
    <x v="3086"/>
  </r>
  <r>
    <x v="40"/>
    <x v="5"/>
    <x v="3087"/>
  </r>
  <r>
    <x v="1"/>
    <x v="5"/>
    <x v="3088"/>
  </r>
  <r>
    <x v="6"/>
    <x v="5"/>
    <x v="3088"/>
  </r>
  <r>
    <x v="2"/>
    <x v="5"/>
    <x v="3088"/>
  </r>
  <r>
    <x v="0"/>
    <x v="5"/>
    <x v="3088"/>
  </r>
  <r>
    <x v="0"/>
    <x v="10"/>
    <x v="3088"/>
  </r>
  <r>
    <x v="33"/>
    <x v="5"/>
    <x v="3089"/>
  </r>
  <r>
    <x v="40"/>
    <x v="5"/>
    <x v="3089"/>
  </r>
  <r>
    <x v="1"/>
    <x v="5"/>
    <x v="3089"/>
  </r>
  <r>
    <x v="38"/>
    <x v="5"/>
    <x v="3089"/>
  </r>
  <r>
    <x v="35"/>
    <x v="5"/>
    <x v="3089"/>
  </r>
  <r>
    <x v="6"/>
    <x v="5"/>
    <x v="3089"/>
  </r>
  <r>
    <x v="2"/>
    <x v="5"/>
    <x v="3089"/>
  </r>
  <r>
    <x v="7"/>
    <x v="5"/>
    <x v="3089"/>
  </r>
  <r>
    <x v="0"/>
    <x v="5"/>
    <x v="3089"/>
  </r>
  <r>
    <x v="40"/>
    <x v="5"/>
    <x v="3090"/>
  </r>
  <r>
    <x v="1"/>
    <x v="5"/>
    <x v="3090"/>
  </r>
  <r>
    <x v="6"/>
    <x v="5"/>
    <x v="3090"/>
  </r>
  <r>
    <x v="0"/>
    <x v="5"/>
    <x v="3090"/>
  </r>
  <r>
    <x v="33"/>
    <x v="1"/>
    <x v="3091"/>
  </r>
  <r>
    <x v="4"/>
    <x v="2"/>
    <x v="3092"/>
  </r>
  <r>
    <x v="9"/>
    <x v="5"/>
    <x v="3093"/>
  </r>
  <r>
    <x v="9"/>
    <x v="1"/>
    <x v="3093"/>
  </r>
  <r>
    <x v="10"/>
    <x v="5"/>
    <x v="3093"/>
  </r>
  <r>
    <x v="10"/>
    <x v="1"/>
    <x v="3093"/>
  </r>
  <r>
    <x v="14"/>
    <x v="5"/>
    <x v="3093"/>
  </r>
  <r>
    <x v="14"/>
    <x v="1"/>
    <x v="3093"/>
  </r>
  <r>
    <x v="17"/>
    <x v="5"/>
    <x v="3093"/>
  </r>
  <r>
    <x v="17"/>
    <x v="1"/>
    <x v="3093"/>
  </r>
  <r>
    <x v="18"/>
    <x v="5"/>
    <x v="3093"/>
  </r>
  <r>
    <x v="18"/>
    <x v="1"/>
    <x v="3093"/>
  </r>
  <r>
    <x v="21"/>
    <x v="5"/>
    <x v="3093"/>
  </r>
  <r>
    <x v="21"/>
    <x v="1"/>
    <x v="3093"/>
  </r>
  <r>
    <x v="22"/>
    <x v="5"/>
    <x v="3093"/>
  </r>
  <r>
    <x v="22"/>
    <x v="1"/>
    <x v="3093"/>
  </r>
  <r>
    <x v="24"/>
    <x v="5"/>
    <x v="3093"/>
  </r>
  <r>
    <x v="24"/>
    <x v="1"/>
    <x v="3093"/>
  </r>
  <r>
    <x v="26"/>
    <x v="5"/>
    <x v="3093"/>
  </r>
  <r>
    <x v="26"/>
    <x v="1"/>
    <x v="3093"/>
  </r>
  <r>
    <x v="29"/>
    <x v="5"/>
    <x v="3093"/>
  </r>
  <r>
    <x v="29"/>
    <x v="1"/>
    <x v="3093"/>
  </r>
  <r>
    <x v="31"/>
    <x v="5"/>
    <x v="3093"/>
  </r>
  <r>
    <x v="31"/>
    <x v="1"/>
    <x v="3093"/>
  </r>
  <r>
    <x v="32"/>
    <x v="5"/>
    <x v="3093"/>
  </r>
  <r>
    <x v="32"/>
    <x v="1"/>
    <x v="3093"/>
  </r>
  <r>
    <x v="34"/>
    <x v="5"/>
    <x v="3093"/>
  </r>
  <r>
    <x v="34"/>
    <x v="1"/>
    <x v="3093"/>
  </r>
  <r>
    <x v="0"/>
    <x v="5"/>
    <x v="3094"/>
  </r>
  <r>
    <x v="8"/>
    <x v="10"/>
    <x v="3095"/>
  </r>
  <r>
    <x v="36"/>
    <x v="10"/>
    <x v="3095"/>
  </r>
  <r>
    <x v="3"/>
    <x v="5"/>
    <x v="3096"/>
  </r>
  <r>
    <x v="6"/>
    <x v="9"/>
    <x v="3097"/>
  </r>
  <r>
    <x v="4"/>
    <x v="9"/>
    <x v="3098"/>
  </r>
  <r>
    <x v="5"/>
    <x v="9"/>
    <x v="3098"/>
  </r>
  <r>
    <x v="6"/>
    <x v="3"/>
    <x v="3099"/>
  </r>
  <r>
    <x v="2"/>
    <x v="3"/>
    <x v="3099"/>
  </r>
  <r>
    <x v="8"/>
    <x v="3"/>
    <x v="3099"/>
  </r>
  <r>
    <x v="0"/>
    <x v="3"/>
    <x v="3099"/>
  </r>
  <r>
    <x v="36"/>
    <x v="3"/>
    <x v="3099"/>
  </r>
  <r>
    <x v="3"/>
    <x v="5"/>
    <x v="3100"/>
  </r>
  <r>
    <x v="4"/>
    <x v="5"/>
    <x v="3100"/>
  </r>
  <r>
    <x v="5"/>
    <x v="5"/>
    <x v="3100"/>
  </r>
  <r>
    <x v="33"/>
    <x v="5"/>
    <x v="3101"/>
  </r>
  <r>
    <x v="1"/>
    <x v="3"/>
    <x v="3102"/>
  </r>
  <r>
    <x v="3"/>
    <x v="3"/>
    <x v="3102"/>
  </r>
  <r>
    <x v="4"/>
    <x v="3"/>
    <x v="3102"/>
  </r>
  <r>
    <x v="5"/>
    <x v="3"/>
    <x v="3102"/>
  </r>
  <r>
    <x v="5"/>
    <x v="10"/>
    <x v="3103"/>
  </r>
  <r>
    <x v="33"/>
    <x v="5"/>
    <x v="3104"/>
  </r>
  <r>
    <x v="33"/>
    <x v="10"/>
    <x v="3104"/>
  </r>
  <r>
    <x v="7"/>
    <x v="5"/>
    <x v="3105"/>
  </r>
  <r>
    <x v="5"/>
    <x v="5"/>
    <x v="3106"/>
  </r>
  <r>
    <x v="35"/>
    <x v="5"/>
    <x v="3107"/>
  </r>
  <r>
    <x v="2"/>
    <x v="5"/>
    <x v="3107"/>
  </r>
  <r>
    <x v="0"/>
    <x v="5"/>
    <x v="3107"/>
  </r>
  <r>
    <x v="7"/>
    <x v="5"/>
    <x v="3108"/>
  </r>
  <r>
    <x v="7"/>
    <x v="10"/>
    <x v="3108"/>
  </r>
  <r>
    <x v="6"/>
    <x v="10"/>
    <x v="3109"/>
  </r>
  <r>
    <x v="33"/>
    <x v="5"/>
    <x v="3110"/>
  </r>
  <r>
    <x v="33"/>
    <x v="10"/>
    <x v="3110"/>
  </r>
  <r>
    <x v="3"/>
    <x v="5"/>
    <x v="3111"/>
  </r>
  <r>
    <x v="3"/>
    <x v="10"/>
    <x v="3111"/>
  </r>
  <r>
    <x v="4"/>
    <x v="5"/>
    <x v="3111"/>
  </r>
  <r>
    <x v="4"/>
    <x v="10"/>
    <x v="3111"/>
  </r>
  <r>
    <x v="5"/>
    <x v="5"/>
    <x v="3111"/>
  </r>
  <r>
    <x v="5"/>
    <x v="10"/>
    <x v="3111"/>
  </r>
  <r>
    <x v="33"/>
    <x v="0"/>
    <x v="3112"/>
  </r>
  <r>
    <x v="40"/>
    <x v="0"/>
    <x v="3112"/>
  </r>
  <r>
    <x v="1"/>
    <x v="0"/>
    <x v="3112"/>
  </r>
  <r>
    <x v="38"/>
    <x v="0"/>
    <x v="3112"/>
  </r>
  <r>
    <x v="35"/>
    <x v="0"/>
    <x v="3112"/>
  </r>
  <r>
    <x v="6"/>
    <x v="0"/>
    <x v="3112"/>
  </r>
  <r>
    <x v="2"/>
    <x v="0"/>
    <x v="3112"/>
  </r>
  <r>
    <x v="7"/>
    <x v="0"/>
    <x v="3112"/>
  </r>
  <r>
    <x v="8"/>
    <x v="0"/>
    <x v="3112"/>
  </r>
  <r>
    <x v="0"/>
    <x v="0"/>
    <x v="3112"/>
  </r>
  <r>
    <x v="36"/>
    <x v="0"/>
    <x v="3112"/>
  </r>
  <r>
    <x v="33"/>
    <x v="0"/>
    <x v="3113"/>
  </r>
  <r>
    <x v="6"/>
    <x v="0"/>
    <x v="3113"/>
  </r>
  <r>
    <x v="2"/>
    <x v="0"/>
    <x v="3113"/>
  </r>
  <r>
    <x v="7"/>
    <x v="0"/>
    <x v="3113"/>
  </r>
  <r>
    <x v="4"/>
    <x v="0"/>
    <x v="3114"/>
  </r>
  <r>
    <x v="5"/>
    <x v="0"/>
    <x v="3114"/>
  </r>
  <r>
    <x v="3"/>
    <x v="0"/>
    <x v="3115"/>
  </r>
  <r>
    <x v="3"/>
    <x v="0"/>
    <x v="3116"/>
  </r>
  <r>
    <x v="7"/>
    <x v="0"/>
    <x v="3117"/>
  </r>
  <r>
    <x v="6"/>
    <x v="5"/>
    <x v="3118"/>
  </r>
  <r>
    <x v="6"/>
    <x v="10"/>
    <x v="3118"/>
  </r>
  <r>
    <x v="40"/>
    <x v="0"/>
    <x v="3119"/>
  </r>
  <r>
    <x v="6"/>
    <x v="0"/>
    <x v="3119"/>
  </r>
  <r>
    <x v="8"/>
    <x v="0"/>
    <x v="3119"/>
  </r>
  <r>
    <x v="36"/>
    <x v="0"/>
    <x v="3119"/>
  </r>
  <r>
    <x v="9"/>
    <x v="0"/>
    <x v="3120"/>
  </r>
  <r>
    <x v="10"/>
    <x v="0"/>
    <x v="3120"/>
  </r>
  <r>
    <x v="11"/>
    <x v="0"/>
    <x v="3120"/>
  </r>
  <r>
    <x v="12"/>
    <x v="0"/>
    <x v="3120"/>
  </r>
  <r>
    <x v="13"/>
    <x v="0"/>
    <x v="3120"/>
  </r>
  <r>
    <x v="14"/>
    <x v="0"/>
    <x v="3120"/>
  </r>
  <r>
    <x v="15"/>
    <x v="0"/>
    <x v="3120"/>
  </r>
  <r>
    <x v="16"/>
    <x v="0"/>
    <x v="3120"/>
  </r>
  <r>
    <x v="17"/>
    <x v="0"/>
    <x v="3120"/>
  </r>
  <r>
    <x v="18"/>
    <x v="0"/>
    <x v="3120"/>
  </r>
  <r>
    <x v="19"/>
    <x v="0"/>
    <x v="3120"/>
  </r>
  <r>
    <x v="20"/>
    <x v="0"/>
    <x v="3120"/>
  </r>
  <r>
    <x v="21"/>
    <x v="0"/>
    <x v="3120"/>
  </r>
  <r>
    <x v="22"/>
    <x v="0"/>
    <x v="3120"/>
  </r>
  <r>
    <x v="23"/>
    <x v="0"/>
    <x v="3120"/>
  </r>
  <r>
    <x v="39"/>
    <x v="0"/>
    <x v="3120"/>
  </r>
  <r>
    <x v="24"/>
    <x v="0"/>
    <x v="3120"/>
  </r>
  <r>
    <x v="25"/>
    <x v="0"/>
    <x v="3120"/>
  </r>
  <r>
    <x v="26"/>
    <x v="0"/>
    <x v="3120"/>
  </r>
  <r>
    <x v="27"/>
    <x v="0"/>
    <x v="3120"/>
  </r>
  <r>
    <x v="28"/>
    <x v="0"/>
    <x v="3120"/>
  </r>
  <r>
    <x v="29"/>
    <x v="0"/>
    <x v="3120"/>
  </r>
  <r>
    <x v="30"/>
    <x v="0"/>
    <x v="3120"/>
  </r>
  <r>
    <x v="31"/>
    <x v="0"/>
    <x v="3120"/>
  </r>
  <r>
    <x v="32"/>
    <x v="0"/>
    <x v="3120"/>
  </r>
  <r>
    <x v="34"/>
    <x v="0"/>
    <x v="3120"/>
  </r>
  <r>
    <x v="3"/>
    <x v="0"/>
    <x v="3120"/>
  </r>
  <r>
    <x v="33"/>
    <x v="0"/>
    <x v="3121"/>
  </r>
  <r>
    <x v="1"/>
    <x v="0"/>
    <x v="3121"/>
  </r>
  <r>
    <x v="0"/>
    <x v="0"/>
    <x v="3121"/>
  </r>
  <r>
    <x v="2"/>
    <x v="0"/>
    <x v="3122"/>
  </r>
  <r>
    <x v="33"/>
    <x v="5"/>
    <x v="3123"/>
  </r>
  <r>
    <x v="1"/>
    <x v="5"/>
    <x v="3123"/>
  </r>
  <r>
    <x v="35"/>
    <x v="5"/>
    <x v="3123"/>
  </r>
  <r>
    <x v="0"/>
    <x v="5"/>
    <x v="3123"/>
  </r>
  <r>
    <x v="6"/>
    <x v="4"/>
    <x v="3124"/>
  </r>
  <r>
    <x v="6"/>
    <x v="1"/>
    <x v="3124"/>
  </r>
  <r>
    <x v="7"/>
    <x v="4"/>
    <x v="3124"/>
  </r>
  <r>
    <x v="7"/>
    <x v="1"/>
    <x v="3124"/>
  </r>
  <r>
    <x v="6"/>
    <x v="3"/>
    <x v="3125"/>
  </r>
  <r>
    <x v="6"/>
    <x v="0"/>
    <x v="3125"/>
  </r>
  <r>
    <x v="35"/>
    <x v="10"/>
    <x v="3126"/>
  </r>
  <r>
    <x v="8"/>
    <x v="5"/>
    <x v="3127"/>
  </r>
  <r>
    <x v="36"/>
    <x v="5"/>
    <x v="3127"/>
  </r>
  <r>
    <x v="4"/>
    <x v="0"/>
    <x v="3128"/>
  </r>
  <r>
    <x v="4"/>
    <x v="3"/>
    <x v="3129"/>
  </r>
  <r>
    <x v="4"/>
    <x v="2"/>
    <x v="3129"/>
  </r>
  <r>
    <x v="5"/>
    <x v="3"/>
    <x v="3129"/>
  </r>
  <r>
    <x v="5"/>
    <x v="2"/>
    <x v="3129"/>
  </r>
  <r>
    <x v="27"/>
    <x v="7"/>
    <x v="3130"/>
  </r>
  <r>
    <x v="38"/>
    <x v="9"/>
    <x v="3131"/>
  </r>
  <r>
    <x v="35"/>
    <x v="9"/>
    <x v="3131"/>
  </r>
  <r>
    <x v="3"/>
    <x v="1"/>
    <x v="3132"/>
  </r>
  <r>
    <x v="4"/>
    <x v="1"/>
    <x v="3132"/>
  </r>
  <r>
    <x v="5"/>
    <x v="1"/>
    <x v="3132"/>
  </r>
  <r>
    <x v="2"/>
    <x v="2"/>
    <x v="3133"/>
  </r>
  <r>
    <x v="6"/>
    <x v="9"/>
    <x v="3134"/>
  </r>
  <r>
    <x v="8"/>
    <x v="3"/>
    <x v="3135"/>
  </r>
  <r>
    <x v="8"/>
    <x v="2"/>
    <x v="3135"/>
  </r>
  <r>
    <x v="36"/>
    <x v="3"/>
    <x v="3135"/>
  </r>
  <r>
    <x v="36"/>
    <x v="2"/>
    <x v="3135"/>
  </r>
  <r>
    <x v="33"/>
    <x v="7"/>
    <x v="3136"/>
  </r>
  <r>
    <x v="37"/>
    <x v="7"/>
    <x v="3136"/>
  </r>
  <r>
    <x v="38"/>
    <x v="7"/>
    <x v="3136"/>
  </r>
  <r>
    <x v="0"/>
    <x v="7"/>
    <x v="3136"/>
  </r>
  <r>
    <x v="36"/>
    <x v="7"/>
    <x v="3137"/>
  </r>
  <r>
    <x v="35"/>
    <x v="7"/>
    <x v="3138"/>
  </r>
  <r>
    <x v="40"/>
    <x v="4"/>
    <x v="3139"/>
  </r>
  <r>
    <x v="40"/>
    <x v="3"/>
    <x v="3139"/>
  </r>
  <r>
    <x v="1"/>
    <x v="4"/>
    <x v="3139"/>
  </r>
  <r>
    <x v="1"/>
    <x v="3"/>
    <x v="3139"/>
  </r>
  <r>
    <x v="8"/>
    <x v="4"/>
    <x v="3139"/>
  </r>
  <r>
    <x v="8"/>
    <x v="3"/>
    <x v="3139"/>
  </r>
  <r>
    <x v="7"/>
    <x v="0"/>
    <x v="3140"/>
  </r>
  <r>
    <x v="40"/>
    <x v="5"/>
    <x v="3141"/>
  </r>
  <r>
    <x v="0"/>
    <x v="5"/>
    <x v="3141"/>
  </r>
  <r>
    <x v="38"/>
    <x v="5"/>
    <x v="3142"/>
  </r>
  <r>
    <x v="33"/>
    <x v="1"/>
    <x v="3143"/>
  </r>
  <r>
    <x v="1"/>
    <x v="1"/>
    <x v="3143"/>
  </r>
  <r>
    <x v="37"/>
    <x v="1"/>
    <x v="3143"/>
  </r>
  <r>
    <x v="35"/>
    <x v="1"/>
    <x v="3143"/>
  </r>
  <r>
    <x v="6"/>
    <x v="1"/>
    <x v="3143"/>
  </r>
  <r>
    <x v="2"/>
    <x v="1"/>
    <x v="3143"/>
  </r>
  <r>
    <x v="7"/>
    <x v="1"/>
    <x v="3143"/>
  </r>
  <r>
    <x v="0"/>
    <x v="1"/>
    <x v="3143"/>
  </r>
  <r>
    <x v="4"/>
    <x v="1"/>
    <x v="3144"/>
  </r>
  <r>
    <x v="5"/>
    <x v="1"/>
    <x v="3144"/>
  </r>
  <r>
    <x v="8"/>
    <x v="1"/>
    <x v="3144"/>
  </r>
  <r>
    <x v="3"/>
    <x v="1"/>
    <x v="3145"/>
  </r>
  <r>
    <x v="33"/>
    <x v="0"/>
    <x v="3146"/>
  </r>
  <r>
    <x v="1"/>
    <x v="0"/>
    <x v="3146"/>
  </r>
  <r>
    <x v="3"/>
    <x v="0"/>
    <x v="3146"/>
  </r>
  <r>
    <x v="4"/>
    <x v="0"/>
    <x v="3146"/>
  </r>
  <r>
    <x v="5"/>
    <x v="0"/>
    <x v="3146"/>
  </r>
  <r>
    <x v="0"/>
    <x v="0"/>
    <x v="3146"/>
  </r>
  <r>
    <x v="36"/>
    <x v="0"/>
    <x v="3146"/>
  </r>
  <r>
    <x v="2"/>
    <x v="0"/>
    <x v="3147"/>
  </r>
  <r>
    <x v="38"/>
    <x v="5"/>
    <x v="3148"/>
  </r>
  <r>
    <x v="38"/>
    <x v="10"/>
    <x v="3148"/>
  </r>
  <r>
    <x v="35"/>
    <x v="5"/>
    <x v="3148"/>
  </r>
  <r>
    <x v="35"/>
    <x v="10"/>
    <x v="3148"/>
  </r>
  <r>
    <x v="8"/>
    <x v="0"/>
    <x v="3149"/>
  </r>
  <r>
    <x v="33"/>
    <x v="0"/>
    <x v="3150"/>
  </r>
  <r>
    <x v="8"/>
    <x v="0"/>
    <x v="3151"/>
  </r>
  <r>
    <x v="36"/>
    <x v="0"/>
    <x v="3151"/>
  </r>
  <r>
    <x v="3"/>
    <x v="0"/>
    <x v="3152"/>
  </r>
  <r>
    <x v="3"/>
    <x v="3"/>
    <x v="3153"/>
  </r>
  <r>
    <x v="4"/>
    <x v="3"/>
    <x v="3153"/>
  </r>
  <r>
    <x v="5"/>
    <x v="3"/>
    <x v="3153"/>
  </r>
  <r>
    <x v="4"/>
    <x v="2"/>
    <x v="3154"/>
  </r>
  <r>
    <x v="9"/>
    <x v="0"/>
    <x v="3155"/>
  </r>
  <r>
    <x v="10"/>
    <x v="0"/>
    <x v="3155"/>
  </r>
  <r>
    <x v="11"/>
    <x v="0"/>
    <x v="3155"/>
  </r>
  <r>
    <x v="12"/>
    <x v="0"/>
    <x v="3155"/>
  </r>
  <r>
    <x v="13"/>
    <x v="0"/>
    <x v="3155"/>
  </r>
  <r>
    <x v="14"/>
    <x v="0"/>
    <x v="3155"/>
  </r>
  <r>
    <x v="15"/>
    <x v="0"/>
    <x v="3155"/>
  </r>
  <r>
    <x v="16"/>
    <x v="0"/>
    <x v="3155"/>
  </r>
  <r>
    <x v="17"/>
    <x v="0"/>
    <x v="3155"/>
  </r>
  <r>
    <x v="18"/>
    <x v="0"/>
    <x v="3155"/>
  </r>
  <r>
    <x v="19"/>
    <x v="0"/>
    <x v="3155"/>
  </r>
  <r>
    <x v="20"/>
    <x v="0"/>
    <x v="3155"/>
  </r>
  <r>
    <x v="21"/>
    <x v="0"/>
    <x v="3155"/>
  </r>
  <r>
    <x v="22"/>
    <x v="0"/>
    <x v="3155"/>
  </r>
  <r>
    <x v="23"/>
    <x v="0"/>
    <x v="3155"/>
  </r>
  <r>
    <x v="39"/>
    <x v="0"/>
    <x v="3155"/>
  </r>
  <r>
    <x v="24"/>
    <x v="0"/>
    <x v="3155"/>
  </r>
  <r>
    <x v="25"/>
    <x v="0"/>
    <x v="3155"/>
  </r>
  <r>
    <x v="26"/>
    <x v="0"/>
    <x v="3155"/>
  </r>
  <r>
    <x v="27"/>
    <x v="0"/>
    <x v="3155"/>
  </r>
  <r>
    <x v="28"/>
    <x v="0"/>
    <x v="3155"/>
  </r>
  <r>
    <x v="29"/>
    <x v="0"/>
    <x v="3155"/>
  </r>
  <r>
    <x v="30"/>
    <x v="0"/>
    <x v="3155"/>
  </r>
  <r>
    <x v="31"/>
    <x v="0"/>
    <x v="3155"/>
  </r>
  <r>
    <x v="32"/>
    <x v="0"/>
    <x v="3155"/>
  </r>
  <r>
    <x v="33"/>
    <x v="0"/>
    <x v="3155"/>
  </r>
  <r>
    <x v="34"/>
    <x v="0"/>
    <x v="3155"/>
  </r>
  <r>
    <x v="40"/>
    <x v="0"/>
    <x v="3155"/>
  </r>
  <r>
    <x v="1"/>
    <x v="0"/>
    <x v="3155"/>
  </r>
  <r>
    <x v="37"/>
    <x v="0"/>
    <x v="3155"/>
  </r>
  <r>
    <x v="38"/>
    <x v="0"/>
    <x v="3155"/>
  </r>
  <r>
    <x v="35"/>
    <x v="0"/>
    <x v="3155"/>
  </r>
  <r>
    <x v="3"/>
    <x v="0"/>
    <x v="3155"/>
  </r>
  <r>
    <x v="4"/>
    <x v="0"/>
    <x v="3155"/>
  </r>
  <r>
    <x v="5"/>
    <x v="0"/>
    <x v="3155"/>
  </r>
  <r>
    <x v="6"/>
    <x v="0"/>
    <x v="3155"/>
  </r>
  <r>
    <x v="2"/>
    <x v="0"/>
    <x v="3155"/>
  </r>
  <r>
    <x v="7"/>
    <x v="0"/>
    <x v="3155"/>
  </r>
  <r>
    <x v="8"/>
    <x v="0"/>
    <x v="3155"/>
  </r>
  <r>
    <x v="0"/>
    <x v="0"/>
    <x v="3155"/>
  </r>
  <r>
    <x v="36"/>
    <x v="0"/>
    <x v="3155"/>
  </r>
  <r>
    <x v="4"/>
    <x v="0"/>
    <x v="3156"/>
  </r>
  <r>
    <x v="5"/>
    <x v="0"/>
    <x v="3156"/>
  </r>
  <r>
    <x v="37"/>
    <x v="0"/>
    <x v="3157"/>
  </r>
  <r>
    <x v="9"/>
    <x v="0"/>
    <x v="3158"/>
  </r>
  <r>
    <x v="10"/>
    <x v="0"/>
    <x v="3158"/>
  </r>
  <r>
    <x v="11"/>
    <x v="0"/>
    <x v="3158"/>
  </r>
  <r>
    <x v="12"/>
    <x v="0"/>
    <x v="3158"/>
  </r>
  <r>
    <x v="13"/>
    <x v="0"/>
    <x v="3158"/>
  </r>
  <r>
    <x v="14"/>
    <x v="0"/>
    <x v="3158"/>
  </r>
  <r>
    <x v="15"/>
    <x v="0"/>
    <x v="3158"/>
  </r>
  <r>
    <x v="16"/>
    <x v="0"/>
    <x v="3158"/>
  </r>
  <r>
    <x v="17"/>
    <x v="0"/>
    <x v="3158"/>
  </r>
  <r>
    <x v="18"/>
    <x v="0"/>
    <x v="3158"/>
  </r>
  <r>
    <x v="19"/>
    <x v="0"/>
    <x v="3158"/>
  </r>
  <r>
    <x v="20"/>
    <x v="0"/>
    <x v="3158"/>
  </r>
  <r>
    <x v="21"/>
    <x v="0"/>
    <x v="3158"/>
  </r>
  <r>
    <x v="22"/>
    <x v="0"/>
    <x v="3158"/>
  </r>
  <r>
    <x v="23"/>
    <x v="0"/>
    <x v="3158"/>
  </r>
  <r>
    <x v="39"/>
    <x v="0"/>
    <x v="3158"/>
  </r>
  <r>
    <x v="24"/>
    <x v="0"/>
    <x v="3158"/>
  </r>
  <r>
    <x v="25"/>
    <x v="0"/>
    <x v="3158"/>
  </r>
  <r>
    <x v="26"/>
    <x v="0"/>
    <x v="3158"/>
  </r>
  <r>
    <x v="27"/>
    <x v="0"/>
    <x v="3158"/>
  </r>
  <r>
    <x v="28"/>
    <x v="0"/>
    <x v="3158"/>
  </r>
  <r>
    <x v="29"/>
    <x v="0"/>
    <x v="3158"/>
  </r>
  <r>
    <x v="30"/>
    <x v="0"/>
    <x v="3158"/>
  </r>
  <r>
    <x v="31"/>
    <x v="0"/>
    <x v="3158"/>
  </r>
  <r>
    <x v="32"/>
    <x v="0"/>
    <x v="3158"/>
  </r>
  <r>
    <x v="33"/>
    <x v="0"/>
    <x v="3158"/>
  </r>
  <r>
    <x v="34"/>
    <x v="0"/>
    <x v="3158"/>
  </r>
  <r>
    <x v="1"/>
    <x v="0"/>
    <x v="3158"/>
  </r>
  <r>
    <x v="37"/>
    <x v="0"/>
    <x v="3158"/>
  </r>
  <r>
    <x v="38"/>
    <x v="0"/>
    <x v="3158"/>
  </r>
  <r>
    <x v="35"/>
    <x v="0"/>
    <x v="3158"/>
  </r>
  <r>
    <x v="3"/>
    <x v="0"/>
    <x v="3158"/>
  </r>
  <r>
    <x v="5"/>
    <x v="0"/>
    <x v="3158"/>
  </r>
  <r>
    <x v="6"/>
    <x v="0"/>
    <x v="3158"/>
  </r>
  <r>
    <x v="2"/>
    <x v="0"/>
    <x v="3158"/>
  </r>
  <r>
    <x v="7"/>
    <x v="0"/>
    <x v="3158"/>
  </r>
  <r>
    <x v="8"/>
    <x v="0"/>
    <x v="3158"/>
  </r>
  <r>
    <x v="0"/>
    <x v="0"/>
    <x v="3158"/>
  </r>
  <r>
    <x v="36"/>
    <x v="0"/>
    <x v="3158"/>
  </r>
  <r>
    <x v="39"/>
    <x v="0"/>
    <x v="3159"/>
  </r>
  <r>
    <x v="4"/>
    <x v="0"/>
    <x v="3160"/>
  </r>
  <r>
    <x v="40"/>
    <x v="0"/>
    <x v="3161"/>
  </r>
  <r>
    <x v="3"/>
    <x v="0"/>
    <x v="3162"/>
  </r>
  <r>
    <x v="4"/>
    <x v="0"/>
    <x v="3163"/>
  </r>
  <r>
    <x v="40"/>
    <x v="0"/>
    <x v="3164"/>
  </r>
  <r>
    <x v="1"/>
    <x v="0"/>
    <x v="3164"/>
  </r>
  <r>
    <x v="35"/>
    <x v="0"/>
    <x v="3164"/>
  </r>
  <r>
    <x v="6"/>
    <x v="0"/>
    <x v="3164"/>
  </r>
  <r>
    <x v="7"/>
    <x v="0"/>
    <x v="3164"/>
  </r>
  <r>
    <x v="9"/>
    <x v="8"/>
    <x v="3165"/>
  </r>
  <r>
    <x v="10"/>
    <x v="8"/>
    <x v="3165"/>
  </r>
  <r>
    <x v="11"/>
    <x v="8"/>
    <x v="3165"/>
  </r>
  <r>
    <x v="12"/>
    <x v="8"/>
    <x v="3165"/>
  </r>
  <r>
    <x v="13"/>
    <x v="8"/>
    <x v="3165"/>
  </r>
  <r>
    <x v="14"/>
    <x v="8"/>
    <x v="3165"/>
  </r>
  <r>
    <x v="15"/>
    <x v="8"/>
    <x v="3165"/>
  </r>
  <r>
    <x v="16"/>
    <x v="8"/>
    <x v="3165"/>
  </r>
  <r>
    <x v="17"/>
    <x v="8"/>
    <x v="3165"/>
  </r>
  <r>
    <x v="18"/>
    <x v="8"/>
    <x v="3165"/>
  </r>
  <r>
    <x v="19"/>
    <x v="8"/>
    <x v="3165"/>
  </r>
  <r>
    <x v="20"/>
    <x v="8"/>
    <x v="3165"/>
  </r>
  <r>
    <x v="21"/>
    <x v="8"/>
    <x v="3165"/>
  </r>
  <r>
    <x v="22"/>
    <x v="8"/>
    <x v="3165"/>
  </r>
  <r>
    <x v="23"/>
    <x v="8"/>
    <x v="3165"/>
  </r>
  <r>
    <x v="39"/>
    <x v="8"/>
    <x v="3165"/>
  </r>
  <r>
    <x v="24"/>
    <x v="8"/>
    <x v="3165"/>
  </r>
  <r>
    <x v="25"/>
    <x v="8"/>
    <x v="3165"/>
  </r>
  <r>
    <x v="26"/>
    <x v="8"/>
    <x v="3165"/>
  </r>
  <r>
    <x v="27"/>
    <x v="8"/>
    <x v="3165"/>
  </r>
  <r>
    <x v="28"/>
    <x v="8"/>
    <x v="3165"/>
  </r>
  <r>
    <x v="29"/>
    <x v="8"/>
    <x v="3165"/>
  </r>
  <r>
    <x v="30"/>
    <x v="8"/>
    <x v="3165"/>
  </r>
  <r>
    <x v="31"/>
    <x v="8"/>
    <x v="3165"/>
  </r>
  <r>
    <x v="32"/>
    <x v="8"/>
    <x v="3165"/>
  </r>
  <r>
    <x v="33"/>
    <x v="8"/>
    <x v="3165"/>
  </r>
  <r>
    <x v="34"/>
    <x v="8"/>
    <x v="3165"/>
  </r>
  <r>
    <x v="40"/>
    <x v="8"/>
    <x v="3165"/>
  </r>
  <r>
    <x v="1"/>
    <x v="8"/>
    <x v="3165"/>
  </r>
  <r>
    <x v="1"/>
    <x v="3"/>
    <x v="3165"/>
  </r>
  <r>
    <x v="1"/>
    <x v="1"/>
    <x v="3165"/>
  </r>
  <r>
    <x v="37"/>
    <x v="8"/>
    <x v="3165"/>
  </r>
  <r>
    <x v="38"/>
    <x v="3"/>
    <x v="3165"/>
  </r>
  <r>
    <x v="38"/>
    <x v="1"/>
    <x v="3165"/>
  </r>
  <r>
    <x v="38"/>
    <x v="8"/>
    <x v="3165"/>
  </r>
  <r>
    <x v="35"/>
    <x v="8"/>
    <x v="3165"/>
  </r>
  <r>
    <x v="35"/>
    <x v="3"/>
    <x v="3165"/>
  </r>
  <r>
    <x v="35"/>
    <x v="1"/>
    <x v="3165"/>
  </r>
  <r>
    <x v="3"/>
    <x v="8"/>
    <x v="3165"/>
  </r>
  <r>
    <x v="4"/>
    <x v="8"/>
    <x v="3165"/>
  </r>
  <r>
    <x v="5"/>
    <x v="8"/>
    <x v="3165"/>
  </r>
  <r>
    <x v="6"/>
    <x v="8"/>
    <x v="3165"/>
  </r>
  <r>
    <x v="2"/>
    <x v="8"/>
    <x v="3165"/>
  </r>
  <r>
    <x v="7"/>
    <x v="8"/>
    <x v="3165"/>
  </r>
  <r>
    <x v="8"/>
    <x v="8"/>
    <x v="3165"/>
  </r>
  <r>
    <x v="0"/>
    <x v="3"/>
    <x v="3165"/>
  </r>
  <r>
    <x v="0"/>
    <x v="1"/>
    <x v="3165"/>
  </r>
  <r>
    <x v="0"/>
    <x v="8"/>
    <x v="3165"/>
  </r>
  <r>
    <x v="36"/>
    <x v="8"/>
    <x v="3165"/>
  </r>
  <r>
    <x v="9"/>
    <x v="1"/>
    <x v="3166"/>
  </r>
  <r>
    <x v="10"/>
    <x v="1"/>
    <x v="3166"/>
  </r>
  <r>
    <x v="11"/>
    <x v="1"/>
    <x v="3166"/>
  </r>
  <r>
    <x v="12"/>
    <x v="1"/>
    <x v="3166"/>
  </r>
  <r>
    <x v="13"/>
    <x v="1"/>
    <x v="3166"/>
  </r>
  <r>
    <x v="14"/>
    <x v="1"/>
    <x v="3166"/>
  </r>
  <r>
    <x v="15"/>
    <x v="1"/>
    <x v="3166"/>
  </r>
  <r>
    <x v="16"/>
    <x v="1"/>
    <x v="3166"/>
  </r>
  <r>
    <x v="17"/>
    <x v="1"/>
    <x v="3166"/>
  </r>
  <r>
    <x v="18"/>
    <x v="1"/>
    <x v="3166"/>
  </r>
  <r>
    <x v="19"/>
    <x v="1"/>
    <x v="3166"/>
  </r>
  <r>
    <x v="20"/>
    <x v="1"/>
    <x v="3166"/>
  </r>
  <r>
    <x v="21"/>
    <x v="1"/>
    <x v="3166"/>
  </r>
  <r>
    <x v="22"/>
    <x v="1"/>
    <x v="3166"/>
  </r>
  <r>
    <x v="23"/>
    <x v="1"/>
    <x v="3166"/>
  </r>
  <r>
    <x v="39"/>
    <x v="1"/>
    <x v="3166"/>
  </r>
  <r>
    <x v="24"/>
    <x v="1"/>
    <x v="3166"/>
  </r>
  <r>
    <x v="25"/>
    <x v="1"/>
    <x v="3166"/>
  </r>
  <r>
    <x v="26"/>
    <x v="1"/>
    <x v="3166"/>
  </r>
  <r>
    <x v="27"/>
    <x v="1"/>
    <x v="3166"/>
  </r>
  <r>
    <x v="28"/>
    <x v="1"/>
    <x v="3166"/>
  </r>
  <r>
    <x v="29"/>
    <x v="1"/>
    <x v="3166"/>
  </r>
  <r>
    <x v="30"/>
    <x v="1"/>
    <x v="3166"/>
  </r>
  <r>
    <x v="31"/>
    <x v="1"/>
    <x v="3166"/>
  </r>
  <r>
    <x v="32"/>
    <x v="1"/>
    <x v="3166"/>
  </r>
  <r>
    <x v="34"/>
    <x v="1"/>
    <x v="3166"/>
  </r>
  <r>
    <x v="40"/>
    <x v="1"/>
    <x v="3166"/>
  </r>
  <r>
    <x v="6"/>
    <x v="1"/>
    <x v="3166"/>
  </r>
  <r>
    <x v="2"/>
    <x v="1"/>
    <x v="3166"/>
  </r>
  <r>
    <x v="7"/>
    <x v="1"/>
    <x v="3166"/>
  </r>
  <r>
    <x v="8"/>
    <x v="1"/>
    <x v="3166"/>
  </r>
  <r>
    <x v="0"/>
    <x v="1"/>
    <x v="3166"/>
  </r>
  <r>
    <x v="36"/>
    <x v="1"/>
    <x v="3166"/>
  </r>
  <r>
    <x v="9"/>
    <x v="1"/>
    <x v="3167"/>
  </r>
  <r>
    <x v="10"/>
    <x v="1"/>
    <x v="3167"/>
  </r>
  <r>
    <x v="11"/>
    <x v="1"/>
    <x v="3167"/>
  </r>
  <r>
    <x v="12"/>
    <x v="1"/>
    <x v="3167"/>
  </r>
  <r>
    <x v="13"/>
    <x v="1"/>
    <x v="3167"/>
  </r>
  <r>
    <x v="14"/>
    <x v="1"/>
    <x v="3167"/>
  </r>
  <r>
    <x v="15"/>
    <x v="1"/>
    <x v="3167"/>
  </r>
  <r>
    <x v="16"/>
    <x v="1"/>
    <x v="3167"/>
  </r>
  <r>
    <x v="17"/>
    <x v="1"/>
    <x v="3167"/>
  </r>
  <r>
    <x v="18"/>
    <x v="1"/>
    <x v="3167"/>
  </r>
  <r>
    <x v="19"/>
    <x v="1"/>
    <x v="3167"/>
  </r>
  <r>
    <x v="20"/>
    <x v="1"/>
    <x v="3167"/>
  </r>
  <r>
    <x v="21"/>
    <x v="1"/>
    <x v="3167"/>
  </r>
  <r>
    <x v="22"/>
    <x v="1"/>
    <x v="3167"/>
  </r>
  <r>
    <x v="23"/>
    <x v="1"/>
    <x v="3167"/>
  </r>
  <r>
    <x v="24"/>
    <x v="1"/>
    <x v="3167"/>
  </r>
  <r>
    <x v="25"/>
    <x v="1"/>
    <x v="3167"/>
  </r>
  <r>
    <x v="26"/>
    <x v="1"/>
    <x v="3167"/>
  </r>
  <r>
    <x v="27"/>
    <x v="1"/>
    <x v="3167"/>
  </r>
  <r>
    <x v="28"/>
    <x v="1"/>
    <x v="3167"/>
  </r>
  <r>
    <x v="29"/>
    <x v="1"/>
    <x v="3167"/>
  </r>
  <r>
    <x v="30"/>
    <x v="1"/>
    <x v="3167"/>
  </r>
  <r>
    <x v="31"/>
    <x v="1"/>
    <x v="3167"/>
  </r>
  <r>
    <x v="32"/>
    <x v="1"/>
    <x v="3167"/>
  </r>
  <r>
    <x v="33"/>
    <x v="1"/>
    <x v="3167"/>
  </r>
  <r>
    <x v="34"/>
    <x v="1"/>
    <x v="3167"/>
  </r>
  <r>
    <x v="40"/>
    <x v="1"/>
    <x v="3167"/>
  </r>
  <r>
    <x v="1"/>
    <x v="1"/>
    <x v="3167"/>
  </r>
  <r>
    <x v="38"/>
    <x v="1"/>
    <x v="3167"/>
  </r>
  <r>
    <x v="35"/>
    <x v="1"/>
    <x v="3167"/>
  </r>
  <r>
    <x v="3"/>
    <x v="1"/>
    <x v="3167"/>
  </r>
  <r>
    <x v="4"/>
    <x v="1"/>
    <x v="3167"/>
  </r>
  <r>
    <x v="5"/>
    <x v="1"/>
    <x v="3167"/>
  </r>
  <r>
    <x v="6"/>
    <x v="1"/>
    <x v="3167"/>
  </r>
  <r>
    <x v="2"/>
    <x v="1"/>
    <x v="3167"/>
  </r>
  <r>
    <x v="7"/>
    <x v="1"/>
    <x v="3167"/>
  </r>
  <r>
    <x v="8"/>
    <x v="1"/>
    <x v="3167"/>
  </r>
  <r>
    <x v="0"/>
    <x v="1"/>
    <x v="3167"/>
  </r>
  <r>
    <x v="36"/>
    <x v="1"/>
    <x v="3167"/>
  </r>
  <r>
    <x v="8"/>
    <x v="2"/>
    <x v="3168"/>
  </r>
  <r>
    <x v="36"/>
    <x v="2"/>
    <x v="3168"/>
  </r>
  <r>
    <x v="11"/>
    <x v="2"/>
    <x v="3169"/>
  </r>
  <r>
    <x v="9"/>
    <x v="2"/>
    <x v="3170"/>
  </r>
  <r>
    <x v="17"/>
    <x v="2"/>
    <x v="3170"/>
  </r>
  <r>
    <x v="4"/>
    <x v="2"/>
    <x v="3170"/>
  </r>
  <r>
    <x v="5"/>
    <x v="2"/>
    <x v="3170"/>
  </r>
  <r>
    <x v="11"/>
    <x v="2"/>
    <x v="3171"/>
  </r>
  <r>
    <x v="4"/>
    <x v="6"/>
    <x v="3172"/>
  </r>
  <r>
    <x v="5"/>
    <x v="6"/>
    <x v="3172"/>
  </r>
  <r>
    <x v="4"/>
    <x v="5"/>
    <x v="3173"/>
  </r>
  <r>
    <x v="7"/>
    <x v="0"/>
    <x v="3174"/>
  </r>
  <r>
    <x v="35"/>
    <x v="5"/>
    <x v="3175"/>
  </r>
  <r>
    <x v="33"/>
    <x v="5"/>
    <x v="3176"/>
  </r>
  <r>
    <x v="6"/>
    <x v="5"/>
    <x v="3176"/>
  </r>
  <r>
    <x v="7"/>
    <x v="5"/>
    <x v="3176"/>
  </r>
  <r>
    <x v="0"/>
    <x v="5"/>
    <x v="3176"/>
  </r>
  <r>
    <x v="3"/>
    <x v="5"/>
    <x v="3177"/>
  </r>
  <r>
    <x v="4"/>
    <x v="5"/>
    <x v="3177"/>
  </r>
  <r>
    <x v="5"/>
    <x v="5"/>
    <x v="3177"/>
  </r>
  <r>
    <x v="4"/>
    <x v="5"/>
    <x v="3178"/>
  </r>
  <r>
    <x v="5"/>
    <x v="5"/>
    <x v="3178"/>
  </r>
  <r>
    <x v="4"/>
    <x v="5"/>
    <x v="3179"/>
  </r>
  <r>
    <x v="5"/>
    <x v="5"/>
    <x v="3179"/>
  </r>
  <r>
    <x v="3"/>
    <x v="5"/>
    <x v="3180"/>
  </r>
  <r>
    <x v="4"/>
    <x v="5"/>
    <x v="3180"/>
  </r>
  <r>
    <x v="5"/>
    <x v="5"/>
    <x v="3180"/>
  </r>
  <r>
    <x v="8"/>
    <x v="5"/>
    <x v="3180"/>
  </r>
  <r>
    <x v="0"/>
    <x v="5"/>
    <x v="3180"/>
  </r>
  <r>
    <x v="36"/>
    <x v="5"/>
    <x v="3180"/>
  </r>
  <r>
    <x v="36"/>
    <x v="1"/>
    <x v="3180"/>
  </r>
  <r>
    <x v="0"/>
    <x v="5"/>
    <x v="3181"/>
  </r>
  <r>
    <x v="35"/>
    <x v="5"/>
    <x v="3182"/>
  </r>
  <r>
    <x v="3"/>
    <x v="5"/>
    <x v="3182"/>
  </r>
  <r>
    <x v="4"/>
    <x v="5"/>
    <x v="3182"/>
  </r>
  <r>
    <x v="5"/>
    <x v="5"/>
    <x v="3182"/>
  </r>
  <r>
    <x v="38"/>
    <x v="7"/>
    <x v="3183"/>
  </r>
  <r>
    <x v="8"/>
    <x v="7"/>
    <x v="3183"/>
  </r>
  <r>
    <x v="36"/>
    <x v="7"/>
    <x v="3183"/>
  </r>
  <r>
    <x v="4"/>
    <x v="9"/>
    <x v="3184"/>
  </r>
  <r>
    <x v="38"/>
    <x v="9"/>
    <x v="3185"/>
  </r>
  <r>
    <x v="4"/>
    <x v="9"/>
    <x v="3186"/>
  </r>
  <r>
    <x v="40"/>
    <x v="7"/>
    <x v="3187"/>
  </r>
  <r>
    <x v="1"/>
    <x v="7"/>
    <x v="3187"/>
  </r>
  <r>
    <x v="38"/>
    <x v="7"/>
    <x v="3188"/>
  </r>
  <r>
    <x v="33"/>
    <x v="0"/>
    <x v="3189"/>
  </r>
  <r>
    <x v="38"/>
    <x v="0"/>
    <x v="3189"/>
  </r>
  <r>
    <x v="6"/>
    <x v="0"/>
    <x v="3189"/>
  </r>
  <r>
    <x v="2"/>
    <x v="0"/>
    <x v="3189"/>
  </r>
  <r>
    <x v="7"/>
    <x v="0"/>
    <x v="3189"/>
  </r>
  <r>
    <x v="8"/>
    <x v="0"/>
    <x v="3189"/>
  </r>
  <r>
    <x v="0"/>
    <x v="0"/>
    <x v="3189"/>
  </r>
  <r>
    <x v="36"/>
    <x v="0"/>
    <x v="3189"/>
  </r>
  <r>
    <x v="7"/>
    <x v="3"/>
    <x v="3190"/>
  </r>
  <r>
    <x v="7"/>
    <x v="2"/>
    <x v="3190"/>
  </r>
  <r>
    <x v="6"/>
    <x v="4"/>
    <x v="3191"/>
  </r>
  <r>
    <x v="7"/>
    <x v="4"/>
    <x v="3191"/>
  </r>
  <r>
    <x v="0"/>
    <x v="4"/>
    <x v="3191"/>
  </r>
  <r>
    <x v="36"/>
    <x v="4"/>
    <x v="3191"/>
  </r>
  <r>
    <x v="6"/>
    <x v="9"/>
    <x v="3192"/>
  </r>
  <r>
    <x v="9"/>
    <x v="9"/>
    <x v="3193"/>
  </r>
  <r>
    <x v="10"/>
    <x v="9"/>
    <x v="3193"/>
  </r>
  <r>
    <x v="11"/>
    <x v="9"/>
    <x v="3193"/>
  </r>
  <r>
    <x v="12"/>
    <x v="9"/>
    <x v="3193"/>
  </r>
  <r>
    <x v="13"/>
    <x v="9"/>
    <x v="3193"/>
  </r>
  <r>
    <x v="14"/>
    <x v="9"/>
    <x v="3193"/>
  </r>
  <r>
    <x v="15"/>
    <x v="9"/>
    <x v="3193"/>
  </r>
  <r>
    <x v="16"/>
    <x v="9"/>
    <x v="3193"/>
  </r>
  <r>
    <x v="17"/>
    <x v="9"/>
    <x v="3193"/>
  </r>
  <r>
    <x v="18"/>
    <x v="9"/>
    <x v="3193"/>
  </r>
  <r>
    <x v="19"/>
    <x v="9"/>
    <x v="3193"/>
  </r>
  <r>
    <x v="20"/>
    <x v="9"/>
    <x v="3193"/>
  </r>
  <r>
    <x v="21"/>
    <x v="9"/>
    <x v="3193"/>
  </r>
  <r>
    <x v="23"/>
    <x v="9"/>
    <x v="3193"/>
  </r>
  <r>
    <x v="39"/>
    <x v="9"/>
    <x v="3193"/>
  </r>
  <r>
    <x v="24"/>
    <x v="9"/>
    <x v="3193"/>
  </r>
  <r>
    <x v="25"/>
    <x v="9"/>
    <x v="3193"/>
  </r>
  <r>
    <x v="26"/>
    <x v="9"/>
    <x v="3193"/>
  </r>
  <r>
    <x v="27"/>
    <x v="9"/>
    <x v="3193"/>
  </r>
  <r>
    <x v="28"/>
    <x v="9"/>
    <x v="3193"/>
  </r>
  <r>
    <x v="29"/>
    <x v="9"/>
    <x v="3193"/>
  </r>
  <r>
    <x v="30"/>
    <x v="9"/>
    <x v="3193"/>
  </r>
  <r>
    <x v="31"/>
    <x v="9"/>
    <x v="3193"/>
  </r>
  <r>
    <x v="32"/>
    <x v="9"/>
    <x v="3193"/>
  </r>
  <r>
    <x v="33"/>
    <x v="9"/>
    <x v="3193"/>
  </r>
  <r>
    <x v="34"/>
    <x v="9"/>
    <x v="3193"/>
  </r>
  <r>
    <x v="40"/>
    <x v="9"/>
    <x v="3193"/>
  </r>
  <r>
    <x v="1"/>
    <x v="9"/>
    <x v="3193"/>
  </r>
  <r>
    <x v="37"/>
    <x v="9"/>
    <x v="3193"/>
  </r>
  <r>
    <x v="38"/>
    <x v="9"/>
    <x v="3193"/>
  </r>
  <r>
    <x v="35"/>
    <x v="9"/>
    <x v="3193"/>
  </r>
  <r>
    <x v="3"/>
    <x v="9"/>
    <x v="3193"/>
  </r>
  <r>
    <x v="4"/>
    <x v="9"/>
    <x v="3193"/>
  </r>
  <r>
    <x v="5"/>
    <x v="9"/>
    <x v="3193"/>
  </r>
  <r>
    <x v="6"/>
    <x v="9"/>
    <x v="3193"/>
  </r>
  <r>
    <x v="2"/>
    <x v="9"/>
    <x v="3193"/>
  </r>
  <r>
    <x v="7"/>
    <x v="9"/>
    <x v="3193"/>
  </r>
  <r>
    <x v="8"/>
    <x v="9"/>
    <x v="3193"/>
  </r>
  <r>
    <x v="0"/>
    <x v="9"/>
    <x v="3193"/>
  </r>
  <r>
    <x v="36"/>
    <x v="9"/>
    <x v="3193"/>
  </r>
  <r>
    <x v="35"/>
    <x v="9"/>
    <x v="3194"/>
  </r>
  <r>
    <x v="33"/>
    <x v="9"/>
    <x v="3195"/>
  </r>
  <r>
    <x v="4"/>
    <x v="9"/>
    <x v="3195"/>
  </r>
  <r>
    <x v="5"/>
    <x v="9"/>
    <x v="3195"/>
  </r>
  <r>
    <x v="6"/>
    <x v="9"/>
    <x v="3195"/>
  </r>
  <r>
    <x v="7"/>
    <x v="9"/>
    <x v="3195"/>
  </r>
  <r>
    <x v="9"/>
    <x v="9"/>
    <x v="3196"/>
  </r>
  <r>
    <x v="10"/>
    <x v="9"/>
    <x v="3196"/>
  </r>
  <r>
    <x v="11"/>
    <x v="9"/>
    <x v="3196"/>
  </r>
  <r>
    <x v="12"/>
    <x v="9"/>
    <x v="3196"/>
  </r>
  <r>
    <x v="13"/>
    <x v="9"/>
    <x v="3196"/>
  </r>
  <r>
    <x v="14"/>
    <x v="9"/>
    <x v="3196"/>
  </r>
  <r>
    <x v="15"/>
    <x v="9"/>
    <x v="3196"/>
  </r>
  <r>
    <x v="16"/>
    <x v="9"/>
    <x v="3196"/>
  </r>
  <r>
    <x v="17"/>
    <x v="9"/>
    <x v="3196"/>
  </r>
  <r>
    <x v="18"/>
    <x v="9"/>
    <x v="3196"/>
  </r>
  <r>
    <x v="19"/>
    <x v="9"/>
    <x v="3196"/>
  </r>
  <r>
    <x v="20"/>
    <x v="9"/>
    <x v="3196"/>
  </r>
  <r>
    <x v="21"/>
    <x v="9"/>
    <x v="3196"/>
  </r>
  <r>
    <x v="22"/>
    <x v="9"/>
    <x v="3196"/>
  </r>
  <r>
    <x v="23"/>
    <x v="9"/>
    <x v="3196"/>
  </r>
  <r>
    <x v="39"/>
    <x v="9"/>
    <x v="3196"/>
  </r>
  <r>
    <x v="24"/>
    <x v="9"/>
    <x v="3196"/>
  </r>
  <r>
    <x v="25"/>
    <x v="9"/>
    <x v="3196"/>
  </r>
  <r>
    <x v="26"/>
    <x v="9"/>
    <x v="3196"/>
  </r>
  <r>
    <x v="27"/>
    <x v="9"/>
    <x v="3196"/>
  </r>
  <r>
    <x v="28"/>
    <x v="9"/>
    <x v="3196"/>
  </r>
  <r>
    <x v="29"/>
    <x v="9"/>
    <x v="3196"/>
  </r>
  <r>
    <x v="30"/>
    <x v="9"/>
    <x v="3196"/>
  </r>
  <r>
    <x v="31"/>
    <x v="9"/>
    <x v="3196"/>
  </r>
  <r>
    <x v="32"/>
    <x v="9"/>
    <x v="3196"/>
  </r>
  <r>
    <x v="33"/>
    <x v="9"/>
    <x v="3196"/>
  </r>
  <r>
    <x v="34"/>
    <x v="9"/>
    <x v="3196"/>
  </r>
  <r>
    <x v="40"/>
    <x v="9"/>
    <x v="3196"/>
  </r>
  <r>
    <x v="1"/>
    <x v="9"/>
    <x v="3196"/>
  </r>
  <r>
    <x v="37"/>
    <x v="9"/>
    <x v="3196"/>
  </r>
  <r>
    <x v="38"/>
    <x v="9"/>
    <x v="3196"/>
  </r>
  <r>
    <x v="35"/>
    <x v="9"/>
    <x v="3196"/>
  </r>
  <r>
    <x v="3"/>
    <x v="9"/>
    <x v="3196"/>
  </r>
  <r>
    <x v="4"/>
    <x v="9"/>
    <x v="3196"/>
  </r>
  <r>
    <x v="5"/>
    <x v="9"/>
    <x v="3196"/>
  </r>
  <r>
    <x v="6"/>
    <x v="9"/>
    <x v="3196"/>
  </r>
  <r>
    <x v="2"/>
    <x v="9"/>
    <x v="3196"/>
  </r>
  <r>
    <x v="7"/>
    <x v="9"/>
    <x v="3196"/>
  </r>
  <r>
    <x v="8"/>
    <x v="9"/>
    <x v="3196"/>
  </r>
  <r>
    <x v="0"/>
    <x v="9"/>
    <x v="3196"/>
  </r>
  <r>
    <x v="36"/>
    <x v="9"/>
    <x v="3196"/>
  </r>
  <r>
    <x v="7"/>
    <x v="9"/>
    <x v="3197"/>
  </r>
  <r>
    <x v="9"/>
    <x v="9"/>
    <x v="3198"/>
  </r>
  <r>
    <x v="10"/>
    <x v="9"/>
    <x v="3198"/>
  </r>
  <r>
    <x v="11"/>
    <x v="9"/>
    <x v="3198"/>
  </r>
  <r>
    <x v="12"/>
    <x v="9"/>
    <x v="3198"/>
  </r>
  <r>
    <x v="13"/>
    <x v="9"/>
    <x v="3198"/>
  </r>
  <r>
    <x v="14"/>
    <x v="9"/>
    <x v="3198"/>
  </r>
  <r>
    <x v="15"/>
    <x v="9"/>
    <x v="3198"/>
  </r>
  <r>
    <x v="16"/>
    <x v="9"/>
    <x v="3198"/>
  </r>
  <r>
    <x v="17"/>
    <x v="9"/>
    <x v="3198"/>
  </r>
  <r>
    <x v="18"/>
    <x v="9"/>
    <x v="3198"/>
  </r>
  <r>
    <x v="19"/>
    <x v="9"/>
    <x v="3198"/>
  </r>
  <r>
    <x v="20"/>
    <x v="9"/>
    <x v="3198"/>
  </r>
  <r>
    <x v="21"/>
    <x v="9"/>
    <x v="3198"/>
  </r>
  <r>
    <x v="22"/>
    <x v="9"/>
    <x v="3198"/>
  </r>
  <r>
    <x v="23"/>
    <x v="9"/>
    <x v="3198"/>
  </r>
  <r>
    <x v="24"/>
    <x v="9"/>
    <x v="3198"/>
  </r>
  <r>
    <x v="25"/>
    <x v="9"/>
    <x v="3198"/>
  </r>
  <r>
    <x v="26"/>
    <x v="9"/>
    <x v="3198"/>
  </r>
  <r>
    <x v="27"/>
    <x v="9"/>
    <x v="3198"/>
  </r>
  <r>
    <x v="28"/>
    <x v="9"/>
    <x v="3198"/>
  </r>
  <r>
    <x v="29"/>
    <x v="9"/>
    <x v="3198"/>
  </r>
  <r>
    <x v="30"/>
    <x v="9"/>
    <x v="3198"/>
  </r>
  <r>
    <x v="31"/>
    <x v="9"/>
    <x v="3198"/>
  </r>
  <r>
    <x v="32"/>
    <x v="9"/>
    <x v="3198"/>
  </r>
  <r>
    <x v="33"/>
    <x v="9"/>
    <x v="3198"/>
  </r>
  <r>
    <x v="34"/>
    <x v="9"/>
    <x v="3198"/>
  </r>
  <r>
    <x v="1"/>
    <x v="9"/>
    <x v="3198"/>
  </r>
  <r>
    <x v="37"/>
    <x v="9"/>
    <x v="3198"/>
  </r>
  <r>
    <x v="38"/>
    <x v="9"/>
    <x v="3198"/>
  </r>
  <r>
    <x v="35"/>
    <x v="9"/>
    <x v="3198"/>
  </r>
  <r>
    <x v="3"/>
    <x v="9"/>
    <x v="3198"/>
  </r>
  <r>
    <x v="4"/>
    <x v="9"/>
    <x v="3198"/>
  </r>
  <r>
    <x v="5"/>
    <x v="9"/>
    <x v="3198"/>
  </r>
  <r>
    <x v="6"/>
    <x v="9"/>
    <x v="3198"/>
  </r>
  <r>
    <x v="2"/>
    <x v="9"/>
    <x v="3198"/>
  </r>
  <r>
    <x v="7"/>
    <x v="9"/>
    <x v="3198"/>
  </r>
  <r>
    <x v="8"/>
    <x v="9"/>
    <x v="3198"/>
  </r>
  <r>
    <x v="0"/>
    <x v="9"/>
    <x v="3198"/>
  </r>
  <r>
    <x v="36"/>
    <x v="9"/>
    <x v="3198"/>
  </r>
  <r>
    <x v="9"/>
    <x v="9"/>
    <x v="3199"/>
  </r>
  <r>
    <x v="10"/>
    <x v="9"/>
    <x v="3199"/>
  </r>
  <r>
    <x v="11"/>
    <x v="9"/>
    <x v="3199"/>
  </r>
  <r>
    <x v="12"/>
    <x v="9"/>
    <x v="3199"/>
  </r>
  <r>
    <x v="13"/>
    <x v="9"/>
    <x v="3199"/>
  </r>
  <r>
    <x v="14"/>
    <x v="9"/>
    <x v="3199"/>
  </r>
  <r>
    <x v="15"/>
    <x v="9"/>
    <x v="3199"/>
  </r>
  <r>
    <x v="16"/>
    <x v="9"/>
    <x v="3199"/>
  </r>
  <r>
    <x v="17"/>
    <x v="9"/>
    <x v="3199"/>
  </r>
  <r>
    <x v="18"/>
    <x v="9"/>
    <x v="3199"/>
  </r>
  <r>
    <x v="19"/>
    <x v="9"/>
    <x v="3199"/>
  </r>
  <r>
    <x v="20"/>
    <x v="9"/>
    <x v="3199"/>
  </r>
  <r>
    <x v="21"/>
    <x v="9"/>
    <x v="3199"/>
  </r>
  <r>
    <x v="22"/>
    <x v="9"/>
    <x v="3199"/>
  </r>
  <r>
    <x v="23"/>
    <x v="9"/>
    <x v="3199"/>
  </r>
  <r>
    <x v="39"/>
    <x v="9"/>
    <x v="3199"/>
  </r>
  <r>
    <x v="24"/>
    <x v="9"/>
    <x v="3199"/>
  </r>
  <r>
    <x v="25"/>
    <x v="9"/>
    <x v="3199"/>
  </r>
  <r>
    <x v="26"/>
    <x v="9"/>
    <x v="3199"/>
  </r>
  <r>
    <x v="27"/>
    <x v="9"/>
    <x v="3199"/>
  </r>
  <r>
    <x v="28"/>
    <x v="9"/>
    <x v="3199"/>
  </r>
  <r>
    <x v="29"/>
    <x v="9"/>
    <x v="3199"/>
  </r>
  <r>
    <x v="30"/>
    <x v="9"/>
    <x v="3199"/>
  </r>
  <r>
    <x v="31"/>
    <x v="9"/>
    <x v="3199"/>
  </r>
  <r>
    <x v="32"/>
    <x v="9"/>
    <x v="3199"/>
  </r>
  <r>
    <x v="33"/>
    <x v="9"/>
    <x v="3199"/>
  </r>
  <r>
    <x v="34"/>
    <x v="9"/>
    <x v="3199"/>
  </r>
  <r>
    <x v="40"/>
    <x v="9"/>
    <x v="3199"/>
  </r>
  <r>
    <x v="1"/>
    <x v="9"/>
    <x v="3199"/>
  </r>
  <r>
    <x v="37"/>
    <x v="9"/>
    <x v="3199"/>
  </r>
  <r>
    <x v="38"/>
    <x v="9"/>
    <x v="3199"/>
  </r>
  <r>
    <x v="35"/>
    <x v="9"/>
    <x v="3199"/>
  </r>
  <r>
    <x v="3"/>
    <x v="9"/>
    <x v="3199"/>
  </r>
  <r>
    <x v="4"/>
    <x v="9"/>
    <x v="3199"/>
  </r>
  <r>
    <x v="5"/>
    <x v="9"/>
    <x v="3199"/>
  </r>
  <r>
    <x v="6"/>
    <x v="9"/>
    <x v="3199"/>
  </r>
  <r>
    <x v="2"/>
    <x v="9"/>
    <x v="3199"/>
  </r>
  <r>
    <x v="7"/>
    <x v="9"/>
    <x v="3199"/>
  </r>
  <r>
    <x v="8"/>
    <x v="9"/>
    <x v="3199"/>
  </r>
  <r>
    <x v="0"/>
    <x v="9"/>
    <x v="3199"/>
  </r>
  <r>
    <x v="36"/>
    <x v="9"/>
    <x v="3199"/>
  </r>
  <r>
    <x v="9"/>
    <x v="9"/>
    <x v="3200"/>
  </r>
  <r>
    <x v="10"/>
    <x v="9"/>
    <x v="3200"/>
  </r>
  <r>
    <x v="11"/>
    <x v="9"/>
    <x v="3200"/>
  </r>
  <r>
    <x v="12"/>
    <x v="9"/>
    <x v="3200"/>
  </r>
  <r>
    <x v="13"/>
    <x v="9"/>
    <x v="3200"/>
  </r>
  <r>
    <x v="14"/>
    <x v="9"/>
    <x v="3200"/>
  </r>
  <r>
    <x v="15"/>
    <x v="9"/>
    <x v="3200"/>
  </r>
  <r>
    <x v="16"/>
    <x v="9"/>
    <x v="3200"/>
  </r>
  <r>
    <x v="17"/>
    <x v="9"/>
    <x v="3200"/>
  </r>
  <r>
    <x v="18"/>
    <x v="9"/>
    <x v="3200"/>
  </r>
  <r>
    <x v="19"/>
    <x v="9"/>
    <x v="3200"/>
  </r>
  <r>
    <x v="20"/>
    <x v="9"/>
    <x v="3200"/>
  </r>
  <r>
    <x v="21"/>
    <x v="9"/>
    <x v="3200"/>
  </r>
  <r>
    <x v="22"/>
    <x v="9"/>
    <x v="3200"/>
  </r>
  <r>
    <x v="23"/>
    <x v="9"/>
    <x v="3200"/>
  </r>
  <r>
    <x v="39"/>
    <x v="9"/>
    <x v="3200"/>
  </r>
  <r>
    <x v="24"/>
    <x v="9"/>
    <x v="3200"/>
  </r>
  <r>
    <x v="25"/>
    <x v="9"/>
    <x v="3200"/>
  </r>
  <r>
    <x v="26"/>
    <x v="9"/>
    <x v="3200"/>
  </r>
  <r>
    <x v="27"/>
    <x v="9"/>
    <x v="3200"/>
  </r>
  <r>
    <x v="28"/>
    <x v="9"/>
    <x v="3200"/>
  </r>
  <r>
    <x v="29"/>
    <x v="9"/>
    <x v="3200"/>
  </r>
  <r>
    <x v="30"/>
    <x v="9"/>
    <x v="3200"/>
  </r>
  <r>
    <x v="31"/>
    <x v="9"/>
    <x v="3200"/>
  </r>
  <r>
    <x v="32"/>
    <x v="9"/>
    <x v="3200"/>
  </r>
  <r>
    <x v="33"/>
    <x v="9"/>
    <x v="3200"/>
  </r>
  <r>
    <x v="34"/>
    <x v="9"/>
    <x v="3200"/>
  </r>
  <r>
    <x v="40"/>
    <x v="9"/>
    <x v="3200"/>
  </r>
  <r>
    <x v="1"/>
    <x v="9"/>
    <x v="3200"/>
  </r>
  <r>
    <x v="37"/>
    <x v="9"/>
    <x v="3200"/>
  </r>
  <r>
    <x v="38"/>
    <x v="9"/>
    <x v="3200"/>
  </r>
  <r>
    <x v="35"/>
    <x v="9"/>
    <x v="3200"/>
  </r>
  <r>
    <x v="3"/>
    <x v="9"/>
    <x v="3200"/>
  </r>
  <r>
    <x v="4"/>
    <x v="9"/>
    <x v="3200"/>
  </r>
  <r>
    <x v="5"/>
    <x v="9"/>
    <x v="3200"/>
  </r>
  <r>
    <x v="6"/>
    <x v="9"/>
    <x v="3200"/>
  </r>
  <r>
    <x v="2"/>
    <x v="9"/>
    <x v="3200"/>
  </r>
  <r>
    <x v="7"/>
    <x v="9"/>
    <x v="3200"/>
  </r>
  <r>
    <x v="8"/>
    <x v="9"/>
    <x v="3200"/>
  </r>
  <r>
    <x v="0"/>
    <x v="9"/>
    <x v="3200"/>
  </r>
  <r>
    <x v="36"/>
    <x v="9"/>
    <x v="3200"/>
  </r>
  <r>
    <x v="36"/>
    <x v="6"/>
    <x v="3201"/>
  </r>
  <r>
    <x v="9"/>
    <x v="6"/>
    <x v="3202"/>
  </r>
  <r>
    <x v="9"/>
    <x v="9"/>
    <x v="3202"/>
  </r>
  <r>
    <x v="10"/>
    <x v="6"/>
    <x v="3202"/>
  </r>
  <r>
    <x v="10"/>
    <x v="9"/>
    <x v="3202"/>
  </r>
  <r>
    <x v="11"/>
    <x v="6"/>
    <x v="3202"/>
  </r>
  <r>
    <x v="11"/>
    <x v="9"/>
    <x v="3202"/>
  </r>
  <r>
    <x v="12"/>
    <x v="6"/>
    <x v="3202"/>
  </r>
  <r>
    <x v="12"/>
    <x v="9"/>
    <x v="3202"/>
  </r>
  <r>
    <x v="13"/>
    <x v="6"/>
    <x v="3202"/>
  </r>
  <r>
    <x v="13"/>
    <x v="9"/>
    <x v="3202"/>
  </r>
  <r>
    <x v="14"/>
    <x v="6"/>
    <x v="3202"/>
  </r>
  <r>
    <x v="14"/>
    <x v="9"/>
    <x v="3202"/>
  </r>
  <r>
    <x v="15"/>
    <x v="6"/>
    <x v="3202"/>
  </r>
  <r>
    <x v="15"/>
    <x v="9"/>
    <x v="3202"/>
  </r>
  <r>
    <x v="16"/>
    <x v="6"/>
    <x v="3202"/>
  </r>
  <r>
    <x v="16"/>
    <x v="9"/>
    <x v="3202"/>
  </r>
  <r>
    <x v="17"/>
    <x v="6"/>
    <x v="3202"/>
  </r>
  <r>
    <x v="17"/>
    <x v="9"/>
    <x v="3202"/>
  </r>
  <r>
    <x v="18"/>
    <x v="6"/>
    <x v="3202"/>
  </r>
  <r>
    <x v="18"/>
    <x v="9"/>
    <x v="3202"/>
  </r>
  <r>
    <x v="19"/>
    <x v="6"/>
    <x v="3202"/>
  </r>
  <r>
    <x v="19"/>
    <x v="9"/>
    <x v="3202"/>
  </r>
  <r>
    <x v="20"/>
    <x v="6"/>
    <x v="3202"/>
  </r>
  <r>
    <x v="20"/>
    <x v="9"/>
    <x v="3202"/>
  </r>
  <r>
    <x v="21"/>
    <x v="6"/>
    <x v="3202"/>
  </r>
  <r>
    <x v="21"/>
    <x v="9"/>
    <x v="3202"/>
  </r>
  <r>
    <x v="22"/>
    <x v="6"/>
    <x v="3202"/>
  </r>
  <r>
    <x v="23"/>
    <x v="6"/>
    <x v="3202"/>
  </r>
  <r>
    <x v="23"/>
    <x v="9"/>
    <x v="3202"/>
  </r>
  <r>
    <x v="39"/>
    <x v="6"/>
    <x v="3202"/>
  </r>
  <r>
    <x v="39"/>
    <x v="9"/>
    <x v="3202"/>
  </r>
  <r>
    <x v="24"/>
    <x v="6"/>
    <x v="3202"/>
  </r>
  <r>
    <x v="24"/>
    <x v="9"/>
    <x v="3202"/>
  </r>
  <r>
    <x v="25"/>
    <x v="6"/>
    <x v="3202"/>
  </r>
  <r>
    <x v="25"/>
    <x v="9"/>
    <x v="3202"/>
  </r>
  <r>
    <x v="26"/>
    <x v="6"/>
    <x v="3202"/>
  </r>
  <r>
    <x v="26"/>
    <x v="9"/>
    <x v="3202"/>
  </r>
  <r>
    <x v="27"/>
    <x v="6"/>
    <x v="3202"/>
  </r>
  <r>
    <x v="28"/>
    <x v="6"/>
    <x v="3202"/>
  </r>
  <r>
    <x v="28"/>
    <x v="9"/>
    <x v="3202"/>
  </r>
  <r>
    <x v="29"/>
    <x v="6"/>
    <x v="3202"/>
  </r>
  <r>
    <x v="29"/>
    <x v="9"/>
    <x v="3202"/>
  </r>
  <r>
    <x v="30"/>
    <x v="6"/>
    <x v="3202"/>
  </r>
  <r>
    <x v="30"/>
    <x v="9"/>
    <x v="3202"/>
  </r>
  <r>
    <x v="31"/>
    <x v="6"/>
    <x v="3202"/>
  </r>
  <r>
    <x v="31"/>
    <x v="9"/>
    <x v="3202"/>
  </r>
  <r>
    <x v="32"/>
    <x v="6"/>
    <x v="3202"/>
  </r>
  <r>
    <x v="32"/>
    <x v="9"/>
    <x v="3202"/>
  </r>
  <r>
    <x v="33"/>
    <x v="6"/>
    <x v="3202"/>
  </r>
  <r>
    <x v="33"/>
    <x v="9"/>
    <x v="3202"/>
  </r>
  <r>
    <x v="34"/>
    <x v="6"/>
    <x v="3202"/>
  </r>
  <r>
    <x v="34"/>
    <x v="9"/>
    <x v="3202"/>
  </r>
  <r>
    <x v="40"/>
    <x v="6"/>
    <x v="3202"/>
  </r>
  <r>
    <x v="40"/>
    <x v="9"/>
    <x v="3202"/>
  </r>
  <r>
    <x v="1"/>
    <x v="6"/>
    <x v="3202"/>
  </r>
  <r>
    <x v="1"/>
    <x v="9"/>
    <x v="3202"/>
  </r>
  <r>
    <x v="37"/>
    <x v="6"/>
    <x v="3202"/>
  </r>
  <r>
    <x v="37"/>
    <x v="9"/>
    <x v="3202"/>
  </r>
  <r>
    <x v="38"/>
    <x v="6"/>
    <x v="3202"/>
  </r>
  <r>
    <x v="38"/>
    <x v="9"/>
    <x v="3202"/>
  </r>
  <r>
    <x v="35"/>
    <x v="6"/>
    <x v="3202"/>
  </r>
  <r>
    <x v="35"/>
    <x v="9"/>
    <x v="3202"/>
  </r>
  <r>
    <x v="3"/>
    <x v="6"/>
    <x v="3202"/>
  </r>
  <r>
    <x v="3"/>
    <x v="9"/>
    <x v="3202"/>
  </r>
  <r>
    <x v="4"/>
    <x v="6"/>
    <x v="3202"/>
  </r>
  <r>
    <x v="4"/>
    <x v="9"/>
    <x v="3202"/>
  </r>
  <r>
    <x v="5"/>
    <x v="6"/>
    <x v="3202"/>
  </r>
  <r>
    <x v="5"/>
    <x v="9"/>
    <x v="3202"/>
  </r>
  <r>
    <x v="6"/>
    <x v="6"/>
    <x v="3202"/>
  </r>
  <r>
    <x v="6"/>
    <x v="9"/>
    <x v="3202"/>
  </r>
  <r>
    <x v="2"/>
    <x v="6"/>
    <x v="3202"/>
  </r>
  <r>
    <x v="2"/>
    <x v="9"/>
    <x v="3202"/>
  </r>
  <r>
    <x v="7"/>
    <x v="6"/>
    <x v="3202"/>
  </r>
  <r>
    <x v="7"/>
    <x v="9"/>
    <x v="3202"/>
  </r>
  <r>
    <x v="8"/>
    <x v="6"/>
    <x v="3202"/>
  </r>
  <r>
    <x v="8"/>
    <x v="9"/>
    <x v="3202"/>
  </r>
  <r>
    <x v="0"/>
    <x v="6"/>
    <x v="3202"/>
  </r>
  <r>
    <x v="0"/>
    <x v="9"/>
    <x v="3202"/>
  </r>
  <r>
    <x v="40"/>
    <x v="9"/>
    <x v="3203"/>
  </r>
  <r>
    <x v="3"/>
    <x v="9"/>
    <x v="3204"/>
  </r>
  <r>
    <x v="8"/>
    <x v="9"/>
    <x v="3205"/>
  </r>
  <r>
    <x v="8"/>
    <x v="5"/>
    <x v="3205"/>
  </r>
  <r>
    <x v="8"/>
    <x v="1"/>
    <x v="3205"/>
  </r>
  <r>
    <x v="36"/>
    <x v="9"/>
    <x v="3205"/>
  </r>
  <r>
    <x v="36"/>
    <x v="5"/>
    <x v="3205"/>
  </r>
  <r>
    <x v="36"/>
    <x v="1"/>
    <x v="3205"/>
  </r>
  <r>
    <x v="0"/>
    <x v="5"/>
    <x v="3206"/>
  </r>
  <r>
    <x v="36"/>
    <x v="9"/>
    <x v="3206"/>
  </r>
  <r>
    <x v="36"/>
    <x v="5"/>
    <x v="3206"/>
  </r>
  <r>
    <x v="33"/>
    <x v="9"/>
    <x v="3207"/>
  </r>
  <r>
    <x v="40"/>
    <x v="9"/>
    <x v="3207"/>
  </r>
  <r>
    <x v="1"/>
    <x v="9"/>
    <x v="3207"/>
  </r>
  <r>
    <x v="38"/>
    <x v="9"/>
    <x v="3207"/>
  </r>
  <r>
    <x v="35"/>
    <x v="9"/>
    <x v="3207"/>
  </r>
  <r>
    <x v="3"/>
    <x v="9"/>
    <x v="3207"/>
  </r>
  <r>
    <x v="5"/>
    <x v="9"/>
    <x v="3207"/>
  </r>
  <r>
    <x v="6"/>
    <x v="9"/>
    <x v="3207"/>
  </r>
  <r>
    <x v="2"/>
    <x v="9"/>
    <x v="3207"/>
  </r>
  <r>
    <x v="7"/>
    <x v="9"/>
    <x v="3207"/>
  </r>
  <r>
    <x v="8"/>
    <x v="9"/>
    <x v="3207"/>
  </r>
  <r>
    <x v="36"/>
    <x v="9"/>
    <x v="3207"/>
  </r>
  <r>
    <x v="5"/>
    <x v="9"/>
    <x v="3208"/>
  </r>
  <r>
    <x v="4"/>
    <x v="9"/>
    <x v="3209"/>
  </r>
  <r>
    <x v="5"/>
    <x v="9"/>
    <x v="3209"/>
  </r>
  <r>
    <x v="4"/>
    <x v="9"/>
    <x v="3210"/>
  </r>
  <r>
    <x v="5"/>
    <x v="9"/>
    <x v="3210"/>
  </r>
  <r>
    <x v="1"/>
    <x v="9"/>
    <x v="3211"/>
  </r>
  <r>
    <x v="38"/>
    <x v="9"/>
    <x v="3211"/>
  </r>
  <r>
    <x v="35"/>
    <x v="9"/>
    <x v="3211"/>
  </r>
  <r>
    <x v="6"/>
    <x v="9"/>
    <x v="3211"/>
  </r>
  <r>
    <x v="2"/>
    <x v="9"/>
    <x v="3211"/>
  </r>
  <r>
    <x v="0"/>
    <x v="9"/>
    <x v="3211"/>
  </r>
  <r>
    <x v="1"/>
    <x v="9"/>
    <x v="3212"/>
  </r>
  <r>
    <x v="7"/>
    <x v="9"/>
    <x v="3213"/>
  </r>
  <r>
    <x v="33"/>
    <x v="9"/>
    <x v="3214"/>
  </r>
  <r>
    <x v="1"/>
    <x v="9"/>
    <x v="3214"/>
  </r>
  <r>
    <x v="4"/>
    <x v="9"/>
    <x v="3214"/>
  </r>
  <r>
    <x v="6"/>
    <x v="9"/>
    <x v="3214"/>
  </r>
  <r>
    <x v="7"/>
    <x v="9"/>
    <x v="3214"/>
  </r>
  <r>
    <x v="8"/>
    <x v="9"/>
    <x v="3214"/>
  </r>
  <r>
    <x v="0"/>
    <x v="9"/>
    <x v="3214"/>
  </r>
  <r>
    <x v="36"/>
    <x v="9"/>
    <x v="3214"/>
  </r>
  <r>
    <x v="35"/>
    <x v="9"/>
    <x v="3215"/>
  </r>
  <r>
    <x v="0"/>
    <x v="9"/>
    <x v="3215"/>
  </r>
  <r>
    <x v="33"/>
    <x v="9"/>
    <x v="3216"/>
  </r>
  <r>
    <x v="6"/>
    <x v="9"/>
    <x v="3216"/>
  </r>
  <r>
    <x v="7"/>
    <x v="9"/>
    <x v="3216"/>
  </r>
  <r>
    <x v="6"/>
    <x v="9"/>
    <x v="3217"/>
  </r>
  <r>
    <x v="7"/>
    <x v="9"/>
    <x v="3217"/>
  </r>
  <r>
    <x v="40"/>
    <x v="9"/>
    <x v="3218"/>
  </r>
  <r>
    <x v="35"/>
    <x v="9"/>
    <x v="3218"/>
  </r>
  <r>
    <x v="6"/>
    <x v="9"/>
    <x v="3218"/>
  </r>
  <r>
    <x v="0"/>
    <x v="9"/>
    <x v="3218"/>
  </r>
  <r>
    <x v="6"/>
    <x v="9"/>
    <x v="3219"/>
  </r>
  <r>
    <x v="2"/>
    <x v="9"/>
    <x v="3219"/>
  </r>
  <r>
    <x v="7"/>
    <x v="9"/>
    <x v="3219"/>
  </r>
  <r>
    <x v="8"/>
    <x v="9"/>
    <x v="3219"/>
  </r>
  <r>
    <x v="0"/>
    <x v="9"/>
    <x v="3219"/>
  </r>
  <r>
    <x v="3"/>
    <x v="9"/>
    <x v="3220"/>
  </r>
  <r>
    <x v="4"/>
    <x v="9"/>
    <x v="3220"/>
  </r>
  <r>
    <x v="5"/>
    <x v="9"/>
    <x v="3220"/>
  </r>
  <r>
    <x v="35"/>
    <x v="9"/>
    <x v="3221"/>
  </r>
  <r>
    <x v="38"/>
    <x v="9"/>
    <x v="3222"/>
  </r>
  <r>
    <x v="35"/>
    <x v="9"/>
    <x v="3222"/>
  </r>
  <r>
    <x v="6"/>
    <x v="9"/>
    <x v="3222"/>
  </r>
  <r>
    <x v="2"/>
    <x v="9"/>
    <x v="3222"/>
  </r>
  <r>
    <x v="7"/>
    <x v="9"/>
    <x v="3222"/>
  </r>
  <r>
    <x v="8"/>
    <x v="9"/>
    <x v="3222"/>
  </r>
  <r>
    <x v="0"/>
    <x v="9"/>
    <x v="3222"/>
  </r>
  <r>
    <x v="36"/>
    <x v="9"/>
    <x v="3222"/>
  </r>
  <r>
    <x v="36"/>
    <x v="9"/>
    <x v="3223"/>
  </r>
  <r>
    <x v="0"/>
    <x v="9"/>
    <x v="3224"/>
  </r>
  <r>
    <x v="0"/>
    <x v="9"/>
    <x v="3225"/>
  </r>
  <r>
    <x v="6"/>
    <x v="9"/>
    <x v="3226"/>
  </r>
  <r>
    <x v="2"/>
    <x v="9"/>
    <x v="3226"/>
  </r>
  <r>
    <x v="3"/>
    <x v="9"/>
    <x v="3227"/>
  </r>
  <r>
    <x v="3"/>
    <x v="9"/>
    <x v="3228"/>
  </r>
  <r>
    <x v="0"/>
    <x v="9"/>
    <x v="3228"/>
  </r>
  <r>
    <x v="6"/>
    <x v="9"/>
    <x v="3229"/>
  </r>
  <r>
    <x v="2"/>
    <x v="9"/>
    <x v="3229"/>
  </r>
  <r>
    <x v="7"/>
    <x v="9"/>
    <x v="3229"/>
  </r>
  <r>
    <x v="0"/>
    <x v="9"/>
    <x v="3229"/>
  </r>
  <r>
    <x v="40"/>
    <x v="9"/>
    <x v="3230"/>
  </r>
  <r>
    <x v="40"/>
    <x v="9"/>
    <x v="3231"/>
  </r>
  <r>
    <x v="1"/>
    <x v="9"/>
    <x v="3231"/>
  </r>
  <r>
    <x v="35"/>
    <x v="9"/>
    <x v="3231"/>
  </r>
  <r>
    <x v="6"/>
    <x v="9"/>
    <x v="3231"/>
  </r>
  <r>
    <x v="2"/>
    <x v="9"/>
    <x v="3231"/>
  </r>
  <r>
    <x v="7"/>
    <x v="9"/>
    <x v="3231"/>
  </r>
  <r>
    <x v="8"/>
    <x v="9"/>
    <x v="3231"/>
  </r>
  <r>
    <x v="0"/>
    <x v="9"/>
    <x v="3231"/>
  </r>
  <r>
    <x v="36"/>
    <x v="9"/>
    <x v="3231"/>
  </r>
  <r>
    <x v="5"/>
    <x v="9"/>
    <x v="3232"/>
  </r>
  <r>
    <x v="2"/>
    <x v="9"/>
    <x v="3232"/>
  </r>
  <r>
    <x v="0"/>
    <x v="9"/>
    <x v="3232"/>
  </r>
  <r>
    <x v="38"/>
    <x v="9"/>
    <x v="3233"/>
  </r>
  <r>
    <x v="6"/>
    <x v="9"/>
    <x v="3233"/>
  </r>
  <r>
    <x v="2"/>
    <x v="9"/>
    <x v="3233"/>
  </r>
  <r>
    <x v="8"/>
    <x v="9"/>
    <x v="3233"/>
  </r>
  <r>
    <x v="0"/>
    <x v="9"/>
    <x v="3233"/>
  </r>
  <r>
    <x v="8"/>
    <x v="9"/>
    <x v="3234"/>
  </r>
  <r>
    <x v="36"/>
    <x v="9"/>
    <x v="3234"/>
  </r>
  <r>
    <x v="40"/>
    <x v="9"/>
    <x v="3235"/>
  </r>
  <r>
    <x v="1"/>
    <x v="9"/>
    <x v="3235"/>
  </r>
  <r>
    <x v="38"/>
    <x v="9"/>
    <x v="3235"/>
  </r>
  <r>
    <x v="3"/>
    <x v="9"/>
    <x v="3235"/>
  </r>
  <r>
    <x v="6"/>
    <x v="9"/>
    <x v="3235"/>
  </r>
  <r>
    <x v="2"/>
    <x v="9"/>
    <x v="3235"/>
  </r>
  <r>
    <x v="8"/>
    <x v="9"/>
    <x v="3235"/>
  </r>
  <r>
    <x v="0"/>
    <x v="9"/>
    <x v="3235"/>
  </r>
  <r>
    <x v="6"/>
    <x v="9"/>
    <x v="3236"/>
  </r>
  <r>
    <x v="0"/>
    <x v="9"/>
    <x v="3236"/>
  </r>
  <r>
    <x v="6"/>
    <x v="9"/>
    <x v="3237"/>
  </r>
  <r>
    <x v="2"/>
    <x v="9"/>
    <x v="3237"/>
  </r>
  <r>
    <x v="33"/>
    <x v="9"/>
    <x v="3238"/>
  </r>
  <r>
    <x v="40"/>
    <x v="9"/>
    <x v="3238"/>
  </r>
  <r>
    <x v="1"/>
    <x v="9"/>
    <x v="3238"/>
  </r>
  <r>
    <x v="37"/>
    <x v="9"/>
    <x v="3238"/>
  </r>
  <r>
    <x v="38"/>
    <x v="9"/>
    <x v="3238"/>
  </r>
  <r>
    <x v="35"/>
    <x v="9"/>
    <x v="3238"/>
  </r>
  <r>
    <x v="6"/>
    <x v="9"/>
    <x v="3238"/>
  </r>
  <r>
    <x v="2"/>
    <x v="9"/>
    <x v="3238"/>
  </r>
  <r>
    <x v="7"/>
    <x v="9"/>
    <x v="3238"/>
  </r>
  <r>
    <x v="0"/>
    <x v="9"/>
    <x v="3238"/>
  </r>
  <r>
    <x v="33"/>
    <x v="9"/>
    <x v="3239"/>
  </r>
  <r>
    <x v="2"/>
    <x v="9"/>
    <x v="3239"/>
  </r>
  <r>
    <x v="0"/>
    <x v="9"/>
    <x v="3239"/>
  </r>
  <r>
    <x v="6"/>
    <x v="9"/>
    <x v="3240"/>
  </r>
  <r>
    <x v="7"/>
    <x v="9"/>
    <x v="3240"/>
  </r>
  <r>
    <x v="6"/>
    <x v="9"/>
    <x v="3241"/>
  </r>
  <r>
    <x v="38"/>
    <x v="9"/>
    <x v="3242"/>
  </r>
  <r>
    <x v="35"/>
    <x v="9"/>
    <x v="3243"/>
  </r>
  <r>
    <x v="6"/>
    <x v="9"/>
    <x v="3243"/>
  </r>
  <r>
    <x v="7"/>
    <x v="9"/>
    <x v="3243"/>
  </r>
  <r>
    <x v="0"/>
    <x v="9"/>
    <x v="3243"/>
  </r>
  <r>
    <x v="4"/>
    <x v="9"/>
    <x v="3244"/>
  </r>
  <r>
    <x v="40"/>
    <x v="9"/>
    <x v="3245"/>
  </r>
  <r>
    <x v="38"/>
    <x v="9"/>
    <x v="3245"/>
  </r>
  <r>
    <x v="35"/>
    <x v="9"/>
    <x v="3245"/>
  </r>
  <r>
    <x v="3"/>
    <x v="9"/>
    <x v="3245"/>
  </r>
  <r>
    <x v="4"/>
    <x v="9"/>
    <x v="3245"/>
  </r>
  <r>
    <x v="5"/>
    <x v="9"/>
    <x v="3245"/>
  </r>
  <r>
    <x v="6"/>
    <x v="9"/>
    <x v="3245"/>
  </r>
  <r>
    <x v="2"/>
    <x v="9"/>
    <x v="3245"/>
  </r>
  <r>
    <x v="8"/>
    <x v="9"/>
    <x v="3245"/>
  </r>
  <r>
    <x v="0"/>
    <x v="9"/>
    <x v="3245"/>
  </r>
  <r>
    <x v="36"/>
    <x v="9"/>
    <x v="3245"/>
  </r>
  <r>
    <x v="2"/>
    <x v="9"/>
    <x v="3246"/>
  </r>
  <r>
    <x v="7"/>
    <x v="9"/>
    <x v="3247"/>
  </r>
  <r>
    <x v="7"/>
    <x v="9"/>
    <x v="3248"/>
  </r>
  <r>
    <x v="33"/>
    <x v="1"/>
    <x v="3249"/>
  </r>
  <r>
    <x v="33"/>
    <x v="9"/>
    <x v="3249"/>
  </r>
  <r>
    <x v="6"/>
    <x v="9"/>
    <x v="3249"/>
  </r>
  <r>
    <x v="7"/>
    <x v="1"/>
    <x v="3249"/>
  </r>
  <r>
    <x v="8"/>
    <x v="1"/>
    <x v="3249"/>
  </r>
  <r>
    <x v="36"/>
    <x v="1"/>
    <x v="3249"/>
  </r>
  <r>
    <x v="1"/>
    <x v="1"/>
    <x v="3250"/>
  </r>
  <r>
    <x v="1"/>
    <x v="9"/>
    <x v="3250"/>
  </r>
  <r>
    <x v="0"/>
    <x v="9"/>
    <x v="3250"/>
  </r>
  <r>
    <x v="3"/>
    <x v="9"/>
    <x v="3251"/>
  </r>
  <r>
    <x v="4"/>
    <x v="9"/>
    <x v="3251"/>
  </r>
  <r>
    <x v="5"/>
    <x v="9"/>
    <x v="3251"/>
  </r>
  <r>
    <x v="5"/>
    <x v="9"/>
    <x v="3252"/>
  </r>
  <r>
    <x v="40"/>
    <x v="9"/>
    <x v="3253"/>
  </r>
  <r>
    <x v="6"/>
    <x v="9"/>
    <x v="3253"/>
  </r>
  <r>
    <x v="2"/>
    <x v="9"/>
    <x v="3253"/>
  </r>
  <r>
    <x v="7"/>
    <x v="9"/>
    <x v="3253"/>
  </r>
  <r>
    <x v="7"/>
    <x v="9"/>
    <x v="3254"/>
  </r>
  <r>
    <x v="1"/>
    <x v="9"/>
    <x v="3255"/>
  </r>
  <r>
    <x v="37"/>
    <x v="9"/>
    <x v="3255"/>
  </r>
  <r>
    <x v="35"/>
    <x v="9"/>
    <x v="3255"/>
  </r>
  <r>
    <x v="8"/>
    <x v="9"/>
    <x v="3255"/>
  </r>
  <r>
    <x v="0"/>
    <x v="9"/>
    <x v="3255"/>
  </r>
  <r>
    <x v="36"/>
    <x v="9"/>
    <x v="3255"/>
  </r>
  <r>
    <x v="33"/>
    <x v="9"/>
    <x v="3256"/>
  </r>
  <r>
    <x v="1"/>
    <x v="9"/>
    <x v="3256"/>
  </r>
  <r>
    <x v="0"/>
    <x v="9"/>
    <x v="3256"/>
  </r>
  <r>
    <x v="7"/>
    <x v="9"/>
    <x v="3257"/>
  </r>
  <r>
    <x v="6"/>
    <x v="9"/>
    <x v="3258"/>
  </r>
  <r>
    <x v="7"/>
    <x v="9"/>
    <x v="3258"/>
  </r>
  <r>
    <x v="6"/>
    <x v="9"/>
    <x v="3259"/>
  </r>
  <r>
    <x v="2"/>
    <x v="9"/>
    <x v="3259"/>
  </r>
  <r>
    <x v="7"/>
    <x v="9"/>
    <x v="3259"/>
  </r>
  <r>
    <x v="0"/>
    <x v="9"/>
    <x v="3259"/>
  </r>
  <r>
    <x v="1"/>
    <x v="9"/>
    <x v="3260"/>
  </r>
  <r>
    <x v="33"/>
    <x v="9"/>
    <x v="3261"/>
  </r>
  <r>
    <x v="40"/>
    <x v="9"/>
    <x v="3261"/>
  </r>
  <r>
    <x v="1"/>
    <x v="9"/>
    <x v="3261"/>
  </r>
  <r>
    <x v="38"/>
    <x v="9"/>
    <x v="3261"/>
  </r>
  <r>
    <x v="35"/>
    <x v="9"/>
    <x v="3261"/>
  </r>
  <r>
    <x v="6"/>
    <x v="9"/>
    <x v="3261"/>
  </r>
  <r>
    <x v="2"/>
    <x v="9"/>
    <x v="3261"/>
  </r>
  <r>
    <x v="7"/>
    <x v="9"/>
    <x v="3261"/>
  </r>
  <r>
    <x v="0"/>
    <x v="9"/>
    <x v="3261"/>
  </r>
  <r>
    <x v="3"/>
    <x v="9"/>
    <x v="3262"/>
  </r>
  <r>
    <x v="38"/>
    <x v="9"/>
    <x v="3263"/>
  </r>
  <r>
    <x v="33"/>
    <x v="3"/>
    <x v="3264"/>
  </r>
  <r>
    <x v="40"/>
    <x v="3"/>
    <x v="3264"/>
  </r>
  <r>
    <x v="1"/>
    <x v="3"/>
    <x v="3264"/>
  </r>
  <r>
    <x v="37"/>
    <x v="3"/>
    <x v="3264"/>
  </r>
  <r>
    <x v="38"/>
    <x v="3"/>
    <x v="3264"/>
  </r>
  <r>
    <x v="35"/>
    <x v="3"/>
    <x v="3264"/>
  </r>
  <r>
    <x v="3"/>
    <x v="3"/>
    <x v="3264"/>
  </r>
  <r>
    <x v="6"/>
    <x v="3"/>
    <x v="3264"/>
  </r>
  <r>
    <x v="7"/>
    <x v="3"/>
    <x v="3264"/>
  </r>
  <r>
    <x v="0"/>
    <x v="3"/>
    <x v="3264"/>
  </r>
  <r>
    <x v="7"/>
    <x v="3"/>
    <x v="3265"/>
  </r>
  <r>
    <x v="0"/>
    <x v="3"/>
    <x v="3266"/>
  </r>
  <r>
    <x v="1"/>
    <x v="3"/>
    <x v="3267"/>
  </r>
  <r>
    <x v="1"/>
    <x v="0"/>
    <x v="3267"/>
  </r>
  <r>
    <x v="1"/>
    <x v="8"/>
    <x v="3268"/>
  </r>
  <r>
    <x v="35"/>
    <x v="8"/>
    <x v="3269"/>
  </r>
  <r>
    <x v="2"/>
    <x v="8"/>
    <x v="3269"/>
  </r>
  <r>
    <x v="4"/>
    <x v="8"/>
    <x v="3270"/>
  </r>
  <r>
    <x v="5"/>
    <x v="8"/>
    <x v="3270"/>
  </r>
  <r>
    <x v="9"/>
    <x v="8"/>
    <x v="3271"/>
  </r>
  <r>
    <x v="10"/>
    <x v="8"/>
    <x v="3271"/>
  </r>
  <r>
    <x v="11"/>
    <x v="8"/>
    <x v="3271"/>
  </r>
  <r>
    <x v="12"/>
    <x v="8"/>
    <x v="3271"/>
  </r>
  <r>
    <x v="13"/>
    <x v="8"/>
    <x v="3271"/>
  </r>
  <r>
    <x v="14"/>
    <x v="8"/>
    <x v="3271"/>
  </r>
  <r>
    <x v="15"/>
    <x v="8"/>
    <x v="3271"/>
  </r>
  <r>
    <x v="16"/>
    <x v="8"/>
    <x v="3271"/>
  </r>
  <r>
    <x v="17"/>
    <x v="8"/>
    <x v="3271"/>
  </r>
  <r>
    <x v="18"/>
    <x v="8"/>
    <x v="3271"/>
  </r>
  <r>
    <x v="19"/>
    <x v="8"/>
    <x v="3271"/>
  </r>
  <r>
    <x v="20"/>
    <x v="8"/>
    <x v="3271"/>
  </r>
  <r>
    <x v="21"/>
    <x v="8"/>
    <x v="3271"/>
  </r>
  <r>
    <x v="22"/>
    <x v="8"/>
    <x v="3271"/>
  </r>
  <r>
    <x v="24"/>
    <x v="8"/>
    <x v="3271"/>
  </r>
  <r>
    <x v="25"/>
    <x v="8"/>
    <x v="3271"/>
  </r>
  <r>
    <x v="26"/>
    <x v="8"/>
    <x v="3271"/>
  </r>
  <r>
    <x v="27"/>
    <x v="8"/>
    <x v="3271"/>
  </r>
  <r>
    <x v="28"/>
    <x v="8"/>
    <x v="3271"/>
  </r>
  <r>
    <x v="29"/>
    <x v="8"/>
    <x v="3271"/>
  </r>
  <r>
    <x v="30"/>
    <x v="8"/>
    <x v="3271"/>
  </r>
  <r>
    <x v="31"/>
    <x v="8"/>
    <x v="3271"/>
  </r>
  <r>
    <x v="32"/>
    <x v="8"/>
    <x v="3271"/>
  </r>
  <r>
    <x v="34"/>
    <x v="8"/>
    <x v="3271"/>
  </r>
  <r>
    <x v="1"/>
    <x v="8"/>
    <x v="3271"/>
  </r>
  <r>
    <x v="37"/>
    <x v="8"/>
    <x v="3271"/>
  </r>
  <r>
    <x v="3"/>
    <x v="8"/>
    <x v="3271"/>
  </r>
  <r>
    <x v="4"/>
    <x v="8"/>
    <x v="3271"/>
  </r>
  <r>
    <x v="5"/>
    <x v="8"/>
    <x v="3271"/>
  </r>
  <r>
    <x v="6"/>
    <x v="8"/>
    <x v="3271"/>
  </r>
  <r>
    <x v="2"/>
    <x v="8"/>
    <x v="3271"/>
  </r>
  <r>
    <x v="7"/>
    <x v="8"/>
    <x v="3271"/>
  </r>
  <r>
    <x v="8"/>
    <x v="8"/>
    <x v="3271"/>
  </r>
  <r>
    <x v="0"/>
    <x v="8"/>
    <x v="3271"/>
  </r>
  <r>
    <x v="36"/>
    <x v="8"/>
    <x v="3271"/>
  </r>
  <r>
    <x v="23"/>
    <x v="8"/>
    <x v="3272"/>
  </r>
  <r>
    <x v="39"/>
    <x v="8"/>
    <x v="3272"/>
  </r>
  <r>
    <x v="33"/>
    <x v="8"/>
    <x v="3272"/>
  </r>
  <r>
    <x v="40"/>
    <x v="8"/>
    <x v="3272"/>
  </r>
  <r>
    <x v="38"/>
    <x v="8"/>
    <x v="3272"/>
  </r>
  <r>
    <x v="35"/>
    <x v="8"/>
    <x v="3272"/>
  </r>
  <r>
    <x v="9"/>
    <x v="8"/>
    <x v="3273"/>
  </r>
  <r>
    <x v="10"/>
    <x v="8"/>
    <x v="3273"/>
  </r>
  <r>
    <x v="11"/>
    <x v="8"/>
    <x v="3273"/>
  </r>
  <r>
    <x v="12"/>
    <x v="8"/>
    <x v="3273"/>
  </r>
  <r>
    <x v="13"/>
    <x v="8"/>
    <x v="3273"/>
  </r>
  <r>
    <x v="14"/>
    <x v="8"/>
    <x v="3273"/>
  </r>
  <r>
    <x v="15"/>
    <x v="8"/>
    <x v="3273"/>
  </r>
  <r>
    <x v="16"/>
    <x v="8"/>
    <x v="3273"/>
  </r>
  <r>
    <x v="17"/>
    <x v="8"/>
    <x v="3273"/>
  </r>
  <r>
    <x v="18"/>
    <x v="8"/>
    <x v="3273"/>
  </r>
  <r>
    <x v="19"/>
    <x v="8"/>
    <x v="3273"/>
  </r>
  <r>
    <x v="20"/>
    <x v="8"/>
    <x v="3273"/>
  </r>
  <r>
    <x v="21"/>
    <x v="8"/>
    <x v="3273"/>
  </r>
  <r>
    <x v="22"/>
    <x v="8"/>
    <x v="3273"/>
  </r>
  <r>
    <x v="23"/>
    <x v="8"/>
    <x v="3273"/>
  </r>
  <r>
    <x v="39"/>
    <x v="8"/>
    <x v="3273"/>
  </r>
  <r>
    <x v="24"/>
    <x v="8"/>
    <x v="3273"/>
  </r>
  <r>
    <x v="25"/>
    <x v="8"/>
    <x v="3273"/>
  </r>
  <r>
    <x v="26"/>
    <x v="8"/>
    <x v="3273"/>
  </r>
  <r>
    <x v="27"/>
    <x v="8"/>
    <x v="3273"/>
  </r>
  <r>
    <x v="28"/>
    <x v="8"/>
    <x v="3273"/>
  </r>
  <r>
    <x v="29"/>
    <x v="8"/>
    <x v="3273"/>
  </r>
  <r>
    <x v="30"/>
    <x v="8"/>
    <x v="3273"/>
  </r>
  <r>
    <x v="31"/>
    <x v="8"/>
    <x v="3273"/>
  </r>
  <r>
    <x v="32"/>
    <x v="8"/>
    <x v="3273"/>
  </r>
  <r>
    <x v="33"/>
    <x v="8"/>
    <x v="3273"/>
  </r>
  <r>
    <x v="34"/>
    <x v="8"/>
    <x v="3273"/>
  </r>
  <r>
    <x v="40"/>
    <x v="8"/>
    <x v="3273"/>
  </r>
  <r>
    <x v="1"/>
    <x v="8"/>
    <x v="3273"/>
  </r>
  <r>
    <x v="37"/>
    <x v="8"/>
    <x v="3273"/>
  </r>
  <r>
    <x v="38"/>
    <x v="8"/>
    <x v="3273"/>
  </r>
  <r>
    <x v="35"/>
    <x v="8"/>
    <x v="3273"/>
  </r>
  <r>
    <x v="3"/>
    <x v="8"/>
    <x v="3273"/>
  </r>
  <r>
    <x v="4"/>
    <x v="8"/>
    <x v="3273"/>
  </r>
  <r>
    <x v="5"/>
    <x v="8"/>
    <x v="3273"/>
  </r>
  <r>
    <x v="6"/>
    <x v="8"/>
    <x v="3273"/>
  </r>
  <r>
    <x v="2"/>
    <x v="8"/>
    <x v="3273"/>
  </r>
  <r>
    <x v="7"/>
    <x v="8"/>
    <x v="3273"/>
  </r>
  <r>
    <x v="8"/>
    <x v="8"/>
    <x v="3273"/>
  </r>
  <r>
    <x v="0"/>
    <x v="8"/>
    <x v="3273"/>
  </r>
  <r>
    <x v="36"/>
    <x v="8"/>
    <x v="3273"/>
  </r>
  <r>
    <x v="39"/>
    <x v="8"/>
    <x v="3274"/>
  </r>
  <r>
    <x v="9"/>
    <x v="8"/>
    <x v="3275"/>
  </r>
  <r>
    <x v="10"/>
    <x v="8"/>
    <x v="3275"/>
  </r>
  <r>
    <x v="11"/>
    <x v="8"/>
    <x v="3275"/>
  </r>
  <r>
    <x v="12"/>
    <x v="8"/>
    <x v="3275"/>
  </r>
  <r>
    <x v="13"/>
    <x v="8"/>
    <x v="3275"/>
  </r>
  <r>
    <x v="14"/>
    <x v="8"/>
    <x v="3275"/>
  </r>
  <r>
    <x v="15"/>
    <x v="8"/>
    <x v="3275"/>
  </r>
  <r>
    <x v="16"/>
    <x v="8"/>
    <x v="3275"/>
  </r>
  <r>
    <x v="17"/>
    <x v="8"/>
    <x v="3275"/>
  </r>
  <r>
    <x v="18"/>
    <x v="8"/>
    <x v="3275"/>
  </r>
  <r>
    <x v="19"/>
    <x v="8"/>
    <x v="3275"/>
  </r>
  <r>
    <x v="20"/>
    <x v="8"/>
    <x v="3275"/>
  </r>
  <r>
    <x v="21"/>
    <x v="8"/>
    <x v="3275"/>
  </r>
  <r>
    <x v="22"/>
    <x v="8"/>
    <x v="3275"/>
  </r>
  <r>
    <x v="23"/>
    <x v="8"/>
    <x v="3275"/>
  </r>
  <r>
    <x v="39"/>
    <x v="8"/>
    <x v="3275"/>
  </r>
  <r>
    <x v="24"/>
    <x v="8"/>
    <x v="3275"/>
  </r>
  <r>
    <x v="25"/>
    <x v="8"/>
    <x v="3275"/>
  </r>
  <r>
    <x v="26"/>
    <x v="8"/>
    <x v="3275"/>
  </r>
  <r>
    <x v="27"/>
    <x v="8"/>
    <x v="3275"/>
  </r>
  <r>
    <x v="28"/>
    <x v="8"/>
    <x v="3275"/>
  </r>
  <r>
    <x v="29"/>
    <x v="8"/>
    <x v="3275"/>
  </r>
  <r>
    <x v="30"/>
    <x v="8"/>
    <x v="3275"/>
  </r>
  <r>
    <x v="31"/>
    <x v="8"/>
    <x v="3275"/>
  </r>
  <r>
    <x v="32"/>
    <x v="8"/>
    <x v="3275"/>
  </r>
  <r>
    <x v="33"/>
    <x v="8"/>
    <x v="3275"/>
  </r>
  <r>
    <x v="34"/>
    <x v="8"/>
    <x v="3275"/>
  </r>
  <r>
    <x v="40"/>
    <x v="8"/>
    <x v="3275"/>
  </r>
  <r>
    <x v="1"/>
    <x v="8"/>
    <x v="3275"/>
  </r>
  <r>
    <x v="37"/>
    <x v="8"/>
    <x v="3275"/>
  </r>
  <r>
    <x v="38"/>
    <x v="8"/>
    <x v="3275"/>
  </r>
  <r>
    <x v="35"/>
    <x v="8"/>
    <x v="3275"/>
  </r>
  <r>
    <x v="3"/>
    <x v="8"/>
    <x v="3275"/>
  </r>
  <r>
    <x v="4"/>
    <x v="8"/>
    <x v="3275"/>
  </r>
  <r>
    <x v="5"/>
    <x v="8"/>
    <x v="3275"/>
  </r>
  <r>
    <x v="6"/>
    <x v="8"/>
    <x v="3275"/>
  </r>
  <r>
    <x v="2"/>
    <x v="8"/>
    <x v="3275"/>
  </r>
  <r>
    <x v="7"/>
    <x v="8"/>
    <x v="3275"/>
  </r>
  <r>
    <x v="8"/>
    <x v="8"/>
    <x v="3275"/>
  </r>
  <r>
    <x v="0"/>
    <x v="8"/>
    <x v="3275"/>
  </r>
  <r>
    <x v="36"/>
    <x v="8"/>
    <x v="3275"/>
  </r>
  <r>
    <x v="3"/>
    <x v="10"/>
    <x v="3276"/>
  </r>
  <r>
    <x v="4"/>
    <x v="5"/>
    <x v="3277"/>
  </r>
  <r>
    <x v="3"/>
    <x v="5"/>
    <x v="3278"/>
  </r>
  <r>
    <x v="4"/>
    <x v="5"/>
    <x v="3278"/>
  </r>
  <r>
    <x v="5"/>
    <x v="5"/>
    <x v="3278"/>
  </r>
  <r>
    <x v="33"/>
    <x v="5"/>
    <x v="3279"/>
  </r>
  <r>
    <x v="40"/>
    <x v="5"/>
    <x v="3279"/>
  </r>
  <r>
    <x v="1"/>
    <x v="5"/>
    <x v="3279"/>
  </r>
  <r>
    <x v="38"/>
    <x v="5"/>
    <x v="3279"/>
  </r>
  <r>
    <x v="35"/>
    <x v="5"/>
    <x v="3279"/>
  </r>
  <r>
    <x v="3"/>
    <x v="5"/>
    <x v="3279"/>
  </r>
  <r>
    <x v="4"/>
    <x v="5"/>
    <x v="3279"/>
  </r>
  <r>
    <x v="5"/>
    <x v="5"/>
    <x v="3279"/>
  </r>
  <r>
    <x v="2"/>
    <x v="5"/>
    <x v="3279"/>
  </r>
  <r>
    <x v="7"/>
    <x v="5"/>
    <x v="3279"/>
  </r>
  <r>
    <x v="8"/>
    <x v="5"/>
    <x v="3279"/>
  </r>
  <r>
    <x v="0"/>
    <x v="5"/>
    <x v="3279"/>
  </r>
  <r>
    <x v="36"/>
    <x v="5"/>
    <x v="3279"/>
  </r>
  <r>
    <x v="2"/>
    <x v="5"/>
    <x v="3280"/>
  </r>
  <r>
    <x v="0"/>
    <x v="5"/>
    <x v="3280"/>
  </r>
  <r>
    <x v="33"/>
    <x v="5"/>
    <x v="3281"/>
  </r>
  <r>
    <x v="33"/>
    <x v="10"/>
    <x v="3281"/>
  </r>
  <r>
    <x v="40"/>
    <x v="5"/>
    <x v="3281"/>
  </r>
  <r>
    <x v="1"/>
    <x v="5"/>
    <x v="3281"/>
  </r>
  <r>
    <x v="1"/>
    <x v="0"/>
    <x v="3281"/>
  </r>
  <r>
    <x v="1"/>
    <x v="10"/>
    <x v="3281"/>
  </r>
  <r>
    <x v="35"/>
    <x v="5"/>
    <x v="3281"/>
  </r>
  <r>
    <x v="35"/>
    <x v="10"/>
    <x v="3281"/>
  </r>
  <r>
    <x v="6"/>
    <x v="5"/>
    <x v="3281"/>
  </r>
  <r>
    <x v="6"/>
    <x v="10"/>
    <x v="3281"/>
  </r>
  <r>
    <x v="7"/>
    <x v="5"/>
    <x v="3281"/>
  </r>
  <r>
    <x v="7"/>
    <x v="10"/>
    <x v="3281"/>
  </r>
  <r>
    <x v="8"/>
    <x v="5"/>
    <x v="3281"/>
  </r>
  <r>
    <x v="8"/>
    <x v="10"/>
    <x v="3281"/>
  </r>
  <r>
    <x v="0"/>
    <x v="5"/>
    <x v="3281"/>
  </r>
  <r>
    <x v="0"/>
    <x v="10"/>
    <x v="3281"/>
  </r>
  <r>
    <x v="36"/>
    <x v="5"/>
    <x v="3281"/>
  </r>
  <r>
    <x v="36"/>
    <x v="10"/>
    <x v="3281"/>
  </r>
  <r>
    <x v="38"/>
    <x v="5"/>
    <x v="3282"/>
  </r>
  <r>
    <x v="4"/>
    <x v="5"/>
    <x v="3283"/>
  </r>
  <r>
    <x v="4"/>
    <x v="10"/>
    <x v="3283"/>
  </r>
  <r>
    <x v="4"/>
    <x v="5"/>
    <x v="3284"/>
  </r>
  <r>
    <x v="4"/>
    <x v="10"/>
    <x v="3284"/>
  </r>
  <r>
    <x v="5"/>
    <x v="5"/>
    <x v="3284"/>
  </r>
  <r>
    <x v="5"/>
    <x v="10"/>
    <x v="3284"/>
  </r>
  <r>
    <x v="10"/>
    <x v="10"/>
    <x v="3285"/>
  </r>
  <r>
    <x v="11"/>
    <x v="10"/>
    <x v="3285"/>
  </r>
  <r>
    <x v="14"/>
    <x v="10"/>
    <x v="3285"/>
  </r>
  <r>
    <x v="9"/>
    <x v="10"/>
    <x v="3285"/>
  </r>
  <r>
    <x v="16"/>
    <x v="10"/>
    <x v="3285"/>
  </r>
  <r>
    <x v="19"/>
    <x v="10"/>
    <x v="3285"/>
  </r>
  <r>
    <x v="20"/>
    <x v="10"/>
    <x v="3285"/>
  </r>
  <r>
    <x v="21"/>
    <x v="10"/>
    <x v="3285"/>
  </r>
  <r>
    <x v="27"/>
    <x v="10"/>
    <x v="3285"/>
  </r>
  <r>
    <x v="29"/>
    <x v="10"/>
    <x v="3285"/>
  </r>
  <r>
    <x v="30"/>
    <x v="10"/>
    <x v="3285"/>
  </r>
  <r>
    <x v="35"/>
    <x v="10"/>
    <x v="3286"/>
  </r>
  <r>
    <x v="4"/>
    <x v="10"/>
    <x v="3286"/>
  </r>
  <r>
    <x v="4"/>
    <x v="5"/>
    <x v="3286"/>
  </r>
  <r>
    <x v="5"/>
    <x v="10"/>
    <x v="3286"/>
  </r>
  <r>
    <x v="5"/>
    <x v="5"/>
    <x v="3286"/>
  </r>
  <r>
    <x v="3"/>
    <x v="10"/>
    <x v="3287"/>
  </r>
  <r>
    <x v="4"/>
    <x v="10"/>
    <x v="3287"/>
  </r>
  <r>
    <x v="5"/>
    <x v="10"/>
    <x v="3287"/>
  </r>
  <r>
    <x v="3"/>
    <x v="5"/>
    <x v="3288"/>
  </r>
  <r>
    <x v="4"/>
    <x v="5"/>
    <x v="3288"/>
  </r>
  <r>
    <x v="5"/>
    <x v="5"/>
    <x v="3288"/>
  </r>
  <r>
    <x v="0"/>
    <x v="5"/>
    <x v="3289"/>
  </r>
  <r>
    <x v="0"/>
    <x v="10"/>
    <x v="3289"/>
  </r>
  <r>
    <x v="9"/>
    <x v="10"/>
    <x v="3290"/>
  </r>
  <r>
    <x v="10"/>
    <x v="10"/>
    <x v="3290"/>
  </r>
  <r>
    <x v="11"/>
    <x v="10"/>
    <x v="3290"/>
  </r>
  <r>
    <x v="12"/>
    <x v="10"/>
    <x v="3290"/>
  </r>
  <r>
    <x v="13"/>
    <x v="10"/>
    <x v="3290"/>
  </r>
  <r>
    <x v="14"/>
    <x v="10"/>
    <x v="3290"/>
  </r>
  <r>
    <x v="15"/>
    <x v="10"/>
    <x v="3290"/>
  </r>
  <r>
    <x v="16"/>
    <x v="10"/>
    <x v="3290"/>
  </r>
  <r>
    <x v="17"/>
    <x v="10"/>
    <x v="3290"/>
  </r>
  <r>
    <x v="18"/>
    <x v="10"/>
    <x v="3290"/>
  </r>
  <r>
    <x v="19"/>
    <x v="10"/>
    <x v="3290"/>
  </r>
  <r>
    <x v="20"/>
    <x v="10"/>
    <x v="3290"/>
  </r>
  <r>
    <x v="21"/>
    <x v="10"/>
    <x v="3290"/>
  </r>
  <r>
    <x v="22"/>
    <x v="10"/>
    <x v="3290"/>
  </r>
  <r>
    <x v="23"/>
    <x v="10"/>
    <x v="3290"/>
  </r>
  <r>
    <x v="39"/>
    <x v="10"/>
    <x v="3290"/>
  </r>
  <r>
    <x v="24"/>
    <x v="10"/>
    <x v="3290"/>
  </r>
  <r>
    <x v="25"/>
    <x v="10"/>
    <x v="3290"/>
  </r>
  <r>
    <x v="26"/>
    <x v="10"/>
    <x v="3290"/>
  </r>
  <r>
    <x v="27"/>
    <x v="10"/>
    <x v="3290"/>
  </r>
  <r>
    <x v="28"/>
    <x v="10"/>
    <x v="3290"/>
  </r>
  <r>
    <x v="29"/>
    <x v="10"/>
    <x v="3290"/>
  </r>
  <r>
    <x v="30"/>
    <x v="10"/>
    <x v="3290"/>
  </r>
  <r>
    <x v="31"/>
    <x v="10"/>
    <x v="3290"/>
  </r>
  <r>
    <x v="32"/>
    <x v="10"/>
    <x v="3290"/>
  </r>
  <r>
    <x v="34"/>
    <x v="10"/>
    <x v="3290"/>
  </r>
  <r>
    <x v="4"/>
    <x v="10"/>
    <x v="3291"/>
  </r>
  <r>
    <x v="5"/>
    <x v="10"/>
    <x v="3291"/>
  </r>
  <r>
    <x v="6"/>
    <x v="9"/>
    <x v="3292"/>
  </r>
  <r>
    <x v="1"/>
    <x v="5"/>
    <x v="3293"/>
  </r>
  <r>
    <x v="6"/>
    <x v="5"/>
    <x v="3293"/>
  </r>
  <r>
    <x v="7"/>
    <x v="5"/>
    <x v="3293"/>
  </r>
  <r>
    <x v="0"/>
    <x v="5"/>
    <x v="3293"/>
  </r>
  <r>
    <x v="6"/>
    <x v="5"/>
    <x v="3294"/>
  </r>
  <r>
    <x v="7"/>
    <x v="5"/>
    <x v="3294"/>
  </r>
  <r>
    <x v="36"/>
    <x v="5"/>
    <x v="3295"/>
  </r>
  <r>
    <x v="37"/>
    <x v="5"/>
    <x v="3296"/>
  </r>
  <r>
    <x v="38"/>
    <x v="5"/>
    <x v="3296"/>
  </r>
  <r>
    <x v="6"/>
    <x v="5"/>
    <x v="3297"/>
  </r>
  <r>
    <x v="7"/>
    <x v="5"/>
    <x v="3297"/>
  </r>
  <r>
    <x v="33"/>
    <x v="5"/>
    <x v="3298"/>
  </r>
  <r>
    <x v="0"/>
    <x v="5"/>
    <x v="3298"/>
  </r>
  <r>
    <x v="1"/>
    <x v="4"/>
    <x v="3299"/>
  </r>
  <r>
    <x v="8"/>
    <x v="9"/>
    <x v="3300"/>
  </r>
  <r>
    <x v="33"/>
    <x v="4"/>
    <x v="3301"/>
  </r>
  <r>
    <x v="6"/>
    <x v="5"/>
    <x v="3302"/>
  </r>
  <r>
    <x v="7"/>
    <x v="5"/>
    <x v="3302"/>
  </r>
  <r>
    <x v="0"/>
    <x v="5"/>
    <x v="3302"/>
  </r>
  <r>
    <x v="33"/>
    <x v="5"/>
    <x v="3303"/>
  </r>
  <r>
    <x v="6"/>
    <x v="5"/>
    <x v="3303"/>
  </r>
  <r>
    <x v="7"/>
    <x v="5"/>
    <x v="3303"/>
  </r>
  <r>
    <x v="0"/>
    <x v="5"/>
    <x v="3303"/>
  </r>
  <r>
    <x v="8"/>
    <x v="4"/>
    <x v="3304"/>
  </r>
  <r>
    <x v="33"/>
    <x v="4"/>
    <x v="3305"/>
  </r>
  <r>
    <x v="7"/>
    <x v="4"/>
    <x v="3305"/>
  </r>
  <r>
    <x v="9"/>
    <x v="3"/>
    <x v="3306"/>
  </r>
  <r>
    <x v="10"/>
    <x v="3"/>
    <x v="3306"/>
  </r>
  <r>
    <x v="11"/>
    <x v="3"/>
    <x v="3306"/>
  </r>
  <r>
    <x v="12"/>
    <x v="3"/>
    <x v="3306"/>
  </r>
  <r>
    <x v="13"/>
    <x v="3"/>
    <x v="3306"/>
  </r>
  <r>
    <x v="14"/>
    <x v="3"/>
    <x v="3306"/>
  </r>
  <r>
    <x v="15"/>
    <x v="3"/>
    <x v="3306"/>
  </r>
  <r>
    <x v="16"/>
    <x v="3"/>
    <x v="3306"/>
  </r>
  <r>
    <x v="17"/>
    <x v="3"/>
    <x v="3306"/>
  </r>
  <r>
    <x v="18"/>
    <x v="3"/>
    <x v="3306"/>
  </r>
  <r>
    <x v="19"/>
    <x v="3"/>
    <x v="3306"/>
  </r>
  <r>
    <x v="20"/>
    <x v="3"/>
    <x v="3306"/>
  </r>
  <r>
    <x v="21"/>
    <x v="3"/>
    <x v="3306"/>
  </r>
  <r>
    <x v="22"/>
    <x v="3"/>
    <x v="3306"/>
  </r>
  <r>
    <x v="23"/>
    <x v="3"/>
    <x v="3306"/>
  </r>
  <r>
    <x v="39"/>
    <x v="3"/>
    <x v="3306"/>
  </r>
  <r>
    <x v="24"/>
    <x v="3"/>
    <x v="3306"/>
  </r>
  <r>
    <x v="25"/>
    <x v="3"/>
    <x v="3306"/>
  </r>
  <r>
    <x v="26"/>
    <x v="3"/>
    <x v="3306"/>
  </r>
  <r>
    <x v="27"/>
    <x v="3"/>
    <x v="3306"/>
  </r>
  <r>
    <x v="28"/>
    <x v="3"/>
    <x v="3306"/>
  </r>
  <r>
    <x v="29"/>
    <x v="3"/>
    <x v="3306"/>
  </r>
  <r>
    <x v="30"/>
    <x v="3"/>
    <x v="3306"/>
  </r>
  <r>
    <x v="31"/>
    <x v="3"/>
    <x v="3306"/>
  </r>
  <r>
    <x v="32"/>
    <x v="3"/>
    <x v="3306"/>
  </r>
  <r>
    <x v="33"/>
    <x v="3"/>
    <x v="3306"/>
  </r>
  <r>
    <x v="34"/>
    <x v="3"/>
    <x v="3306"/>
  </r>
  <r>
    <x v="40"/>
    <x v="3"/>
    <x v="3306"/>
  </r>
  <r>
    <x v="1"/>
    <x v="3"/>
    <x v="3306"/>
  </r>
  <r>
    <x v="37"/>
    <x v="3"/>
    <x v="3306"/>
  </r>
  <r>
    <x v="38"/>
    <x v="3"/>
    <x v="3306"/>
  </r>
  <r>
    <x v="35"/>
    <x v="3"/>
    <x v="3306"/>
  </r>
  <r>
    <x v="3"/>
    <x v="3"/>
    <x v="3306"/>
  </r>
  <r>
    <x v="4"/>
    <x v="3"/>
    <x v="3306"/>
  </r>
  <r>
    <x v="5"/>
    <x v="3"/>
    <x v="3306"/>
  </r>
  <r>
    <x v="6"/>
    <x v="3"/>
    <x v="3306"/>
  </r>
  <r>
    <x v="2"/>
    <x v="3"/>
    <x v="3306"/>
  </r>
  <r>
    <x v="7"/>
    <x v="3"/>
    <x v="3306"/>
  </r>
  <r>
    <x v="8"/>
    <x v="3"/>
    <x v="3306"/>
  </r>
  <r>
    <x v="0"/>
    <x v="3"/>
    <x v="3306"/>
  </r>
  <r>
    <x v="36"/>
    <x v="3"/>
    <x v="3306"/>
  </r>
  <r>
    <x v="35"/>
    <x v="5"/>
    <x v="3307"/>
  </r>
  <r>
    <x v="6"/>
    <x v="5"/>
    <x v="3307"/>
  </r>
  <r>
    <x v="7"/>
    <x v="5"/>
    <x v="3307"/>
  </r>
  <r>
    <x v="7"/>
    <x v="1"/>
    <x v="3308"/>
  </r>
  <r>
    <x v="37"/>
    <x v="5"/>
    <x v="3309"/>
  </r>
  <r>
    <x v="38"/>
    <x v="5"/>
    <x v="3309"/>
  </r>
  <r>
    <x v="33"/>
    <x v="10"/>
    <x v="3310"/>
  </r>
  <r>
    <x v="1"/>
    <x v="10"/>
    <x v="3310"/>
  </r>
  <r>
    <x v="1"/>
    <x v="5"/>
    <x v="3311"/>
  </r>
  <r>
    <x v="35"/>
    <x v="5"/>
    <x v="3311"/>
  </r>
  <r>
    <x v="2"/>
    <x v="5"/>
    <x v="3311"/>
  </r>
  <r>
    <x v="7"/>
    <x v="5"/>
    <x v="3311"/>
  </r>
  <r>
    <x v="4"/>
    <x v="5"/>
    <x v="3312"/>
  </r>
  <r>
    <x v="5"/>
    <x v="5"/>
    <x v="3312"/>
  </r>
  <r>
    <x v="38"/>
    <x v="10"/>
    <x v="3313"/>
  </r>
  <r>
    <x v="6"/>
    <x v="10"/>
    <x v="3314"/>
  </r>
  <r>
    <x v="2"/>
    <x v="10"/>
    <x v="3314"/>
  </r>
  <r>
    <x v="7"/>
    <x v="10"/>
    <x v="3314"/>
  </r>
  <r>
    <x v="6"/>
    <x v="9"/>
    <x v="3315"/>
  </r>
  <r>
    <x v="40"/>
    <x v="5"/>
    <x v="3316"/>
  </r>
  <r>
    <x v="6"/>
    <x v="5"/>
    <x v="3316"/>
  </r>
  <r>
    <x v="2"/>
    <x v="5"/>
    <x v="3316"/>
  </r>
  <r>
    <x v="0"/>
    <x v="5"/>
    <x v="3316"/>
  </r>
  <r>
    <x v="35"/>
    <x v="10"/>
    <x v="3317"/>
  </r>
  <r>
    <x v="8"/>
    <x v="2"/>
    <x v="3318"/>
  </r>
  <r>
    <x v="36"/>
    <x v="2"/>
    <x v="3318"/>
  </r>
  <r>
    <x v="9"/>
    <x v="2"/>
    <x v="3319"/>
  </r>
  <r>
    <x v="9"/>
    <x v="0"/>
    <x v="3319"/>
  </r>
  <r>
    <x v="10"/>
    <x v="2"/>
    <x v="3319"/>
  </r>
  <r>
    <x v="10"/>
    <x v="0"/>
    <x v="3319"/>
  </r>
  <r>
    <x v="11"/>
    <x v="0"/>
    <x v="3319"/>
  </r>
  <r>
    <x v="12"/>
    <x v="0"/>
    <x v="3319"/>
  </r>
  <r>
    <x v="13"/>
    <x v="0"/>
    <x v="3319"/>
  </r>
  <r>
    <x v="14"/>
    <x v="2"/>
    <x v="3319"/>
  </r>
  <r>
    <x v="14"/>
    <x v="0"/>
    <x v="3319"/>
  </r>
  <r>
    <x v="15"/>
    <x v="2"/>
    <x v="3319"/>
  </r>
  <r>
    <x v="15"/>
    <x v="0"/>
    <x v="3319"/>
  </r>
  <r>
    <x v="16"/>
    <x v="0"/>
    <x v="3319"/>
  </r>
  <r>
    <x v="17"/>
    <x v="2"/>
    <x v="3319"/>
  </r>
  <r>
    <x v="17"/>
    <x v="0"/>
    <x v="3319"/>
  </r>
  <r>
    <x v="18"/>
    <x v="2"/>
    <x v="3319"/>
  </r>
  <r>
    <x v="18"/>
    <x v="0"/>
    <x v="3319"/>
  </r>
  <r>
    <x v="19"/>
    <x v="0"/>
    <x v="3319"/>
  </r>
  <r>
    <x v="20"/>
    <x v="0"/>
    <x v="3319"/>
  </r>
  <r>
    <x v="21"/>
    <x v="0"/>
    <x v="3319"/>
  </r>
  <r>
    <x v="22"/>
    <x v="2"/>
    <x v="3319"/>
  </r>
  <r>
    <x v="22"/>
    <x v="0"/>
    <x v="3319"/>
  </r>
  <r>
    <x v="23"/>
    <x v="2"/>
    <x v="3319"/>
  </r>
  <r>
    <x v="23"/>
    <x v="0"/>
    <x v="3319"/>
  </r>
  <r>
    <x v="25"/>
    <x v="0"/>
    <x v="3319"/>
  </r>
  <r>
    <x v="26"/>
    <x v="2"/>
    <x v="3319"/>
  </r>
  <r>
    <x v="26"/>
    <x v="0"/>
    <x v="3319"/>
  </r>
  <r>
    <x v="27"/>
    <x v="0"/>
    <x v="3319"/>
  </r>
  <r>
    <x v="28"/>
    <x v="0"/>
    <x v="3319"/>
  </r>
  <r>
    <x v="29"/>
    <x v="0"/>
    <x v="3319"/>
  </r>
  <r>
    <x v="30"/>
    <x v="0"/>
    <x v="3319"/>
  </r>
  <r>
    <x v="31"/>
    <x v="2"/>
    <x v="3319"/>
  </r>
  <r>
    <x v="31"/>
    <x v="0"/>
    <x v="3319"/>
  </r>
  <r>
    <x v="32"/>
    <x v="2"/>
    <x v="3319"/>
  </r>
  <r>
    <x v="32"/>
    <x v="0"/>
    <x v="3319"/>
  </r>
  <r>
    <x v="34"/>
    <x v="2"/>
    <x v="3319"/>
  </r>
  <r>
    <x v="34"/>
    <x v="0"/>
    <x v="3319"/>
  </r>
  <r>
    <x v="39"/>
    <x v="2"/>
    <x v="3320"/>
  </r>
  <r>
    <x v="39"/>
    <x v="0"/>
    <x v="3320"/>
  </r>
  <r>
    <x v="0"/>
    <x v="2"/>
    <x v="3321"/>
  </r>
  <r>
    <x v="33"/>
    <x v="2"/>
    <x v="3322"/>
  </r>
  <r>
    <x v="1"/>
    <x v="2"/>
    <x v="3322"/>
  </r>
  <r>
    <x v="6"/>
    <x v="2"/>
    <x v="3322"/>
  </r>
  <r>
    <x v="7"/>
    <x v="2"/>
    <x v="3322"/>
  </r>
  <r>
    <x v="0"/>
    <x v="2"/>
    <x v="3322"/>
  </r>
  <r>
    <x v="1"/>
    <x v="2"/>
    <x v="3323"/>
  </r>
  <r>
    <x v="35"/>
    <x v="2"/>
    <x v="3323"/>
  </r>
  <r>
    <x v="6"/>
    <x v="2"/>
    <x v="3323"/>
  </r>
  <r>
    <x v="2"/>
    <x v="2"/>
    <x v="3323"/>
  </r>
  <r>
    <x v="7"/>
    <x v="2"/>
    <x v="3323"/>
  </r>
  <r>
    <x v="0"/>
    <x v="2"/>
    <x v="3323"/>
  </r>
  <r>
    <x v="9"/>
    <x v="2"/>
    <x v="3324"/>
  </r>
  <r>
    <x v="10"/>
    <x v="2"/>
    <x v="3324"/>
  </r>
  <r>
    <x v="11"/>
    <x v="2"/>
    <x v="3324"/>
  </r>
  <r>
    <x v="12"/>
    <x v="2"/>
    <x v="3324"/>
  </r>
  <r>
    <x v="13"/>
    <x v="2"/>
    <x v="3324"/>
  </r>
  <r>
    <x v="14"/>
    <x v="2"/>
    <x v="3324"/>
  </r>
  <r>
    <x v="15"/>
    <x v="2"/>
    <x v="3324"/>
  </r>
  <r>
    <x v="16"/>
    <x v="2"/>
    <x v="3324"/>
  </r>
  <r>
    <x v="17"/>
    <x v="2"/>
    <x v="3324"/>
  </r>
  <r>
    <x v="18"/>
    <x v="2"/>
    <x v="3324"/>
  </r>
  <r>
    <x v="19"/>
    <x v="2"/>
    <x v="3324"/>
  </r>
  <r>
    <x v="20"/>
    <x v="2"/>
    <x v="3324"/>
  </r>
  <r>
    <x v="21"/>
    <x v="2"/>
    <x v="3324"/>
  </r>
  <r>
    <x v="22"/>
    <x v="2"/>
    <x v="3324"/>
  </r>
  <r>
    <x v="23"/>
    <x v="2"/>
    <x v="3324"/>
  </r>
  <r>
    <x v="39"/>
    <x v="2"/>
    <x v="3324"/>
  </r>
  <r>
    <x v="24"/>
    <x v="2"/>
    <x v="3324"/>
  </r>
  <r>
    <x v="25"/>
    <x v="2"/>
    <x v="3324"/>
  </r>
  <r>
    <x v="26"/>
    <x v="2"/>
    <x v="3324"/>
  </r>
  <r>
    <x v="27"/>
    <x v="2"/>
    <x v="3324"/>
  </r>
  <r>
    <x v="28"/>
    <x v="2"/>
    <x v="3324"/>
  </r>
  <r>
    <x v="29"/>
    <x v="2"/>
    <x v="3324"/>
  </r>
  <r>
    <x v="30"/>
    <x v="2"/>
    <x v="3324"/>
  </r>
  <r>
    <x v="31"/>
    <x v="2"/>
    <x v="3324"/>
  </r>
  <r>
    <x v="32"/>
    <x v="2"/>
    <x v="3324"/>
  </r>
  <r>
    <x v="33"/>
    <x v="2"/>
    <x v="3324"/>
  </r>
  <r>
    <x v="34"/>
    <x v="2"/>
    <x v="3324"/>
  </r>
  <r>
    <x v="1"/>
    <x v="2"/>
    <x v="3324"/>
  </r>
  <r>
    <x v="37"/>
    <x v="2"/>
    <x v="3324"/>
  </r>
  <r>
    <x v="38"/>
    <x v="2"/>
    <x v="3324"/>
  </r>
  <r>
    <x v="35"/>
    <x v="2"/>
    <x v="3324"/>
  </r>
  <r>
    <x v="3"/>
    <x v="2"/>
    <x v="3324"/>
  </r>
  <r>
    <x v="4"/>
    <x v="2"/>
    <x v="3324"/>
  </r>
  <r>
    <x v="5"/>
    <x v="2"/>
    <x v="3324"/>
  </r>
  <r>
    <x v="6"/>
    <x v="2"/>
    <x v="3324"/>
  </r>
  <r>
    <x v="2"/>
    <x v="2"/>
    <x v="3324"/>
  </r>
  <r>
    <x v="7"/>
    <x v="2"/>
    <x v="3324"/>
  </r>
  <r>
    <x v="8"/>
    <x v="2"/>
    <x v="3324"/>
  </r>
  <r>
    <x v="0"/>
    <x v="2"/>
    <x v="3324"/>
  </r>
  <r>
    <x v="36"/>
    <x v="2"/>
    <x v="3324"/>
  </r>
  <r>
    <x v="33"/>
    <x v="2"/>
    <x v="3325"/>
  </r>
  <r>
    <x v="40"/>
    <x v="2"/>
    <x v="3325"/>
  </r>
  <r>
    <x v="1"/>
    <x v="2"/>
    <x v="3325"/>
  </r>
  <r>
    <x v="37"/>
    <x v="2"/>
    <x v="3325"/>
  </r>
  <r>
    <x v="38"/>
    <x v="2"/>
    <x v="3325"/>
  </r>
  <r>
    <x v="35"/>
    <x v="2"/>
    <x v="3325"/>
  </r>
  <r>
    <x v="3"/>
    <x v="2"/>
    <x v="3325"/>
  </r>
  <r>
    <x v="4"/>
    <x v="2"/>
    <x v="3325"/>
  </r>
  <r>
    <x v="5"/>
    <x v="2"/>
    <x v="3325"/>
  </r>
  <r>
    <x v="6"/>
    <x v="2"/>
    <x v="3325"/>
  </r>
  <r>
    <x v="2"/>
    <x v="2"/>
    <x v="3325"/>
  </r>
  <r>
    <x v="7"/>
    <x v="2"/>
    <x v="3325"/>
  </r>
  <r>
    <x v="8"/>
    <x v="2"/>
    <x v="3325"/>
  </r>
  <r>
    <x v="0"/>
    <x v="2"/>
    <x v="3325"/>
  </r>
  <r>
    <x v="36"/>
    <x v="2"/>
    <x v="3325"/>
  </r>
  <r>
    <x v="9"/>
    <x v="2"/>
    <x v="3326"/>
  </r>
  <r>
    <x v="10"/>
    <x v="2"/>
    <x v="3326"/>
  </r>
  <r>
    <x v="11"/>
    <x v="2"/>
    <x v="3326"/>
  </r>
  <r>
    <x v="12"/>
    <x v="2"/>
    <x v="3326"/>
  </r>
  <r>
    <x v="13"/>
    <x v="2"/>
    <x v="3326"/>
  </r>
  <r>
    <x v="14"/>
    <x v="2"/>
    <x v="3326"/>
  </r>
  <r>
    <x v="15"/>
    <x v="2"/>
    <x v="3326"/>
  </r>
  <r>
    <x v="16"/>
    <x v="2"/>
    <x v="3326"/>
  </r>
  <r>
    <x v="17"/>
    <x v="2"/>
    <x v="3326"/>
  </r>
  <r>
    <x v="18"/>
    <x v="2"/>
    <x v="3326"/>
  </r>
  <r>
    <x v="19"/>
    <x v="2"/>
    <x v="3326"/>
  </r>
  <r>
    <x v="20"/>
    <x v="2"/>
    <x v="3326"/>
  </r>
  <r>
    <x v="21"/>
    <x v="2"/>
    <x v="3326"/>
  </r>
  <r>
    <x v="22"/>
    <x v="2"/>
    <x v="3326"/>
  </r>
  <r>
    <x v="23"/>
    <x v="2"/>
    <x v="3326"/>
  </r>
  <r>
    <x v="39"/>
    <x v="2"/>
    <x v="3326"/>
  </r>
  <r>
    <x v="24"/>
    <x v="2"/>
    <x v="3326"/>
  </r>
  <r>
    <x v="25"/>
    <x v="2"/>
    <x v="3326"/>
  </r>
  <r>
    <x v="26"/>
    <x v="2"/>
    <x v="3326"/>
  </r>
  <r>
    <x v="27"/>
    <x v="2"/>
    <x v="3326"/>
  </r>
  <r>
    <x v="28"/>
    <x v="2"/>
    <x v="3326"/>
  </r>
  <r>
    <x v="29"/>
    <x v="2"/>
    <x v="3326"/>
  </r>
  <r>
    <x v="30"/>
    <x v="2"/>
    <x v="3326"/>
  </r>
  <r>
    <x v="31"/>
    <x v="2"/>
    <x v="3326"/>
  </r>
  <r>
    <x v="32"/>
    <x v="2"/>
    <x v="3326"/>
  </r>
  <r>
    <x v="33"/>
    <x v="2"/>
    <x v="3326"/>
  </r>
  <r>
    <x v="34"/>
    <x v="2"/>
    <x v="3326"/>
  </r>
  <r>
    <x v="40"/>
    <x v="2"/>
    <x v="3326"/>
  </r>
  <r>
    <x v="1"/>
    <x v="2"/>
    <x v="3326"/>
  </r>
  <r>
    <x v="0"/>
    <x v="2"/>
    <x v="3326"/>
  </r>
  <r>
    <x v="3"/>
    <x v="3"/>
    <x v="3327"/>
  </r>
  <r>
    <x v="3"/>
    <x v="2"/>
    <x v="3327"/>
  </r>
  <r>
    <x v="3"/>
    <x v="0"/>
    <x v="3327"/>
  </r>
  <r>
    <x v="4"/>
    <x v="3"/>
    <x v="3327"/>
  </r>
  <r>
    <x v="4"/>
    <x v="2"/>
    <x v="3327"/>
  </r>
  <r>
    <x v="4"/>
    <x v="0"/>
    <x v="3327"/>
  </r>
  <r>
    <x v="5"/>
    <x v="3"/>
    <x v="3327"/>
  </r>
  <r>
    <x v="5"/>
    <x v="2"/>
    <x v="3327"/>
  </r>
  <r>
    <x v="5"/>
    <x v="0"/>
    <x v="3327"/>
  </r>
  <r>
    <x v="0"/>
    <x v="0"/>
    <x v="3327"/>
  </r>
  <r>
    <x v="4"/>
    <x v="8"/>
    <x v="3328"/>
  </r>
  <r>
    <x v="4"/>
    <x v="8"/>
    <x v="3329"/>
  </r>
  <r>
    <x v="15"/>
    <x v="1"/>
    <x v="3330"/>
  </r>
  <r>
    <x v="40"/>
    <x v="1"/>
    <x v="3330"/>
  </r>
  <r>
    <x v="9"/>
    <x v="0"/>
    <x v="3331"/>
  </r>
  <r>
    <x v="10"/>
    <x v="0"/>
    <x v="3331"/>
  </r>
  <r>
    <x v="11"/>
    <x v="1"/>
    <x v="3331"/>
  </r>
  <r>
    <x v="11"/>
    <x v="0"/>
    <x v="3331"/>
  </r>
  <r>
    <x v="12"/>
    <x v="0"/>
    <x v="3331"/>
  </r>
  <r>
    <x v="13"/>
    <x v="1"/>
    <x v="3331"/>
  </r>
  <r>
    <x v="13"/>
    <x v="0"/>
    <x v="3331"/>
  </r>
  <r>
    <x v="14"/>
    <x v="0"/>
    <x v="3331"/>
  </r>
  <r>
    <x v="15"/>
    <x v="0"/>
    <x v="3331"/>
  </r>
  <r>
    <x v="16"/>
    <x v="1"/>
    <x v="3331"/>
  </r>
  <r>
    <x v="16"/>
    <x v="0"/>
    <x v="3331"/>
  </r>
  <r>
    <x v="17"/>
    <x v="0"/>
    <x v="3331"/>
  </r>
  <r>
    <x v="18"/>
    <x v="0"/>
    <x v="3331"/>
  </r>
  <r>
    <x v="19"/>
    <x v="1"/>
    <x v="3331"/>
  </r>
  <r>
    <x v="19"/>
    <x v="0"/>
    <x v="3331"/>
  </r>
  <r>
    <x v="20"/>
    <x v="1"/>
    <x v="3331"/>
  </r>
  <r>
    <x v="20"/>
    <x v="0"/>
    <x v="3331"/>
  </r>
  <r>
    <x v="21"/>
    <x v="0"/>
    <x v="3331"/>
  </r>
  <r>
    <x v="22"/>
    <x v="0"/>
    <x v="3331"/>
  </r>
  <r>
    <x v="23"/>
    <x v="0"/>
    <x v="3331"/>
  </r>
  <r>
    <x v="39"/>
    <x v="0"/>
    <x v="3331"/>
  </r>
  <r>
    <x v="24"/>
    <x v="1"/>
    <x v="3331"/>
  </r>
  <r>
    <x v="24"/>
    <x v="0"/>
    <x v="3331"/>
  </r>
  <r>
    <x v="25"/>
    <x v="0"/>
    <x v="3331"/>
  </r>
  <r>
    <x v="26"/>
    <x v="0"/>
    <x v="3331"/>
  </r>
  <r>
    <x v="27"/>
    <x v="1"/>
    <x v="3331"/>
  </r>
  <r>
    <x v="27"/>
    <x v="0"/>
    <x v="3331"/>
  </r>
  <r>
    <x v="28"/>
    <x v="1"/>
    <x v="3331"/>
  </r>
  <r>
    <x v="28"/>
    <x v="0"/>
    <x v="3331"/>
  </r>
  <r>
    <x v="29"/>
    <x v="1"/>
    <x v="3331"/>
  </r>
  <r>
    <x v="29"/>
    <x v="0"/>
    <x v="3331"/>
  </r>
  <r>
    <x v="30"/>
    <x v="1"/>
    <x v="3331"/>
  </r>
  <r>
    <x v="30"/>
    <x v="0"/>
    <x v="3331"/>
  </r>
  <r>
    <x v="31"/>
    <x v="0"/>
    <x v="3331"/>
  </r>
  <r>
    <x v="32"/>
    <x v="1"/>
    <x v="3331"/>
  </r>
  <r>
    <x v="32"/>
    <x v="0"/>
    <x v="3331"/>
  </r>
  <r>
    <x v="33"/>
    <x v="0"/>
    <x v="3331"/>
  </r>
  <r>
    <x v="34"/>
    <x v="0"/>
    <x v="3331"/>
  </r>
  <r>
    <x v="40"/>
    <x v="0"/>
    <x v="3331"/>
  </r>
  <r>
    <x v="1"/>
    <x v="0"/>
    <x v="3331"/>
  </r>
  <r>
    <x v="38"/>
    <x v="0"/>
    <x v="3331"/>
  </r>
  <r>
    <x v="35"/>
    <x v="0"/>
    <x v="3331"/>
  </r>
  <r>
    <x v="3"/>
    <x v="0"/>
    <x v="3331"/>
  </r>
  <r>
    <x v="4"/>
    <x v="0"/>
    <x v="3331"/>
  </r>
  <r>
    <x v="5"/>
    <x v="0"/>
    <x v="3331"/>
  </r>
  <r>
    <x v="6"/>
    <x v="0"/>
    <x v="3331"/>
  </r>
  <r>
    <x v="2"/>
    <x v="0"/>
    <x v="3331"/>
  </r>
  <r>
    <x v="7"/>
    <x v="0"/>
    <x v="3331"/>
  </r>
  <r>
    <x v="8"/>
    <x v="0"/>
    <x v="3331"/>
  </r>
  <r>
    <x v="0"/>
    <x v="0"/>
    <x v="3331"/>
  </r>
  <r>
    <x v="36"/>
    <x v="0"/>
    <x v="3331"/>
  </r>
  <r>
    <x v="39"/>
    <x v="0"/>
    <x v="3332"/>
  </r>
  <r>
    <x v="39"/>
    <x v="0"/>
    <x v="3333"/>
  </r>
  <r>
    <x v="3"/>
    <x v="0"/>
    <x v="3334"/>
  </r>
  <r>
    <x v="9"/>
    <x v="0"/>
    <x v="3335"/>
  </r>
  <r>
    <x v="10"/>
    <x v="0"/>
    <x v="3335"/>
  </r>
  <r>
    <x v="11"/>
    <x v="0"/>
    <x v="3335"/>
  </r>
  <r>
    <x v="12"/>
    <x v="0"/>
    <x v="3335"/>
  </r>
  <r>
    <x v="13"/>
    <x v="0"/>
    <x v="3335"/>
  </r>
  <r>
    <x v="14"/>
    <x v="0"/>
    <x v="3335"/>
  </r>
  <r>
    <x v="15"/>
    <x v="0"/>
    <x v="3335"/>
  </r>
  <r>
    <x v="16"/>
    <x v="0"/>
    <x v="3335"/>
  </r>
  <r>
    <x v="18"/>
    <x v="0"/>
    <x v="3335"/>
  </r>
  <r>
    <x v="19"/>
    <x v="0"/>
    <x v="3335"/>
  </r>
  <r>
    <x v="20"/>
    <x v="0"/>
    <x v="3335"/>
  </r>
  <r>
    <x v="21"/>
    <x v="0"/>
    <x v="3335"/>
  </r>
  <r>
    <x v="23"/>
    <x v="0"/>
    <x v="3335"/>
  </r>
  <r>
    <x v="39"/>
    <x v="0"/>
    <x v="3335"/>
  </r>
  <r>
    <x v="24"/>
    <x v="0"/>
    <x v="3335"/>
  </r>
  <r>
    <x v="25"/>
    <x v="0"/>
    <x v="3335"/>
  </r>
  <r>
    <x v="26"/>
    <x v="0"/>
    <x v="3335"/>
  </r>
  <r>
    <x v="27"/>
    <x v="0"/>
    <x v="3335"/>
  </r>
  <r>
    <x v="28"/>
    <x v="0"/>
    <x v="3335"/>
  </r>
  <r>
    <x v="29"/>
    <x v="0"/>
    <x v="3335"/>
  </r>
  <r>
    <x v="30"/>
    <x v="0"/>
    <x v="3335"/>
  </r>
  <r>
    <x v="32"/>
    <x v="0"/>
    <x v="3335"/>
  </r>
  <r>
    <x v="33"/>
    <x v="0"/>
    <x v="3335"/>
  </r>
  <r>
    <x v="34"/>
    <x v="0"/>
    <x v="3335"/>
  </r>
  <r>
    <x v="3"/>
    <x v="0"/>
    <x v="3335"/>
  </r>
  <r>
    <x v="4"/>
    <x v="0"/>
    <x v="3335"/>
  </r>
  <r>
    <x v="5"/>
    <x v="0"/>
    <x v="3335"/>
  </r>
  <r>
    <x v="9"/>
    <x v="2"/>
    <x v="3336"/>
  </r>
  <r>
    <x v="10"/>
    <x v="2"/>
    <x v="3336"/>
  </r>
  <r>
    <x v="11"/>
    <x v="2"/>
    <x v="3336"/>
  </r>
  <r>
    <x v="14"/>
    <x v="2"/>
    <x v="3336"/>
  </r>
  <r>
    <x v="16"/>
    <x v="2"/>
    <x v="3336"/>
  </r>
  <r>
    <x v="17"/>
    <x v="2"/>
    <x v="3336"/>
  </r>
  <r>
    <x v="18"/>
    <x v="2"/>
    <x v="3336"/>
  </r>
  <r>
    <x v="19"/>
    <x v="2"/>
    <x v="3336"/>
  </r>
  <r>
    <x v="20"/>
    <x v="2"/>
    <x v="3336"/>
  </r>
  <r>
    <x v="22"/>
    <x v="2"/>
    <x v="3336"/>
  </r>
  <r>
    <x v="25"/>
    <x v="2"/>
    <x v="3336"/>
  </r>
  <r>
    <x v="26"/>
    <x v="2"/>
    <x v="3336"/>
  </r>
  <r>
    <x v="30"/>
    <x v="2"/>
    <x v="3336"/>
  </r>
  <r>
    <x v="33"/>
    <x v="2"/>
    <x v="3336"/>
  </r>
  <r>
    <x v="34"/>
    <x v="2"/>
    <x v="3336"/>
  </r>
  <r>
    <x v="1"/>
    <x v="2"/>
    <x v="3336"/>
  </r>
  <r>
    <x v="4"/>
    <x v="2"/>
    <x v="3336"/>
  </r>
  <r>
    <x v="7"/>
    <x v="2"/>
    <x v="3336"/>
  </r>
  <r>
    <x v="8"/>
    <x v="2"/>
    <x v="3336"/>
  </r>
  <r>
    <x v="36"/>
    <x v="2"/>
    <x v="3336"/>
  </r>
  <r>
    <x v="33"/>
    <x v="2"/>
    <x v="3337"/>
  </r>
  <r>
    <x v="6"/>
    <x v="2"/>
    <x v="3337"/>
  </r>
  <r>
    <x v="2"/>
    <x v="2"/>
    <x v="3337"/>
  </r>
  <r>
    <x v="7"/>
    <x v="2"/>
    <x v="3337"/>
  </r>
  <r>
    <x v="0"/>
    <x v="2"/>
    <x v="3337"/>
  </r>
  <r>
    <x v="35"/>
    <x v="2"/>
    <x v="3338"/>
  </r>
  <r>
    <x v="2"/>
    <x v="2"/>
    <x v="3338"/>
  </r>
  <r>
    <x v="0"/>
    <x v="2"/>
    <x v="3338"/>
  </r>
  <r>
    <x v="35"/>
    <x v="9"/>
    <x v="3339"/>
  </r>
  <r>
    <x v="0"/>
    <x v="9"/>
    <x v="3340"/>
  </r>
  <r>
    <x v="6"/>
    <x v="9"/>
    <x v="3341"/>
  </r>
  <r>
    <x v="2"/>
    <x v="9"/>
    <x v="3341"/>
  </r>
  <r>
    <x v="7"/>
    <x v="9"/>
    <x v="3341"/>
  </r>
  <r>
    <x v="33"/>
    <x v="3"/>
    <x v="3342"/>
  </r>
  <r>
    <x v="1"/>
    <x v="3"/>
    <x v="3342"/>
  </r>
  <r>
    <x v="4"/>
    <x v="3"/>
    <x v="3342"/>
  </r>
  <r>
    <x v="3"/>
    <x v="3"/>
    <x v="3342"/>
  </r>
  <r>
    <x v="5"/>
    <x v="3"/>
    <x v="3342"/>
  </r>
  <r>
    <x v="7"/>
    <x v="3"/>
    <x v="3342"/>
  </r>
  <r>
    <x v="0"/>
    <x v="3"/>
    <x v="3342"/>
  </r>
  <r>
    <x v="9"/>
    <x v="8"/>
    <x v="3343"/>
  </r>
  <r>
    <x v="10"/>
    <x v="8"/>
    <x v="3343"/>
  </r>
  <r>
    <x v="11"/>
    <x v="8"/>
    <x v="3343"/>
  </r>
  <r>
    <x v="12"/>
    <x v="8"/>
    <x v="3343"/>
  </r>
  <r>
    <x v="13"/>
    <x v="8"/>
    <x v="3343"/>
  </r>
  <r>
    <x v="14"/>
    <x v="8"/>
    <x v="3343"/>
  </r>
  <r>
    <x v="15"/>
    <x v="8"/>
    <x v="3343"/>
  </r>
  <r>
    <x v="16"/>
    <x v="8"/>
    <x v="3343"/>
  </r>
  <r>
    <x v="17"/>
    <x v="8"/>
    <x v="3343"/>
  </r>
  <r>
    <x v="18"/>
    <x v="8"/>
    <x v="3343"/>
  </r>
  <r>
    <x v="19"/>
    <x v="8"/>
    <x v="3343"/>
  </r>
  <r>
    <x v="20"/>
    <x v="8"/>
    <x v="3343"/>
  </r>
  <r>
    <x v="21"/>
    <x v="8"/>
    <x v="3343"/>
  </r>
  <r>
    <x v="22"/>
    <x v="8"/>
    <x v="3343"/>
  </r>
  <r>
    <x v="23"/>
    <x v="8"/>
    <x v="3343"/>
  </r>
  <r>
    <x v="24"/>
    <x v="8"/>
    <x v="3343"/>
  </r>
  <r>
    <x v="25"/>
    <x v="8"/>
    <x v="3343"/>
  </r>
  <r>
    <x v="26"/>
    <x v="8"/>
    <x v="3343"/>
  </r>
  <r>
    <x v="27"/>
    <x v="8"/>
    <x v="3343"/>
  </r>
  <r>
    <x v="28"/>
    <x v="8"/>
    <x v="3343"/>
  </r>
  <r>
    <x v="29"/>
    <x v="8"/>
    <x v="3343"/>
  </r>
  <r>
    <x v="30"/>
    <x v="8"/>
    <x v="3343"/>
  </r>
  <r>
    <x v="31"/>
    <x v="8"/>
    <x v="3343"/>
  </r>
  <r>
    <x v="32"/>
    <x v="8"/>
    <x v="3343"/>
  </r>
  <r>
    <x v="33"/>
    <x v="8"/>
    <x v="3343"/>
  </r>
  <r>
    <x v="34"/>
    <x v="8"/>
    <x v="3343"/>
  </r>
  <r>
    <x v="40"/>
    <x v="8"/>
    <x v="3343"/>
  </r>
  <r>
    <x v="1"/>
    <x v="8"/>
    <x v="3343"/>
  </r>
  <r>
    <x v="37"/>
    <x v="8"/>
    <x v="3343"/>
  </r>
  <r>
    <x v="38"/>
    <x v="8"/>
    <x v="3343"/>
  </r>
  <r>
    <x v="3"/>
    <x v="8"/>
    <x v="3343"/>
  </r>
  <r>
    <x v="4"/>
    <x v="8"/>
    <x v="3343"/>
  </r>
  <r>
    <x v="5"/>
    <x v="8"/>
    <x v="3343"/>
  </r>
  <r>
    <x v="2"/>
    <x v="8"/>
    <x v="3343"/>
  </r>
  <r>
    <x v="8"/>
    <x v="8"/>
    <x v="3343"/>
  </r>
  <r>
    <x v="36"/>
    <x v="8"/>
    <x v="3343"/>
  </r>
  <r>
    <x v="6"/>
    <x v="8"/>
    <x v="3344"/>
  </r>
  <r>
    <x v="7"/>
    <x v="8"/>
    <x v="3344"/>
  </r>
  <r>
    <x v="0"/>
    <x v="9"/>
    <x v="3345"/>
  </r>
  <r>
    <x v="6"/>
    <x v="9"/>
    <x v="3346"/>
  </r>
  <r>
    <x v="2"/>
    <x v="9"/>
    <x v="3346"/>
  </r>
  <r>
    <x v="7"/>
    <x v="9"/>
    <x v="3346"/>
  </r>
  <r>
    <x v="0"/>
    <x v="9"/>
    <x v="3346"/>
  </r>
  <r>
    <x v="33"/>
    <x v="9"/>
    <x v="3347"/>
  </r>
  <r>
    <x v="40"/>
    <x v="9"/>
    <x v="3347"/>
  </r>
  <r>
    <x v="35"/>
    <x v="9"/>
    <x v="3347"/>
  </r>
  <r>
    <x v="6"/>
    <x v="9"/>
    <x v="3347"/>
  </r>
  <r>
    <x v="2"/>
    <x v="9"/>
    <x v="3347"/>
  </r>
  <r>
    <x v="0"/>
    <x v="9"/>
    <x v="3347"/>
  </r>
  <r>
    <x v="6"/>
    <x v="9"/>
    <x v="3348"/>
  </r>
  <r>
    <x v="2"/>
    <x v="9"/>
    <x v="3348"/>
  </r>
  <r>
    <x v="7"/>
    <x v="9"/>
    <x v="3348"/>
  </r>
  <r>
    <x v="0"/>
    <x v="9"/>
    <x v="3348"/>
  </r>
  <r>
    <x v="5"/>
    <x v="1"/>
    <x v="3349"/>
  </r>
  <r>
    <x v="3"/>
    <x v="9"/>
    <x v="3350"/>
  </r>
  <r>
    <x v="4"/>
    <x v="9"/>
    <x v="3350"/>
  </r>
  <r>
    <x v="5"/>
    <x v="9"/>
    <x v="3350"/>
  </r>
  <r>
    <x v="1"/>
    <x v="1"/>
    <x v="3351"/>
  </r>
  <r>
    <x v="3"/>
    <x v="1"/>
    <x v="3351"/>
  </r>
  <r>
    <x v="4"/>
    <x v="1"/>
    <x v="3351"/>
  </r>
  <r>
    <x v="8"/>
    <x v="9"/>
    <x v="3352"/>
  </r>
  <r>
    <x v="36"/>
    <x v="9"/>
    <x v="3352"/>
  </r>
  <r>
    <x v="1"/>
    <x v="1"/>
    <x v="3353"/>
  </r>
  <r>
    <x v="3"/>
    <x v="2"/>
    <x v="3354"/>
  </r>
  <r>
    <x v="35"/>
    <x v="3"/>
    <x v="3355"/>
  </r>
  <r>
    <x v="3"/>
    <x v="3"/>
    <x v="3356"/>
  </r>
  <r>
    <x v="2"/>
    <x v="3"/>
    <x v="3356"/>
  </r>
  <r>
    <x v="4"/>
    <x v="3"/>
    <x v="3357"/>
  </r>
  <r>
    <x v="4"/>
    <x v="7"/>
    <x v="3358"/>
  </r>
  <r>
    <x v="20"/>
    <x v="7"/>
    <x v="3359"/>
  </r>
  <r>
    <x v="38"/>
    <x v="7"/>
    <x v="3359"/>
  </r>
  <r>
    <x v="35"/>
    <x v="7"/>
    <x v="3359"/>
  </r>
  <r>
    <x v="8"/>
    <x v="7"/>
    <x v="3359"/>
  </r>
  <r>
    <x v="36"/>
    <x v="7"/>
    <x v="3359"/>
  </r>
  <r>
    <x v="39"/>
    <x v="7"/>
    <x v="3360"/>
  </r>
  <r>
    <x v="39"/>
    <x v="2"/>
    <x v="3360"/>
  </r>
  <r>
    <x v="19"/>
    <x v="7"/>
    <x v="3361"/>
  </r>
  <r>
    <x v="22"/>
    <x v="7"/>
    <x v="3362"/>
  </r>
  <r>
    <x v="25"/>
    <x v="7"/>
    <x v="3362"/>
  </r>
  <r>
    <x v="12"/>
    <x v="2"/>
    <x v="3363"/>
  </r>
  <r>
    <x v="17"/>
    <x v="2"/>
    <x v="3363"/>
  </r>
  <r>
    <x v="19"/>
    <x v="2"/>
    <x v="3363"/>
  </r>
  <r>
    <x v="20"/>
    <x v="2"/>
    <x v="3363"/>
  </r>
  <r>
    <x v="23"/>
    <x v="2"/>
    <x v="3363"/>
  </r>
  <r>
    <x v="23"/>
    <x v="7"/>
    <x v="3363"/>
  </r>
  <r>
    <x v="39"/>
    <x v="7"/>
    <x v="3363"/>
  </r>
  <r>
    <x v="25"/>
    <x v="2"/>
    <x v="3363"/>
  </r>
  <r>
    <x v="27"/>
    <x v="2"/>
    <x v="3363"/>
  </r>
  <r>
    <x v="28"/>
    <x v="2"/>
    <x v="3363"/>
  </r>
  <r>
    <x v="30"/>
    <x v="2"/>
    <x v="3363"/>
  </r>
  <r>
    <x v="36"/>
    <x v="2"/>
    <x v="3364"/>
  </r>
  <r>
    <x v="38"/>
    <x v="2"/>
    <x v="3365"/>
  </r>
  <r>
    <x v="35"/>
    <x v="2"/>
    <x v="3365"/>
  </r>
  <r>
    <x v="36"/>
    <x v="2"/>
    <x v="3365"/>
  </r>
  <r>
    <x v="36"/>
    <x v="2"/>
    <x v="3366"/>
  </r>
  <r>
    <x v="38"/>
    <x v="7"/>
    <x v="3367"/>
  </r>
  <r>
    <x v="36"/>
    <x v="7"/>
    <x v="3367"/>
  </r>
  <r>
    <x v="33"/>
    <x v="5"/>
    <x v="3368"/>
  </r>
  <r>
    <x v="6"/>
    <x v="7"/>
    <x v="3369"/>
  </r>
  <r>
    <x v="9"/>
    <x v="1"/>
    <x v="3370"/>
  </r>
  <r>
    <x v="10"/>
    <x v="1"/>
    <x v="3370"/>
  </r>
  <r>
    <x v="11"/>
    <x v="1"/>
    <x v="3370"/>
  </r>
  <r>
    <x v="12"/>
    <x v="1"/>
    <x v="3370"/>
  </r>
  <r>
    <x v="13"/>
    <x v="1"/>
    <x v="3370"/>
  </r>
  <r>
    <x v="14"/>
    <x v="1"/>
    <x v="3370"/>
  </r>
  <r>
    <x v="15"/>
    <x v="1"/>
    <x v="3370"/>
  </r>
  <r>
    <x v="16"/>
    <x v="1"/>
    <x v="3370"/>
  </r>
  <r>
    <x v="17"/>
    <x v="1"/>
    <x v="3370"/>
  </r>
  <r>
    <x v="18"/>
    <x v="1"/>
    <x v="3370"/>
  </r>
  <r>
    <x v="19"/>
    <x v="1"/>
    <x v="3370"/>
  </r>
  <r>
    <x v="20"/>
    <x v="1"/>
    <x v="3370"/>
  </r>
  <r>
    <x v="21"/>
    <x v="1"/>
    <x v="3370"/>
  </r>
  <r>
    <x v="22"/>
    <x v="1"/>
    <x v="3370"/>
  </r>
  <r>
    <x v="23"/>
    <x v="1"/>
    <x v="3370"/>
  </r>
  <r>
    <x v="39"/>
    <x v="1"/>
    <x v="3370"/>
  </r>
  <r>
    <x v="24"/>
    <x v="1"/>
    <x v="3370"/>
  </r>
  <r>
    <x v="25"/>
    <x v="1"/>
    <x v="3370"/>
  </r>
  <r>
    <x v="26"/>
    <x v="1"/>
    <x v="3370"/>
  </r>
  <r>
    <x v="27"/>
    <x v="1"/>
    <x v="3370"/>
  </r>
  <r>
    <x v="28"/>
    <x v="1"/>
    <x v="3370"/>
  </r>
  <r>
    <x v="29"/>
    <x v="1"/>
    <x v="3370"/>
  </r>
  <r>
    <x v="30"/>
    <x v="1"/>
    <x v="3370"/>
  </r>
  <r>
    <x v="31"/>
    <x v="1"/>
    <x v="3370"/>
  </r>
  <r>
    <x v="32"/>
    <x v="1"/>
    <x v="3370"/>
  </r>
  <r>
    <x v="33"/>
    <x v="1"/>
    <x v="3370"/>
  </r>
  <r>
    <x v="34"/>
    <x v="1"/>
    <x v="3370"/>
  </r>
  <r>
    <x v="40"/>
    <x v="1"/>
    <x v="3370"/>
  </r>
  <r>
    <x v="37"/>
    <x v="1"/>
    <x v="3370"/>
  </r>
  <r>
    <x v="35"/>
    <x v="1"/>
    <x v="3370"/>
  </r>
  <r>
    <x v="3"/>
    <x v="1"/>
    <x v="3370"/>
  </r>
  <r>
    <x v="4"/>
    <x v="1"/>
    <x v="3370"/>
  </r>
  <r>
    <x v="5"/>
    <x v="1"/>
    <x v="3370"/>
  </r>
  <r>
    <x v="6"/>
    <x v="1"/>
    <x v="3370"/>
  </r>
  <r>
    <x v="2"/>
    <x v="1"/>
    <x v="3370"/>
  </r>
  <r>
    <x v="7"/>
    <x v="1"/>
    <x v="3370"/>
  </r>
  <r>
    <x v="8"/>
    <x v="1"/>
    <x v="3370"/>
  </r>
  <r>
    <x v="36"/>
    <x v="1"/>
    <x v="3370"/>
  </r>
  <r>
    <x v="6"/>
    <x v="2"/>
    <x v="3371"/>
  </r>
  <r>
    <x v="7"/>
    <x v="7"/>
    <x v="3371"/>
  </r>
  <r>
    <x v="22"/>
    <x v="7"/>
    <x v="3372"/>
  </r>
  <r>
    <x v="38"/>
    <x v="7"/>
    <x v="3373"/>
  </r>
  <r>
    <x v="2"/>
    <x v="7"/>
    <x v="3374"/>
  </r>
  <r>
    <x v="9"/>
    <x v="8"/>
    <x v="3375"/>
  </r>
  <r>
    <x v="10"/>
    <x v="8"/>
    <x v="3375"/>
  </r>
  <r>
    <x v="11"/>
    <x v="8"/>
    <x v="3375"/>
  </r>
  <r>
    <x v="12"/>
    <x v="8"/>
    <x v="3375"/>
  </r>
  <r>
    <x v="13"/>
    <x v="8"/>
    <x v="3375"/>
  </r>
  <r>
    <x v="14"/>
    <x v="8"/>
    <x v="3375"/>
  </r>
  <r>
    <x v="15"/>
    <x v="8"/>
    <x v="3375"/>
  </r>
  <r>
    <x v="16"/>
    <x v="8"/>
    <x v="3375"/>
  </r>
  <r>
    <x v="17"/>
    <x v="8"/>
    <x v="3375"/>
  </r>
  <r>
    <x v="18"/>
    <x v="8"/>
    <x v="3375"/>
  </r>
  <r>
    <x v="19"/>
    <x v="8"/>
    <x v="3375"/>
  </r>
  <r>
    <x v="20"/>
    <x v="8"/>
    <x v="3375"/>
  </r>
  <r>
    <x v="21"/>
    <x v="8"/>
    <x v="3375"/>
  </r>
  <r>
    <x v="22"/>
    <x v="8"/>
    <x v="3375"/>
  </r>
  <r>
    <x v="23"/>
    <x v="8"/>
    <x v="3375"/>
  </r>
  <r>
    <x v="39"/>
    <x v="8"/>
    <x v="3375"/>
  </r>
  <r>
    <x v="24"/>
    <x v="8"/>
    <x v="3375"/>
  </r>
  <r>
    <x v="25"/>
    <x v="8"/>
    <x v="3375"/>
  </r>
  <r>
    <x v="26"/>
    <x v="8"/>
    <x v="3375"/>
  </r>
  <r>
    <x v="27"/>
    <x v="8"/>
    <x v="3375"/>
  </r>
  <r>
    <x v="28"/>
    <x v="8"/>
    <x v="3375"/>
  </r>
  <r>
    <x v="29"/>
    <x v="8"/>
    <x v="3375"/>
  </r>
  <r>
    <x v="30"/>
    <x v="8"/>
    <x v="3375"/>
  </r>
  <r>
    <x v="31"/>
    <x v="8"/>
    <x v="3375"/>
  </r>
  <r>
    <x v="32"/>
    <x v="8"/>
    <x v="3375"/>
  </r>
  <r>
    <x v="33"/>
    <x v="8"/>
    <x v="3375"/>
  </r>
  <r>
    <x v="34"/>
    <x v="8"/>
    <x v="3375"/>
  </r>
  <r>
    <x v="40"/>
    <x v="8"/>
    <x v="3375"/>
  </r>
  <r>
    <x v="1"/>
    <x v="8"/>
    <x v="3375"/>
  </r>
  <r>
    <x v="37"/>
    <x v="8"/>
    <x v="3375"/>
  </r>
  <r>
    <x v="38"/>
    <x v="8"/>
    <x v="3375"/>
  </r>
  <r>
    <x v="35"/>
    <x v="8"/>
    <x v="3375"/>
  </r>
  <r>
    <x v="3"/>
    <x v="8"/>
    <x v="3375"/>
  </r>
  <r>
    <x v="4"/>
    <x v="8"/>
    <x v="3375"/>
  </r>
  <r>
    <x v="5"/>
    <x v="8"/>
    <x v="3375"/>
  </r>
  <r>
    <x v="6"/>
    <x v="8"/>
    <x v="3375"/>
  </r>
  <r>
    <x v="2"/>
    <x v="8"/>
    <x v="3375"/>
  </r>
  <r>
    <x v="7"/>
    <x v="8"/>
    <x v="3375"/>
  </r>
  <r>
    <x v="0"/>
    <x v="8"/>
    <x v="3375"/>
  </r>
  <r>
    <x v="8"/>
    <x v="8"/>
    <x v="3376"/>
  </r>
  <r>
    <x v="36"/>
    <x v="8"/>
    <x v="3376"/>
  </r>
  <r>
    <x v="36"/>
    <x v="9"/>
    <x v="3377"/>
  </r>
  <r>
    <x v="5"/>
    <x v="2"/>
    <x v="3378"/>
  </r>
  <r>
    <x v="6"/>
    <x v="3"/>
    <x v="3378"/>
  </r>
  <r>
    <x v="6"/>
    <x v="2"/>
    <x v="3378"/>
  </r>
  <r>
    <x v="2"/>
    <x v="3"/>
    <x v="3378"/>
  </r>
  <r>
    <x v="2"/>
    <x v="2"/>
    <x v="3378"/>
  </r>
  <r>
    <x v="7"/>
    <x v="3"/>
    <x v="3378"/>
  </r>
  <r>
    <x v="7"/>
    <x v="2"/>
    <x v="3378"/>
  </r>
  <r>
    <x v="4"/>
    <x v="2"/>
    <x v="3379"/>
  </r>
  <r>
    <x v="5"/>
    <x v="2"/>
    <x v="3379"/>
  </r>
  <r>
    <x v="33"/>
    <x v="0"/>
    <x v="3380"/>
  </r>
  <r>
    <x v="40"/>
    <x v="0"/>
    <x v="3380"/>
  </r>
  <r>
    <x v="1"/>
    <x v="0"/>
    <x v="3380"/>
  </r>
  <r>
    <x v="3"/>
    <x v="0"/>
    <x v="3380"/>
  </r>
  <r>
    <x v="8"/>
    <x v="0"/>
    <x v="3380"/>
  </r>
  <r>
    <x v="36"/>
    <x v="0"/>
    <x v="3380"/>
  </r>
  <r>
    <x v="6"/>
    <x v="0"/>
    <x v="3381"/>
  </r>
  <r>
    <x v="7"/>
    <x v="0"/>
    <x v="3381"/>
  </r>
  <r>
    <x v="33"/>
    <x v="3"/>
    <x v="3382"/>
  </r>
  <r>
    <x v="0"/>
    <x v="0"/>
    <x v="3383"/>
  </r>
  <r>
    <x v="33"/>
    <x v="4"/>
    <x v="3384"/>
  </r>
  <r>
    <x v="6"/>
    <x v="4"/>
    <x v="3384"/>
  </r>
  <r>
    <x v="7"/>
    <x v="4"/>
    <x v="3384"/>
  </r>
  <r>
    <x v="0"/>
    <x v="4"/>
    <x v="3384"/>
  </r>
  <r>
    <x v="40"/>
    <x v="0"/>
    <x v="3385"/>
  </r>
  <r>
    <x v="0"/>
    <x v="0"/>
    <x v="3385"/>
  </r>
  <r>
    <x v="8"/>
    <x v="0"/>
    <x v="3386"/>
  </r>
  <r>
    <x v="0"/>
    <x v="0"/>
    <x v="3386"/>
  </r>
  <r>
    <x v="9"/>
    <x v="0"/>
    <x v="3387"/>
  </r>
  <r>
    <x v="10"/>
    <x v="0"/>
    <x v="3387"/>
  </r>
  <r>
    <x v="11"/>
    <x v="0"/>
    <x v="3387"/>
  </r>
  <r>
    <x v="12"/>
    <x v="0"/>
    <x v="3387"/>
  </r>
  <r>
    <x v="13"/>
    <x v="0"/>
    <x v="3387"/>
  </r>
  <r>
    <x v="14"/>
    <x v="0"/>
    <x v="3387"/>
  </r>
  <r>
    <x v="15"/>
    <x v="0"/>
    <x v="3387"/>
  </r>
  <r>
    <x v="16"/>
    <x v="0"/>
    <x v="3387"/>
  </r>
  <r>
    <x v="17"/>
    <x v="0"/>
    <x v="3387"/>
  </r>
  <r>
    <x v="18"/>
    <x v="0"/>
    <x v="3387"/>
  </r>
  <r>
    <x v="19"/>
    <x v="0"/>
    <x v="3387"/>
  </r>
  <r>
    <x v="20"/>
    <x v="0"/>
    <x v="3387"/>
  </r>
  <r>
    <x v="21"/>
    <x v="0"/>
    <x v="3387"/>
  </r>
  <r>
    <x v="22"/>
    <x v="0"/>
    <x v="3387"/>
  </r>
  <r>
    <x v="23"/>
    <x v="0"/>
    <x v="3387"/>
  </r>
  <r>
    <x v="39"/>
    <x v="0"/>
    <x v="3387"/>
  </r>
  <r>
    <x v="24"/>
    <x v="0"/>
    <x v="3387"/>
  </r>
  <r>
    <x v="25"/>
    <x v="0"/>
    <x v="3387"/>
  </r>
  <r>
    <x v="26"/>
    <x v="0"/>
    <x v="3387"/>
  </r>
  <r>
    <x v="27"/>
    <x v="0"/>
    <x v="3387"/>
  </r>
  <r>
    <x v="28"/>
    <x v="0"/>
    <x v="3387"/>
  </r>
  <r>
    <x v="29"/>
    <x v="0"/>
    <x v="3387"/>
  </r>
  <r>
    <x v="30"/>
    <x v="0"/>
    <x v="3387"/>
  </r>
  <r>
    <x v="31"/>
    <x v="0"/>
    <x v="3387"/>
  </r>
  <r>
    <x v="32"/>
    <x v="0"/>
    <x v="3387"/>
  </r>
  <r>
    <x v="33"/>
    <x v="0"/>
    <x v="3387"/>
  </r>
  <r>
    <x v="34"/>
    <x v="0"/>
    <x v="3387"/>
  </r>
  <r>
    <x v="40"/>
    <x v="0"/>
    <x v="3387"/>
  </r>
  <r>
    <x v="37"/>
    <x v="0"/>
    <x v="3387"/>
  </r>
  <r>
    <x v="38"/>
    <x v="0"/>
    <x v="3387"/>
  </r>
  <r>
    <x v="35"/>
    <x v="0"/>
    <x v="3387"/>
  </r>
  <r>
    <x v="3"/>
    <x v="0"/>
    <x v="3387"/>
  </r>
  <r>
    <x v="4"/>
    <x v="0"/>
    <x v="3387"/>
  </r>
  <r>
    <x v="5"/>
    <x v="0"/>
    <x v="3387"/>
  </r>
  <r>
    <x v="6"/>
    <x v="0"/>
    <x v="3387"/>
  </r>
  <r>
    <x v="2"/>
    <x v="0"/>
    <x v="3387"/>
  </r>
  <r>
    <x v="7"/>
    <x v="0"/>
    <x v="3387"/>
  </r>
  <r>
    <x v="8"/>
    <x v="0"/>
    <x v="3387"/>
  </r>
  <r>
    <x v="0"/>
    <x v="0"/>
    <x v="3387"/>
  </r>
  <r>
    <x v="36"/>
    <x v="0"/>
    <x v="3387"/>
  </r>
  <r>
    <x v="9"/>
    <x v="4"/>
    <x v="3388"/>
  </r>
  <r>
    <x v="10"/>
    <x v="4"/>
    <x v="3388"/>
  </r>
  <r>
    <x v="11"/>
    <x v="4"/>
    <x v="3388"/>
  </r>
  <r>
    <x v="12"/>
    <x v="4"/>
    <x v="3388"/>
  </r>
  <r>
    <x v="13"/>
    <x v="4"/>
    <x v="3388"/>
  </r>
  <r>
    <x v="14"/>
    <x v="4"/>
    <x v="3388"/>
  </r>
  <r>
    <x v="15"/>
    <x v="4"/>
    <x v="3388"/>
  </r>
  <r>
    <x v="16"/>
    <x v="4"/>
    <x v="3388"/>
  </r>
  <r>
    <x v="17"/>
    <x v="4"/>
    <x v="3388"/>
  </r>
  <r>
    <x v="18"/>
    <x v="4"/>
    <x v="3388"/>
  </r>
  <r>
    <x v="19"/>
    <x v="4"/>
    <x v="3388"/>
  </r>
  <r>
    <x v="20"/>
    <x v="4"/>
    <x v="3388"/>
  </r>
  <r>
    <x v="21"/>
    <x v="4"/>
    <x v="3388"/>
  </r>
  <r>
    <x v="22"/>
    <x v="4"/>
    <x v="3388"/>
  </r>
  <r>
    <x v="23"/>
    <x v="4"/>
    <x v="3388"/>
  </r>
  <r>
    <x v="39"/>
    <x v="4"/>
    <x v="3388"/>
  </r>
  <r>
    <x v="24"/>
    <x v="4"/>
    <x v="3388"/>
  </r>
  <r>
    <x v="25"/>
    <x v="4"/>
    <x v="3388"/>
  </r>
  <r>
    <x v="26"/>
    <x v="4"/>
    <x v="3388"/>
  </r>
  <r>
    <x v="27"/>
    <x v="4"/>
    <x v="3388"/>
  </r>
  <r>
    <x v="28"/>
    <x v="4"/>
    <x v="3388"/>
  </r>
  <r>
    <x v="29"/>
    <x v="4"/>
    <x v="3388"/>
  </r>
  <r>
    <x v="30"/>
    <x v="4"/>
    <x v="3388"/>
  </r>
  <r>
    <x v="31"/>
    <x v="4"/>
    <x v="3388"/>
  </r>
  <r>
    <x v="32"/>
    <x v="4"/>
    <x v="3388"/>
  </r>
  <r>
    <x v="33"/>
    <x v="4"/>
    <x v="3388"/>
  </r>
  <r>
    <x v="34"/>
    <x v="4"/>
    <x v="3388"/>
  </r>
  <r>
    <x v="40"/>
    <x v="4"/>
    <x v="3388"/>
  </r>
  <r>
    <x v="1"/>
    <x v="4"/>
    <x v="3388"/>
  </r>
  <r>
    <x v="37"/>
    <x v="4"/>
    <x v="3388"/>
  </r>
  <r>
    <x v="38"/>
    <x v="4"/>
    <x v="3388"/>
  </r>
  <r>
    <x v="35"/>
    <x v="4"/>
    <x v="3388"/>
  </r>
  <r>
    <x v="3"/>
    <x v="4"/>
    <x v="3388"/>
  </r>
  <r>
    <x v="5"/>
    <x v="4"/>
    <x v="3388"/>
  </r>
  <r>
    <x v="6"/>
    <x v="4"/>
    <x v="3388"/>
  </r>
  <r>
    <x v="2"/>
    <x v="4"/>
    <x v="3388"/>
  </r>
  <r>
    <x v="7"/>
    <x v="4"/>
    <x v="3388"/>
  </r>
  <r>
    <x v="8"/>
    <x v="4"/>
    <x v="3388"/>
  </r>
  <r>
    <x v="0"/>
    <x v="4"/>
    <x v="3388"/>
  </r>
  <r>
    <x v="36"/>
    <x v="4"/>
    <x v="3388"/>
  </r>
  <r>
    <x v="27"/>
    <x v="5"/>
    <x v="3389"/>
  </r>
  <r>
    <x v="6"/>
    <x v="5"/>
    <x v="3390"/>
  </r>
  <r>
    <x v="6"/>
    <x v="10"/>
    <x v="3390"/>
  </r>
  <r>
    <x v="7"/>
    <x v="5"/>
    <x v="3390"/>
  </r>
  <r>
    <x v="7"/>
    <x v="10"/>
    <x v="3390"/>
  </r>
  <r>
    <x v="3"/>
    <x v="10"/>
    <x v="3391"/>
  </r>
  <r>
    <x v="0"/>
    <x v="5"/>
    <x v="3392"/>
  </r>
  <r>
    <x v="35"/>
    <x v="5"/>
    <x v="3393"/>
  </r>
  <r>
    <x v="6"/>
    <x v="5"/>
    <x v="3393"/>
  </r>
  <r>
    <x v="2"/>
    <x v="5"/>
    <x v="3393"/>
  </r>
  <r>
    <x v="7"/>
    <x v="5"/>
    <x v="3393"/>
  </r>
  <r>
    <x v="35"/>
    <x v="5"/>
    <x v="3394"/>
  </r>
  <r>
    <x v="6"/>
    <x v="5"/>
    <x v="3394"/>
  </r>
  <r>
    <x v="2"/>
    <x v="5"/>
    <x v="3394"/>
  </r>
  <r>
    <x v="7"/>
    <x v="5"/>
    <x v="3394"/>
  </r>
  <r>
    <x v="8"/>
    <x v="5"/>
    <x v="3394"/>
  </r>
  <r>
    <x v="36"/>
    <x v="5"/>
    <x v="3394"/>
  </r>
  <r>
    <x v="9"/>
    <x v="5"/>
    <x v="3395"/>
  </r>
  <r>
    <x v="10"/>
    <x v="5"/>
    <x v="3395"/>
  </r>
  <r>
    <x v="11"/>
    <x v="5"/>
    <x v="3395"/>
  </r>
  <r>
    <x v="12"/>
    <x v="5"/>
    <x v="3395"/>
  </r>
  <r>
    <x v="13"/>
    <x v="5"/>
    <x v="3395"/>
  </r>
  <r>
    <x v="15"/>
    <x v="5"/>
    <x v="3395"/>
  </r>
  <r>
    <x v="16"/>
    <x v="9"/>
    <x v="3395"/>
  </r>
  <r>
    <x v="16"/>
    <x v="5"/>
    <x v="3395"/>
  </r>
  <r>
    <x v="17"/>
    <x v="5"/>
    <x v="3395"/>
  </r>
  <r>
    <x v="18"/>
    <x v="5"/>
    <x v="3395"/>
  </r>
  <r>
    <x v="19"/>
    <x v="9"/>
    <x v="3395"/>
  </r>
  <r>
    <x v="19"/>
    <x v="5"/>
    <x v="3395"/>
  </r>
  <r>
    <x v="20"/>
    <x v="5"/>
    <x v="3395"/>
  </r>
  <r>
    <x v="21"/>
    <x v="5"/>
    <x v="3395"/>
  </r>
  <r>
    <x v="22"/>
    <x v="5"/>
    <x v="3395"/>
  </r>
  <r>
    <x v="23"/>
    <x v="5"/>
    <x v="3395"/>
  </r>
  <r>
    <x v="39"/>
    <x v="5"/>
    <x v="3395"/>
  </r>
  <r>
    <x v="24"/>
    <x v="6"/>
    <x v="3395"/>
  </r>
  <r>
    <x v="24"/>
    <x v="5"/>
    <x v="3395"/>
  </r>
  <r>
    <x v="25"/>
    <x v="5"/>
    <x v="3395"/>
  </r>
  <r>
    <x v="26"/>
    <x v="5"/>
    <x v="3395"/>
  </r>
  <r>
    <x v="27"/>
    <x v="9"/>
    <x v="3395"/>
  </r>
  <r>
    <x v="27"/>
    <x v="5"/>
    <x v="3395"/>
  </r>
  <r>
    <x v="28"/>
    <x v="5"/>
    <x v="3395"/>
  </r>
  <r>
    <x v="28"/>
    <x v="9"/>
    <x v="3395"/>
  </r>
  <r>
    <x v="29"/>
    <x v="5"/>
    <x v="3395"/>
  </r>
  <r>
    <x v="29"/>
    <x v="6"/>
    <x v="3395"/>
  </r>
  <r>
    <x v="30"/>
    <x v="5"/>
    <x v="3395"/>
  </r>
  <r>
    <x v="32"/>
    <x v="5"/>
    <x v="3395"/>
  </r>
  <r>
    <x v="34"/>
    <x v="5"/>
    <x v="3395"/>
  </r>
  <r>
    <x v="6"/>
    <x v="0"/>
    <x v="3396"/>
  </r>
  <r>
    <x v="2"/>
    <x v="0"/>
    <x v="3396"/>
  </r>
  <r>
    <x v="33"/>
    <x v="0"/>
    <x v="3397"/>
  </r>
  <r>
    <x v="11"/>
    <x v="1"/>
    <x v="3398"/>
  </r>
  <r>
    <x v="13"/>
    <x v="1"/>
    <x v="3398"/>
  </r>
  <r>
    <x v="16"/>
    <x v="1"/>
    <x v="3398"/>
  </r>
  <r>
    <x v="19"/>
    <x v="1"/>
    <x v="3398"/>
  </r>
  <r>
    <x v="20"/>
    <x v="1"/>
    <x v="3398"/>
  </r>
  <r>
    <x v="24"/>
    <x v="1"/>
    <x v="3398"/>
  </r>
  <r>
    <x v="28"/>
    <x v="1"/>
    <x v="3398"/>
  </r>
  <r>
    <x v="29"/>
    <x v="1"/>
    <x v="3398"/>
  </r>
  <r>
    <x v="30"/>
    <x v="1"/>
    <x v="3398"/>
  </r>
  <r>
    <x v="8"/>
    <x v="9"/>
    <x v="3399"/>
  </r>
  <r>
    <x v="0"/>
    <x v="9"/>
    <x v="3400"/>
  </r>
  <r>
    <x v="40"/>
    <x v="9"/>
    <x v="3401"/>
  </r>
  <r>
    <x v="0"/>
    <x v="9"/>
    <x v="3402"/>
  </r>
  <r>
    <x v="38"/>
    <x v="3"/>
    <x v="3403"/>
  </r>
  <r>
    <x v="0"/>
    <x v="3"/>
    <x v="3403"/>
  </r>
  <r>
    <x v="0"/>
    <x v="0"/>
    <x v="3404"/>
  </r>
  <r>
    <x v="33"/>
    <x v="0"/>
    <x v="3405"/>
  </r>
  <r>
    <x v="7"/>
    <x v="3"/>
    <x v="3406"/>
  </r>
  <r>
    <x v="7"/>
    <x v="0"/>
    <x v="3406"/>
  </r>
  <r>
    <x v="38"/>
    <x v="0"/>
    <x v="3407"/>
  </r>
  <r>
    <x v="0"/>
    <x v="0"/>
    <x v="3407"/>
  </r>
  <r>
    <x v="7"/>
    <x v="3"/>
    <x v="3408"/>
  </r>
  <r>
    <x v="7"/>
    <x v="0"/>
    <x v="3408"/>
  </r>
  <r>
    <x v="37"/>
    <x v="5"/>
    <x v="3409"/>
  </r>
  <r>
    <x v="9"/>
    <x v="5"/>
    <x v="3410"/>
  </r>
  <r>
    <x v="10"/>
    <x v="5"/>
    <x v="3410"/>
  </r>
  <r>
    <x v="10"/>
    <x v="7"/>
    <x v="3410"/>
  </r>
  <r>
    <x v="11"/>
    <x v="7"/>
    <x v="3410"/>
  </r>
  <r>
    <x v="11"/>
    <x v="5"/>
    <x v="3410"/>
  </r>
  <r>
    <x v="11"/>
    <x v="0"/>
    <x v="3410"/>
  </r>
  <r>
    <x v="12"/>
    <x v="0"/>
    <x v="3410"/>
  </r>
  <r>
    <x v="12"/>
    <x v="5"/>
    <x v="3410"/>
  </r>
  <r>
    <x v="13"/>
    <x v="2"/>
    <x v="3410"/>
  </r>
  <r>
    <x v="13"/>
    <x v="7"/>
    <x v="3410"/>
  </r>
  <r>
    <x v="13"/>
    <x v="5"/>
    <x v="3410"/>
  </r>
  <r>
    <x v="14"/>
    <x v="5"/>
    <x v="3410"/>
  </r>
  <r>
    <x v="14"/>
    <x v="0"/>
    <x v="3410"/>
  </r>
  <r>
    <x v="14"/>
    <x v="7"/>
    <x v="3410"/>
  </r>
  <r>
    <x v="15"/>
    <x v="5"/>
    <x v="3410"/>
  </r>
  <r>
    <x v="15"/>
    <x v="0"/>
    <x v="3410"/>
  </r>
  <r>
    <x v="16"/>
    <x v="5"/>
    <x v="3410"/>
  </r>
  <r>
    <x v="16"/>
    <x v="7"/>
    <x v="3410"/>
  </r>
  <r>
    <x v="16"/>
    <x v="2"/>
    <x v="3410"/>
  </r>
  <r>
    <x v="17"/>
    <x v="7"/>
    <x v="3410"/>
  </r>
  <r>
    <x v="17"/>
    <x v="5"/>
    <x v="3410"/>
  </r>
  <r>
    <x v="18"/>
    <x v="5"/>
    <x v="3410"/>
  </r>
  <r>
    <x v="18"/>
    <x v="9"/>
    <x v="3410"/>
  </r>
  <r>
    <x v="19"/>
    <x v="5"/>
    <x v="3410"/>
  </r>
  <r>
    <x v="20"/>
    <x v="0"/>
    <x v="3410"/>
  </r>
  <r>
    <x v="20"/>
    <x v="5"/>
    <x v="3410"/>
  </r>
  <r>
    <x v="20"/>
    <x v="7"/>
    <x v="3410"/>
  </r>
  <r>
    <x v="21"/>
    <x v="5"/>
    <x v="3410"/>
  </r>
  <r>
    <x v="21"/>
    <x v="8"/>
    <x v="3410"/>
  </r>
  <r>
    <x v="21"/>
    <x v="0"/>
    <x v="3410"/>
  </r>
  <r>
    <x v="21"/>
    <x v="7"/>
    <x v="3410"/>
  </r>
  <r>
    <x v="21"/>
    <x v="6"/>
    <x v="3410"/>
  </r>
  <r>
    <x v="22"/>
    <x v="7"/>
    <x v="3410"/>
  </r>
  <r>
    <x v="22"/>
    <x v="5"/>
    <x v="3410"/>
  </r>
  <r>
    <x v="23"/>
    <x v="5"/>
    <x v="3410"/>
  </r>
  <r>
    <x v="23"/>
    <x v="2"/>
    <x v="3410"/>
  </r>
  <r>
    <x v="23"/>
    <x v="0"/>
    <x v="3410"/>
  </r>
  <r>
    <x v="39"/>
    <x v="7"/>
    <x v="3410"/>
  </r>
  <r>
    <x v="39"/>
    <x v="9"/>
    <x v="3410"/>
  </r>
  <r>
    <x v="24"/>
    <x v="5"/>
    <x v="3410"/>
  </r>
  <r>
    <x v="25"/>
    <x v="5"/>
    <x v="3410"/>
  </r>
  <r>
    <x v="25"/>
    <x v="7"/>
    <x v="3410"/>
  </r>
  <r>
    <x v="25"/>
    <x v="9"/>
    <x v="3410"/>
  </r>
  <r>
    <x v="26"/>
    <x v="5"/>
    <x v="3410"/>
  </r>
  <r>
    <x v="26"/>
    <x v="0"/>
    <x v="3410"/>
  </r>
  <r>
    <x v="26"/>
    <x v="3"/>
    <x v="3410"/>
  </r>
  <r>
    <x v="26"/>
    <x v="7"/>
    <x v="3410"/>
  </r>
  <r>
    <x v="27"/>
    <x v="5"/>
    <x v="3410"/>
  </r>
  <r>
    <x v="28"/>
    <x v="5"/>
    <x v="3410"/>
  </r>
  <r>
    <x v="29"/>
    <x v="5"/>
    <x v="3410"/>
  </r>
  <r>
    <x v="30"/>
    <x v="5"/>
    <x v="3410"/>
  </r>
  <r>
    <x v="30"/>
    <x v="2"/>
    <x v="3410"/>
  </r>
  <r>
    <x v="31"/>
    <x v="5"/>
    <x v="3410"/>
  </r>
  <r>
    <x v="31"/>
    <x v="7"/>
    <x v="3410"/>
  </r>
  <r>
    <x v="32"/>
    <x v="7"/>
    <x v="3410"/>
  </r>
  <r>
    <x v="32"/>
    <x v="5"/>
    <x v="3410"/>
  </r>
  <r>
    <x v="33"/>
    <x v="9"/>
    <x v="3410"/>
  </r>
  <r>
    <x v="33"/>
    <x v="7"/>
    <x v="3410"/>
  </r>
  <r>
    <x v="33"/>
    <x v="6"/>
    <x v="3410"/>
  </r>
  <r>
    <x v="33"/>
    <x v="0"/>
    <x v="3410"/>
  </r>
  <r>
    <x v="33"/>
    <x v="4"/>
    <x v="3410"/>
  </r>
  <r>
    <x v="33"/>
    <x v="5"/>
    <x v="3410"/>
  </r>
  <r>
    <x v="33"/>
    <x v="2"/>
    <x v="3410"/>
  </r>
  <r>
    <x v="33"/>
    <x v="3"/>
    <x v="3410"/>
  </r>
  <r>
    <x v="34"/>
    <x v="2"/>
    <x v="3410"/>
  </r>
  <r>
    <x v="34"/>
    <x v="7"/>
    <x v="3410"/>
  </r>
  <r>
    <x v="34"/>
    <x v="5"/>
    <x v="3410"/>
  </r>
  <r>
    <x v="40"/>
    <x v="5"/>
    <x v="3410"/>
  </r>
  <r>
    <x v="40"/>
    <x v="1"/>
    <x v="3410"/>
  </r>
  <r>
    <x v="40"/>
    <x v="10"/>
    <x v="3410"/>
  </r>
  <r>
    <x v="40"/>
    <x v="4"/>
    <x v="3410"/>
  </r>
  <r>
    <x v="40"/>
    <x v="2"/>
    <x v="3410"/>
  </r>
  <r>
    <x v="40"/>
    <x v="9"/>
    <x v="3410"/>
  </r>
  <r>
    <x v="40"/>
    <x v="0"/>
    <x v="3410"/>
  </r>
  <r>
    <x v="40"/>
    <x v="3"/>
    <x v="3410"/>
  </r>
  <r>
    <x v="40"/>
    <x v="6"/>
    <x v="3410"/>
  </r>
  <r>
    <x v="40"/>
    <x v="7"/>
    <x v="3410"/>
  </r>
  <r>
    <x v="1"/>
    <x v="0"/>
    <x v="3410"/>
  </r>
  <r>
    <x v="1"/>
    <x v="3"/>
    <x v="3410"/>
  </r>
  <r>
    <x v="1"/>
    <x v="1"/>
    <x v="3410"/>
  </r>
  <r>
    <x v="1"/>
    <x v="2"/>
    <x v="3410"/>
  </r>
  <r>
    <x v="1"/>
    <x v="9"/>
    <x v="3410"/>
  </r>
  <r>
    <x v="1"/>
    <x v="5"/>
    <x v="3410"/>
  </r>
  <r>
    <x v="1"/>
    <x v="4"/>
    <x v="3410"/>
  </r>
  <r>
    <x v="1"/>
    <x v="6"/>
    <x v="3410"/>
  </r>
  <r>
    <x v="1"/>
    <x v="10"/>
    <x v="3410"/>
  </r>
  <r>
    <x v="1"/>
    <x v="7"/>
    <x v="3410"/>
  </r>
  <r>
    <x v="37"/>
    <x v="0"/>
    <x v="3410"/>
  </r>
  <r>
    <x v="37"/>
    <x v="4"/>
    <x v="3410"/>
  </r>
  <r>
    <x v="37"/>
    <x v="7"/>
    <x v="3410"/>
  </r>
  <r>
    <x v="38"/>
    <x v="0"/>
    <x v="3410"/>
  </r>
  <r>
    <x v="38"/>
    <x v="5"/>
    <x v="3410"/>
  </r>
  <r>
    <x v="38"/>
    <x v="10"/>
    <x v="3410"/>
  </r>
  <r>
    <x v="38"/>
    <x v="9"/>
    <x v="3410"/>
  </r>
  <r>
    <x v="38"/>
    <x v="7"/>
    <x v="3410"/>
  </r>
  <r>
    <x v="38"/>
    <x v="4"/>
    <x v="3410"/>
  </r>
  <r>
    <x v="38"/>
    <x v="2"/>
    <x v="3410"/>
  </r>
  <r>
    <x v="38"/>
    <x v="6"/>
    <x v="3410"/>
  </r>
  <r>
    <x v="38"/>
    <x v="8"/>
    <x v="3410"/>
  </r>
  <r>
    <x v="38"/>
    <x v="1"/>
    <x v="3410"/>
  </r>
  <r>
    <x v="35"/>
    <x v="9"/>
    <x v="3410"/>
  </r>
  <r>
    <x v="35"/>
    <x v="0"/>
    <x v="3410"/>
  </r>
  <r>
    <x v="35"/>
    <x v="2"/>
    <x v="3410"/>
  </r>
  <r>
    <x v="35"/>
    <x v="5"/>
    <x v="3410"/>
  </r>
  <r>
    <x v="35"/>
    <x v="1"/>
    <x v="3410"/>
  </r>
  <r>
    <x v="35"/>
    <x v="10"/>
    <x v="3410"/>
  </r>
  <r>
    <x v="35"/>
    <x v="6"/>
    <x v="3410"/>
  </r>
  <r>
    <x v="35"/>
    <x v="7"/>
    <x v="3410"/>
  </r>
  <r>
    <x v="35"/>
    <x v="3"/>
    <x v="3410"/>
  </r>
  <r>
    <x v="35"/>
    <x v="4"/>
    <x v="3410"/>
  </r>
  <r>
    <x v="35"/>
    <x v="8"/>
    <x v="3410"/>
  </r>
  <r>
    <x v="3"/>
    <x v="9"/>
    <x v="3410"/>
  </r>
  <r>
    <x v="3"/>
    <x v="0"/>
    <x v="3410"/>
  </r>
  <r>
    <x v="3"/>
    <x v="3"/>
    <x v="3410"/>
  </r>
  <r>
    <x v="3"/>
    <x v="5"/>
    <x v="3410"/>
  </r>
  <r>
    <x v="3"/>
    <x v="10"/>
    <x v="3410"/>
  </r>
  <r>
    <x v="3"/>
    <x v="1"/>
    <x v="3410"/>
  </r>
  <r>
    <x v="3"/>
    <x v="2"/>
    <x v="3410"/>
  </r>
  <r>
    <x v="3"/>
    <x v="4"/>
    <x v="3410"/>
  </r>
  <r>
    <x v="3"/>
    <x v="7"/>
    <x v="3410"/>
  </r>
  <r>
    <x v="4"/>
    <x v="3"/>
    <x v="3410"/>
  </r>
  <r>
    <x v="4"/>
    <x v="0"/>
    <x v="3410"/>
  </r>
  <r>
    <x v="4"/>
    <x v="2"/>
    <x v="3410"/>
  </r>
  <r>
    <x v="4"/>
    <x v="5"/>
    <x v="3410"/>
  </r>
  <r>
    <x v="4"/>
    <x v="7"/>
    <x v="3410"/>
  </r>
  <r>
    <x v="4"/>
    <x v="10"/>
    <x v="3410"/>
  </r>
  <r>
    <x v="4"/>
    <x v="1"/>
    <x v="3410"/>
  </r>
  <r>
    <x v="4"/>
    <x v="4"/>
    <x v="3410"/>
  </r>
  <r>
    <x v="4"/>
    <x v="9"/>
    <x v="3410"/>
  </r>
  <r>
    <x v="5"/>
    <x v="3"/>
    <x v="3410"/>
  </r>
  <r>
    <x v="5"/>
    <x v="2"/>
    <x v="3410"/>
  </r>
  <r>
    <x v="5"/>
    <x v="0"/>
    <x v="3410"/>
  </r>
  <r>
    <x v="5"/>
    <x v="9"/>
    <x v="3410"/>
  </r>
  <r>
    <x v="5"/>
    <x v="4"/>
    <x v="3410"/>
  </r>
  <r>
    <x v="5"/>
    <x v="5"/>
    <x v="3410"/>
  </r>
  <r>
    <x v="5"/>
    <x v="7"/>
    <x v="3410"/>
  </r>
  <r>
    <x v="5"/>
    <x v="10"/>
    <x v="3410"/>
  </r>
  <r>
    <x v="5"/>
    <x v="1"/>
    <x v="3410"/>
  </r>
  <r>
    <x v="6"/>
    <x v="7"/>
    <x v="3410"/>
  </r>
  <r>
    <x v="6"/>
    <x v="9"/>
    <x v="3410"/>
  </r>
  <r>
    <x v="6"/>
    <x v="1"/>
    <x v="3410"/>
  </r>
  <r>
    <x v="6"/>
    <x v="3"/>
    <x v="3410"/>
  </r>
  <r>
    <x v="6"/>
    <x v="0"/>
    <x v="3410"/>
  </r>
  <r>
    <x v="6"/>
    <x v="6"/>
    <x v="3410"/>
  </r>
  <r>
    <x v="6"/>
    <x v="5"/>
    <x v="3410"/>
  </r>
  <r>
    <x v="6"/>
    <x v="4"/>
    <x v="3410"/>
  </r>
  <r>
    <x v="2"/>
    <x v="4"/>
    <x v="3410"/>
  </r>
  <r>
    <x v="2"/>
    <x v="5"/>
    <x v="3410"/>
  </r>
  <r>
    <x v="2"/>
    <x v="0"/>
    <x v="3410"/>
  </r>
  <r>
    <x v="2"/>
    <x v="3"/>
    <x v="3410"/>
  </r>
  <r>
    <x v="2"/>
    <x v="9"/>
    <x v="3410"/>
  </r>
  <r>
    <x v="2"/>
    <x v="10"/>
    <x v="3410"/>
  </r>
  <r>
    <x v="2"/>
    <x v="1"/>
    <x v="3410"/>
  </r>
  <r>
    <x v="7"/>
    <x v="3"/>
    <x v="3410"/>
  </r>
  <r>
    <x v="7"/>
    <x v="0"/>
    <x v="3410"/>
  </r>
  <r>
    <x v="7"/>
    <x v="7"/>
    <x v="3410"/>
  </r>
  <r>
    <x v="7"/>
    <x v="1"/>
    <x v="3410"/>
  </r>
  <r>
    <x v="7"/>
    <x v="9"/>
    <x v="3410"/>
  </r>
  <r>
    <x v="7"/>
    <x v="6"/>
    <x v="3410"/>
  </r>
  <r>
    <x v="7"/>
    <x v="5"/>
    <x v="3410"/>
  </r>
  <r>
    <x v="7"/>
    <x v="4"/>
    <x v="3410"/>
  </r>
  <r>
    <x v="7"/>
    <x v="10"/>
    <x v="3410"/>
  </r>
  <r>
    <x v="8"/>
    <x v="9"/>
    <x v="3410"/>
  </r>
  <r>
    <x v="8"/>
    <x v="3"/>
    <x v="3410"/>
  </r>
  <r>
    <x v="8"/>
    <x v="4"/>
    <x v="3410"/>
  </r>
  <r>
    <x v="8"/>
    <x v="2"/>
    <x v="3410"/>
  </r>
  <r>
    <x v="8"/>
    <x v="7"/>
    <x v="3410"/>
  </r>
  <r>
    <x v="8"/>
    <x v="6"/>
    <x v="3410"/>
  </r>
  <r>
    <x v="8"/>
    <x v="0"/>
    <x v="3410"/>
  </r>
  <r>
    <x v="8"/>
    <x v="1"/>
    <x v="3410"/>
  </r>
  <r>
    <x v="8"/>
    <x v="10"/>
    <x v="3410"/>
  </r>
  <r>
    <x v="0"/>
    <x v="4"/>
    <x v="3410"/>
  </r>
  <r>
    <x v="0"/>
    <x v="10"/>
    <x v="3410"/>
  </r>
  <r>
    <x v="0"/>
    <x v="7"/>
    <x v="3410"/>
  </r>
  <r>
    <x v="0"/>
    <x v="9"/>
    <x v="3410"/>
  </r>
  <r>
    <x v="0"/>
    <x v="3"/>
    <x v="3410"/>
  </r>
  <r>
    <x v="0"/>
    <x v="0"/>
    <x v="3410"/>
  </r>
  <r>
    <x v="0"/>
    <x v="5"/>
    <x v="3410"/>
  </r>
  <r>
    <x v="36"/>
    <x v="7"/>
    <x v="3410"/>
  </r>
  <r>
    <x v="36"/>
    <x v="3"/>
    <x v="3410"/>
  </r>
  <r>
    <x v="36"/>
    <x v="2"/>
    <x v="3410"/>
  </r>
  <r>
    <x v="36"/>
    <x v="9"/>
    <x v="3410"/>
  </r>
  <r>
    <x v="36"/>
    <x v="4"/>
    <x v="3410"/>
  </r>
  <r>
    <x v="36"/>
    <x v="5"/>
    <x v="3410"/>
  </r>
  <r>
    <x v="36"/>
    <x v="10"/>
    <x v="3410"/>
  </r>
  <r>
    <x v="36"/>
    <x v="0"/>
    <x v="3410"/>
  </r>
  <r>
    <x v="13"/>
    <x v="2"/>
    <x v="3411"/>
  </r>
  <r>
    <x v="13"/>
    <x v="7"/>
    <x v="3411"/>
  </r>
  <r>
    <x v="10"/>
    <x v="7"/>
    <x v="3411"/>
  </r>
  <r>
    <x v="17"/>
    <x v="7"/>
    <x v="3411"/>
  </r>
  <r>
    <x v="21"/>
    <x v="10"/>
    <x v="3411"/>
  </r>
  <r>
    <x v="22"/>
    <x v="7"/>
    <x v="3411"/>
  </r>
  <r>
    <x v="39"/>
    <x v="7"/>
    <x v="3411"/>
  </r>
  <r>
    <x v="39"/>
    <x v="2"/>
    <x v="3411"/>
  </r>
  <r>
    <x v="39"/>
    <x v="3"/>
    <x v="3411"/>
  </r>
  <r>
    <x v="39"/>
    <x v="5"/>
    <x v="3411"/>
  </r>
  <r>
    <x v="26"/>
    <x v="7"/>
    <x v="3411"/>
  </r>
  <r>
    <x v="29"/>
    <x v="7"/>
    <x v="3411"/>
  </r>
  <r>
    <x v="34"/>
    <x v="7"/>
    <x v="3411"/>
  </r>
  <r>
    <x v="35"/>
    <x v="8"/>
    <x v="3411"/>
  </r>
  <r>
    <x v="4"/>
    <x v="0"/>
    <x v="3411"/>
  </r>
  <r>
    <x v="4"/>
    <x v="9"/>
    <x v="3411"/>
  </r>
  <r>
    <x v="6"/>
    <x v="3"/>
    <x v="3412"/>
  </r>
  <r>
    <x v="2"/>
    <x v="3"/>
    <x v="3412"/>
  </r>
  <r>
    <x v="7"/>
    <x v="3"/>
    <x v="3412"/>
  </r>
  <r>
    <x v="9"/>
    <x v="1"/>
    <x v="3413"/>
  </r>
  <r>
    <x v="10"/>
    <x v="1"/>
    <x v="3413"/>
  </r>
  <r>
    <x v="14"/>
    <x v="1"/>
    <x v="3413"/>
  </r>
  <r>
    <x v="17"/>
    <x v="1"/>
    <x v="3413"/>
  </r>
  <r>
    <x v="18"/>
    <x v="1"/>
    <x v="3413"/>
  </r>
  <r>
    <x v="22"/>
    <x v="1"/>
    <x v="3413"/>
  </r>
  <r>
    <x v="26"/>
    <x v="1"/>
    <x v="3413"/>
  </r>
  <r>
    <x v="32"/>
    <x v="1"/>
    <x v="3413"/>
  </r>
  <r>
    <x v="34"/>
    <x v="1"/>
    <x v="3413"/>
  </r>
  <r>
    <x v="9"/>
    <x v="0"/>
    <x v="3414"/>
  </r>
  <r>
    <x v="10"/>
    <x v="0"/>
    <x v="3414"/>
  </r>
  <r>
    <x v="17"/>
    <x v="0"/>
    <x v="3414"/>
  </r>
  <r>
    <x v="22"/>
    <x v="0"/>
    <x v="3414"/>
  </r>
  <r>
    <x v="26"/>
    <x v="0"/>
    <x v="3414"/>
  </r>
  <r>
    <x v="32"/>
    <x v="0"/>
    <x v="3414"/>
  </r>
  <r>
    <x v="34"/>
    <x v="0"/>
    <x v="3414"/>
  </r>
  <r>
    <x v="11"/>
    <x v="3"/>
    <x v="3415"/>
  </r>
  <r>
    <x v="16"/>
    <x v="3"/>
    <x v="3415"/>
  </r>
  <r>
    <x v="19"/>
    <x v="3"/>
    <x v="3415"/>
  </r>
  <r>
    <x v="20"/>
    <x v="3"/>
    <x v="3415"/>
  </r>
  <r>
    <x v="28"/>
    <x v="3"/>
    <x v="3415"/>
  </r>
  <r>
    <x v="30"/>
    <x v="3"/>
    <x v="3415"/>
  </r>
  <r>
    <x v="40"/>
    <x v="0"/>
    <x v="3416"/>
  </r>
  <r>
    <x v="37"/>
    <x v="5"/>
    <x v="3417"/>
  </r>
  <r>
    <x v="37"/>
    <x v="9"/>
    <x v="3418"/>
  </r>
  <r>
    <x v="37"/>
    <x v="6"/>
    <x v="3419"/>
  </r>
  <r>
    <x v="37"/>
    <x v="7"/>
    <x v="3419"/>
  </r>
  <r>
    <x v="8"/>
    <x v="0"/>
    <x v="3420"/>
  </r>
  <r>
    <x v="0"/>
    <x v="10"/>
    <x v="3421"/>
  </r>
  <r>
    <x v="4"/>
    <x v="2"/>
    <x v="3422"/>
  </r>
  <r>
    <x v="5"/>
    <x v="2"/>
    <x v="3422"/>
  </r>
  <r>
    <x v="4"/>
    <x v="2"/>
    <x v="3423"/>
  </r>
  <r>
    <x v="5"/>
    <x v="2"/>
    <x v="3423"/>
  </r>
  <r>
    <x v="5"/>
    <x v="2"/>
    <x v="3424"/>
  </r>
  <r>
    <x v="38"/>
    <x v="2"/>
    <x v="3425"/>
  </r>
  <r>
    <x v="38"/>
    <x v="9"/>
    <x v="3426"/>
  </r>
  <r>
    <x v="35"/>
    <x v="9"/>
    <x v="3427"/>
  </r>
  <r>
    <x v="9"/>
    <x v="2"/>
    <x v="3428"/>
  </r>
  <r>
    <x v="10"/>
    <x v="2"/>
    <x v="3428"/>
  </r>
  <r>
    <x v="11"/>
    <x v="2"/>
    <x v="3428"/>
  </r>
  <r>
    <x v="12"/>
    <x v="2"/>
    <x v="3428"/>
  </r>
  <r>
    <x v="13"/>
    <x v="2"/>
    <x v="3428"/>
  </r>
  <r>
    <x v="14"/>
    <x v="2"/>
    <x v="3428"/>
  </r>
  <r>
    <x v="15"/>
    <x v="2"/>
    <x v="3428"/>
  </r>
  <r>
    <x v="16"/>
    <x v="2"/>
    <x v="3428"/>
  </r>
  <r>
    <x v="17"/>
    <x v="2"/>
    <x v="3428"/>
  </r>
  <r>
    <x v="18"/>
    <x v="2"/>
    <x v="3428"/>
  </r>
  <r>
    <x v="19"/>
    <x v="2"/>
    <x v="3428"/>
  </r>
  <r>
    <x v="20"/>
    <x v="2"/>
    <x v="3428"/>
  </r>
  <r>
    <x v="21"/>
    <x v="2"/>
    <x v="3428"/>
  </r>
  <r>
    <x v="22"/>
    <x v="2"/>
    <x v="3428"/>
  </r>
  <r>
    <x v="23"/>
    <x v="2"/>
    <x v="3428"/>
  </r>
  <r>
    <x v="39"/>
    <x v="2"/>
    <x v="3428"/>
  </r>
  <r>
    <x v="24"/>
    <x v="2"/>
    <x v="3428"/>
  </r>
  <r>
    <x v="25"/>
    <x v="2"/>
    <x v="3428"/>
  </r>
  <r>
    <x v="26"/>
    <x v="2"/>
    <x v="3428"/>
  </r>
  <r>
    <x v="27"/>
    <x v="2"/>
    <x v="3428"/>
  </r>
  <r>
    <x v="28"/>
    <x v="2"/>
    <x v="3428"/>
  </r>
  <r>
    <x v="29"/>
    <x v="2"/>
    <x v="3428"/>
  </r>
  <r>
    <x v="30"/>
    <x v="2"/>
    <x v="3428"/>
  </r>
  <r>
    <x v="31"/>
    <x v="2"/>
    <x v="3428"/>
  </r>
  <r>
    <x v="32"/>
    <x v="2"/>
    <x v="3428"/>
  </r>
  <r>
    <x v="34"/>
    <x v="2"/>
    <x v="3428"/>
  </r>
  <r>
    <x v="4"/>
    <x v="1"/>
    <x v="3429"/>
  </r>
  <r>
    <x v="11"/>
    <x v="1"/>
    <x v="3430"/>
  </r>
  <r>
    <x v="16"/>
    <x v="1"/>
    <x v="3430"/>
  </r>
  <r>
    <x v="19"/>
    <x v="1"/>
    <x v="3430"/>
  </r>
  <r>
    <x v="20"/>
    <x v="1"/>
    <x v="3430"/>
  </r>
  <r>
    <x v="30"/>
    <x v="1"/>
    <x v="3430"/>
  </r>
  <r>
    <x v="4"/>
    <x v="5"/>
    <x v="3431"/>
  </r>
  <r>
    <x v="36"/>
    <x v="7"/>
    <x v="3432"/>
  </r>
  <r>
    <x v="33"/>
    <x v="7"/>
    <x v="3433"/>
  </r>
  <r>
    <x v="6"/>
    <x v="9"/>
    <x v="3434"/>
  </r>
  <r>
    <x v="7"/>
    <x v="9"/>
    <x v="3435"/>
  </r>
  <r>
    <x v="1"/>
    <x v="9"/>
    <x v="3436"/>
  </r>
  <r>
    <x v="33"/>
    <x v="5"/>
    <x v="3437"/>
  </r>
  <r>
    <x v="33"/>
    <x v="10"/>
    <x v="3437"/>
  </r>
  <r>
    <x v="35"/>
    <x v="5"/>
    <x v="3437"/>
  </r>
  <r>
    <x v="35"/>
    <x v="10"/>
    <x v="3437"/>
  </r>
  <r>
    <x v="6"/>
    <x v="5"/>
    <x v="3437"/>
  </r>
  <r>
    <x v="6"/>
    <x v="10"/>
    <x v="3437"/>
  </r>
  <r>
    <x v="2"/>
    <x v="5"/>
    <x v="3437"/>
  </r>
  <r>
    <x v="2"/>
    <x v="10"/>
    <x v="3437"/>
  </r>
  <r>
    <x v="7"/>
    <x v="5"/>
    <x v="3437"/>
  </r>
  <r>
    <x v="7"/>
    <x v="10"/>
    <x v="3437"/>
  </r>
  <r>
    <x v="0"/>
    <x v="5"/>
    <x v="3437"/>
  </r>
  <r>
    <x v="0"/>
    <x v="10"/>
    <x v="3437"/>
  </r>
  <r>
    <x v="38"/>
    <x v="5"/>
    <x v="3438"/>
  </r>
  <r>
    <x v="38"/>
    <x v="10"/>
    <x v="3438"/>
  </r>
  <r>
    <x v="9"/>
    <x v="6"/>
    <x v="3439"/>
  </r>
  <r>
    <x v="9"/>
    <x v="3"/>
    <x v="3439"/>
  </r>
  <r>
    <x v="10"/>
    <x v="6"/>
    <x v="3439"/>
  </r>
  <r>
    <x v="10"/>
    <x v="3"/>
    <x v="3439"/>
  </r>
  <r>
    <x v="11"/>
    <x v="6"/>
    <x v="3439"/>
  </r>
  <r>
    <x v="11"/>
    <x v="3"/>
    <x v="3439"/>
  </r>
  <r>
    <x v="12"/>
    <x v="6"/>
    <x v="3439"/>
  </r>
  <r>
    <x v="13"/>
    <x v="6"/>
    <x v="3439"/>
  </r>
  <r>
    <x v="14"/>
    <x v="6"/>
    <x v="3439"/>
  </r>
  <r>
    <x v="14"/>
    <x v="3"/>
    <x v="3439"/>
  </r>
  <r>
    <x v="15"/>
    <x v="6"/>
    <x v="3439"/>
  </r>
  <r>
    <x v="16"/>
    <x v="6"/>
    <x v="3439"/>
  </r>
  <r>
    <x v="16"/>
    <x v="3"/>
    <x v="3439"/>
  </r>
  <r>
    <x v="18"/>
    <x v="6"/>
    <x v="3439"/>
  </r>
  <r>
    <x v="18"/>
    <x v="3"/>
    <x v="3439"/>
  </r>
  <r>
    <x v="19"/>
    <x v="6"/>
    <x v="3439"/>
  </r>
  <r>
    <x v="19"/>
    <x v="3"/>
    <x v="3439"/>
  </r>
  <r>
    <x v="20"/>
    <x v="6"/>
    <x v="3439"/>
  </r>
  <r>
    <x v="20"/>
    <x v="3"/>
    <x v="3439"/>
  </r>
  <r>
    <x v="21"/>
    <x v="6"/>
    <x v="3439"/>
  </r>
  <r>
    <x v="22"/>
    <x v="6"/>
    <x v="3439"/>
  </r>
  <r>
    <x v="22"/>
    <x v="3"/>
    <x v="3439"/>
  </r>
  <r>
    <x v="23"/>
    <x v="6"/>
    <x v="3439"/>
  </r>
  <r>
    <x v="39"/>
    <x v="6"/>
    <x v="3439"/>
  </r>
  <r>
    <x v="24"/>
    <x v="6"/>
    <x v="3439"/>
  </r>
  <r>
    <x v="25"/>
    <x v="6"/>
    <x v="3439"/>
  </r>
  <r>
    <x v="26"/>
    <x v="6"/>
    <x v="3439"/>
  </r>
  <r>
    <x v="26"/>
    <x v="3"/>
    <x v="3439"/>
  </r>
  <r>
    <x v="27"/>
    <x v="6"/>
    <x v="3439"/>
  </r>
  <r>
    <x v="28"/>
    <x v="6"/>
    <x v="3439"/>
  </r>
  <r>
    <x v="29"/>
    <x v="6"/>
    <x v="3439"/>
  </r>
  <r>
    <x v="30"/>
    <x v="6"/>
    <x v="3439"/>
  </r>
  <r>
    <x v="30"/>
    <x v="3"/>
    <x v="3439"/>
  </r>
  <r>
    <x v="32"/>
    <x v="6"/>
    <x v="3439"/>
  </r>
  <r>
    <x v="34"/>
    <x v="6"/>
    <x v="3439"/>
  </r>
  <r>
    <x v="34"/>
    <x v="3"/>
    <x v="3439"/>
  </r>
  <r>
    <x v="3"/>
    <x v="6"/>
    <x v="3439"/>
  </r>
  <r>
    <x v="3"/>
    <x v="3"/>
    <x v="3439"/>
  </r>
  <r>
    <x v="17"/>
    <x v="6"/>
    <x v="3440"/>
  </r>
  <r>
    <x v="17"/>
    <x v="3"/>
    <x v="3440"/>
  </r>
  <r>
    <x v="31"/>
    <x v="6"/>
    <x v="3440"/>
  </r>
  <r>
    <x v="4"/>
    <x v="3"/>
    <x v="3441"/>
  </r>
  <r>
    <x v="1"/>
    <x v="3"/>
    <x v="3442"/>
  </r>
  <r>
    <x v="1"/>
    <x v="0"/>
    <x v="3442"/>
  </r>
  <r>
    <x v="40"/>
    <x v="3"/>
    <x v="3443"/>
  </r>
  <r>
    <x v="0"/>
    <x v="3"/>
    <x v="3443"/>
  </r>
  <r>
    <x v="9"/>
    <x v="3"/>
    <x v="3444"/>
  </r>
  <r>
    <x v="9"/>
    <x v="1"/>
    <x v="3444"/>
  </r>
  <r>
    <x v="10"/>
    <x v="3"/>
    <x v="3444"/>
  </r>
  <r>
    <x v="10"/>
    <x v="1"/>
    <x v="3444"/>
  </r>
  <r>
    <x v="11"/>
    <x v="3"/>
    <x v="3444"/>
  </r>
  <r>
    <x v="11"/>
    <x v="1"/>
    <x v="3444"/>
  </r>
  <r>
    <x v="12"/>
    <x v="3"/>
    <x v="3444"/>
  </r>
  <r>
    <x v="12"/>
    <x v="1"/>
    <x v="3444"/>
  </r>
  <r>
    <x v="13"/>
    <x v="3"/>
    <x v="3444"/>
  </r>
  <r>
    <x v="13"/>
    <x v="1"/>
    <x v="3444"/>
  </r>
  <r>
    <x v="14"/>
    <x v="3"/>
    <x v="3444"/>
  </r>
  <r>
    <x v="14"/>
    <x v="1"/>
    <x v="3444"/>
  </r>
  <r>
    <x v="15"/>
    <x v="3"/>
    <x v="3444"/>
  </r>
  <r>
    <x v="15"/>
    <x v="1"/>
    <x v="3444"/>
  </r>
  <r>
    <x v="16"/>
    <x v="3"/>
    <x v="3444"/>
  </r>
  <r>
    <x v="16"/>
    <x v="1"/>
    <x v="3444"/>
  </r>
  <r>
    <x v="17"/>
    <x v="3"/>
    <x v="3444"/>
  </r>
  <r>
    <x v="17"/>
    <x v="1"/>
    <x v="3444"/>
  </r>
  <r>
    <x v="18"/>
    <x v="3"/>
    <x v="3444"/>
  </r>
  <r>
    <x v="18"/>
    <x v="1"/>
    <x v="3444"/>
  </r>
  <r>
    <x v="19"/>
    <x v="3"/>
    <x v="3444"/>
  </r>
  <r>
    <x v="19"/>
    <x v="1"/>
    <x v="3444"/>
  </r>
  <r>
    <x v="20"/>
    <x v="3"/>
    <x v="3444"/>
  </r>
  <r>
    <x v="20"/>
    <x v="1"/>
    <x v="3444"/>
  </r>
  <r>
    <x v="21"/>
    <x v="3"/>
    <x v="3444"/>
  </r>
  <r>
    <x v="21"/>
    <x v="1"/>
    <x v="3444"/>
  </r>
  <r>
    <x v="22"/>
    <x v="3"/>
    <x v="3444"/>
  </r>
  <r>
    <x v="22"/>
    <x v="1"/>
    <x v="3444"/>
  </r>
  <r>
    <x v="23"/>
    <x v="3"/>
    <x v="3444"/>
  </r>
  <r>
    <x v="23"/>
    <x v="1"/>
    <x v="3444"/>
  </r>
  <r>
    <x v="24"/>
    <x v="3"/>
    <x v="3444"/>
  </r>
  <r>
    <x v="24"/>
    <x v="1"/>
    <x v="3444"/>
  </r>
  <r>
    <x v="25"/>
    <x v="3"/>
    <x v="3444"/>
  </r>
  <r>
    <x v="25"/>
    <x v="1"/>
    <x v="3444"/>
  </r>
  <r>
    <x v="26"/>
    <x v="3"/>
    <x v="3444"/>
  </r>
  <r>
    <x v="26"/>
    <x v="1"/>
    <x v="3444"/>
  </r>
  <r>
    <x v="27"/>
    <x v="3"/>
    <x v="3444"/>
  </r>
  <r>
    <x v="27"/>
    <x v="1"/>
    <x v="3444"/>
  </r>
  <r>
    <x v="28"/>
    <x v="3"/>
    <x v="3444"/>
  </r>
  <r>
    <x v="28"/>
    <x v="1"/>
    <x v="3444"/>
  </r>
  <r>
    <x v="29"/>
    <x v="3"/>
    <x v="3444"/>
  </r>
  <r>
    <x v="29"/>
    <x v="1"/>
    <x v="3444"/>
  </r>
  <r>
    <x v="30"/>
    <x v="3"/>
    <x v="3444"/>
  </r>
  <r>
    <x v="30"/>
    <x v="1"/>
    <x v="3444"/>
  </r>
  <r>
    <x v="31"/>
    <x v="3"/>
    <x v="3444"/>
  </r>
  <r>
    <x v="31"/>
    <x v="1"/>
    <x v="3444"/>
  </r>
  <r>
    <x v="32"/>
    <x v="3"/>
    <x v="3444"/>
  </r>
  <r>
    <x v="32"/>
    <x v="1"/>
    <x v="3444"/>
  </r>
  <r>
    <x v="33"/>
    <x v="3"/>
    <x v="3444"/>
  </r>
  <r>
    <x v="33"/>
    <x v="1"/>
    <x v="3444"/>
  </r>
  <r>
    <x v="34"/>
    <x v="3"/>
    <x v="3444"/>
  </r>
  <r>
    <x v="34"/>
    <x v="1"/>
    <x v="3444"/>
  </r>
  <r>
    <x v="40"/>
    <x v="3"/>
    <x v="3444"/>
  </r>
  <r>
    <x v="40"/>
    <x v="1"/>
    <x v="3444"/>
  </r>
  <r>
    <x v="6"/>
    <x v="3"/>
    <x v="3444"/>
  </r>
  <r>
    <x v="6"/>
    <x v="1"/>
    <x v="3444"/>
  </r>
  <r>
    <x v="2"/>
    <x v="3"/>
    <x v="3444"/>
  </r>
  <r>
    <x v="2"/>
    <x v="1"/>
    <x v="3444"/>
  </r>
  <r>
    <x v="7"/>
    <x v="3"/>
    <x v="3444"/>
  </r>
  <r>
    <x v="7"/>
    <x v="1"/>
    <x v="3444"/>
  </r>
  <r>
    <x v="0"/>
    <x v="3"/>
    <x v="3444"/>
  </r>
  <r>
    <x v="0"/>
    <x v="1"/>
    <x v="3444"/>
  </r>
  <r>
    <x v="9"/>
    <x v="1"/>
    <x v="3445"/>
  </r>
  <r>
    <x v="10"/>
    <x v="1"/>
    <x v="3445"/>
  </r>
  <r>
    <x v="11"/>
    <x v="1"/>
    <x v="3445"/>
  </r>
  <r>
    <x v="12"/>
    <x v="1"/>
    <x v="3445"/>
  </r>
  <r>
    <x v="13"/>
    <x v="1"/>
    <x v="3445"/>
  </r>
  <r>
    <x v="14"/>
    <x v="1"/>
    <x v="3445"/>
  </r>
  <r>
    <x v="15"/>
    <x v="1"/>
    <x v="3445"/>
  </r>
  <r>
    <x v="16"/>
    <x v="1"/>
    <x v="3445"/>
  </r>
  <r>
    <x v="17"/>
    <x v="1"/>
    <x v="3445"/>
  </r>
  <r>
    <x v="18"/>
    <x v="1"/>
    <x v="3445"/>
  </r>
  <r>
    <x v="19"/>
    <x v="1"/>
    <x v="3445"/>
  </r>
  <r>
    <x v="20"/>
    <x v="1"/>
    <x v="3445"/>
  </r>
  <r>
    <x v="21"/>
    <x v="1"/>
    <x v="3445"/>
  </r>
  <r>
    <x v="22"/>
    <x v="1"/>
    <x v="3445"/>
  </r>
  <r>
    <x v="23"/>
    <x v="1"/>
    <x v="3445"/>
  </r>
  <r>
    <x v="39"/>
    <x v="1"/>
    <x v="3445"/>
  </r>
  <r>
    <x v="24"/>
    <x v="1"/>
    <x v="3445"/>
  </r>
  <r>
    <x v="25"/>
    <x v="1"/>
    <x v="3445"/>
  </r>
  <r>
    <x v="26"/>
    <x v="1"/>
    <x v="3445"/>
  </r>
  <r>
    <x v="27"/>
    <x v="1"/>
    <x v="3445"/>
  </r>
  <r>
    <x v="28"/>
    <x v="1"/>
    <x v="3445"/>
  </r>
  <r>
    <x v="29"/>
    <x v="1"/>
    <x v="3445"/>
  </r>
  <r>
    <x v="30"/>
    <x v="1"/>
    <x v="3445"/>
  </r>
  <r>
    <x v="31"/>
    <x v="1"/>
    <x v="3445"/>
  </r>
  <r>
    <x v="32"/>
    <x v="1"/>
    <x v="3445"/>
  </r>
  <r>
    <x v="33"/>
    <x v="1"/>
    <x v="3445"/>
  </r>
  <r>
    <x v="34"/>
    <x v="1"/>
    <x v="3445"/>
  </r>
  <r>
    <x v="40"/>
    <x v="1"/>
    <x v="3445"/>
  </r>
  <r>
    <x v="1"/>
    <x v="1"/>
    <x v="3445"/>
  </r>
  <r>
    <x v="37"/>
    <x v="1"/>
    <x v="3445"/>
  </r>
  <r>
    <x v="38"/>
    <x v="1"/>
    <x v="3445"/>
  </r>
  <r>
    <x v="35"/>
    <x v="1"/>
    <x v="3445"/>
  </r>
  <r>
    <x v="3"/>
    <x v="1"/>
    <x v="3445"/>
  </r>
  <r>
    <x v="4"/>
    <x v="1"/>
    <x v="3445"/>
  </r>
  <r>
    <x v="5"/>
    <x v="1"/>
    <x v="3445"/>
  </r>
  <r>
    <x v="6"/>
    <x v="1"/>
    <x v="3445"/>
  </r>
  <r>
    <x v="2"/>
    <x v="1"/>
    <x v="3445"/>
  </r>
  <r>
    <x v="7"/>
    <x v="1"/>
    <x v="3445"/>
  </r>
  <r>
    <x v="8"/>
    <x v="1"/>
    <x v="3445"/>
  </r>
  <r>
    <x v="0"/>
    <x v="1"/>
    <x v="3445"/>
  </r>
  <r>
    <x v="36"/>
    <x v="1"/>
    <x v="3445"/>
  </r>
  <r>
    <x v="35"/>
    <x v="0"/>
    <x v="3446"/>
  </r>
  <r>
    <x v="0"/>
    <x v="0"/>
    <x v="3446"/>
  </r>
  <r>
    <x v="3"/>
    <x v="3"/>
    <x v="3447"/>
  </r>
  <r>
    <x v="3"/>
    <x v="2"/>
    <x v="3447"/>
  </r>
  <r>
    <x v="3"/>
    <x v="0"/>
    <x v="3447"/>
  </r>
  <r>
    <x v="5"/>
    <x v="2"/>
    <x v="3447"/>
  </r>
  <r>
    <x v="3"/>
    <x v="3"/>
    <x v="3448"/>
  </r>
  <r>
    <x v="3"/>
    <x v="2"/>
    <x v="3448"/>
  </r>
  <r>
    <x v="3"/>
    <x v="0"/>
    <x v="3448"/>
  </r>
  <r>
    <x v="4"/>
    <x v="3"/>
    <x v="3449"/>
  </r>
  <r>
    <x v="4"/>
    <x v="2"/>
    <x v="3449"/>
  </r>
  <r>
    <x v="4"/>
    <x v="0"/>
    <x v="3449"/>
  </r>
  <r>
    <x v="5"/>
    <x v="3"/>
    <x v="3449"/>
  </r>
  <r>
    <x v="5"/>
    <x v="2"/>
    <x v="3449"/>
  </r>
  <r>
    <x v="5"/>
    <x v="0"/>
    <x v="3449"/>
  </r>
  <r>
    <x v="3"/>
    <x v="3"/>
    <x v="3450"/>
  </r>
  <r>
    <x v="5"/>
    <x v="3"/>
    <x v="3450"/>
  </r>
  <r>
    <x v="39"/>
    <x v="3"/>
    <x v="3451"/>
  </r>
  <r>
    <x v="9"/>
    <x v="3"/>
    <x v="3452"/>
  </r>
  <r>
    <x v="10"/>
    <x v="3"/>
    <x v="3452"/>
  </r>
  <r>
    <x v="11"/>
    <x v="3"/>
    <x v="3452"/>
  </r>
  <r>
    <x v="12"/>
    <x v="3"/>
    <x v="3452"/>
  </r>
  <r>
    <x v="13"/>
    <x v="3"/>
    <x v="3452"/>
  </r>
  <r>
    <x v="14"/>
    <x v="3"/>
    <x v="3452"/>
  </r>
  <r>
    <x v="15"/>
    <x v="3"/>
    <x v="3452"/>
  </r>
  <r>
    <x v="16"/>
    <x v="3"/>
    <x v="3452"/>
  </r>
  <r>
    <x v="18"/>
    <x v="3"/>
    <x v="3452"/>
  </r>
  <r>
    <x v="19"/>
    <x v="3"/>
    <x v="3452"/>
  </r>
  <r>
    <x v="20"/>
    <x v="3"/>
    <x v="3452"/>
  </r>
  <r>
    <x v="21"/>
    <x v="3"/>
    <x v="3452"/>
  </r>
  <r>
    <x v="22"/>
    <x v="3"/>
    <x v="3452"/>
  </r>
  <r>
    <x v="23"/>
    <x v="3"/>
    <x v="3452"/>
  </r>
  <r>
    <x v="39"/>
    <x v="3"/>
    <x v="3452"/>
  </r>
  <r>
    <x v="24"/>
    <x v="3"/>
    <x v="3452"/>
  </r>
  <r>
    <x v="25"/>
    <x v="3"/>
    <x v="3452"/>
  </r>
  <r>
    <x v="26"/>
    <x v="3"/>
    <x v="3452"/>
  </r>
  <r>
    <x v="28"/>
    <x v="3"/>
    <x v="3452"/>
  </r>
  <r>
    <x v="29"/>
    <x v="3"/>
    <x v="3452"/>
  </r>
  <r>
    <x v="30"/>
    <x v="3"/>
    <x v="3452"/>
  </r>
  <r>
    <x v="32"/>
    <x v="3"/>
    <x v="3452"/>
  </r>
  <r>
    <x v="34"/>
    <x v="3"/>
    <x v="3452"/>
  </r>
  <r>
    <x v="7"/>
    <x v="7"/>
    <x v="3453"/>
  </r>
  <r>
    <x v="9"/>
    <x v="6"/>
    <x v="3454"/>
  </r>
  <r>
    <x v="9"/>
    <x v="7"/>
    <x v="3454"/>
  </r>
  <r>
    <x v="10"/>
    <x v="6"/>
    <x v="3454"/>
  </r>
  <r>
    <x v="10"/>
    <x v="7"/>
    <x v="3454"/>
  </r>
  <r>
    <x v="11"/>
    <x v="6"/>
    <x v="3454"/>
  </r>
  <r>
    <x v="11"/>
    <x v="7"/>
    <x v="3454"/>
  </r>
  <r>
    <x v="12"/>
    <x v="6"/>
    <x v="3454"/>
  </r>
  <r>
    <x v="12"/>
    <x v="7"/>
    <x v="3454"/>
  </r>
  <r>
    <x v="13"/>
    <x v="6"/>
    <x v="3454"/>
  </r>
  <r>
    <x v="13"/>
    <x v="7"/>
    <x v="3454"/>
  </r>
  <r>
    <x v="14"/>
    <x v="6"/>
    <x v="3454"/>
  </r>
  <r>
    <x v="14"/>
    <x v="7"/>
    <x v="3454"/>
  </r>
  <r>
    <x v="15"/>
    <x v="6"/>
    <x v="3454"/>
  </r>
  <r>
    <x v="15"/>
    <x v="7"/>
    <x v="3454"/>
  </r>
  <r>
    <x v="16"/>
    <x v="6"/>
    <x v="3454"/>
  </r>
  <r>
    <x v="16"/>
    <x v="7"/>
    <x v="3454"/>
  </r>
  <r>
    <x v="17"/>
    <x v="6"/>
    <x v="3454"/>
  </r>
  <r>
    <x v="17"/>
    <x v="7"/>
    <x v="3454"/>
  </r>
  <r>
    <x v="18"/>
    <x v="6"/>
    <x v="3454"/>
  </r>
  <r>
    <x v="18"/>
    <x v="7"/>
    <x v="3454"/>
  </r>
  <r>
    <x v="19"/>
    <x v="6"/>
    <x v="3454"/>
  </r>
  <r>
    <x v="19"/>
    <x v="7"/>
    <x v="3454"/>
  </r>
  <r>
    <x v="20"/>
    <x v="6"/>
    <x v="3454"/>
  </r>
  <r>
    <x v="20"/>
    <x v="7"/>
    <x v="3454"/>
  </r>
  <r>
    <x v="21"/>
    <x v="6"/>
    <x v="3454"/>
  </r>
  <r>
    <x v="21"/>
    <x v="7"/>
    <x v="3454"/>
  </r>
  <r>
    <x v="22"/>
    <x v="6"/>
    <x v="3454"/>
  </r>
  <r>
    <x v="22"/>
    <x v="7"/>
    <x v="3454"/>
  </r>
  <r>
    <x v="39"/>
    <x v="7"/>
    <x v="3454"/>
  </r>
  <r>
    <x v="23"/>
    <x v="6"/>
    <x v="3454"/>
  </r>
  <r>
    <x v="23"/>
    <x v="7"/>
    <x v="3454"/>
  </r>
  <r>
    <x v="39"/>
    <x v="6"/>
    <x v="3454"/>
  </r>
  <r>
    <x v="24"/>
    <x v="6"/>
    <x v="3454"/>
  </r>
  <r>
    <x v="24"/>
    <x v="7"/>
    <x v="3454"/>
  </r>
  <r>
    <x v="25"/>
    <x v="6"/>
    <x v="3454"/>
  </r>
  <r>
    <x v="25"/>
    <x v="7"/>
    <x v="3454"/>
  </r>
  <r>
    <x v="26"/>
    <x v="6"/>
    <x v="3454"/>
  </r>
  <r>
    <x v="26"/>
    <x v="7"/>
    <x v="3454"/>
  </r>
  <r>
    <x v="27"/>
    <x v="6"/>
    <x v="3454"/>
  </r>
  <r>
    <x v="27"/>
    <x v="7"/>
    <x v="3454"/>
  </r>
  <r>
    <x v="28"/>
    <x v="6"/>
    <x v="3454"/>
  </r>
  <r>
    <x v="28"/>
    <x v="7"/>
    <x v="3454"/>
  </r>
  <r>
    <x v="29"/>
    <x v="6"/>
    <x v="3454"/>
  </r>
  <r>
    <x v="29"/>
    <x v="7"/>
    <x v="3454"/>
  </r>
  <r>
    <x v="30"/>
    <x v="6"/>
    <x v="3454"/>
  </r>
  <r>
    <x v="30"/>
    <x v="7"/>
    <x v="3454"/>
  </r>
  <r>
    <x v="31"/>
    <x v="6"/>
    <x v="3454"/>
  </r>
  <r>
    <x v="31"/>
    <x v="7"/>
    <x v="3454"/>
  </r>
  <r>
    <x v="32"/>
    <x v="6"/>
    <x v="3454"/>
  </r>
  <r>
    <x v="32"/>
    <x v="7"/>
    <x v="3454"/>
  </r>
  <r>
    <x v="33"/>
    <x v="6"/>
    <x v="3454"/>
  </r>
  <r>
    <x v="33"/>
    <x v="7"/>
    <x v="3454"/>
  </r>
  <r>
    <x v="34"/>
    <x v="6"/>
    <x v="3454"/>
  </r>
  <r>
    <x v="34"/>
    <x v="7"/>
    <x v="3454"/>
  </r>
  <r>
    <x v="40"/>
    <x v="6"/>
    <x v="3454"/>
  </r>
  <r>
    <x v="40"/>
    <x v="7"/>
    <x v="3454"/>
  </r>
  <r>
    <x v="1"/>
    <x v="6"/>
    <x v="3454"/>
  </r>
  <r>
    <x v="1"/>
    <x v="7"/>
    <x v="3454"/>
  </r>
  <r>
    <x v="37"/>
    <x v="6"/>
    <x v="3454"/>
  </r>
  <r>
    <x v="37"/>
    <x v="7"/>
    <x v="3454"/>
  </r>
  <r>
    <x v="38"/>
    <x v="6"/>
    <x v="3454"/>
  </r>
  <r>
    <x v="38"/>
    <x v="7"/>
    <x v="3454"/>
  </r>
  <r>
    <x v="35"/>
    <x v="6"/>
    <x v="3454"/>
  </r>
  <r>
    <x v="35"/>
    <x v="7"/>
    <x v="3454"/>
  </r>
  <r>
    <x v="3"/>
    <x v="6"/>
    <x v="3454"/>
  </r>
  <r>
    <x v="3"/>
    <x v="7"/>
    <x v="3454"/>
  </r>
  <r>
    <x v="4"/>
    <x v="6"/>
    <x v="3454"/>
  </r>
  <r>
    <x v="4"/>
    <x v="7"/>
    <x v="3454"/>
  </r>
  <r>
    <x v="5"/>
    <x v="6"/>
    <x v="3454"/>
  </r>
  <r>
    <x v="5"/>
    <x v="7"/>
    <x v="3454"/>
  </r>
  <r>
    <x v="6"/>
    <x v="6"/>
    <x v="3454"/>
  </r>
  <r>
    <x v="6"/>
    <x v="7"/>
    <x v="3454"/>
  </r>
  <r>
    <x v="2"/>
    <x v="6"/>
    <x v="3454"/>
  </r>
  <r>
    <x v="2"/>
    <x v="7"/>
    <x v="3454"/>
  </r>
  <r>
    <x v="7"/>
    <x v="6"/>
    <x v="3454"/>
  </r>
  <r>
    <x v="7"/>
    <x v="7"/>
    <x v="3454"/>
  </r>
  <r>
    <x v="8"/>
    <x v="6"/>
    <x v="3454"/>
  </r>
  <r>
    <x v="8"/>
    <x v="7"/>
    <x v="3454"/>
  </r>
  <r>
    <x v="0"/>
    <x v="6"/>
    <x v="3454"/>
  </r>
  <r>
    <x v="0"/>
    <x v="7"/>
    <x v="3454"/>
  </r>
  <r>
    <x v="36"/>
    <x v="6"/>
    <x v="3454"/>
  </r>
  <r>
    <x v="36"/>
    <x v="7"/>
    <x v="3454"/>
  </r>
  <r>
    <x v="9"/>
    <x v="6"/>
    <x v="3455"/>
  </r>
  <r>
    <x v="9"/>
    <x v="7"/>
    <x v="3455"/>
  </r>
  <r>
    <x v="10"/>
    <x v="6"/>
    <x v="3455"/>
  </r>
  <r>
    <x v="10"/>
    <x v="7"/>
    <x v="3455"/>
  </r>
  <r>
    <x v="11"/>
    <x v="6"/>
    <x v="3455"/>
  </r>
  <r>
    <x v="11"/>
    <x v="7"/>
    <x v="3455"/>
  </r>
  <r>
    <x v="12"/>
    <x v="6"/>
    <x v="3455"/>
  </r>
  <r>
    <x v="12"/>
    <x v="7"/>
    <x v="3455"/>
  </r>
  <r>
    <x v="13"/>
    <x v="6"/>
    <x v="3455"/>
  </r>
  <r>
    <x v="13"/>
    <x v="7"/>
    <x v="3455"/>
  </r>
  <r>
    <x v="14"/>
    <x v="6"/>
    <x v="3455"/>
  </r>
  <r>
    <x v="14"/>
    <x v="7"/>
    <x v="3455"/>
  </r>
  <r>
    <x v="15"/>
    <x v="6"/>
    <x v="3455"/>
  </r>
  <r>
    <x v="15"/>
    <x v="7"/>
    <x v="3455"/>
  </r>
  <r>
    <x v="16"/>
    <x v="6"/>
    <x v="3455"/>
  </r>
  <r>
    <x v="16"/>
    <x v="7"/>
    <x v="3455"/>
  </r>
  <r>
    <x v="17"/>
    <x v="6"/>
    <x v="3455"/>
  </r>
  <r>
    <x v="17"/>
    <x v="7"/>
    <x v="3455"/>
  </r>
  <r>
    <x v="18"/>
    <x v="6"/>
    <x v="3455"/>
  </r>
  <r>
    <x v="18"/>
    <x v="7"/>
    <x v="3455"/>
  </r>
  <r>
    <x v="19"/>
    <x v="6"/>
    <x v="3455"/>
  </r>
  <r>
    <x v="19"/>
    <x v="7"/>
    <x v="3455"/>
  </r>
  <r>
    <x v="20"/>
    <x v="6"/>
    <x v="3455"/>
  </r>
  <r>
    <x v="20"/>
    <x v="7"/>
    <x v="3455"/>
  </r>
  <r>
    <x v="21"/>
    <x v="6"/>
    <x v="3455"/>
  </r>
  <r>
    <x v="21"/>
    <x v="7"/>
    <x v="3455"/>
  </r>
  <r>
    <x v="22"/>
    <x v="6"/>
    <x v="3455"/>
  </r>
  <r>
    <x v="22"/>
    <x v="7"/>
    <x v="3455"/>
  </r>
  <r>
    <x v="23"/>
    <x v="6"/>
    <x v="3455"/>
  </r>
  <r>
    <x v="23"/>
    <x v="7"/>
    <x v="3455"/>
  </r>
  <r>
    <x v="39"/>
    <x v="6"/>
    <x v="3455"/>
  </r>
  <r>
    <x v="39"/>
    <x v="7"/>
    <x v="3455"/>
  </r>
  <r>
    <x v="24"/>
    <x v="6"/>
    <x v="3455"/>
  </r>
  <r>
    <x v="24"/>
    <x v="7"/>
    <x v="3455"/>
  </r>
  <r>
    <x v="25"/>
    <x v="6"/>
    <x v="3455"/>
  </r>
  <r>
    <x v="25"/>
    <x v="7"/>
    <x v="3455"/>
  </r>
  <r>
    <x v="26"/>
    <x v="6"/>
    <x v="3455"/>
  </r>
  <r>
    <x v="26"/>
    <x v="7"/>
    <x v="3455"/>
  </r>
  <r>
    <x v="27"/>
    <x v="6"/>
    <x v="3455"/>
  </r>
  <r>
    <x v="27"/>
    <x v="7"/>
    <x v="3455"/>
  </r>
  <r>
    <x v="28"/>
    <x v="6"/>
    <x v="3455"/>
  </r>
  <r>
    <x v="28"/>
    <x v="7"/>
    <x v="3455"/>
  </r>
  <r>
    <x v="29"/>
    <x v="6"/>
    <x v="3455"/>
  </r>
  <r>
    <x v="29"/>
    <x v="7"/>
    <x v="3455"/>
  </r>
  <r>
    <x v="30"/>
    <x v="6"/>
    <x v="3455"/>
  </r>
  <r>
    <x v="30"/>
    <x v="7"/>
    <x v="3455"/>
  </r>
  <r>
    <x v="31"/>
    <x v="6"/>
    <x v="3455"/>
  </r>
  <r>
    <x v="31"/>
    <x v="7"/>
    <x v="3455"/>
  </r>
  <r>
    <x v="32"/>
    <x v="6"/>
    <x v="3455"/>
  </r>
  <r>
    <x v="32"/>
    <x v="7"/>
    <x v="3455"/>
  </r>
  <r>
    <x v="33"/>
    <x v="6"/>
    <x v="3455"/>
  </r>
  <r>
    <x v="33"/>
    <x v="7"/>
    <x v="3455"/>
  </r>
  <r>
    <x v="34"/>
    <x v="6"/>
    <x v="3455"/>
  </r>
  <r>
    <x v="34"/>
    <x v="7"/>
    <x v="3455"/>
  </r>
  <r>
    <x v="40"/>
    <x v="6"/>
    <x v="3455"/>
  </r>
  <r>
    <x v="40"/>
    <x v="7"/>
    <x v="3455"/>
  </r>
  <r>
    <x v="1"/>
    <x v="6"/>
    <x v="3455"/>
  </r>
  <r>
    <x v="1"/>
    <x v="7"/>
    <x v="3455"/>
  </r>
  <r>
    <x v="37"/>
    <x v="6"/>
    <x v="3455"/>
  </r>
  <r>
    <x v="37"/>
    <x v="7"/>
    <x v="3455"/>
  </r>
  <r>
    <x v="38"/>
    <x v="6"/>
    <x v="3455"/>
  </r>
  <r>
    <x v="38"/>
    <x v="7"/>
    <x v="3455"/>
  </r>
  <r>
    <x v="35"/>
    <x v="6"/>
    <x v="3455"/>
  </r>
  <r>
    <x v="35"/>
    <x v="7"/>
    <x v="3455"/>
  </r>
  <r>
    <x v="3"/>
    <x v="6"/>
    <x v="3455"/>
  </r>
  <r>
    <x v="3"/>
    <x v="7"/>
    <x v="3455"/>
  </r>
  <r>
    <x v="4"/>
    <x v="6"/>
    <x v="3455"/>
  </r>
  <r>
    <x v="4"/>
    <x v="7"/>
    <x v="3455"/>
  </r>
  <r>
    <x v="5"/>
    <x v="6"/>
    <x v="3455"/>
  </r>
  <r>
    <x v="5"/>
    <x v="7"/>
    <x v="3455"/>
  </r>
  <r>
    <x v="6"/>
    <x v="6"/>
    <x v="3455"/>
  </r>
  <r>
    <x v="6"/>
    <x v="7"/>
    <x v="3455"/>
  </r>
  <r>
    <x v="2"/>
    <x v="6"/>
    <x v="3455"/>
  </r>
  <r>
    <x v="2"/>
    <x v="7"/>
    <x v="3455"/>
  </r>
  <r>
    <x v="7"/>
    <x v="6"/>
    <x v="3455"/>
  </r>
  <r>
    <x v="7"/>
    <x v="7"/>
    <x v="3455"/>
  </r>
  <r>
    <x v="8"/>
    <x v="6"/>
    <x v="3455"/>
  </r>
  <r>
    <x v="8"/>
    <x v="7"/>
    <x v="3455"/>
  </r>
  <r>
    <x v="0"/>
    <x v="6"/>
    <x v="3455"/>
  </r>
  <r>
    <x v="0"/>
    <x v="7"/>
    <x v="3455"/>
  </r>
  <r>
    <x v="36"/>
    <x v="6"/>
    <x v="3455"/>
  </r>
  <r>
    <x v="36"/>
    <x v="7"/>
    <x v="3455"/>
  </r>
  <r>
    <x v="9"/>
    <x v="6"/>
    <x v="3456"/>
  </r>
  <r>
    <x v="9"/>
    <x v="7"/>
    <x v="3456"/>
  </r>
  <r>
    <x v="10"/>
    <x v="6"/>
    <x v="3456"/>
  </r>
  <r>
    <x v="10"/>
    <x v="7"/>
    <x v="3456"/>
  </r>
  <r>
    <x v="11"/>
    <x v="6"/>
    <x v="3456"/>
  </r>
  <r>
    <x v="11"/>
    <x v="7"/>
    <x v="3456"/>
  </r>
  <r>
    <x v="12"/>
    <x v="6"/>
    <x v="3456"/>
  </r>
  <r>
    <x v="12"/>
    <x v="7"/>
    <x v="3456"/>
  </r>
  <r>
    <x v="13"/>
    <x v="6"/>
    <x v="3456"/>
  </r>
  <r>
    <x v="13"/>
    <x v="7"/>
    <x v="3456"/>
  </r>
  <r>
    <x v="14"/>
    <x v="6"/>
    <x v="3456"/>
  </r>
  <r>
    <x v="14"/>
    <x v="7"/>
    <x v="3456"/>
  </r>
  <r>
    <x v="15"/>
    <x v="6"/>
    <x v="3456"/>
  </r>
  <r>
    <x v="15"/>
    <x v="7"/>
    <x v="3456"/>
  </r>
  <r>
    <x v="16"/>
    <x v="6"/>
    <x v="3456"/>
  </r>
  <r>
    <x v="16"/>
    <x v="7"/>
    <x v="3456"/>
  </r>
  <r>
    <x v="17"/>
    <x v="6"/>
    <x v="3456"/>
  </r>
  <r>
    <x v="17"/>
    <x v="7"/>
    <x v="3456"/>
  </r>
  <r>
    <x v="18"/>
    <x v="6"/>
    <x v="3456"/>
  </r>
  <r>
    <x v="18"/>
    <x v="7"/>
    <x v="3456"/>
  </r>
  <r>
    <x v="19"/>
    <x v="6"/>
    <x v="3456"/>
  </r>
  <r>
    <x v="19"/>
    <x v="7"/>
    <x v="3456"/>
  </r>
  <r>
    <x v="20"/>
    <x v="6"/>
    <x v="3456"/>
  </r>
  <r>
    <x v="20"/>
    <x v="7"/>
    <x v="3456"/>
  </r>
  <r>
    <x v="21"/>
    <x v="6"/>
    <x v="3456"/>
  </r>
  <r>
    <x v="23"/>
    <x v="6"/>
    <x v="3456"/>
  </r>
  <r>
    <x v="23"/>
    <x v="7"/>
    <x v="3456"/>
  </r>
  <r>
    <x v="24"/>
    <x v="6"/>
    <x v="3456"/>
  </r>
  <r>
    <x v="24"/>
    <x v="7"/>
    <x v="3456"/>
  </r>
  <r>
    <x v="25"/>
    <x v="6"/>
    <x v="3456"/>
  </r>
  <r>
    <x v="25"/>
    <x v="7"/>
    <x v="3456"/>
  </r>
  <r>
    <x v="26"/>
    <x v="6"/>
    <x v="3456"/>
  </r>
  <r>
    <x v="26"/>
    <x v="7"/>
    <x v="3456"/>
  </r>
  <r>
    <x v="27"/>
    <x v="6"/>
    <x v="3456"/>
  </r>
  <r>
    <x v="27"/>
    <x v="7"/>
    <x v="3456"/>
  </r>
  <r>
    <x v="28"/>
    <x v="6"/>
    <x v="3456"/>
  </r>
  <r>
    <x v="28"/>
    <x v="7"/>
    <x v="3456"/>
  </r>
  <r>
    <x v="29"/>
    <x v="6"/>
    <x v="3456"/>
  </r>
  <r>
    <x v="29"/>
    <x v="7"/>
    <x v="3456"/>
  </r>
  <r>
    <x v="30"/>
    <x v="6"/>
    <x v="3456"/>
  </r>
  <r>
    <x v="30"/>
    <x v="7"/>
    <x v="3456"/>
  </r>
  <r>
    <x v="31"/>
    <x v="6"/>
    <x v="3456"/>
  </r>
  <r>
    <x v="31"/>
    <x v="7"/>
    <x v="3456"/>
  </r>
  <r>
    <x v="32"/>
    <x v="6"/>
    <x v="3456"/>
  </r>
  <r>
    <x v="32"/>
    <x v="7"/>
    <x v="3456"/>
  </r>
  <r>
    <x v="33"/>
    <x v="6"/>
    <x v="3456"/>
  </r>
  <r>
    <x v="33"/>
    <x v="7"/>
    <x v="3456"/>
  </r>
  <r>
    <x v="34"/>
    <x v="6"/>
    <x v="3456"/>
  </r>
  <r>
    <x v="34"/>
    <x v="7"/>
    <x v="3456"/>
  </r>
  <r>
    <x v="1"/>
    <x v="6"/>
    <x v="3456"/>
  </r>
  <r>
    <x v="1"/>
    <x v="7"/>
    <x v="3456"/>
  </r>
  <r>
    <x v="37"/>
    <x v="6"/>
    <x v="3456"/>
  </r>
  <r>
    <x v="37"/>
    <x v="7"/>
    <x v="3456"/>
  </r>
  <r>
    <x v="38"/>
    <x v="6"/>
    <x v="3456"/>
  </r>
  <r>
    <x v="38"/>
    <x v="7"/>
    <x v="3456"/>
  </r>
  <r>
    <x v="35"/>
    <x v="6"/>
    <x v="3456"/>
  </r>
  <r>
    <x v="35"/>
    <x v="7"/>
    <x v="3456"/>
  </r>
  <r>
    <x v="3"/>
    <x v="6"/>
    <x v="3456"/>
  </r>
  <r>
    <x v="3"/>
    <x v="7"/>
    <x v="3456"/>
  </r>
  <r>
    <x v="4"/>
    <x v="6"/>
    <x v="3456"/>
  </r>
  <r>
    <x v="4"/>
    <x v="7"/>
    <x v="3456"/>
  </r>
  <r>
    <x v="5"/>
    <x v="6"/>
    <x v="3456"/>
  </r>
  <r>
    <x v="5"/>
    <x v="7"/>
    <x v="3456"/>
  </r>
  <r>
    <x v="6"/>
    <x v="6"/>
    <x v="3456"/>
  </r>
  <r>
    <x v="6"/>
    <x v="7"/>
    <x v="3456"/>
  </r>
  <r>
    <x v="2"/>
    <x v="6"/>
    <x v="3456"/>
  </r>
  <r>
    <x v="2"/>
    <x v="7"/>
    <x v="3456"/>
  </r>
  <r>
    <x v="7"/>
    <x v="6"/>
    <x v="3456"/>
  </r>
  <r>
    <x v="7"/>
    <x v="7"/>
    <x v="3456"/>
  </r>
  <r>
    <x v="8"/>
    <x v="6"/>
    <x v="3456"/>
  </r>
  <r>
    <x v="8"/>
    <x v="7"/>
    <x v="3456"/>
  </r>
  <r>
    <x v="0"/>
    <x v="6"/>
    <x v="3456"/>
  </r>
  <r>
    <x v="0"/>
    <x v="7"/>
    <x v="3456"/>
  </r>
  <r>
    <x v="36"/>
    <x v="6"/>
    <x v="3456"/>
  </r>
  <r>
    <x v="36"/>
    <x v="7"/>
    <x v="3456"/>
  </r>
  <r>
    <x v="8"/>
    <x v="9"/>
    <x v="3457"/>
  </r>
  <r>
    <x v="6"/>
    <x v="6"/>
    <x v="3458"/>
  </r>
  <r>
    <x v="6"/>
    <x v="7"/>
    <x v="3458"/>
  </r>
  <r>
    <x v="2"/>
    <x v="6"/>
    <x v="3458"/>
  </r>
  <r>
    <x v="2"/>
    <x v="7"/>
    <x v="3458"/>
  </r>
  <r>
    <x v="0"/>
    <x v="6"/>
    <x v="3458"/>
  </r>
  <r>
    <x v="0"/>
    <x v="7"/>
    <x v="3458"/>
  </r>
  <r>
    <x v="36"/>
    <x v="6"/>
    <x v="3458"/>
  </r>
  <r>
    <x v="36"/>
    <x v="7"/>
    <x v="3458"/>
  </r>
  <r>
    <x v="4"/>
    <x v="6"/>
    <x v="3459"/>
  </r>
  <r>
    <x v="4"/>
    <x v="7"/>
    <x v="3459"/>
  </r>
  <r>
    <x v="5"/>
    <x v="6"/>
    <x v="3459"/>
  </r>
  <r>
    <x v="5"/>
    <x v="7"/>
    <x v="3459"/>
  </r>
  <r>
    <x v="9"/>
    <x v="5"/>
    <x v="3460"/>
  </r>
  <r>
    <x v="10"/>
    <x v="5"/>
    <x v="3460"/>
  </r>
  <r>
    <x v="11"/>
    <x v="5"/>
    <x v="3460"/>
  </r>
  <r>
    <x v="12"/>
    <x v="5"/>
    <x v="3460"/>
  </r>
  <r>
    <x v="13"/>
    <x v="5"/>
    <x v="3460"/>
  </r>
  <r>
    <x v="14"/>
    <x v="5"/>
    <x v="3460"/>
  </r>
  <r>
    <x v="15"/>
    <x v="5"/>
    <x v="3460"/>
  </r>
  <r>
    <x v="16"/>
    <x v="5"/>
    <x v="3460"/>
  </r>
  <r>
    <x v="17"/>
    <x v="5"/>
    <x v="3460"/>
  </r>
  <r>
    <x v="18"/>
    <x v="5"/>
    <x v="3460"/>
  </r>
  <r>
    <x v="20"/>
    <x v="5"/>
    <x v="3460"/>
  </r>
  <r>
    <x v="21"/>
    <x v="5"/>
    <x v="3460"/>
  </r>
  <r>
    <x v="22"/>
    <x v="5"/>
    <x v="3460"/>
  </r>
  <r>
    <x v="23"/>
    <x v="5"/>
    <x v="3460"/>
  </r>
  <r>
    <x v="39"/>
    <x v="5"/>
    <x v="3460"/>
  </r>
  <r>
    <x v="24"/>
    <x v="5"/>
    <x v="3460"/>
  </r>
  <r>
    <x v="25"/>
    <x v="5"/>
    <x v="3460"/>
  </r>
  <r>
    <x v="26"/>
    <x v="5"/>
    <x v="3460"/>
  </r>
  <r>
    <x v="27"/>
    <x v="5"/>
    <x v="3460"/>
  </r>
  <r>
    <x v="28"/>
    <x v="5"/>
    <x v="3460"/>
  </r>
  <r>
    <x v="29"/>
    <x v="5"/>
    <x v="3460"/>
  </r>
  <r>
    <x v="30"/>
    <x v="5"/>
    <x v="3460"/>
  </r>
  <r>
    <x v="31"/>
    <x v="5"/>
    <x v="3460"/>
  </r>
  <r>
    <x v="32"/>
    <x v="5"/>
    <x v="3460"/>
  </r>
  <r>
    <x v="33"/>
    <x v="5"/>
    <x v="3460"/>
  </r>
  <r>
    <x v="34"/>
    <x v="5"/>
    <x v="3460"/>
  </r>
  <r>
    <x v="40"/>
    <x v="5"/>
    <x v="3460"/>
  </r>
  <r>
    <x v="1"/>
    <x v="5"/>
    <x v="3460"/>
  </r>
  <r>
    <x v="37"/>
    <x v="5"/>
    <x v="3460"/>
  </r>
  <r>
    <x v="38"/>
    <x v="5"/>
    <x v="3460"/>
  </r>
  <r>
    <x v="35"/>
    <x v="5"/>
    <x v="3460"/>
  </r>
  <r>
    <x v="6"/>
    <x v="5"/>
    <x v="3460"/>
  </r>
  <r>
    <x v="7"/>
    <x v="5"/>
    <x v="3460"/>
  </r>
  <r>
    <x v="0"/>
    <x v="5"/>
    <x v="3460"/>
  </r>
  <r>
    <x v="37"/>
    <x v="5"/>
    <x v="3461"/>
  </r>
  <r>
    <x v="6"/>
    <x v="5"/>
    <x v="3461"/>
  </r>
  <r>
    <x v="2"/>
    <x v="5"/>
    <x v="3461"/>
  </r>
  <r>
    <x v="7"/>
    <x v="5"/>
    <x v="3461"/>
  </r>
  <r>
    <x v="0"/>
    <x v="5"/>
    <x v="3461"/>
  </r>
  <r>
    <x v="9"/>
    <x v="5"/>
    <x v="3462"/>
  </r>
  <r>
    <x v="10"/>
    <x v="5"/>
    <x v="3462"/>
  </r>
  <r>
    <x v="11"/>
    <x v="5"/>
    <x v="3462"/>
  </r>
  <r>
    <x v="12"/>
    <x v="5"/>
    <x v="3462"/>
  </r>
  <r>
    <x v="13"/>
    <x v="5"/>
    <x v="3462"/>
  </r>
  <r>
    <x v="14"/>
    <x v="5"/>
    <x v="3462"/>
  </r>
  <r>
    <x v="15"/>
    <x v="5"/>
    <x v="3462"/>
  </r>
  <r>
    <x v="16"/>
    <x v="5"/>
    <x v="3462"/>
  </r>
  <r>
    <x v="17"/>
    <x v="5"/>
    <x v="3462"/>
  </r>
  <r>
    <x v="18"/>
    <x v="5"/>
    <x v="3462"/>
  </r>
  <r>
    <x v="19"/>
    <x v="5"/>
    <x v="3462"/>
  </r>
  <r>
    <x v="20"/>
    <x v="5"/>
    <x v="3462"/>
  </r>
  <r>
    <x v="21"/>
    <x v="5"/>
    <x v="3462"/>
  </r>
  <r>
    <x v="22"/>
    <x v="5"/>
    <x v="3462"/>
  </r>
  <r>
    <x v="23"/>
    <x v="5"/>
    <x v="3462"/>
  </r>
  <r>
    <x v="39"/>
    <x v="5"/>
    <x v="3462"/>
  </r>
  <r>
    <x v="24"/>
    <x v="5"/>
    <x v="3462"/>
  </r>
  <r>
    <x v="25"/>
    <x v="5"/>
    <x v="3462"/>
  </r>
  <r>
    <x v="26"/>
    <x v="5"/>
    <x v="3462"/>
  </r>
  <r>
    <x v="27"/>
    <x v="5"/>
    <x v="3462"/>
  </r>
  <r>
    <x v="28"/>
    <x v="5"/>
    <x v="3462"/>
  </r>
  <r>
    <x v="29"/>
    <x v="5"/>
    <x v="3462"/>
  </r>
  <r>
    <x v="30"/>
    <x v="5"/>
    <x v="3462"/>
  </r>
  <r>
    <x v="31"/>
    <x v="5"/>
    <x v="3462"/>
  </r>
  <r>
    <x v="32"/>
    <x v="5"/>
    <x v="3462"/>
  </r>
  <r>
    <x v="33"/>
    <x v="5"/>
    <x v="3462"/>
  </r>
  <r>
    <x v="34"/>
    <x v="5"/>
    <x v="3462"/>
  </r>
  <r>
    <x v="40"/>
    <x v="5"/>
    <x v="3462"/>
  </r>
  <r>
    <x v="1"/>
    <x v="5"/>
    <x v="3462"/>
  </r>
  <r>
    <x v="37"/>
    <x v="5"/>
    <x v="3462"/>
  </r>
  <r>
    <x v="38"/>
    <x v="5"/>
    <x v="3462"/>
  </r>
  <r>
    <x v="35"/>
    <x v="5"/>
    <x v="3462"/>
  </r>
  <r>
    <x v="6"/>
    <x v="5"/>
    <x v="3462"/>
  </r>
  <r>
    <x v="2"/>
    <x v="5"/>
    <x v="3462"/>
  </r>
  <r>
    <x v="7"/>
    <x v="5"/>
    <x v="3462"/>
  </r>
  <r>
    <x v="0"/>
    <x v="5"/>
    <x v="3462"/>
  </r>
  <r>
    <x v="9"/>
    <x v="10"/>
    <x v="3463"/>
  </r>
  <r>
    <x v="10"/>
    <x v="10"/>
    <x v="3463"/>
  </r>
  <r>
    <x v="11"/>
    <x v="5"/>
    <x v="3463"/>
  </r>
  <r>
    <x v="12"/>
    <x v="5"/>
    <x v="3463"/>
  </r>
  <r>
    <x v="13"/>
    <x v="5"/>
    <x v="3463"/>
  </r>
  <r>
    <x v="14"/>
    <x v="10"/>
    <x v="3463"/>
  </r>
  <r>
    <x v="15"/>
    <x v="5"/>
    <x v="3463"/>
  </r>
  <r>
    <x v="16"/>
    <x v="5"/>
    <x v="3463"/>
  </r>
  <r>
    <x v="17"/>
    <x v="10"/>
    <x v="3463"/>
  </r>
  <r>
    <x v="18"/>
    <x v="10"/>
    <x v="3463"/>
  </r>
  <r>
    <x v="19"/>
    <x v="5"/>
    <x v="3463"/>
  </r>
  <r>
    <x v="20"/>
    <x v="5"/>
    <x v="3463"/>
  </r>
  <r>
    <x v="21"/>
    <x v="10"/>
    <x v="3463"/>
  </r>
  <r>
    <x v="22"/>
    <x v="10"/>
    <x v="3463"/>
  </r>
  <r>
    <x v="23"/>
    <x v="5"/>
    <x v="3463"/>
  </r>
  <r>
    <x v="39"/>
    <x v="5"/>
    <x v="3463"/>
  </r>
  <r>
    <x v="24"/>
    <x v="10"/>
    <x v="3463"/>
  </r>
  <r>
    <x v="25"/>
    <x v="5"/>
    <x v="3463"/>
  </r>
  <r>
    <x v="26"/>
    <x v="10"/>
    <x v="3463"/>
  </r>
  <r>
    <x v="27"/>
    <x v="5"/>
    <x v="3463"/>
  </r>
  <r>
    <x v="27"/>
    <x v="10"/>
    <x v="3463"/>
  </r>
  <r>
    <x v="28"/>
    <x v="5"/>
    <x v="3463"/>
  </r>
  <r>
    <x v="29"/>
    <x v="10"/>
    <x v="3463"/>
  </r>
  <r>
    <x v="30"/>
    <x v="5"/>
    <x v="3463"/>
  </r>
  <r>
    <x v="31"/>
    <x v="10"/>
    <x v="3463"/>
  </r>
  <r>
    <x v="32"/>
    <x v="10"/>
    <x v="3463"/>
  </r>
  <r>
    <x v="33"/>
    <x v="10"/>
    <x v="3463"/>
  </r>
  <r>
    <x v="34"/>
    <x v="10"/>
    <x v="3463"/>
  </r>
  <r>
    <x v="1"/>
    <x v="10"/>
    <x v="3463"/>
  </r>
  <r>
    <x v="38"/>
    <x v="10"/>
    <x v="3463"/>
  </r>
  <r>
    <x v="35"/>
    <x v="5"/>
    <x v="3463"/>
  </r>
  <r>
    <x v="6"/>
    <x v="5"/>
    <x v="3463"/>
  </r>
  <r>
    <x v="6"/>
    <x v="10"/>
    <x v="3463"/>
  </r>
  <r>
    <x v="2"/>
    <x v="5"/>
    <x v="3463"/>
  </r>
  <r>
    <x v="7"/>
    <x v="5"/>
    <x v="3463"/>
  </r>
  <r>
    <x v="8"/>
    <x v="10"/>
    <x v="3463"/>
  </r>
  <r>
    <x v="0"/>
    <x v="10"/>
    <x v="3463"/>
  </r>
  <r>
    <x v="0"/>
    <x v="5"/>
    <x v="3463"/>
  </r>
  <r>
    <x v="36"/>
    <x v="10"/>
    <x v="3463"/>
  </r>
  <r>
    <x v="40"/>
    <x v="10"/>
    <x v="3464"/>
  </r>
  <r>
    <x v="37"/>
    <x v="5"/>
    <x v="3464"/>
  </r>
  <r>
    <x v="37"/>
    <x v="10"/>
    <x v="3464"/>
  </r>
  <r>
    <x v="35"/>
    <x v="10"/>
    <x v="3464"/>
  </r>
  <r>
    <x v="7"/>
    <x v="10"/>
    <x v="3464"/>
  </r>
  <r>
    <x v="37"/>
    <x v="5"/>
    <x v="3465"/>
  </r>
  <r>
    <x v="37"/>
    <x v="10"/>
    <x v="3465"/>
  </r>
  <r>
    <x v="9"/>
    <x v="5"/>
    <x v="3466"/>
  </r>
  <r>
    <x v="10"/>
    <x v="5"/>
    <x v="3466"/>
  </r>
  <r>
    <x v="11"/>
    <x v="5"/>
    <x v="3466"/>
  </r>
  <r>
    <x v="12"/>
    <x v="5"/>
    <x v="3466"/>
  </r>
  <r>
    <x v="13"/>
    <x v="5"/>
    <x v="3466"/>
  </r>
  <r>
    <x v="14"/>
    <x v="5"/>
    <x v="3466"/>
  </r>
  <r>
    <x v="17"/>
    <x v="5"/>
    <x v="3466"/>
  </r>
  <r>
    <x v="18"/>
    <x v="5"/>
    <x v="3466"/>
  </r>
  <r>
    <x v="19"/>
    <x v="5"/>
    <x v="3466"/>
  </r>
  <r>
    <x v="20"/>
    <x v="5"/>
    <x v="3466"/>
  </r>
  <r>
    <x v="21"/>
    <x v="5"/>
    <x v="3466"/>
  </r>
  <r>
    <x v="22"/>
    <x v="5"/>
    <x v="3466"/>
  </r>
  <r>
    <x v="23"/>
    <x v="5"/>
    <x v="3466"/>
  </r>
  <r>
    <x v="24"/>
    <x v="5"/>
    <x v="3466"/>
  </r>
  <r>
    <x v="26"/>
    <x v="5"/>
    <x v="3466"/>
  </r>
  <r>
    <x v="27"/>
    <x v="5"/>
    <x v="3466"/>
  </r>
  <r>
    <x v="29"/>
    <x v="5"/>
    <x v="3466"/>
  </r>
  <r>
    <x v="30"/>
    <x v="5"/>
    <x v="3466"/>
  </r>
  <r>
    <x v="31"/>
    <x v="5"/>
    <x v="3466"/>
  </r>
  <r>
    <x v="32"/>
    <x v="5"/>
    <x v="3466"/>
  </r>
  <r>
    <x v="34"/>
    <x v="5"/>
    <x v="3466"/>
  </r>
  <r>
    <x v="37"/>
    <x v="5"/>
    <x v="3466"/>
  </r>
  <r>
    <x v="38"/>
    <x v="5"/>
    <x v="3466"/>
  </r>
  <r>
    <x v="27"/>
    <x v="5"/>
    <x v="3467"/>
  </r>
  <r>
    <x v="33"/>
    <x v="5"/>
    <x v="3467"/>
  </r>
  <r>
    <x v="35"/>
    <x v="5"/>
    <x v="3467"/>
  </r>
  <r>
    <x v="6"/>
    <x v="5"/>
    <x v="3467"/>
  </r>
  <r>
    <x v="2"/>
    <x v="5"/>
    <x v="3467"/>
  </r>
  <r>
    <x v="7"/>
    <x v="5"/>
    <x v="3467"/>
  </r>
  <r>
    <x v="8"/>
    <x v="5"/>
    <x v="3467"/>
  </r>
  <r>
    <x v="0"/>
    <x v="5"/>
    <x v="3467"/>
  </r>
  <r>
    <x v="36"/>
    <x v="5"/>
    <x v="3467"/>
  </r>
  <r>
    <x v="37"/>
    <x v="5"/>
    <x v="3468"/>
  </r>
  <r>
    <x v="37"/>
    <x v="5"/>
    <x v="3469"/>
  </r>
  <r>
    <x v="9"/>
    <x v="8"/>
    <x v="3470"/>
  </r>
  <r>
    <x v="10"/>
    <x v="8"/>
    <x v="3470"/>
  </r>
  <r>
    <x v="11"/>
    <x v="8"/>
    <x v="3470"/>
  </r>
  <r>
    <x v="12"/>
    <x v="8"/>
    <x v="3470"/>
  </r>
  <r>
    <x v="13"/>
    <x v="8"/>
    <x v="3470"/>
  </r>
  <r>
    <x v="14"/>
    <x v="8"/>
    <x v="3470"/>
  </r>
  <r>
    <x v="15"/>
    <x v="8"/>
    <x v="3470"/>
  </r>
  <r>
    <x v="16"/>
    <x v="8"/>
    <x v="3470"/>
  </r>
  <r>
    <x v="17"/>
    <x v="8"/>
    <x v="3470"/>
  </r>
  <r>
    <x v="18"/>
    <x v="8"/>
    <x v="3470"/>
  </r>
  <r>
    <x v="19"/>
    <x v="8"/>
    <x v="3470"/>
  </r>
  <r>
    <x v="20"/>
    <x v="8"/>
    <x v="3470"/>
  </r>
  <r>
    <x v="23"/>
    <x v="8"/>
    <x v="3470"/>
  </r>
  <r>
    <x v="39"/>
    <x v="8"/>
    <x v="3470"/>
  </r>
  <r>
    <x v="24"/>
    <x v="8"/>
    <x v="3470"/>
  </r>
  <r>
    <x v="25"/>
    <x v="8"/>
    <x v="3470"/>
  </r>
  <r>
    <x v="26"/>
    <x v="8"/>
    <x v="3470"/>
  </r>
  <r>
    <x v="27"/>
    <x v="8"/>
    <x v="3470"/>
  </r>
  <r>
    <x v="28"/>
    <x v="8"/>
    <x v="3470"/>
  </r>
  <r>
    <x v="29"/>
    <x v="8"/>
    <x v="3470"/>
  </r>
  <r>
    <x v="30"/>
    <x v="8"/>
    <x v="3470"/>
  </r>
  <r>
    <x v="31"/>
    <x v="8"/>
    <x v="3470"/>
  </r>
  <r>
    <x v="32"/>
    <x v="8"/>
    <x v="3470"/>
  </r>
  <r>
    <x v="33"/>
    <x v="8"/>
    <x v="3470"/>
  </r>
  <r>
    <x v="34"/>
    <x v="8"/>
    <x v="3470"/>
  </r>
  <r>
    <x v="40"/>
    <x v="8"/>
    <x v="3470"/>
  </r>
  <r>
    <x v="1"/>
    <x v="8"/>
    <x v="3470"/>
  </r>
  <r>
    <x v="37"/>
    <x v="8"/>
    <x v="3470"/>
  </r>
  <r>
    <x v="38"/>
    <x v="8"/>
    <x v="3470"/>
  </r>
  <r>
    <x v="35"/>
    <x v="8"/>
    <x v="3470"/>
  </r>
  <r>
    <x v="3"/>
    <x v="8"/>
    <x v="3470"/>
  </r>
  <r>
    <x v="4"/>
    <x v="8"/>
    <x v="3470"/>
  </r>
  <r>
    <x v="5"/>
    <x v="8"/>
    <x v="3470"/>
  </r>
  <r>
    <x v="6"/>
    <x v="8"/>
    <x v="3470"/>
  </r>
  <r>
    <x v="2"/>
    <x v="8"/>
    <x v="3470"/>
  </r>
  <r>
    <x v="7"/>
    <x v="8"/>
    <x v="3470"/>
  </r>
  <r>
    <x v="8"/>
    <x v="8"/>
    <x v="3470"/>
  </r>
  <r>
    <x v="0"/>
    <x v="8"/>
    <x v="3470"/>
  </r>
  <r>
    <x v="36"/>
    <x v="8"/>
    <x v="3470"/>
  </r>
  <r>
    <x v="21"/>
    <x v="8"/>
    <x v="3471"/>
  </r>
  <r>
    <x v="14"/>
    <x v="3"/>
    <x v="3472"/>
  </r>
  <r>
    <x v="14"/>
    <x v="0"/>
    <x v="3472"/>
  </r>
  <r>
    <x v="26"/>
    <x v="0"/>
    <x v="3473"/>
  </r>
  <r>
    <x v="29"/>
    <x v="0"/>
    <x v="3473"/>
  </r>
  <r>
    <x v="26"/>
    <x v="8"/>
    <x v="3474"/>
  </r>
  <r>
    <x v="22"/>
    <x v="8"/>
    <x v="3475"/>
  </r>
  <r>
    <x v="5"/>
    <x v="0"/>
    <x v="3476"/>
  </r>
  <r>
    <x v="6"/>
    <x v="0"/>
    <x v="3476"/>
  </r>
  <r>
    <x v="8"/>
    <x v="0"/>
    <x v="3476"/>
  </r>
  <r>
    <x v="36"/>
    <x v="0"/>
    <x v="3476"/>
  </r>
  <r>
    <x v="35"/>
    <x v="5"/>
    <x v="3477"/>
  </r>
  <r>
    <x v="6"/>
    <x v="6"/>
    <x v="3478"/>
  </r>
  <r>
    <x v="6"/>
    <x v="7"/>
    <x v="3478"/>
  </r>
  <r>
    <x v="7"/>
    <x v="6"/>
    <x v="3478"/>
  </r>
  <r>
    <x v="7"/>
    <x v="7"/>
    <x v="3478"/>
  </r>
  <r>
    <x v="3"/>
    <x v="10"/>
    <x v="3479"/>
  </r>
  <r>
    <x v="38"/>
    <x v="5"/>
    <x v="3480"/>
  </r>
  <r>
    <x v="1"/>
    <x v="0"/>
    <x v="3481"/>
  </r>
  <r>
    <x v="3"/>
    <x v="0"/>
    <x v="3481"/>
  </r>
  <r>
    <x v="4"/>
    <x v="0"/>
    <x v="3481"/>
  </r>
  <r>
    <x v="5"/>
    <x v="0"/>
    <x v="3481"/>
  </r>
  <r>
    <x v="6"/>
    <x v="0"/>
    <x v="3481"/>
  </r>
  <r>
    <x v="7"/>
    <x v="0"/>
    <x v="3481"/>
  </r>
  <r>
    <x v="0"/>
    <x v="0"/>
    <x v="3481"/>
  </r>
  <r>
    <x v="38"/>
    <x v="10"/>
    <x v="3482"/>
  </r>
  <r>
    <x v="9"/>
    <x v="4"/>
    <x v="3483"/>
  </r>
  <r>
    <x v="10"/>
    <x v="4"/>
    <x v="3483"/>
  </r>
  <r>
    <x v="11"/>
    <x v="4"/>
    <x v="3483"/>
  </r>
  <r>
    <x v="12"/>
    <x v="4"/>
    <x v="3483"/>
  </r>
  <r>
    <x v="13"/>
    <x v="4"/>
    <x v="3483"/>
  </r>
  <r>
    <x v="14"/>
    <x v="4"/>
    <x v="3483"/>
  </r>
  <r>
    <x v="15"/>
    <x v="4"/>
    <x v="3483"/>
  </r>
  <r>
    <x v="16"/>
    <x v="4"/>
    <x v="3483"/>
  </r>
  <r>
    <x v="17"/>
    <x v="4"/>
    <x v="3483"/>
  </r>
  <r>
    <x v="18"/>
    <x v="4"/>
    <x v="3483"/>
  </r>
  <r>
    <x v="19"/>
    <x v="4"/>
    <x v="3483"/>
  </r>
  <r>
    <x v="20"/>
    <x v="4"/>
    <x v="3483"/>
  </r>
  <r>
    <x v="21"/>
    <x v="4"/>
    <x v="3483"/>
  </r>
  <r>
    <x v="22"/>
    <x v="4"/>
    <x v="3483"/>
  </r>
  <r>
    <x v="23"/>
    <x v="4"/>
    <x v="3483"/>
  </r>
  <r>
    <x v="39"/>
    <x v="4"/>
    <x v="3483"/>
  </r>
  <r>
    <x v="24"/>
    <x v="4"/>
    <x v="3483"/>
  </r>
  <r>
    <x v="25"/>
    <x v="4"/>
    <x v="3483"/>
  </r>
  <r>
    <x v="26"/>
    <x v="4"/>
    <x v="3483"/>
  </r>
  <r>
    <x v="27"/>
    <x v="4"/>
    <x v="3483"/>
  </r>
  <r>
    <x v="28"/>
    <x v="4"/>
    <x v="3483"/>
  </r>
  <r>
    <x v="29"/>
    <x v="4"/>
    <x v="3483"/>
  </r>
  <r>
    <x v="30"/>
    <x v="4"/>
    <x v="3483"/>
  </r>
  <r>
    <x v="31"/>
    <x v="4"/>
    <x v="3483"/>
  </r>
  <r>
    <x v="32"/>
    <x v="4"/>
    <x v="3483"/>
  </r>
  <r>
    <x v="34"/>
    <x v="4"/>
    <x v="3483"/>
  </r>
  <r>
    <x v="35"/>
    <x v="9"/>
    <x v="3484"/>
  </r>
  <r>
    <x v="40"/>
    <x v="9"/>
    <x v="3485"/>
  </r>
  <r>
    <x v="1"/>
    <x v="9"/>
    <x v="3485"/>
  </r>
  <r>
    <x v="0"/>
    <x v="9"/>
    <x v="3485"/>
  </r>
  <r>
    <x v="37"/>
    <x v="0"/>
    <x v="3486"/>
  </r>
  <r>
    <x v="6"/>
    <x v="0"/>
    <x v="3487"/>
  </r>
  <r>
    <x v="7"/>
    <x v="0"/>
    <x v="3488"/>
  </r>
  <r>
    <x v="6"/>
    <x v="0"/>
    <x v="3489"/>
  </r>
  <r>
    <x v="7"/>
    <x v="0"/>
    <x v="3489"/>
  </r>
  <r>
    <x v="1"/>
    <x v="0"/>
    <x v="3490"/>
  </r>
  <r>
    <x v="7"/>
    <x v="0"/>
    <x v="3491"/>
  </r>
  <r>
    <x v="0"/>
    <x v="0"/>
    <x v="3492"/>
  </r>
  <r>
    <x v="7"/>
    <x v="5"/>
    <x v="3493"/>
  </r>
  <r>
    <x v="7"/>
    <x v="10"/>
    <x v="3493"/>
  </r>
  <r>
    <x v="8"/>
    <x v="5"/>
    <x v="3494"/>
  </r>
  <r>
    <x v="8"/>
    <x v="10"/>
    <x v="3494"/>
  </r>
  <r>
    <x v="36"/>
    <x v="5"/>
    <x v="3494"/>
  </r>
  <r>
    <x v="36"/>
    <x v="10"/>
    <x v="3494"/>
  </r>
  <r>
    <x v="33"/>
    <x v="5"/>
    <x v="3495"/>
  </r>
  <r>
    <x v="33"/>
    <x v="10"/>
    <x v="3495"/>
  </r>
  <r>
    <x v="40"/>
    <x v="5"/>
    <x v="3495"/>
  </r>
  <r>
    <x v="40"/>
    <x v="10"/>
    <x v="3495"/>
  </r>
  <r>
    <x v="33"/>
    <x v="5"/>
    <x v="3496"/>
  </r>
  <r>
    <x v="33"/>
    <x v="10"/>
    <x v="3496"/>
  </r>
  <r>
    <x v="38"/>
    <x v="5"/>
    <x v="3496"/>
  </r>
  <r>
    <x v="38"/>
    <x v="10"/>
    <x v="3496"/>
  </r>
  <r>
    <x v="35"/>
    <x v="5"/>
    <x v="3496"/>
  </r>
  <r>
    <x v="35"/>
    <x v="10"/>
    <x v="3496"/>
  </r>
  <r>
    <x v="6"/>
    <x v="5"/>
    <x v="3496"/>
  </r>
  <r>
    <x v="6"/>
    <x v="10"/>
    <x v="3496"/>
  </r>
  <r>
    <x v="2"/>
    <x v="5"/>
    <x v="3496"/>
  </r>
  <r>
    <x v="2"/>
    <x v="10"/>
    <x v="3496"/>
  </r>
  <r>
    <x v="7"/>
    <x v="5"/>
    <x v="3496"/>
  </r>
  <r>
    <x v="7"/>
    <x v="10"/>
    <x v="3496"/>
  </r>
  <r>
    <x v="0"/>
    <x v="5"/>
    <x v="3496"/>
  </r>
  <r>
    <x v="0"/>
    <x v="10"/>
    <x v="3496"/>
  </r>
  <r>
    <x v="6"/>
    <x v="4"/>
    <x v="3497"/>
  </r>
  <r>
    <x v="6"/>
    <x v="3"/>
    <x v="3497"/>
  </r>
  <r>
    <x v="2"/>
    <x v="4"/>
    <x v="3497"/>
  </r>
  <r>
    <x v="2"/>
    <x v="3"/>
    <x v="3497"/>
  </r>
  <r>
    <x v="7"/>
    <x v="4"/>
    <x v="3497"/>
  </r>
  <r>
    <x v="1"/>
    <x v="4"/>
    <x v="3498"/>
  </r>
  <r>
    <x v="1"/>
    <x v="3"/>
    <x v="3498"/>
  </r>
  <r>
    <x v="2"/>
    <x v="4"/>
    <x v="3499"/>
  </r>
  <r>
    <x v="2"/>
    <x v="3"/>
    <x v="3499"/>
  </r>
  <r>
    <x v="1"/>
    <x v="4"/>
    <x v="3500"/>
  </r>
  <r>
    <x v="33"/>
    <x v="4"/>
    <x v="3501"/>
  </r>
  <r>
    <x v="40"/>
    <x v="4"/>
    <x v="3501"/>
  </r>
  <r>
    <x v="1"/>
    <x v="4"/>
    <x v="3501"/>
  </r>
  <r>
    <x v="35"/>
    <x v="4"/>
    <x v="3501"/>
  </r>
  <r>
    <x v="6"/>
    <x v="4"/>
    <x v="3501"/>
  </r>
  <r>
    <x v="2"/>
    <x v="4"/>
    <x v="3501"/>
  </r>
  <r>
    <x v="7"/>
    <x v="4"/>
    <x v="3501"/>
  </r>
  <r>
    <x v="0"/>
    <x v="4"/>
    <x v="3501"/>
  </r>
  <r>
    <x v="6"/>
    <x v="9"/>
    <x v="3502"/>
  </r>
  <r>
    <x v="7"/>
    <x v="9"/>
    <x v="3502"/>
  </r>
  <r>
    <x v="35"/>
    <x v="5"/>
    <x v="3503"/>
  </r>
  <r>
    <x v="6"/>
    <x v="5"/>
    <x v="3503"/>
  </r>
  <r>
    <x v="2"/>
    <x v="5"/>
    <x v="3503"/>
  </r>
  <r>
    <x v="7"/>
    <x v="5"/>
    <x v="3503"/>
  </r>
  <r>
    <x v="0"/>
    <x v="5"/>
    <x v="3503"/>
  </r>
  <r>
    <x v="9"/>
    <x v="4"/>
    <x v="3504"/>
  </r>
  <r>
    <x v="9"/>
    <x v="1"/>
    <x v="3504"/>
  </r>
  <r>
    <x v="10"/>
    <x v="4"/>
    <x v="3504"/>
  </r>
  <r>
    <x v="10"/>
    <x v="1"/>
    <x v="3504"/>
  </r>
  <r>
    <x v="12"/>
    <x v="4"/>
    <x v="3504"/>
  </r>
  <r>
    <x v="12"/>
    <x v="1"/>
    <x v="3504"/>
  </r>
  <r>
    <x v="11"/>
    <x v="4"/>
    <x v="3504"/>
  </r>
  <r>
    <x v="11"/>
    <x v="1"/>
    <x v="3504"/>
  </r>
  <r>
    <x v="13"/>
    <x v="4"/>
    <x v="3504"/>
  </r>
  <r>
    <x v="13"/>
    <x v="1"/>
    <x v="3504"/>
  </r>
  <r>
    <x v="14"/>
    <x v="4"/>
    <x v="3504"/>
  </r>
  <r>
    <x v="14"/>
    <x v="1"/>
    <x v="3504"/>
  </r>
  <r>
    <x v="15"/>
    <x v="4"/>
    <x v="3504"/>
  </r>
  <r>
    <x v="15"/>
    <x v="1"/>
    <x v="3504"/>
  </r>
  <r>
    <x v="16"/>
    <x v="4"/>
    <x v="3504"/>
  </r>
  <r>
    <x v="16"/>
    <x v="1"/>
    <x v="3504"/>
  </r>
  <r>
    <x v="17"/>
    <x v="4"/>
    <x v="3504"/>
  </r>
  <r>
    <x v="17"/>
    <x v="1"/>
    <x v="3504"/>
  </r>
  <r>
    <x v="18"/>
    <x v="4"/>
    <x v="3504"/>
  </r>
  <r>
    <x v="18"/>
    <x v="1"/>
    <x v="3504"/>
  </r>
  <r>
    <x v="19"/>
    <x v="4"/>
    <x v="3504"/>
  </r>
  <r>
    <x v="19"/>
    <x v="1"/>
    <x v="3504"/>
  </r>
  <r>
    <x v="20"/>
    <x v="4"/>
    <x v="3504"/>
  </r>
  <r>
    <x v="20"/>
    <x v="1"/>
    <x v="3504"/>
  </r>
  <r>
    <x v="21"/>
    <x v="4"/>
    <x v="3504"/>
  </r>
  <r>
    <x v="21"/>
    <x v="1"/>
    <x v="3504"/>
  </r>
  <r>
    <x v="23"/>
    <x v="4"/>
    <x v="3504"/>
  </r>
  <r>
    <x v="23"/>
    <x v="1"/>
    <x v="3504"/>
  </r>
  <r>
    <x v="39"/>
    <x v="4"/>
    <x v="3504"/>
  </r>
  <r>
    <x v="39"/>
    <x v="1"/>
    <x v="3504"/>
  </r>
  <r>
    <x v="24"/>
    <x v="4"/>
    <x v="3504"/>
  </r>
  <r>
    <x v="24"/>
    <x v="1"/>
    <x v="3504"/>
  </r>
  <r>
    <x v="25"/>
    <x v="4"/>
    <x v="3504"/>
  </r>
  <r>
    <x v="25"/>
    <x v="1"/>
    <x v="3504"/>
  </r>
  <r>
    <x v="26"/>
    <x v="4"/>
    <x v="3504"/>
  </r>
  <r>
    <x v="26"/>
    <x v="1"/>
    <x v="3504"/>
  </r>
  <r>
    <x v="27"/>
    <x v="4"/>
    <x v="3504"/>
  </r>
  <r>
    <x v="27"/>
    <x v="1"/>
    <x v="3504"/>
  </r>
  <r>
    <x v="28"/>
    <x v="4"/>
    <x v="3504"/>
  </r>
  <r>
    <x v="28"/>
    <x v="1"/>
    <x v="3504"/>
  </r>
  <r>
    <x v="29"/>
    <x v="4"/>
    <x v="3504"/>
  </r>
  <r>
    <x v="29"/>
    <x v="1"/>
    <x v="3504"/>
  </r>
  <r>
    <x v="30"/>
    <x v="4"/>
    <x v="3504"/>
  </r>
  <r>
    <x v="30"/>
    <x v="1"/>
    <x v="3504"/>
  </r>
  <r>
    <x v="31"/>
    <x v="4"/>
    <x v="3504"/>
  </r>
  <r>
    <x v="31"/>
    <x v="1"/>
    <x v="3504"/>
  </r>
  <r>
    <x v="32"/>
    <x v="4"/>
    <x v="3504"/>
  </r>
  <r>
    <x v="32"/>
    <x v="1"/>
    <x v="3504"/>
  </r>
  <r>
    <x v="34"/>
    <x v="4"/>
    <x v="3504"/>
  </r>
  <r>
    <x v="34"/>
    <x v="1"/>
    <x v="3504"/>
  </r>
  <r>
    <x v="1"/>
    <x v="4"/>
    <x v="3504"/>
  </r>
  <r>
    <x v="1"/>
    <x v="1"/>
    <x v="3504"/>
  </r>
  <r>
    <x v="6"/>
    <x v="4"/>
    <x v="3504"/>
  </r>
  <r>
    <x v="6"/>
    <x v="1"/>
    <x v="3504"/>
  </r>
  <r>
    <x v="2"/>
    <x v="4"/>
    <x v="3504"/>
  </r>
  <r>
    <x v="2"/>
    <x v="1"/>
    <x v="3504"/>
  </r>
  <r>
    <x v="7"/>
    <x v="4"/>
    <x v="3504"/>
  </r>
  <r>
    <x v="7"/>
    <x v="1"/>
    <x v="3504"/>
  </r>
  <r>
    <x v="0"/>
    <x v="4"/>
    <x v="3504"/>
  </r>
  <r>
    <x v="0"/>
    <x v="1"/>
    <x v="3504"/>
  </r>
  <r>
    <x v="22"/>
    <x v="1"/>
    <x v="3505"/>
  </r>
  <r>
    <x v="22"/>
    <x v="4"/>
    <x v="3505"/>
  </r>
  <r>
    <x v="35"/>
    <x v="4"/>
    <x v="3505"/>
  </r>
  <r>
    <x v="35"/>
    <x v="1"/>
    <x v="3505"/>
  </r>
  <r>
    <x v="6"/>
    <x v="4"/>
    <x v="3505"/>
  </r>
  <r>
    <x v="6"/>
    <x v="1"/>
    <x v="3505"/>
  </r>
  <r>
    <x v="2"/>
    <x v="4"/>
    <x v="3505"/>
  </r>
  <r>
    <x v="2"/>
    <x v="1"/>
    <x v="3505"/>
  </r>
  <r>
    <x v="7"/>
    <x v="4"/>
    <x v="3505"/>
  </r>
  <r>
    <x v="7"/>
    <x v="1"/>
    <x v="3505"/>
  </r>
  <r>
    <x v="8"/>
    <x v="4"/>
    <x v="3505"/>
  </r>
  <r>
    <x v="8"/>
    <x v="1"/>
    <x v="3505"/>
  </r>
  <r>
    <x v="36"/>
    <x v="4"/>
    <x v="3505"/>
  </r>
  <r>
    <x v="36"/>
    <x v="1"/>
    <x v="3505"/>
  </r>
  <r>
    <x v="33"/>
    <x v="0"/>
    <x v="3506"/>
  </r>
  <r>
    <x v="40"/>
    <x v="0"/>
    <x v="3506"/>
  </r>
  <r>
    <x v="6"/>
    <x v="0"/>
    <x v="3506"/>
  </r>
  <r>
    <x v="8"/>
    <x v="5"/>
    <x v="3507"/>
  </r>
  <r>
    <x v="8"/>
    <x v="10"/>
    <x v="3507"/>
  </r>
  <r>
    <x v="2"/>
    <x v="5"/>
    <x v="3508"/>
  </r>
  <r>
    <x v="2"/>
    <x v="10"/>
    <x v="3508"/>
  </r>
  <r>
    <x v="37"/>
    <x v="5"/>
    <x v="3509"/>
  </r>
  <r>
    <x v="37"/>
    <x v="10"/>
    <x v="3509"/>
  </r>
  <r>
    <x v="37"/>
    <x v="5"/>
    <x v="3510"/>
  </r>
  <r>
    <x v="37"/>
    <x v="10"/>
    <x v="3510"/>
  </r>
  <r>
    <x v="38"/>
    <x v="5"/>
    <x v="3510"/>
  </r>
  <r>
    <x v="38"/>
    <x v="10"/>
    <x v="3510"/>
  </r>
  <r>
    <x v="9"/>
    <x v="10"/>
    <x v="3511"/>
  </r>
  <r>
    <x v="10"/>
    <x v="10"/>
    <x v="3511"/>
  </r>
  <r>
    <x v="11"/>
    <x v="10"/>
    <x v="3511"/>
  </r>
  <r>
    <x v="12"/>
    <x v="10"/>
    <x v="3511"/>
  </r>
  <r>
    <x v="13"/>
    <x v="10"/>
    <x v="3511"/>
  </r>
  <r>
    <x v="14"/>
    <x v="10"/>
    <x v="3511"/>
  </r>
  <r>
    <x v="15"/>
    <x v="10"/>
    <x v="3511"/>
  </r>
  <r>
    <x v="16"/>
    <x v="10"/>
    <x v="3511"/>
  </r>
  <r>
    <x v="17"/>
    <x v="10"/>
    <x v="3511"/>
  </r>
  <r>
    <x v="18"/>
    <x v="10"/>
    <x v="3511"/>
  </r>
  <r>
    <x v="19"/>
    <x v="10"/>
    <x v="3511"/>
  </r>
  <r>
    <x v="20"/>
    <x v="10"/>
    <x v="3511"/>
  </r>
  <r>
    <x v="21"/>
    <x v="10"/>
    <x v="3511"/>
  </r>
  <r>
    <x v="22"/>
    <x v="10"/>
    <x v="3511"/>
  </r>
  <r>
    <x v="23"/>
    <x v="10"/>
    <x v="3511"/>
  </r>
  <r>
    <x v="39"/>
    <x v="10"/>
    <x v="3511"/>
  </r>
  <r>
    <x v="24"/>
    <x v="10"/>
    <x v="3511"/>
  </r>
  <r>
    <x v="25"/>
    <x v="10"/>
    <x v="3511"/>
  </r>
  <r>
    <x v="26"/>
    <x v="10"/>
    <x v="3511"/>
  </r>
  <r>
    <x v="27"/>
    <x v="10"/>
    <x v="3511"/>
  </r>
  <r>
    <x v="28"/>
    <x v="10"/>
    <x v="3511"/>
  </r>
  <r>
    <x v="29"/>
    <x v="10"/>
    <x v="3511"/>
  </r>
  <r>
    <x v="30"/>
    <x v="10"/>
    <x v="3511"/>
  </r>
  <r>
    <x v="31"/>
    <x v="10"/>
    <x v="3511"/>
  </r>
  <r>
    <x v="32"/>
    <x v="10"/>
    <x v="3511"/>
  </r>
  <r>
    <x v="34"/>
    <x v="10"/>
    <x v="3511"/>
  </r>
  <r>
    <x v="40"/>
    <x v="5"/>
    <x v="3511"/>
  </r>
  <r>
    <x v="40"/>
    <x v="10"/>
    <x v="3511"/>
  </r>
  <r>
    <x v="6"/>
    <x v="5"/>
    <x v="3511"/>
  </r>
  <r>
    <x v="6"/>
    <x v="10"/>
    <x v="3511"/>
  </r>
  <r>
    <x v="7"/>
    <x v="0"/>
    <x v="3512"/>
  </r>
  <r>
    <x v="1"/>
    <x v="10"/>
    <x v="3513"/>
  </r>
  <r>
    <x v="3"/>
    <x v="10"/>
    <x v="3513"/>
  </r>
  <r>
    <x v="6"/>
    <x v="10"/>
    <x v="3513"/>
  </r>
  <r>
    <x v="2"/>
    <x v="10"/>
    <x v="3513"/>
  </r>
  <r>
    <x v="7"/>
    <x v="10"/>
    <x v="3513"/>
  </r>
  <r>
    <x v="8"/>
    <x v="10"/>
    <x v="3513"/>
  </r>
  <r>
    <x v="0"/>
    <x v="10"/>
    <x v="3513"/>
  </r>
  <r>
    <x v="36"/>
    <x v="10"/>
    <x v="3513"/>
  </r>
  <r>
    <x v="41"/>
    <x v="11"/>
    <x v="351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700-000000000000}" name="Tabla dinámica7" cacheId="1" applyNumberFormats="0" applyBorderFormats="0" applyFontFormats="0" applyPatternFormats="0" applyAlignmentFormats="0" applyWidthHeightFormats="1" dataCaption="Valores" updatedVersion="6" minRefreshableVersion="3" useAutoFormatting="1" itemPrintTitles="1" createdVersion="4" indent="0" showHeaders="0" outline="1" outlineData="1" multipleFieldFilters="0">
  <location ref="A1:AQ14" firstHeaderRow="1" firstDataRow="2" firstDataCol="1"/>
  <pivotFields count="3">
    <pivotField axis="axisCol" showAll="0">
      <items count="85">
        <item x="14"/>
        <item x="18"/>
        <item x="21"/>
        <item x="26"/>
        <item x="29"/>
        <item m="1" x="46"/>
        <item x="22"/>
        <item x="10"/>
        <item x="9"/>
        <item x="34"/>
        <item x="24"/>
        <item x="32"/>
        <item x="13"/>
        <item x="39"/>
        <item x="25"/>
        <item x="19"/>
        <item x="27"/>
        <item x="28"/>
        <item x="15"/>
        <item x="12"/>
        <item x="16"/>
        <item x="30"/>
        <item x="23"/>
        <item x="31"/>
        <item x="17"/>
        <item x="20"/>
        <item x="11"/>
        <item x="33"/>
        <item x="40"/>
        <item x="1"/>
        <item x="0"/>
        <item x="2"/>
        <item x="6"/>
        <item x="7"/>
        <item x="8"/>
        <item x="36"/>
        <item x="3"/>
        <item x="4"/>
        <item x="5"/>
        <item x="38"/>
        <item x="35"/>
        <item x="37"/>
        <item m="1" x="67"/>
        <item m="1" x="63"/>
        <item m="1" x="45"/>
        <item m="1" x="80"/>
        <item m="1" x="64"/>
        <item m="1" x="71"/>
        <item m="1" x="72"/>
        <item m="1" x="75"/>
        <item m="1" x="65"/>
        <item m="1" x="54"/>
        <item m="1" x="59"/>
        <item m="1" x="53"/>
        <item m="1" x="69"/>
        <item m="1" x="66"/>
        <item m="1" x="70"/>
        <item m="1" x="43"/>
        <item m="1" x="60"/>
        <item m="1" x="49"/>
        <item m="1" x="44"/>
        <item m="1" x="79"/>
        <item m="1" x="55"/>
        <item m="1" x="73"/>
        <item m="1" x="77"/>
        <item m="1" x="51"/>
        <item m="1" x="76"/>
        <item m="1" x="83"/>
        <item m="1" x="58"/>
        <item m="1" x="42"/>
        <item m="1" x="52"/>
        <item m="1" x="68"/>
        <item m="1" x="82"/>
        <item m="1" x="48"/>
        <item m="1" x="62"/>
        <item m="1" x="50"/>
        <item m="1" x="81"/>
        <item m="1" x="78"/>
        <item m="1" x="61"/>
        <item m="1" x="74"/>
        <item m="1" x="47"/>
        <item m="1" x="56"/>
        <item m="1" x="57"/>
        <item x="41"/>
        <item t="default"/>
      </items>
    </pivotField>
    <pivotField axis="axisRow" showAll="0">
      <items count="13">
        <item sd="0" x="4"/>
        <item sd="0" x="6"/>
        <item sd="0" x="3"/>
        <item sd="0" x="2"/>
        <item sd="0" x="7"/>
        <item sd="0" x="0"/>
        <item sd="0" x="1"/>
        <item sd="0" x="9"/>
        <item sd="0" x="8"/>
        <item sd="0" x="10"/>
        <item sd="0" x="5"/>
        <item h="1" x="11"/>
        <item t="default"/>
      </items>
    </pivotField>
    <pivotField axis="axisRow" dataField="1" showAll="0">
      <items count="3517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m="1" x="3515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x="751"/>
        <item x="752"/>
        <item x="753"/>
        <item x="754"/>
        <item x="755"/>
        <item x="756"/>
        <item x="757"/>
        <item x="758"/>
        <item x="759"/>
        <item x="760"/>
        <item x="761"/>
        <item x="762"/>
        <item x="763"/>
        <item x="764"/>
        <item x="765"/>
        <item x="766"/>
        <item x="767"/>
        <item x="768"/>
        <item x="769"/>
        <item x="770"/>
        <item x="771"/>
        <item x="772"/>
        <item x="773"/>
        <item x="774"/>
        <item x="775"/>
        <item x="776"/>
        <item x="777"/>
        <item x="778"/>
        <item x="779"/>
        <item x="780"/>
        <item x="781"/>
        <item x="782"/>
        <item x="783"/>
        <item x="784"/>
        <item x="785"/>
        <item x="786"/>
        <item x="787"/>
        <item x="788"/>
        <item x="789"/>
        <item x="790"/>
        <item x="791"/>
        <item x="792"/>
        <item x="793"/>
        <item x="794"/>
        <item x="795"/>
        <item x="796"/>
        <item x="797"/>
        <item x="798"/>
        <item x="799"/>
        <item x="800"/>
        <item x="801"/>
        <item x="802"/>
        <item x="803"/>
        <item x="804"/>
        <item x="805"/>
        <item x="806"/>
        <item x="807"/>
        <item x="808"/>
        <item x="809"/>
        <item x="810"/>
        <item x="811"/>
        <item x="812"/>
        <item x="813"/>
        <item x="814"/>
        <item x="815"/>
        <item x="816"/>
        <item x="817"/>
        <item x="818"/>
        <item x="819"/>
        <item x="820"/>
        <item x="821"/>
        <item x="822"/>
        <item x="823"/>
        <item x="824"/>
        <item x="825"/>
        <item x="826"/>
        <item x="827"/>
        <item x="828"/>
        <item x="829"/>
        <item x="830"/>
        <item x="831"/>
        <item x="832"/>
        <item x="833"/>
        <item x="834"/>
        <item x="835"/>
        <item x="836"/>
        <item x="837"/>
        <item x="838"/>
        <item x="839"/>
        <item x="840"/>
        <item x="841"/>
        <item x="842"/>
        <item x="843"/>
        <item x="844"/>
        <item x="845"/>
        <item x="846"/>
        <item x="847"/>
        <item x="848"/>
        <item x="849"/>
        <item x="850"/>
        <item x="851"/>
        <item x="852"/>
        <item x="853"/>
        <item x="854"/>
        <item x="855"/>
        <item x="856"/>
        <item x="857"/>
        <item x="858"/>
        <item x="859"/>
        <item x="860"/>
        <item x="861"/>
        <item x="862"/>
        <item x="863"/>
        <item x="864"/>
        <item x="865"/>
        <item x="866"/>
        <item x="867"/>
        <item x="868"/>
        <item x="869"/>
        <item x="870"/>
        <item x="871"/>
        <item x="872"/>
        <item x="873"/>
        <item x="874"/>
        <item x="875"/>
        <item x="876"/>
        <item x="877"/>
        <item x="878"/>
        <item x="879"/>
        <item x="880"/>
        <item x="881"/>
        <item x="882"/>
        <item x="883"/>
        <item x="884"/>
        <item x="885"/>
        <item x="886"/>
        <item x="887"/>
        <item x="888"/>
        <item x="889"/>
        <item x="890"/>
        <item x="891"/>
        <item x="892"/>
        <item x="893"/>
        <item x="894"/>
        <item x="895"/>
        <item x="896"/>
        <item x="897"/>
        <item x="898"/>
        <item x="899"/>
        <item x="900"/>
        <item x="901"/>
        <item x="902"/>
        <item x="903"/>
        <item x="904"/>
        <item x="905"/>
        <item x="906"/>
        <item x="907"/>
        <item x="908"/>
        <item x="909"/>
        <item x="910"/>
        <item x="911"/>
        <item x="912"/>
        <item x="913"/>
        <item x="914"/>
        <item x="915"/>
        <item x="916"/>
        <item x="917"/>
        <item x="918"/>
        <item x="919"/>
        <item x="920"/>
        <item x="921"/>
        <item x="922"/>
        <item x="923"/>
        <item x="924"/>
        <item x="925"/>
        <item x="926"/>
        <item x="927"/>
        <item x="928"/>
        <item x="929"/>
        <item x="930"/>
        <item x="931"/>
        <item x="932"/>
        <item x="933"/>
        <item x="934"/>
        <item x="935"/>
        <item x="936"/>
        <item x="937"/>
        <item x="938"/>
        <item x="939"/>
        <item x="940"/>
        <item x="941"/>
        <item x="942"/>
        <item x="943"/>
        <item x="944"/>
        <item x="945"/>
        <item x="946"/>
        <item x="947"/>
        <item x="948"/>
        <item x="949"/>
        <item x="950"/>
        <item x="951"/>
        <item x="952"/>
        <item x="953"/>
        <item x="954"/>
        <item x="955"/>
        <item x="956"/>
        <item x="957"/>
        <item x="958"/>
        <item x="959"/>
        <item x="960"/>
        <item x="961"/>
        <item x="962"/>
        <item x="963"/>
        <item x="964"/>
        <item x="965"/>
        <item x="966"/>
        <item x="967"/>
        <item x="968"/>
        <item x="969"/>
        <item x="970"/>
        <item x="971"/>
        <item x="972"/>
        <item x="973"/>
        <item x="974"/>
        <item x="975"/>
        <item x="976"/>
        <item x="977"/>
        <item x="978"/>
        <item x="979"/>
        <item x="980"/>
        <item x="981"/>
        <item x="982"/>
        <item x="983"/>
        <item x="984"/>
        <item x="985"/>
        <item x="986"/>
        <item x="987"/>
        <item x="988"/>
        <item x="989"/>
        <item x="990"/>
        <item x="991"/>
        <item x="992"/>
        <item x="993"/>
        <item x="994"/>
        <item x="995"/>
        <item x="996"/>
        <item x="997"/>
        <item x="998"/>
        <item x="999"/>
        <item x="1000"/>
        <item x="1001"/>
        <item x="1002"/>
        <item x="1003"/>
        <item x="1004"/>
        <item x="1005"/>
        <item x="1006"/>
        <item x="1007"/>
        <item x="1008"/>
        <item x="1009"/>
        <item x="1010"/>
        <item x="1011"/>
        <item x="1012"/>
        <item x="1013"/>
        <item x="1014"/>
        <item x="1015"/>
        <item x="1016"/>
        <item x="1017"/>
        <item x="1018"/>
        <item x="1019"/>
        <item x="1020"/>
        <item x="1021"/>
        <item x="1022"/>
        <item x="1023"/>
        <item x="1024"/>
        <item x="1025"/>
        <item x="1026"/>
        <item x="1027"/>
        <item x="1028"/>
        <item x="1029"/>
        <item x="1030"/>
        <item x="1031"/>
        <item x="1032"/>
        <item x="1033"/>
        <item x="1034"/>
        <item x="1035"/>
        <item x="1036"/>
        <item x="1037"/>
        <item x="1038"/>
        <item x="1039"/>
        <item x="1040"/>
        <item x="1041"/>
        <item x="1042"/>
        <item x="1043"/>
        <item x="1044"/>
        <item x="1045"/>
        <item x="1046"/>
        <item x="1047"/>
        <item x="1048"/>
        <item x="1049"/>
        <item x="1050"/>
        <item x="1051"/>
        <item x="1052"/>
        <item x="1053"/>
        <item x="1054"/>
        <item x="1055"/>
        <item x="1056"/>
        <item x="1057"/>
        <item x="1058"/>
        <item x="1059"/>
        <item x="1060"/>
        <item x="1061"/>
        <item x="1062"/>
        <item x="1063"/>
        <item x="1064"/>
        <item x="1065"/>
        <item x="1066"/>
        <item x="1067"/>
        <item x="1068"/>
        <item x="1069"/>
        <item x="1070"/>
        <item x="1071"/>
        <item x="1072"/>
        <item x="1073"/>
        <item x="1074"/>
        <item x="1075"/>
        <item x="1076"/>
        <item x="1077"/>
        <item x="1078"/>
        <item x="1079"/>
        <item x="1080"/>
        <item x="1081"/>
        <item x="1082"/>
        <item x="1083"/>
        <item x="1084"/>
        <item x="1085"/>
        <item x="1086"/>
        <item x="1087"/>
        <item x="1088"/>
        <item x="1089"/>
        <item x="1090"/>
        <item x="1091"/>
        <item x="1092"/>
        <item x="1093"/>
        <item x="1094"/>
        <item x="1095"/>
        <item x="1096"/>
        <item x="1097"/>
        <item x="1098"/>
        <item x="1099"/>
        <item x="1100"/>
        <item x="1101"/>
        <item x="1102"/>
        <item x="1103"/>
        <item x="1104"/>
        <item x="1105"/>
        <item x="1106"/>
        <item x="1107"/>
        <item x="1108"/>
        <item x="1109"/>
        <item x="1110"/>
        <item x="1111"/>
        <item x="1112"/>
        <item x="1113"/>
        <item x="1114"/>
        <item x="1115"/>
        <item x="1116"/>
        <item x="1117"/>
        <item x="1118"/>
        <item x="1119"/>
        <item x="1120"/>
        <item x="1121"/>
        <item x="1122"/>
        <item x="1123"/>
        <item x="1124"/>
        <item x="1125"/>
        <item x="1126"/>
        <item x="1127"/>
        <item x="1128"/>
        <item x="1129"/>
        <item x="1130"/>
        <item x="1131"/>
        <item x="1132"/>
        <item x="1133"/>
        <item x="1134"/>
        <item x="1135"/>
        <item x="1136"/>
        <item x="1137"/>
        <item x="1138"/>
        <item x="1139"/>
        <item x="1140"/>
        <item x="1141"/>
        <item x="1142"/>
        <item x="1143"/>
        <item x="1144"/>
        <item x="1145"/>
        <item x="1146"/>
        <item x="1147"/>
        <item x="1148"/>
        <item x="1149"/>
        <item x="1150"/>
        <item x="1151"/>
        <item x="1152"/>
        <item x="1153"/>
        <item x="1154"/>
        <item x="1155"/>
        <item x="1156"/>
        <item x="1157"/>
        <item x="1158"/>
        <item x="1159"/>
        <item x="1160"/>
        <item x="1161"/>
        <item x="1162"/>
        <item x="1163"/>
        <item x="1164"/>
        <item x="1165"/>
        <item x="1166"/>
        <item x="1167"/>
        <item x="1168"/>
        <item x="1169"/>
        <item x="1170"/>
        <item x="1171"/>
        <item x="1172"/>
        <item x="1173"/>
        <item x="1174"/>
        <item x="1175"/>
        <item x="1176"/>
        <item x="1177"/>
        <item x="1178"/>
        <item x="1179"/>
        <item x="1180"/>
        <item x="1181"/>
        <item x="1182"/>
        <item x="1183"/>
        <item x="1184"/>
        <item x="1185"/>
        <item x="1186"/>
        <item x="1187"/>
        <item x="1188"/>
        <item x="1189"/>
        <item x="1190"/>
        <item x="1191"/>
        <item x="1192"/>
        <item x="1193"/>
        <item x="1194"/>
        <item x="1195"/>
        <item x="1196"/>
        <item x="1197"/>
        <item x="1198"/>
        <item x="1199"/>
        <item x="1200"/>
        <item x="1201"/>
        <item x="1202"/>
        <item x="1203"/>
        <item x="1204"/>
        <item x="1205"/>
        <item x="1206"/>
        <item x="1207"/>
        <item x="1208"/>
        <item x="1209"/>
        <item x="1210"/>
        <item x="1211"/>
        <item x="1212"/>
        <item x="1213"/>
        <item x="1214"/>
        <item x="1215"/>
        <item x="1216"/>
        <item x="1217"/>
        <item x="1218"/>
        <item x="1219"/>
        <item x="1220"/>
        <item x="1221"/>
        <item x="1222"/>
        <item x="1223"/>
        <item x="1224"/>
        <item x="1225"/>
        <item x="1226"/>
        <item x="1227"/>
        <item x="1228"/>
        <item x="1229"/>
        <item x="1230"/>
        <item x="1231"/>
        <item x="1232"/>
        <item x="1233"/>
        <item x="1234"/>
        <item x="1235"/>
        <item x="1236"/>
        <item x="1237"/>
        <item x="1238"/>
        <item x="1239"/>
        <item x="1240"/>
        <item x="1241"/>
        <item x="1242"/>
        <item x="1243"/>
        <item x="1244"/>
        <item x="1245"/>
        <item x="1246"/>
        <item x="1247"/>
        <item x="1248"/>
        <item x="1249"/>
        <item x="1250"/>
        <item x="1251"/>
        <item x="1252"/>
        <item x="1253"/>
        <item x="1254"/>
        <item x="1255"/>
        <item x="1256"/>
        <item x="1257"/>
        <item x="1258"/>
        <item x="1259"/>
        <item x="1260"/>
        <item x="1261"/>
        <item x="1262"/>
        <item x="1263"/>
        <item x="1264"/>
        <item x="1265"/>
        <item x="1266"/>
        <item x="1267"/>
        <item x="1268"/>
        <item x="1269"/>
        <item x="1270"/>
        <item x="1271"/>
        <item x="1272"/>
        <item x="1273"/>
        <item x="1274"/>
        <item x="1275"/>
        <item x="1276"/>
        <item x="1277"/>
        <item x="1278"/>
        <item x="1279"/>
        <item x="1280"/>
        <item x="1281"/>
        <item x="1282"/>
        <item x="1283"/>
        <item x="1284"/>
        <item x="1285"/>
        <item x="1286"/>
        <item x="1287"/>
        <item x="1288"/>
        <item x="1289"/>
        <item x="1290"/>
        <item x="1291"/>
        <item x="1292"/>
        <item x="1293"/>
        <item x="1294"/>
        <item x="1295"/>
        <item x="1296"/>
        <item x="1297"/>
        <item x="1298"/>
        <item x="1299"/>
        <item x="1300"/>
        <item x="1301"/>
        <item x="1302"/>
        <item x="1303"/>
        <item x="1304"/>
        <item x="1305"/>
        <item x="1306"/>
        <item x="1307"/>
        <item x="1308"/>
        <item x="1309"/>
        <item x="1310"/>
        <item x="1311"/>
        <item x="1312"/>
        <item x="1313"/>
        <item x="1314"/>
        <item x="1315"/>
        <item x="1316"/>
        <item x="1317"/>
        <item x="1318"/>
        <item x="1319"/>
        <item x="1320"/>
        <item x="1321"/>
        <item x="1322"/>
        <item x="1323"/>
        <item x="1324"/>
        <item x="1325"/>
        <item x="1326"/>
        <item x="1327"/>
        <item x="1328"/>
        <item x="1329"/>
        <item x="1330"/>
        <item x="1331"/>
        <item x="1332"/>
        <item x="1333"/>
        <item x="1334"/>
        <item x="1335"/>
        <item x="1336"/>
        <item x="1337"/>
        <item x="1338"/>
        <item x="1339"/>
        <item x="1340"/>
        <item x="1341"/>
        <item x="1342"/>
        <item x="1343"/>
        <item x="1344"/>
        <item x="1345"/>
        <item x="1346"/>
        <item x="1347"/>
        <item x="1348"/>
        <item x="1349"/>
        <item x="1350"/>
        <item x="1351"/>
        <item x="1352"/>
        <item x="1353"/>
        <item x="1354"/>
        <item x="1355"/>
        <item x="1356"/>
        <item x="1357"/>
        <item x="1358"/>
        <item x="1359"/>
        <item x="1360"/>
        <item x="1361"/>
        <item x="1362"/>
        <item x="1363"/>
        <item x="1364"/>
        <item x="1365"/>
        <item x="1366"/>
        <item x="1367"/>
        <item x="1368"/>
        <item x="1369"/>
        <item x="1370"/>
        <item x="1371"/>
        <item x="1372"/>
        <item x="1373"/>
        <item x="1374"/>
        <item x="1375"/>
        <item x="1376"/>
        <item x="1377"/>
        <item x="1378"/>
        <item x="1379"/>
        <item x="1380"/>
        <item x="1381"/>
        <item x="1382"/>
        <item x="1383"/>
        <item x="1384"/>
        <item x="1385"/>
        <item x="1386"/>
        <item x="1387"/>
        <item x="1388"/>
        <item x="1389"/>
        <item x="1390"/>
        <item x="1391"/>
        <item x="1392"/>
        <item x="1393"/>
        <item x="1394"/>
        <item x="1395"/>
        <item x="1396"/>
        <item x="1397"/>
        <item x="1398"/>
        <item x="1399"/>
        <item x="1400"/>
        <item x="1401"/>
        <item x="1402"/>
        <item x="1403"/>
        <item x="1404"/>
        <item x="1405"/>
        <item x="1406"/>
        <item x="1407"/>
        <item x="1408"/>
        <item x="1409"/>
        <item x="1410"/>
        <item x="1411"/>
        <item x="1412"/>
        <item x="1413"/>
        <item x="1414"/>
        <item x="1415"/>
        <item x="1416"/>
        <item x="1417"/>
        <item x="1418"/>
        <item x="1419"/>
        <item x="1420"/>
        <item x="1421"/>
        <item x="1422"/>
        <item x="1423"/>
        <item x="1424"/>
        <item x="1425"/>
        <item x="1426"/>
        <item x="1427"/>
        <item x="1428"/>
        <item x="1429"/>
        <item x="1430"/>
        <item x="1431"/>
        <item x="1432"/>
        <item x="1433"/>
        <item x="1434"/>
        <item x="1435"/>
        <item x="1436"/>
        <item x="1437"/>
        <item x="1438"/>
        <item x="1439"/>
        <item x="1440"/>
        <item x="1441"/>
        <item x="1442"/>
        <item x="1443"/>
        <item x="1444"/>
        <item x="1445"/>
        <item x="1446"/>
        <item x="1447"/>
        <item x="1448"/>
        <item x="1449"/>
        <item x="1450"/>
        <item x="1451"/>
        <item x="1452"/>
        <item x="1453"/>
        <item x="1454"/>
        <item x="1455"/>
        <item x="1456"/>
        <item x="1457"/>
        <item x="1458"/>
        <item x="1459"/>
        <item x="1460"/>
        <item x="1461"/>
        <item x="1462"/>
        <item x="1463"/>
        <item x="1464"/>
        <item x="1465"/>
        <item x="1466"/>
        <item x="1467"/>
        <item x="1468"/>
        <item x="1469"/>
        <item x="1470"/>
        <item x="1471"/>
        <item x="1472"/>
        <item x="1473"/>
        <item x="1474"/>
        <item x="1475"/>
        <item x="1476"/>
        <item x="1477"/>
        <item x="1478"/>
        <item x="1479"/>
        <item x="1480"/>
        <item x="1481"/>
        <item x="1482"/>
        <item x="1483"/>
        <item x="1484"/>
        <item x="1485"/>
        <item x="1486"/>
        <item x="1487"/>
        <item x="1488"/>
        <item x="1489"/>
        <item x="1490"/>
        <item x="1491"/>
        <item x="1492"/>
        <item x="1493"/>
        <item x="1494"/>
        <item x="1495"/>
        <item x="1496"/>
        <item x="1497"/>
        <item x="1498"/>
        <item x="1499"/>
        <item x="1500"/>
        <item x="1501"/>
        <item x="1502"/>
        <item x="1503"/>
        <item x="1504"/>
        <item x="1505"/>
        <item x="1506"/>
        <item x="1507"/>
        <item x="1508"/>
        <item x="1509"/>
        <item x="1510"/>
        <item x="1511"/>
        <item x="1512"/>
        <item x="1513"/>
        <item x="1514"/>
        <item x="1515"/>
        <item x="1516"/>
        <item x="1517"/>
        <item x="1518"/>
        <item x="1519"/>
        <item x="1520"/>
        <item x="1521"/>
        <item x="1522"/>
        <item x="1523"/>
        <item x="1524"/>
        <item x="1525"/>
        <item x="1526"/>
        <item x="1527"/>
        <item x="1528"/>
        <item x="1529"/>
        <item x="1530"/>
        <item x="1531"/>
        <item x="1532"/>
        <item x="1533"/>
        <item x="1534"/>
        <item x="1535"/>
        <item x="1536"/>
        <item x="1537"/>
        <item x="1538"/>
        <item x="1539"/>
        <item x="1540"/>
        <item x="1541"/>
        <item x="1542"/>
        <item x="1543"/>
        <item x="1544"/>
        <item x="1545"/>
        <item x="1546"/>
        <item x="1547"/>
        <item x="1548"/>
        <item x="1549"/>
        <item x="1550"/>
        <item x="1551"/>
        <item x="1552"/>
        <item x="1553"/>
        <item x="1554"/>
        <item x="1555"/>
        <item x="1556"/>
        <item x="1557"/>
        <item x="1558"/>
        <item x="1559"/>
        <item x="1560"/>
        <item x="1561"/>
        <item x="1562"/>
        <item x="1563"/>
        <item x="1564"/>
        <item x="1565"/>
        <item x="1566"/>
        <item x="1567"/>
        <item x="1568"/>
        <item x="1569"/>
        <item x="1570"/>
        <item x="1571"/>
        <item x="1572"/>
        <item x="1573"/>
        <item x="1574"/>
        <item x="1575"/>
        <item x="1576"/>
        <item x="1577"/>
        <item x="1578"/>
        <item x="1579"/>
        <item x="1580"/>
        <item x="1581"/>
        <item x="1582"/>
        <item x="1583"/>
        <item x="1584"/>
        <item x="1585"/>
        <item x="1586"/>
        <item x="1587"/>
        <item x="1588"/>
        <item x="1589"/>
        <item x="1590"/>
        <item x="1591"/>
        <item x="1592"/>
        <item x="1593"/>
        <item x="1594"/>
        <item x="1595"/>
        <item x="1596"/>
        <item x="1597"/>
        <item x="1598"/>
        <item x="1599"/>
        <item x="1600"/>
        <item x="1601"/>
        <item x="1602"/>
        <item x="1603"/>
        <item x="1604"/>
        <item x="1605"/>
        <item x="1606"/>
        <item x="1607"/>
        <item x="1608"/>
        <item x="1609"/>
        <item x="1610"/>
        <item x="1611"/>
        <item x="1612"/>
        <item x="1613"/>
        <item x="1614"/>
        <item x="1615"/>
        <item x="1616"/>
        <item x="1617"/>
        <item x="1618"/>
        <item x="1619"/>
        <item x="1620"/>
        <item x="1621"/>
        <item x="1622"/>
        <item x="1623"/>
        <item x="1624"/>
        <item x="1625"/>
        <item x="1626"/>
        <item x="1627"/>
        <item x="1628"/>
        <item x="1629"/>
        <item x="1630"/>
        <item x="1631"/>
        <item x="1632"/>
        <item x="1633"/>
        <item x="1634"/>
        <item x="1635"/>
        <item x="1636"/>
        <item x="1637"/>
        <item x="1638"/>
        <item x="1639"/>
        <item x="1640"/>
        <item x="1641"/>
        <item x="1642"/>
        <item x="1643"/>
        <item x="1644"/>
        <item x="1645"/>
        <item x="1646"/>
        <item x="1647"/>
        <item x="1648"/>
        <item x="1649"/>
        <item x="1650"/>
        <item x="1651"/>
        <item x="1652"/>
        <item x="1653"/>
        <item x="1654"/>
        <item x="1655"/>
        <item x="1656"/>
        <item x="1657"/>
        <item x="1658"/>
        <item x="1659"/>
        <item x="1660"/>
        <item x="1661"/>
        <item x="1662"/>
        <item x="1663"/>
        <item x="1664"/>
        <item x="1665"/>
        <item x="1666"/>
        <item x="1667"/>
        <item x="1668"/>
        <item x="1669"/>
        <item x="1670"/>
        <item x="1671"/>
        <item x="1672"/>
        <item x="1673"/>
        <item x="1674"/>
        <item x="1675"/>
        <item x="1676"/>
        <item x="1677"/>
        <item x="1678"/>
        <item x="1679"/>
        <item x="1680"/>
        <item x="1681"/>
        <item x="1682"/>
        <item x="1683"/>
        <item x="1684"/>
        <item x="1685"/>
        <item x="1686"/>
        <item x="1687"/>
        <item x="1688"/>
        <item x="1689"/>
        <item x="1690"/>
        <item x="1691"/>
        <item x="1692"/>
        <item x="1693"/>
        <item x="1694"/>
        <item x="1695"/>
        <item x="1696"/>
        <item x="1697"/>
        <item x="1698"/>
        <item x="1699"/>
        <item x="1700"/>
        <item x="1701"/>
        <item x="1702"/>
        <item x="1703"/>
        <item x="1704"/>
        <item x="1705"/>
        <item x="1706"/>
        <item x="1707"/>
        <item x="1708"/>
        <item x="1709"/>
        <item x="1710"/>
        <item x="1711"/>
        <item x="1712"/>
        <item x="1713"/>
        <item x="1714"/>
        <item x="1715"/>
        <item x="1716"/>
        <item x="1717"/>
        <item x="1718"/>
        <item x="1719"/>
        <item x="1720"/>
        <item x="1721"/>
        <item x="1722"/>
        <item x="1723"/>
        <item x="1724"/>
        <item x="1725"/>
        <item x="1726"/>
        <item x="1727"/>
        <item x="1728"/>
        <item x="1729"/>
        <item x="1730"/>
        <item x="1731"/>
        <item x="1732"/>
        <item x="1733"/>
        <item x="1734"/>
        <item x="1735"/>
        <item x="1736"/>
        <item x="1737"/>
        <item x="1738"/>
        <item x="1739"/>
        <item x="1740"/>
        <item x="1741"/>
        <item x="1742"/>
        <item x="1743"/>
        <item x="1744"/>
        <item x="1745"/>
        <item x="1746"/>
        <item x="1747"/>
        <item x="1748"/>
        <item x="1749"/>
        <item x="1750"/>
        <item x="1751"/>
        <item x="1752"/>
        <item x="1753"/>
        <item x="1754"/>
        <item x="1755"/>
        <item x="1756"/>
        <item x="1757"/>
        <item x="1758"/>
        <item x="1759"/>
        <item x="1760"/>
        <item x="1761"/>
        <item x="1762"/>
        <item x="1763"/>
        <item x="1764"/>
        <item x="1765"/>
        <item x="1766"/>
        <item x="1767"/>
        <item x="1768"/>
        <item x="1769"/>
        <item x="1770"/>
        <item x="1771"/>
        <item x="1772"/>
        <item x="1773"/>
        <item x="1774"/>
        <item x="1775"/>
        <item x="1776"/>
        <item x="1777"/>
        <item x="1778"/>
        <item x="1779"/>
        <item x="1780"/>
        <item x="1781"/>
        <item x="1782"/>
        <item x="1783"/>
        <item x="1784"/>
        <item x="1785"/>
        <item x="1786"/>
        <item x="1787"/>
        <item x="1788"/>
        <item x="1789"/>
        <item x="1790"/>
        <item x="1791"/>
        <item x="1792"/>
        <item x="1793"/>
        <item x="1794"/>
        <item x="1795"/>
        <item x="1796"/>
        <item x="1797"/>
        <item x="1798"/>
        <item x="1799"/>
        <item x="1800"/>
        <item x="1801"/>
        <item x="1802"/>
        <item x="1803"/>
        <item x="1804"/>
        <item x="1805"/>
        <item x="1806"/>
        <item x="1807"/>
        <item x="1808"/>
        <item x="1809"/>
        <item x="1810"/>
        <item x="1811"/>
        <item x="1812"/>
        <item x="1813"/>
        <item x="1814"/>
        <item x="1815"/>
        <item x="1816"/>
        <item x="1817"/>
        <item x="1818"/>
        <item x="1819"/>
        <item x="1820"/>
        <item x="1821"/>
        <item x="1822"/>
        <item x="1823"/>
        <item x="1824"/>
        <item x="1825"/>
        <item x="1826"/>
        <item x="1827"/>
        <item x="1828"/>
        <item x="1829"/>
        <item x="1830"/>
        <item x="1831"/>
        <item x="1832"/>
        <item x="1833"/>
        <item x="1834"/>
        <item x="1835"/>
        <item x="1836"/>
        <item x="1837"/>
        <item x="1838"/>
        <item x="1839"/>
        <item x="1840"/>
        <item x="1841"/>
        <item x="1842"/>
        <item x="1843"/>
        <item x="1844"/>
        <item x="1845"/>
        <item x="1846"/>
        <item x="1847"/>
        <item x="1848"/>
        <item x="1849"/>
        <item x="1850"/>
        <item x="1851"/>
        <item x="1852"/>
        <item x="1853"/>
        <item x="1854"/>
        <item x="1855"/>
        <item x="1856"/>
        <item x="1857"/>
        <item x="1858"/>
        <item x="1859"/>
        <item x="1860"/>
        <item x="1861"/>
        <item x="1862"/>
        <item x="1863"/>
        <item x="1864"/>
        <item x="1865"/>
        <item x="1866"/>
        <item x="1867"/>
        <item x="1868"/>
        <item x="1869"/>
        <item x="1870"/>
        <item x="1871"/>
        <item x="1872"/>
        <item x="1873"/>
        <item x="1874"/>
        <item x="1875"/>
        <item x="1876"/>
        <item x="1877"/>
        <item x="1878"/>
        <item x="1879"/>
        <item x="1880"/>
        <item x="1881"/>
        <item x="1882"/>
        <item x="1883"/>
        <item x="1884"/>
        <item x="1885"/>
        <item x="1886"/>
        <item x="1887"/>
        <item x="1888"/>
        <item x="1889"/>
        <item x="1890"/>
        <item x="1891"/>
        <item x="1892"/>
        <item x="1893"/>
        <item x="1894"/>
        <item x="1895"/>
        <item x="1896"/>
        <item x="1897"/>
        <item x="1898"/>
        <item x="1899"/>
        <item x="1900"/>
        <item x="1901"/>
        <item x="1902"/>
        <item x="1903"/>
        <item x="1904"/>
        <item x="1905"/>
        <item x="1906"/>
        <item x="1907"/>
        <item x="1908"/>
        <item x="1909"/>
        <item x="1910"/>
        <item x="1911"/>
        <item x="1912"/>
        <item x="1913"/>
        <item x="1914"/>
        <item x="1915"/>
        <item x="1916"/>
        <item x="1917"/>
        <item x="1918"/>
        <item x="1919"/>
        <item x="1920"/>
        <item x="1921"/>
        <item x="1922"/>
        <item x="1923"/>
        <item x="1924"/>
        <item x="1925"/>
        <item x="1926"/>
        <item x="1927"/>
        <item x="1928"/>
        <item x="1929"/>
        <item x="1930"/>
        <item x="1931"/>
        <item x="1932"/>
        <item x="1933"/>
        <item x="1934"/>
        <item x="1935"/>
        <item x="1936"/>
        <item x="1937"/>
        <item x="1938"/>
        <item x="1939"/>
        <item x="1940"/>
        <item x="1941"/>
        <item x="1942"/>
        <item x="1943"/>
        <item x="1944"/>
        <item x="1945"/>
        <item x="1946"/>
        <item x="1947"/>
        <item x="1948"/>
        <item x="1949"/>
        <item x="1950"/>
        <item x="1951"/>
        <item x="1952"/>
        <item x="1953"/>
        <item x="1954"/>
        <item x="1955"/>
        <item x="1956"/>
        <item x="1957"/>
        <item x="1958"/>
        <item x="1959"/>
        <item x="1960"/>
        <item x="1961"/>
        <item x="1962"/>
        <item x="1963"/>
        <item x="1964"/>
        <item x="1965"/>
        <item x="1966"/>
        <item x="1967"/>
        <item x="1968"/>
        <item x="1969"/>
        <item x="1970"/>
        <item x="1971"/>
        <item x="1972"/>
        <item x="1973"/>
        <item x="1974"/>
        <item x="1975"/>
        <item x="1976"/>
        <item x="1977"/>
        <item x="1978"/>
        <item x="1979"/>
        <item x="1980"/>
        <item x="1981"/>
        <item x="1982"/>
        <item x="1983"/>
        <item x="1984"/>
        <item x="1985"/>
        <item x="1986"/>
        <item x="1987"/>
        <item x="1988"/>
        <item x="1989"/>
        <item x="1990"/>
        <item x="1991"/>
        <item x="1992"/>
        <item x="1993"/>
        <item x="1994"/>
        <item x="1995"/>
        <item x="1996"/>
        <item x="1997"/>
        <item x="1998"/>
        <item x="1999"/>
        <item x="2000"/>
        <item x="2001"/>
        <item x="2002"/>
        <item x="2003"/>
        <item x="2004"/>
        <item x="2005"/>
        <item x="2006"/>
        <item x="2007"/>
        <item x="2008"/>
        <item x="2009"/>
        <item x="2010"/>
        <item x="2011"/>
        <item x="2012"/>
        <item x="2013"/>
        <item x="2014"/>
        <item x="2015"/>
        <item x="2016"/>
        <item x="2017"/>
        <item x="2018"/>
        <item x="2019"/>
        <item x="2020"/>
        <item x="2021"/>
        <item x="2022"/>
        <item x="2023"/>
        <item x="2024"/>
        <item x="2025"/>
        <item x="2026"/>
        <item x="2027"/>
        <item x="2028"/>
        <item x="2029"/>
        <item x="2030"/>
        <item x="2031"/>
        <item x="2032"/>
        <item x="2033"/>
        <item x="2034"/>
        <item x="2035"/>
        <item x="2036"/>
        <item x="2037"/>
        <item x="2038"/>
        <item x="2039"/>
        <item x="2040"/>
        <item x="2041"/>
        <item x="2042"/>
        <item x="2043"/>
        <item x="2044"/>
        <item x="2045"/>
        <item x="2046"/>
        <item x="2047"/>
        <item x="2048"/>
        <item x="2049"/>
        <item x="2050"/>
        <item x="2051"/>
        <item x="2052"/>
        <item x="2053"/>
        <item x="2054"/>
        <item x="2055"/>
        <item x="2056"/>
        <item x="2057"/>
        <item x="2058"/>
        <item x="2059"/>
        <item x="2060"/>
        <item x="2061"/>
        <item x="2062"/>
        <item x="2063"/>
        <item x="2064"/>
        <item x="2065"/>
        <item x="2066"/>
        <item x="2067"/>
        <item x="2068"/>
        <item x="2069"/>
        <item x="2070"/>
        <item x="2071"/>
        <item x="2072"/>
        <item x="2073"/>
        <item x="2074"/>
        <item x="2075"/>
        <item x="2076"/>
        <item x="2077"/>
        <item x="2078"/>
        <item x="2079"/>
        <item x="2080"/>
        <item x="2081"/>
        <item x="2082"/>
        <item x="2083"/>
        <item x="2084"/>
        <item x="2085"/>
        <item x="2086"/>
        <item x="2087"/>
        <item x="2088"/>
        <item x="2089"/>
        <item x="2090"/>
        <item x="2091"/>
        <item x="2092"/>
        <item x="2093"/>
        <item x="2094"/>
        <item x="2095"/>
        <item x="2096"/>
        <item x="2097"/>
        <item x="2098"/>
        <item x="2099"/>
        <item x="2100"/>
        <item x="2101"/>
        <item x="2102"/>
        <item x="2103"/>
        <item x="2104"/>
        <item x="2105"/>
        <item x="2106"/>
        <item x="2107"/>
        <item x="2108"/>
        <item x="2109"/>
        <item x="2110"/>
        <item x="2111"/>
        <item x="2112"/>
        <item x="2113"/>
        <item x="2114"/>
        <item x="2115"/>
        <item x="2116"/>
        <item x="2117"/>
        <item x="2118"/>
        <item x="2119"/>
        <item x="2120"/>
        <item x="2121"/>
        <item x="2122"/>
        <item x="2123"/>
        <item x="2124"/>
        <item x="2125"/>
        <item x="2126"/>
        <item x="2127"/>
        <item x="2128"/>
        <item x="2129"/>
        <item x="2130"/>
        <item x="2131"/>
        <item x="2132"/>
        <item x="2133"/>
        <item x="2134"/>
        <item x="2135"/>
        <item x="2136"/>
        <item x="2137"/>
        <item x="2138"/>
        <item x="2139"/>
        <item x="2140"/>
        <item x="2141"/>
        <item x="2142"/>
        <item x="2143"/>
        <item x="2144"/>
        <item x="2145"/>
        <item x="2146"/>
        <item x="2147"/>
        <item x="2148"/>
        <item x="2149"/>
        <item x="2150"/>
        <item x="2151"/>
        <item x="2152"/>
        <item x="2153"/>
        <item x="2154"/>
        <item x="2155"/>
        <item x="2156"/>
        <item x="2157"/>
        <item x="2158"/>
        <item x="2159"/>
        <item x="2160"/>
        <item x="2161"/>
        <item x="2162"/>
        <item x="2163"/>
        <item x="2164"/>
        <item x="2165"/>
        <item x="2166"/>
        <item x="2167"/>
        <item x="2168"/>
        <item x="2169"/>
        <item x="2170"/>
        <item x="2171"/>
        <item x="2172"/>
        <item x="2173"/>
        <item x="2174"/>
        <item x="2175"/>
        <item x="2176"/>
        <item x="2177"/>
        <item x="2178"/>
        <item x="2179"/>
        <item x="2180"/>
        <item x="2181"/>
        <item x="2182"/>
        <item x="2183"/>
        <item x="2184"/>
        <item x="2185"/>
        <item x="2186"/>
        <item x="2187"/>
        <item x="2188"/>
        <item x="2189"/>
        <item x="2190"/>
        <item x="2191"/>
        <item x="2192"/>
        <item x="2193"/>
        <item x="2194"/>
        <item x="2195"/>
        <item x="2196"/>
        <item x="2197"/>
        <item x="2198"/>
        <item x="2199"/>
        <item x="2200"/>
        <item x="2201"/>
        <item x="2202"/>
        <item x="2203"/>
        <item x="2204"/>
        <item x="2205"/>
        <item x="2206"/>
        <item x="2207"/>
        <item x="2208"/>
        <item x="2209"/>
        <item x="2210"/>
        <item x="2211"/>
        <item x="2212"/>
        <item x="2213"/>
        <item x="2214"/>
        <item x="2215"/>
        <item x="2216"/>
        <item x="2217"/>
        <item x="2218"/>
        <item x="2219"/>
        <item x="2220"/>
        <item x="2221"/>
        <item x="2222"/>
        <item x="2223"/>
        <item x="2224"/>
        <item x="2225"/>
        <item x="2226"/>
        <item x="2227"/>
        <item x="2228"/>
        <item x="2229"/>
        <item x="2230"/>
        <item x="2231"/>
        <item x="2232"/>
        <item x="2233"/>
        <item x="2234"/>
        <item x="2235"/>
        <item x="2236"/>
        <item x="2237"/>
        <item x="2238"/>
        <item x="2239"/>
        <item x="2240"/>
        <item x="2241"/>
        <item x="2242"/>
        <item x="2243"/>
        <item x="2244"/>
        <item x="2245"/>
        <item x="2246"/>
        <item x="2247"/>
        <item x="2248"/>
        <item x="2249"/>
        <item x="2250"/>
        <item x="2251"/>
        <item x="2252"/>
        <item x="2253"/>
        <item x="2254"/>
        <item x="2255"/>
        <item x="2256"/>
        <item x="2257"/>
        <item x="2258"/>
        <item x="2259"/>
        <item x="2260"/>
        <item x="2261"/>
        <item x="2262"/>
        <item x="2263"/>
        <item x="2264"/>
        <item x="2265"/>
        <item x="2266"/>
        <item x="2267"/>
        <item x="2268"/>
        <item x="2269"/>
        <item x="2270"/>
        <item x="2271"/>
        <item x="2272"/>
        <item x="2273"/>
        <item x="2274"/>
        <item x="2275"/>
        <item x="2276"/>
        <item x="2277"/>
        <item x="2278"/>
        <item x="2279"/>
        <item x="2280"/>
        <item x="2281"/>
        <item x="2282"/>
        <item x="2283"/>
        <item x="2284"/>
        <item x="2285"/>
        <item x="2286"/>
        <item x="2287"/>
        <item x="2288"/>
        <item x="2289"/>
        <item x="2290"/>
        <item x="2291"/>
        <item x="2292"/>
        <item x="2293"/>
        <item x="2294"/>
        <item x="2295"/>
        <item x="2296"/>
        <item x="2297"/>
        <item x="2298"/>
        <item x="2299"/>
        <item x="2300"/>
        <item x="2301"/>
        <item x="2302"/>
        <item x="2303"/>
        <item x="2304"/>
        <item x="2305"/>
        <item x="2306"/>
        <item x="2307"/>
        <item x="2308"/>
        <item x="2309"/>
        <item x="2310"/>
        <item x="2311"/>
        <item x="2312"/>
        <item x="2313"/>
        <item x="2314"/>
        <item x="2315"/>
        <item x="2316"/>
        <item x="2317"/>
        <item x="2318"/>
        <item x="2319"/>
        <item x="2320"/>
        <item x="2321"/>
        <item x="2322"/>
        <item x="2323"/>
        <item x="2324"/>
        <item x="2325"/>
        <item x="2326"/>
        <item x="2327"/>
        <item x="2328"/>
        <item x="2329"/>
        <item x="2330"/>
        <item x="2331"/>
        <item x="2332"/>
        <item x="2333"/>
        <item x="2334"/>
        <item x="2335"/>
        <item x="2336"/>
        <item x="2337"/>
        <item x="2338"/>
        <item x="2339"/>
        <item x="2340"/>
        <item x="2341"/>
        <item x="2342"/>
        <item x="2343"/>
        <item x="2344"/>
        <item x="2345"/>
        <item x="2346"/>
        <item x="2347"/>
        <item x="2348"/>
        <item x="2349"/>
        <item x="2350"/>
        <item x="2351"/>
        <item x="2352"/>
        <item x="2353"/>
        <item x="2354"/>
        <item x="2355"/>
        <item x="2356"/>
        <item x="2357"/>
        <item x="2358"/>
        <item x="2359"/>
        <item x="2360"/>
        <item x="2361"/>
        <item x="2362"/>
        <item x="2363"/>
        <item x="2364"/>
        <item x="2365"/>
        <item x="2366"/>
        <item x="2367"/>
        <item x="2368"/>
        <item x="2369"/>
        <item x="2370"/>
        <item x="2371"/>
        <item x="2372"/>
        <item x="2373"/>
        <item x="2374"/>
        <item x="2375"/>
        <item x="2376"/>
        <item x="2377"/>
        <item x="2378"/>
        <item x="2379"/>
        <item x="2380"/>
        <item x="2381"/>
        <item x="2382"/>
        <item x="2383"/>
        <item x="2384"/>
        <item x="2385"/>
        <item x="2386"/>
        <item x="2387"/>
        <item x="2388"/>
        <item x="2389"/>
        <item x="2390"/>
        <item x="2391"/>
        <item x="2392"/>
        <item x="2393"/>
        <item x="2394"/>
        <item x="2395"/>
        <item x="2396"/>
        <item x="2397"/>
        <item x="2398"/>
        <item x="2399"/>
        <item x="2400"/>
        <item x="2401"/>
        <item x="2402"/>
        <item x="2403"/>
        <item x="2404"/>
        <item x="2405"/>
        <item x="2406"/>
        <item x="2407"/>
        <item x="2408"/>
        <item x="2409"/>
        <item x="2410"/>
        <item x="2411"/>
        <item x="2412"/>
        <item x="2413"/>
        <item x="2414"/>
        <item x="2415"/>
        <item x="2416"/>
        <item x="2417"/>
        <item x="2418"/>
        <item x="2419"/>
        <item x="2420"/>
        <item x="2421"/>
        <item x="2422"/>
        <item x="2423"/>
        <item x="2424"/>
        <item x="2425"/>
        <item x="2426"/>
        <item x="2427"/>
        <item x="2428"/>
        <item x="2429"/>
        <item x="2430"/>
        <item x="2431"/>
        <item x="2432"/>
        <item x="2433"/>
        <item x="2434"/>
        <item x="2435"/>
        <item x="2436"/>
        <item x="2437"/>
        <item x="2438"/>
        <item x="2439"/>
        <item x="2440"/>
        <item x="2441"/>
        <item x="2442"/>
        <item x="2443"/>
        <item x="2444"/>
        <item x="2445"/>
        <item x="2446"/>
        <item x="2447"/>
        <item x="2448"/>
        <item x="2449"/>
        <item x="2450"/>
        <item x="2451"/>
        <item x="2452"/>
        <item x="2453"/>
        <item x="2454"/>
        <item x="2455"/>
        <item x="2456"/>
        <item x="2457"/>
        <item x="2458"/>
        <item x="2459"/>
        <item x="2460"/>
        <item x="2461"/>
        <item x="2462"/>
        <item x="2463"/>
        <item x="2464"/>
        <item x="2465"/>
        <item x="2466"/>
        <item x="2467"/>
        <item x="2468"/>
        <item x="2469"/>
        <item x="2470"/>
        <item x="2471"/>
        <item x="2472"/>
        <item x="2473"/>
        <item x="2474"/>
        <item x="2475"/>
        <item x="2476"/>
        <item x="2477"/>
        <item x="2478"/>
        <item x="2479"/>
        <item x="2480"/>
        <item x="2481"/>
        <item x="2482"/>
        <item x="2483"/>
        <item x="2484"/>
        <item x="2485"/>
        <item x="2486"/>
        <item x="2487"/>
        <item x="2488"/>
        <item x="2489"/>
        <item x="2490"/>
        <item x="2491"/>
        <item x="2492"/>
        <item x="2493"/>
        <item x="2494"/>
        <item x="2495"/>
        <item x="2496"/>
        <item x="2497"/>
        <item x="2498"/>
        <item x="2499"/>
        <item x="2500"/>
        <item x="2501"/>
        <item x="2502"/>
        <item x="2503"/>
        <item x="2504"/>
        <item x="2505"/>
        <item x="2506"/>
        <item x="2507"/>
        <item x="2508"/>
        <item x="2509"/>
        <item x="2510"/>
        <item x="2511"/>
        <item x="2512"/>
        <item x="2513"/>
        <item x="2514"/>
        <item x="2515"/>
        <item x="2516"/>
        <item x="2517"/>
        <item x="2518"/>
        <item x="2519"/>
        <item x="2520"/>
        <item x="2521"/>
        <item x="2522"/>
        <item x="2523"/>
        <item x="2524"/>
        <item x="2525"/>
        <item x="2526"/>
        <item x="2527"/>
        <item x="2528"/>
        <item x="2529"/>
        <item x="2530"/>
        <item x="2531"/>
        <item x="2532"/>
        <item x="2533"/>
        <item x="2534"/>
        <item x="2535"/>
        <item x="2536"/>
        <item x="2537"/>
        <item x="2538"/>
        <item x="2539"/>
        <item x="2540"/>
        <item x="2541"/>
        <item x="2542"/>
        <item x="2543"/>
        <item x="2544"/>
        <item x="2545"/>
        <item x="2546"/>
        <item x="2547"/>
        <item x="2548"/>
        <item x="2549"/>
        <item x="2550"/>
        <item x="2551"/>
        <item x="2552"/>
        <item x="2553"/>
        <item x="2554"/>
        <item x="2555"/>
        <item x="2556"/>
        <item x="2557"/>
        <item x="2558"/>
        <item x="2559"/>
        <item x="2560"/>
        <item x="2561"/>
        <item x="2562"/>
        <item x="2563"/>
        <item x="2564"/>
        <item x="2565"/>
        <item x="2566"/>
        <item x="2567"/>
        <item x="2568"/>
        <item x="2569"/>
        <item x="2570"/>
        <item x="2571"/>
        <item x="2572"/>
        <item x="2573"/>
        <item x="2574"/>
        <item x="2575"/>
        <item x="2576"/>
        <item x="2577"/>
        <item x="2578"/>
        <item x="2579"/>
        <item x="2580"/>
        <item x="2581"/>
        <item x="2582"/>
        <item x="2583"/>
        <item x="2584"/>
        <item x="2585"/>
        <item x="2586"/>
        <item x="2587"/>
        <item x="2588"/>
        <item x="2589"/>
        <item x="2590"/>
        <item x="2591"/>
        <item x="2592"/>
        <item x="2593"/>
        <item x="2594"/>
        <item x="2595"/>
        <item x="2596"/>
        <item x="2597"/>
        <item x="2598"/>
        <item x="2599"/>
        <item x="2600"/>
        <item x="2601"/>
        <item x="2602"/>
        <item x="2603"/>
        <item x="2604"/>
        <item x="2605"/>
        <item x="2606"/>
        <item x="2607"/>
        <item x="2608"/>
        <item x="2609"/>
        <item x="2610"/>
        <item x="2611"/>
        <item x="2612"/>
        <item x="2613"/>
        <item x="2614"/>
        <item x="2615"/>
        <item x="2616"/>
        <item x="2617"/>
        <item x="2618"/>
        <item x="2619"/>
        <item x="2620"/>
        <item x="2621"/>
        <item x="2622"/>
        <item x="2623"/>
        <item x="2624"/>
        <item x="2625"/>
        <item x="2626"/>
        <item x="2627"/>
        <item x="2628"/>
        <item x="2629"/>
        <item x="2630"/>
        <item x="2631"/>
        <item x="2632"/>
        <item x="2633"/>
        <item x="2634"/>
        <item x="2635"/>
        <item x="2636"/>
        <item x="2637"/>
        <item x="2638"/>
        <item x="2639"/>
        <item x="2640"/>
        <item x="2641"/>
        <item x="2642"/>
        <item x="2643"/>
        <item x="2644"/>
        <item x="2645"/>
        <item x="2646"/>
        <item x="2647"/>
        <item x="2648"/>
        <item x="2649"/>
        <item x="2650"/>
        <item x="2651"/>
        <item x="2652"/>
        <item x="2653"/>
        <item x="2654"/>
        <item x="2655"/>
        <item x="2656"/>
        <item x="2657"/>
        <item x="2658"/>
        <item x="2659"/>
        <item x="2660"/>
        <item x="2661"/>
        <item x="2662"/>
        <item x="2663"/>
        <item x="2664"/>
        <item x="2665"/>
        <item x="2666"/>
        <item x="2667"/>
        <item x="2668"/>
        <item x="2669"/>
        <item x="2670"/>
        <item x="2671"/>
        <item x="2672"/>
        <item x="2673"/>
        <item x="2674"/>
        <item x="2675"/>
        <item x="2676"/>
        <item x="2677"/>
        <item x="2678"/>
        <item x="2679"/>
        <item x="2680"/>
        <item x="2681"/>
        <item x="2682"/>
        <item x="2683"/>
        <item x="2684"/>
        <item x="2685"/>
        <item x="2686"/>
        <item x="2687"/>
        <item x="2688"/>
        <item x="2689"/>
        <item x="2690"/>
        <item x="2691"/>
        <item x="2692"/>
        <item x="2693"/>
        <item x="2694"/>
        <item x="2695"/>
        <item x="2696"/>
        <item x="2697"/>
        <item x="2698"/>
        <item x="2699"/>
        <item x="2700"/>
        <item x="2701"/>
        <item x="2702"/>
        <item x="2703"/>
        <item x="2704"/>
        <item x="2705"/>
        <item x="2706"/>
        <item x="2707"/>
        <item x="2708"/>
        <item x="2709"/>
        <item x="2710"/>
        <item x="2711"/>
        <item x="2712"/>
        <item x="2713"/>
        <item x="2714"/>
        <item x="2715"/>
        <item x="2716"/>
        <item x="2717"/>
        <item x="2718"/>
        <item x="2719"/>
        <item x="2720"/>
        <item x="2721"/>
        <item x="2722"/>
        <item x="2723"/>
        <item x="2724"/>
        <item x="2725"/>
        <item x="2726"/>
        <item x="2727"/>
        <item x="2728"/>
        <item x="2729"/>
        <item x="2730"/>
        <item x="2731"/>
        <item x="2732"/>
        <item x="2733"/>
        <item x="2734"/>
        <item x="2735"/>
        <item x="2736"/>
        <item x="2737"/>
        <item x="2738"/>
        <item x="2739"/>
        <item x="2740"/>
        <item x="2741"/>
        <item x="2742"/>
        <item x="2743"/>
        <item x="2744"/>
        <item x="2745"/>
        <item x="2746"/>
        <item x="2747"/>
        <item x="2748"/>
        <item x="2749"/>
        <item x="2750"/>
        <item x="2751"/>
        <item x="2752"/>
        <item x="2753"/>
        <item x="2754"/>
        <item x="2755"/>
        <item x="2756"/>
        <item x="2757"/>
        <item x="2758"/>
        <item x="2759"/>
        <item x="2760"/>
        <item x="2761"/>
        <item x="2762"/>
        <item x="2763"/>
        <item x="2764"/>
        <item x="2765"/>
        <item x="2766"/>
        <item x="2767"/>
        <item x="2768"/>
        <item x="2769"/>
        <item x="2770"/>
        <item x="2771"/>
        <item x="2772"/>
        <item x="2773"/>
        <item x="2774"/>
        <item x="2775"/>
        <item x="2776"/>
        <item x="2777"/>
        <item x="2778"/>
        <item x="2779"/>
        <item x="2780"/>
        <item x="2781"/>
        <item x="2782"/>
        <item x="2783"/>
        <item x="2784"/>
        <item x="2785"/>
        <item x="2786"/>
        <item x="2787"/>
        <item x="2788"/>
        <item x="2789"/>
        <item x="2790"/>
        <item x="2791"/>
        <item x="2792"/>
        <item x="2793"/>
        <item x="2794"/>
        <item x="2795"/>
        <item x="2796"/>
        <item x="2797"/>
        <item x="2798"/>
        <item x="2799"/>
        <item x="2800"/>
        <item x="2801"/>
        <item x="2802"/>
        <item x="2803"/>
        <item x="2804"/>
        <item x="2805"/>
        <item x="2806"/>
        <item x="2807"/>
        <item x="2808"/>
        <item x="2809"/>
        <item x="2810"/>
        <item x="2811"/>
        <item x="2812"/>
        <item x="2813"/>
        <item x="2814"/>
        <item x="2815"/>
        <item x="2816"/>
        <item x="2817"/>
        <item x="2818"/>
        <item x="2819"/>
        <item x="2820"/>
        <item x="2821"/>
        <item x="2822"/>
        <item x="2823"/>
        <item x="2824"/>
        <item x="2825"/>
        <item x="2826"/>
        <item x="2827"/>
        <item x="2828"/>
        <item x="2829"/>
        <item x="2830"/>
        <item x="2831"/>
        <item x="2832"/>
        <item x="2833"/>
        <item x="2834"/>
        <item x="2835"/>
        <item x="2836"/>
        <item x="2837"/>
        <item x="2838"/>
        <item x="2839"/>
        <item x="2840"/>
        <item x="2841"/>
        <item x="2842"/>
        <item x="2843"/>
        <item x="2844"/>
        <item x="2845"/>
        <item x="2846"/>
        <item x="2847"/>
        <item x="2848"/>
        <item x="2849"/>
        <item x="2850"/>
        <item x="2851"/>
        <item x="2852"/>
        <item x="2853"/>
        <item x="2854"/>
        <item x="2855"/>
        <item x="2856"/>
        <item x="2857"/>
        <item x="2858"/>
        <item x="2859"/>
        <item x="2860"/>
        <item x="2861"/>
        <item x="2862"/>
        <item x="2863"/>
        <item x="2864"/>
        <item x="2865"/>
        <item x="2866"/>
        <item x="2867"/>
        <item x="2868"/>
        <item x="2869"/>
        <item x="2870"/>
        <item x="2871"/>
        <item x="2872"/>
        <item x="2873"/>
        <item x="2874"/>
        <item x="2875"/>
        <item x="2876"/>
        <item x="2877"/>
        <item x="2878"/>
        <item x="2879"/>
        <item x="2880"/>
        <item x="2881"/>
        <item x="2882"/>
        <item x="2883"/>
        <item x="2884"/>
        <item x="2885"/>
        <item x="2886"/>
        <item x="2887"/>
        <item x="2888"/>
        <item x="2889"/>
        <item x="2890"/>
        <item x="2891"/>
        <item x="2892"/>
        <item x="2893"/>
        <item x="2894"/>
        <item x="2895"/>
        <item x="2896"/>
        <item x="2897"/>
        <item x="2898"/>
        <item x="2899"/>
        <item x="2900"/>
        <item x="2901"/>
        <item x="2902"/>
        <item x="2903"/>
        <item x="2904"/>
        <item x="2905"/>
        <item x="2906"/>
        <item x="2907"/>
        <item x="2908"/>
        <item x="2909"/>
        <item x="2910"/>
        <item x="2911"/>
        <item x="2912"/>
        <item x="2913"/>
        <item x="2914"/>
        <item x="2915"/>
        <item x="2916"/>
        <item x="2917"/>
        <item x="2918"/>
        <item x="2919"/>
        <item x="2920"/>
        <item x="2921"/>
        <item x="2922"/>
        <item x="2923"/>
        <item x="2924"/>
        <item x="2925"/>
        <item x="2926"/>
        <item x="2927"/>
        <item x="2928"/>
        <item x="2929"/>
        <item x="2930"/>
        <item x="2931"/>
        <item x="2932"/>
        <item x="2933"/>
        <item x="2934"/>
        <item x="2935"/>
        <item x="2936"/>
        <item x="2937"/>
        <item x="2938"/>
        <item x="2939"/>
        <item x="2940"/>
        <item x="2941"/>
        <item x="2942"/>
        <item x="2943"/>
        <item x="2944"/>
        <item x="2945"/>
        <item x="2946"/>
        <item x="2947"/>
        <item x="2948"/>
        <item x="2949"/>
        <item x="2950"/>
        <item x="2951"/>
        <item x="2952"/>
        <item x="2953"/>
        <item x="2954"/>
        <item x="2955"/>
        <item x="2956"/>
        <item x="2957"/>
        <item x="2958"/>
        <item x="2959"/>
        <item x="2960"/>
        <item x="2961"/>
        <item x="2962"/>
        <item x="2963"/>
        <item x="2964"/>
        <item x="2965"/>
        <item x="2966"/>
        <item x="2967"/>
        <item x="2968"/>
        <item x="2969"/>
        <item x="2970"/>
        <item x="2971"/>
        <item x="2972"/>
        <item x="2973"/>
        <item x="2974"/>
        <item x="2975"/>
        <item x="2976"/>
        <item x="2977"/>
        <item x="2978"/>
        <item x="2979"/>
        <item x="2980"/>
        <item x="2981"/>
        <item x="2982"/>
        <item x="2983"/>
        <item x="2984"/>
        <item x="2985"/>
        <item x="2986"/>
        <item x="2987"/>
        <item x="2988"/>
        <item x="2989"/>
        <item x="2990"/>
        <item x="2991"/>
        <item x="2992"/>
        <item x="2993"/>
        <item x="2994"/>
        <item x="2995"/>
        <item x="2996"/>
        <item x="2997"/>
        <item x="2998"/>
        <item x="2999"/>
        <item x="3000"/>
        <item x="3001"/>
        <item x="3002"/>
        <item x="3003"/>
        <item x="3004"/>
        <item x="3005"/>
        <item x="3006"/>
        <item x="3007"/>
        <item x="3008"/>
        <item x="3009"/>
        <item x="3010"/>
        <item x="3011"/>
        <item x="3012"/>
        <item x="3013"/>
        <item x="3014"/>
        <item x="3015"/>
        <item x="3016"/>
        <item x="3017"/>
        <item x="3018"/>
        <item x="3019"/>
        <item x="3020"/>
        <item x="3021"/>
        <item x="3022"/>
        <item x="3023"/>
        <item x="3024"/>
        <item x="3025"/>
        <item x="3026"/>
        <item x="3027"/>
        <item x="3028"/>
        <item x="3029"/>
        <item x="3030"/>
        <item x="3031"/>
        <item x="3032"/>
        <item x="3033"/>
        <item x="3034"/>
        <item x="3035"/>
        <item x="3036"/>
        <item x="3037"/>
        <item x="3038"/>
        <item x="3039"/>
        <item x="3040"/>
        <item x="3041"/>
        <item x="3042"/>
        <item x="3043"/>
        <item x="3044"/>
        <item x="3045"/>
        <item x="3046"/>
        <item x="3047"/>
        <item x="3048"/>
        <item x="3049"/>
        <item x="3050"/>
        <item x="3051"/>
        <item x="3052"/>
        <item x="3053"/>
        <item x="3054"/>
        <item x="3055"/>
        <item x="3056"/>
        <item x="3057"/>
        <item x="3058"/>
        <item x="3059"/>
        <item x="3060"/>
        <item x="3061"/>
        <item x="3062"/>
        <item x="3063"/>
        <item x="3064"/>
        <item x="3065"/>
        <item x="3066"/>
        <item x="3067"/>
        <item x="3068"/>
        <item x="3069"/>
        <item x="3070"/>
        <item x="3071"/>
        <item x="3072"/>
        <item x="3073"/>
        <item x="3074"/>
        <item x="3075"/>
        <item x="3076"/>
        <item x="3077"/>
        <item x="3078"/>
        <item x="3079"/>
        <item x="3080"/>
        <item x="3081"/>
        <item x="3082"/>
        <item x="3083"/>
        <item x="3084"/>
        <item x="3085"/>
        <item x="3086"/>
        <item x="3087"/>
        <item x="3088"/>
        <item x="3089"/>
        <item x="3090"/>
        <item x="3091"/>
        <item x="3092"/>
        <item x="3093"/>
        <item x="3094"/>
        <item x="3095"/>
        <item x="3096"/>
        <item x="3097"/>
        <item x="3098"/>
        <item x="3099"/>
        <item x="3100"/>
        <item x="3101"/>
        <item x="3102"/>
        <item x="3103"/>
        <item x="3104"/>
        <item x="3105"/>
        <item x="3106"/>
        <item x="3107"/>
        <item x="3108"/>
        <item x="3109"/>
        <item x="3110"/>
        <item x="3111"/>
        <item x="3112"/>
        <item x="3113"/>
        <item x="3114"/>
        <item x="3115"/>
        <item x="3116"/>
        <item x="3117"/>
        <item x="3118"/>
        <item x="3119"/>
        <item x="3120"/>
        <item x="3121"/>
        <item x="3122"/>
        <item x="3123"/>
        <item x="3124"/>
        <item x="3125"/>
        <item x="3126"/>
        <item x="3127"/>
        <item x="3128"/>
        <item x="3129"/>
        <item x="3130"/>
        <item x="3131"/>
        <item x="3132"/>
        <item x="3133"/>
        <item x="3134"/>
        <item x="3135"/>
        <item x="3136"/>
        <item x="3137"/>
        <item x="3138"/>
        <item x="3139"/>
        <item x="3140"/>
        <item x="3141"/>
        <item x="3142"/>
        <item x="3143"/>
        <item x="3144"/>
        <item x="3145"/>
        <item x="3146"/>
        <item x="3147"/>
        <item x="3148"/>
        <item x="3149"/>
        <item x="3150"/>
        <item x="3151"/>
        <item x="3152"/>
        <item x="3153"/>
        <item x="3154"/>
        <item x="3155"/>
        <item x="3156"/>
        <item x="3157"/>
        <item x="3158"/>
        <item x="3159"/>
        <item x="3160"/>
        <item x="3161"/>
        <item x="3162"/>
        <item x="3163"/>
        <item x="3164"/>
        <item x="3165"/>
        <item x="3166"/>
        <item x="3167"/>
        <item x="3168"/>
        <item x="3169"/>
        <item x="3170"/>
        <item x="3171"/>
        <item x="3172"/>
        <item x="3173"/>
        <item x="3174"/>
        <item x="3175"/>
        <item x="3176"/>
        <item x="3177"/>
        <item x="3178"/>
        <item x="3179"/>
        <item x="3180"/>
        <item x="3181"/>
        <item x="3182"/>
        <item x="3183"/>
        <item x="3184"/>
        <item x="3185"/>
        <item x="3186"/>
        <item x="3187"/>
        <item x="3188"/>
        <item x="3189"/>
        <item x="3190"/>
        <item x="3191"/>
        <item x="3192"/>
        <item x="3193"/>
        <item x="3194"/>
        <item x="3195"/>
        <item x="3196"/>
        <item x="3197"/>
        <item x="3198"/>
        <item x="3199"/>
        <item x="3200"/>
        <item x="3201"/>
        <item x="3202"/>
        <item x="3203"/>
        <item x="3204"/>
        <item x="3205"/>
        <item x="3206"/>
        <item x="3207"/>
        <item x="3208"/>
        <item x="3209"/>
        <item x="3210"/>
        <item x="3211"/>
        <item x="3212"/>
        <item x="3213"/>
        <item x="3214"/>
        <item x="3215"/>
        <item x="3216"/>
        <item x="3217"/>
        <item x="3218"/>
        <item x="3219"/>
        <item x="3220"/>
        <item x="3221"/>
        <item x="3222"/>
        <item x="3223"/>
        <item x="3224"/>
        <item x="3225"/>
        <item x="3226"/>
        <item x="3227"/>
        <item x="3228"/>
        <item x="3229"/>
        <item x="3230"/>
        <item x="3231"/>
        <item x="3232"/>
        <item x="3233"/>
        <item x="3234"/>
        <item x="3235"/>
        <item x="3236"/>
        <item x="3237"/>
        <item x="3238"/>
        <item x="3239"/>
        <item x="3240"/>
        <item x="3241"/>
        <item x="3242"/>
        <item x="3243"/>
        <item x="3244"/>
        <item x="3245"/>
        <item x="3246"/>
        <item x="3247"/>
        <item x="3248"/>
        <item x="3249"/>
        <item x="3250"/>
        <item x="3251"/>
        <item x="3252"/>
        <item x="3253"/>
        <item x="3254"/>
        <item x="3255"/>
        <item x="3256"/>
        <item x="3257"/>
        <item x="3258"/>
        <item x="3259"/>
        <item x="3260"/>
        <item x="3261"/>
        <item x="3262"/>
        <item x="3263"/>
        <item x="3264"/>
        <item x="3265"/>
        <item x="3266"/>
        <item x="3267"/>
        <item x="3268"/>
        <item x="3269"/>
        <item x="3270"/>
        <item x="3271"/>
        <item x="3272"/>
        <item x="3273"/>
        <item x="3274"/>
        <item x="3275"/>
        <item x="3276"/>
        <item x="3277"/>
        <item x="3278"/>
        <item x="3279"/>
        <item x="3280"/>
        <item x="3281"/>
        <item x="3282"/>
        <item x="3283"/>
        <item x="3284"/>
        <item x="3285"/>
        <item x="3286"/>
        <item x="3287"/>
        <item x="3288"/>
        <item x="3289"/>
        <item x="3290"/>
        <item x="3291"/>
        <item x="3292"/>
        <item x="3293"/>
        <item x="3294"/>
        <item x="3295"/>
        <item x="3296"/>
        <item x="3297"/>
        <item x="3298"/>
        <item x="3299"/>
        <item x="3300"/>
        <item x="3301"/>
        <item x="3302"/>
        <item x="3303"/>
        <item x="3304"/>
        <item x="3305"/>
        <item x="3306"/>
        <item x="3307"/>
        <item x="3308"/>
        <item x="3309"/>
        <item x="3310"/>
        <item x="3311"/>
        <item x="3312"/>
        <item x="3313"/>
        <item x="3314"/>
        <item x="3315"/>
        <item x="3316"/>
        <item x="3317"/>
        <item x="3318"/>
        <item x="3319"/>
        <item x="3320"/>
        <item x="3321"/>
        <item x="3322"/>
        <item x="3323"/>
        <item x="3324"/>
        <item x="3325"/>
        <item x="3326"/>
        <item x="3327"/>
        <item x="3328"/>
        <item x="3329"/>
        <item x="3330"/>
        <item x="3331"/>
        <item x="3332"/>
        <item x="3333"/>
        <item x="3334"/>
        <item x="3335"/>
        <item x="3336"/>
        <item x="3337"/>
        <item x="3338"/>
        <item x="3339"/>
        <item x="3340"/>
        <item x="3341"/>
        <item x="3342"/>
        <item x="3343"/>
        <item x="3344"/>
        <item x="3345"/>
        <item x="3346"/>
        <item x="3347"/>
        <item x="3348"/>
        <item x="3349"/>
        <item x="3350"/>
        <item x="3351"/>
        <item x="3352"/>
        <item x="3353"/>
        <item x="3354"/>
        <item x="3355"/>
        <item x="3356"/>
        <item x="3357"/>
        <item x="3358"/>
        <item x="3359"/>
        <item x="3360"/>
        <item x="3361"/>
        <item x="3362"/>
        <item x="3363"/>
        <item x="3364"/>
        <item x="3365"/>
        <item x="3366"/>
        <item x="3367"/>
        <item x="3368"/>
        <item x="3369"/>
        <item x="3370"/>
        <item x="3371"/>
        <item x="3372"/>
        <item x="3373"/>
        <item x="3374"/>
        <item x="3375"/>
        <item x="3376"/>
        <item x="3377"/>
        <item x="3378"/>
        <item x="3379"/>
        <item x="3380"/>
        <item x="3381"/>
        <item x="3382"/>
        <item x="3383"/>
        <item x="3384"/>
        <item x="3385"/>
        <item x="3386"/>
        <item x="3387"/>
        <item x="3388"/>
        <item x="3389"/>
        <item x="3390"/>
        <item x="3391"/>
        <item x="3392"/>
        <item x="3393"/>
        <item x="3394"/>
        <item x="3395"/>
        <item x="3396"/>
        <item x="3397"/>
        <item x="3398"/>
        <item x="3399"/>
        <item x="3400"/>
        <item x="3401"/>
        <item x="3402"/>
        <item x="3403"/>
        <item x="3404"/>
        <item x="3405"/>
        <item x="3406"/>
        <item x="3407"/>
        <item x="3408"/>
        <item x="3409"/>
        <item x="3410"/>
        <item x="3411"/>
        <item x="3412"/>
        <item x="3413"/>
        <item x="3414"/>
        <item x="3415"/>
        <item x="3416"/>
        <item x="3417"/>
        <item x="3418"/>
        <item x="3419"/>
        <item x="3420"/>
        <item x="3421"/>
        <item x="3422"/>
        <item x="3423"/>
        <item x="3424"/>
        <item x="3425"/>
        <item x="3426"/>
        <item x="3427"/>
        <item x="3428"/>
        <item x="3429"/>
        <item x="3430"/>
        <item x="3431"/>
        <item x="3432"/>
        <item x="3433"/>
        <item x="3434"/>
        <item x="3435"/>
        <item x="3436"/>
        <item x="3437"/>
        <item x="3438"/>
        <item x="3439"/>
        <item x="3440"/>
        <item x="3441"/>
        <item x="3442"/>
        <item x="3443"/>
        <item x="3444"/>
        <item x="3445"/>
        <item x="3446"/>
        <item x="3447"/>
        <item x="3448"/>
        <item x="3449"/>
        <item x="3450"/>
        <item x="3451"/>
        <item x="3452"/>
        <item x="3453"/>
        <item x="3454"/>
        <item x="3455"/>
        <item x="3456"/>
        <item x="3457"/>
        <item x="3458"/>
        <item x="3459"/>
        <item x="3460"/>
        <item x="3461"/>
        <item x="3462"/>
        <item x="3463"/>
        <item x="3464"/>
        <item x="3465"/>
        <item x="3466"/>
        <item x="3467"/>
        <item x="3468"/>
        <item x="3469"/>
        <item x="3470"/>
        <item x="3471"/>
        <item x="3472"/>
        <item x="3473"/>
        <item x="3474"/>
        <item x="3475"/>
        <item x="3476"/>
        <item x="3477"/>
        <item x="3478"/>
        <item x="3479"/>
        <item x="3480"/>
        <item x="3481"/>
        <item x="3482"/>
        <item x="3483"/>
        <item x="3484"/>
        <item x="3485"/>
        <item x="3486"/>
        <item x="3487"/>
        <item x="3488"/>
        <item x="3489"/>
        <item x="3490"/>
        <item x="3491"/>
        <item x="3492"/>
        <item x="3493"/>
        <item x="3494"/>
        <item x="3495"/>
        <item x="3496"/>
        <item x="3497"/>
        <item x="3498"/>
        <item x="3499"/>
        <item x="3500"/>
        <item x="3501"/>
        <item x="3502"/>
        <item x="3503"/>
        <item x="3504"/>
        <item x="3505"/>
        <item x="3506"/>
        <item x="3507"/>
        <item x="3508"/>
        <item x="3509"/>
        <item x="3510"/>
        <item x="3511"/>
        <item x="3512"/>
        <item x="3513"/>
        <item x="3514"/>
        <item x="659"/>
        <item t="default"/>
      </items>
    </pivotField>
  </pivotFields>
  <rowFields count="2">
    <field x="1"/>
    <field x="2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Fields count="1">
    <field x="0"/>
  </colFields>
  <colItems count="42">
    <i>
      <x/>
    </i>
    <i>
      <x v="1"/>
    </i>
    <i>
      <x v="2"/>
    </i>
    <i>
      <x v="3"/>
    </i>
    <i>
      <x v="4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 t="grand">
      <x/>
    </i>
  </colItems>
  <dataFields count="1">
    <dataField name="Count of proteins" fld="2" subtotal="count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Q14"/>
  <sheetViews>
    <sheetView tabSelected="1" zoomScale="110" zoomScaleNormal="110" workbookViewId="0">
      <selection activeCell="D11" sqref="D11"/>
    </sheetView>
  </sheetViews>
  <sheetFormatPr baseColWidth="10" defaultRowHeight="14" x14ac:dyDescent="0.2"/>
  <cols>
    <col min="1" max="1" width="40.796875" bestFit="1" customWidth="1"/>
    <col min="2" max="2" width="11.19921875" bestFit="1" customWidth="1"/>
    <col min="3" max="3" width="10.19921875" bestFit="1" customWidth="1"/>
    <col min="4" max="4" width="19.19921875" bestFit="1" customWidth="1"/>
    <col min="5" max="5" width="16.3984375" bestFit="1" customWidth="1"/>
    <col min="6" max="6" width="11.796875" bestFit="1" customWidth="1"/>
    <col min="7" max="7" width="14.3984375" bestFit="1" customWidth="1"/>
    <col min="8" max="8" width="9.3984375" bestFit="1" customWidth="1"/>
    <col min="9" max="9" width="14.19921875" bestFit="1" customWidth="1"/>
    <col min="10" max="10" width="9.19921875" bestFit="1" customWidth="1"/>
    <col min="11" max="11" width="12.3984375" bestFit="1" customWidth="1"/>
    <col min="12" max="12" width="10.796875" bestFit="1" customWidth="1"/>
    <col min="13" max="13" width="12.3984375" bestFit="1" customWidth="1"/>
    <col min="14" max="14" width="11.19921875" bestFit="1" customWidth="1"/>
    <col min="15" max="15" width="17.19921875" bestFit="1" customWidth="1"/>
    <col min="16" max="17" width="16.3984375" bestFit="1" customWidth="1"/>
    <col min="18" max="18" width="16" bestFit="1" customWidth="1"/>
    <col min="19" max="19" width="10.3984375" bestFit="1" customWidth="1"/>
    <col min="20" max="20" width="8" bestFit="1" customWidth="1"/>
    <col min="21" max="21" width="13.19921875" bestFit="1" customWidth="1"/>
    <col min="22" max="22" width="8.59765625" bestFit="1" customWidth="1"/>
    <col min="23" max="23" width="10" bestFit="1" customWidth="1"/>
    <col min="24" max="24" width="22" bestFit="1" customWidth="1"/>
    <col min="25" max="25" width="18.19921875" bestFit="1" customWidth="1"/>
    <col min="26" max="26" width="11.796875" bestFit="1" customWidth="1"/>
    <col min="27" max="27" width="11.3984375" bestFit="1" customWidth="1"/>
    <col min="28" max="28" width="9.796875" bestFit="1" customWidth="1"/>
    <col min="29" max="29" width="7.3984375" bestFit="1" customWidth="1"/>
    <col min="30" max="30" width="13.3984375" bestFit="1" customWidth="1"/>
    <col min="31" max="31" width="14.796875" bestFit="1" customWidth="1"/>
    <col min="32" max="32" width="12.3984375" bestFit="1" customWidth="1"/>
    <col min="33" max="33" width="10.59765625" bestFit="1" customWidth="1"/>
    <col min="34" max="34" width="14.3984375" bestFit="1" customWidth="1"/>
    <col min="35" max="35" width="16.59765625" bestFit="1" customWidth="1"/>
    <col min="36" max="36" width="11.59765625" bestFit="1" customWidth="1"/>
    <col min="37" max="37" width="8.59765625" bestFit="1" customWidth="1"/>
    <col min="38" max="38" width="15.19921875" bestFit="1" customWidth="1"/>
    <col min="39" max="39" width="12.59765625" bestFit="1" customWidth="1"/>
    <col min="40" max="40" width="11" bestFit="1" customWidth="1"/>
    <col min="41" max="41" width="14" bestFit="1" customWidth="1"/>
    <col min="42" max="42" width="10.59765625" bestFit="1" customWidth="1"/>
    <col min="43" max="43" width="11.796875" bestFit="1" customWidth="1"/>
  </cols>
  <sheetData>
    <row r="1" spans="1:43" x14ac:dyDescent="0.2">
      <c r="A1" s="1" t="s">
        <v>53</v>
      </c>
    </row>
    <row r="2" spans="1:43" x14ac:dyDescent="0.2">
      <c r="B2" t="s">
        <v>21</v>
      </c>
      <c r="C2" t="s">
        <v>13</v>
      </c>
      <c r="D2" t="s">
        <v>22</v>
      </c>
      <c r="E2" t="s">
        <v>23</v>
      </c>
      <c r="F2" t="s">
        <v>29</v>
      </c>
      <c r="G2" t="s">
        <v>52</v>
      </c>
      <c r="H2" t="s">
        <v>25</v>
      </c>
      <c r="I2" t="s">
        <v>24</v>
      </c>
      <c r="J2" t="s">
        <v>32</v>
      </c>
      <c r="K2" t="s">
        <v>33</v>
      </c>
      <c r="L2" t="s">
        <v>35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12</v>
      </c>
      <c r="U2" t="s">
        <v>26</v>
      </c>
      <c r="V2" t="s">
        <v>31</v>
      </c>
      <c r="W2" t="s">
        <v>28</v>
      </c>
      <c r="X2" t="s">
        <v>30</v>
      </c>
      <c r="Y2" t="s">
        <v>27</v>
      </c>
      <c r="Z2" t="s">
        <v>34</v>
      </c>
      <c r="AA2" t="s">
        <v>36</v>
      </c>
      <c r="AB2" t="s">
        <v>46</v>
      </c>
      <c r="AC2" t="s">
        <v>47</v>
      </c>
      <c r="AD2" t="s">
        <v>48</v>
      </c>
      <c r="AE2" t="s">
        <v>42</v>
      </c>
      <c r="AF2" t="s">
        <v>43</v>
      </c>
      <c r="AG2" t="s">
        <v>44</v>
      </c>
      <c r="AH2" t="s">
        <v>45</v>
      </c>
      <c r="AI2" t="s">
        <v>37</v>
      </c>
      <c r="AJ2" t="s">
        <v>38</v>
      </c>
      <c r="AK2" t="s">
        <v>39</v>
      </c>
      <c r="AL2" t="s">
        <v>40</v>
      </c>
      <c r="AM2" t="s">
        <v>41</v>
      </c>
      <c r="AN2" t="s">
        <v>49</v>
      </c>
      <c r="AO2" t="s">
        <v>50</v>
      </c>
      <c r="AP2" t="s">
        <v>51</v>
      </c>
      <c r="AQ2" t="s">
        <v>11</v>
      </c>
    </row>
    <row r="3" spans="1:43" x14ac:dyDescent="0.2">
      <c r="A3" s="2" t="s">
        <v>10</v>
      </c>
      <c r="B3" s="3">
        <v>20</v>
      </c>
      <c r="C3" s="3">
        <v>19</v>
      </c>
      <c r="D3" s="3">
        <v>20</v>
      </c>
      <c r="E3" s="3">
        <v>20</v>
      </c>
      <c r="F3" s="3">
        <v>20</v>
      </c>
      <c r="G3" s="3">
        <v>19</v>
      </c>
      <c r="H3" s="3">
        <v>20</v>
      </c>
      <c r="I3" s="3">
        <v>20</v>
      </c>
      <c r="J3" s="3">
        <v>21</v>
      </c>
      <c r="K3" s="3">
        <v>18</v>
      </c>
      <c r="L3" s="3">
        <v>20</v>
      </c>
      <c r="M3" s="3">
        <v>20</v>
      </c>
      <c r="N3" s="3">
        <v>22</v>
      </c>
      <c r="O3" s="3">
        <v>20</v>
      </c>
      <c r="P3" s="3">
        <v>20</v>
      </c>
      <c r="Q3" s="3">
        <v>20</v>
      </c>
      <c r="R3" s="3">
        <v>20</v>
      </c>
      <c r="S3" s="3">
        <v>20</v>
      </c>
      <c r="T3" s="3">
        <v>20</v>
      </c>
      <c r="U3" s="3">
        <v>20</v>
      </c>
      <c r="V3" s="3">
        <v>21</v>
      </c>
      <c r="W3" s="3">
        <v>20</v>
      </c>
      <c r="X3" s="3">
        <v>19</v>
      </c>
      <c r="Y3" s="3">
        <v>20</v>
      </c>
      <c r="Z3" s="3">
        <v>19</v>
      </c>
      <c r="AA3" s="3">
        <v>20</v>
      </c>
      <c r="AB3" s="3">
        <v>44</v>
      </c>
      <c r="AC3" s="3">
        <v>30</v>
      </c>
      <c r="AD3" s="3">
        <v>66</v>
      </c>
      <c r="AE3" s="3">
        <v>63</v>
      </c>
      <c r="AF3" s="3">
        <v>48</v>
      </c>
      <c r="AG3" s="3">
        <v>68</v>
      </c>
      <c r="AH3" s="3">
        <v>64</v>
      </c>
      <c r="AI3" s="3">
        <v>42</v>
      </c>
      <c r="AJ3" s="3">
        <v>51</v>
      </c>
      <c r="AK3" s="3">
        <v>36</v>
      </c>
      <c r="AL3" s="3">
        <v>29</v>
      </c>
      <c r="AM3" s="3">
        <v>30</v>
      </c>
      <c r="AN3" s="3">
        <v>27</v>
      </c>
      <c r="AO3" s="3">
        <v>44</v>
      </c>
      <c r="AP3" s="3">
        <v>14</v>
      </c>
      <c r="AQ3" s="3">
        <v>1174</v>
      </c>
    </row>
    <row r="4" spans="1:43" x14ac:dyDescent="0.2">
      <c r="A4" s="2" t="s">
        <v>1</v>
      </c>
      <c r="B4" s="3">
        <v>23</v>
      </c>
      <c r="C4" s="3">
        <v>23</v>
      </c>
      <c r="D4" s="3">
        <v>21</v>
      </c>
      <c r="E4" s="3">
        <v>20</v>
      </c>
      <c r="F4" s="3">
        <v>22</v>
      </c>
      <c r="G4" s="3">
        <v>17</v>
      </c>
      <c r="H4" s="3">
        <v>22</v>
      </c>
      <c r="I4" s="3">
        <v>22</v>
      </c>
      <c r="J4" s="3">
        <v>23</v>
      </c>
      <c r="K4" s="3">
        <v>21</v>
      </c>
      <c r="L4" s="3">
        <v>23</v>
      </c>
      <c r="M4" s="3">
        <v>18</v>
      </c>
      <c r="N4" s="3">
        <v>15</v>
      </c>
      <c r="O4" s="3">
        <v>18</v>
      </c>
      <c r="P4" s="3">
        <v>18</v>
      </c>
      <c r="Q4" s="3">
        <v>18</v>
      </c>
      <c r="R4" s="3">
        <v>18</v>
      </c>
      <c r="S4" s="3">
        <v>18</v>
      </c>
      <c r="T4" s="3">
        <v>18</v>
      </c>
      <c r="U4" s="3">
        <v>18</v>
      </c>
      <c r="V4" s="3">
        <v>18</v>
      </c>
      <c r="W4" s="3">
        <v>17</v>
      </c>
      <c r="X4" s="3">
        <v>24</v>
      </c>
      <c r="Y4" s="3">
        <v>23</v>
      </c>
      <c r="Z4" s="3">
        <v>18</v>
      </c>
      <c r="AA4" s="3">
        <v>18</v>
      </c>
      <c r="AB4" s="3">
        <v>34</v>
      </c>
      <c r="AC4" s="3">
        <v>16</v>
      </c>
      <c r="AD4" s="3">
        <v>28</v>
      </c>
      <c r="AE4" s="3">
        <v>35</v>
      </c>
      <c r="AF4" s="3">
        <v>33</v>
      </c>
      <c r="AG4" s="3">
        <v>35</v>
      </c>
      <c r="AH4" s="3">
        <v>36</v>
      </c>
      <c r="AI4" s="3">
        <v>28</v>
      </c>
      <c r="AJ4" s="3">
        <v>28</v>
      </c>
      <c r="AK4" s="3">
        <v>30</v>
      </c>
      <c r="AL4" s="3">
        <v>30</v>
      </c>
      <c r="AM4" s="3">
        <v>35</v>
      </c>
      <c r="AN4" s="3">
        <v>26</v>
      </c>
      <c r="AO4" s="3">
        <v>28</v>
      </c>
      <c r="AP4" s="3">
        <v>25</v>
      </c>
      <c r="AQ4" s="3">
        <v>961</v>
      </c>
    </row>
    <row r="5" spans="1:43" x14ac:dyDescent="0.2">
      <c r="A5" s="2" t="s">
        <v>0</v>
      </c>
      <c r="B5" s="3">
        <v>31</v>
      </c>
      <c r="C5" s="3">
        <v>29</v>
      </c>
      <c r="D5" s="3">
        <v>24</v>
      </c>
      <c r="E5" s="3">
        <v>29</v>
      </c>
      <c r="F5" s="3">
        <v>27</v>
      </c>
      <c r="G5" s="3">
        <v>27</v>
      </c>
      <c r="H5" s="3">
        <v>28</v>
      </c>
      <c r="I5" s="3">
        <v>28</v>
      </c>
      <c r="J5" s="3">
        <v>27</v>
      </c>
      <c r="K5" s="3">
        <v>27</v>
      </c>
      <c r="L5" s="3">
        <v>27</v>
      </c>
      <c r="M5" s="3">
        <v>22</v>
      </c>
      <c r="N5" s="3">
        <v>25</v>
      </c>
      <c r="O5" s="3">
        <v>24</v>
      </c>
      <c r="P5" s="3">
        <v>27</v>
      </c>
      <c r="Q5" s="3">
        <v>23</v>
      </c>
      <c r="R5" s="3">
        <v>26</v>
      </c>
      <c r="S5" s="3">
        <v>23</v>
      </c>
      <c r="T5" s="3">
        <v>24</v>
      </c>
      <c r="U5" s="3">
        <v>28</v>
      </c>
      <c r="V5" s="3">
        <v>27</v>
      </c>
      <c r="W5" s="3">
        <v>22</v>
      </c>
      <c r="X5" s="3">
        <v>24</v>
      </c>
      <c r="Y5" s="3">
        <v>27</v>
      </c>
      <c r="Z5" s="3">
        <v>27</v>
      </c>
      <c r="AA5" s="3">
        <v>28</v>
      </c>
      <c r="AB5" s="3">
        <v>100</v>
      </c>
      <c r="AC5" s="3">
        <v>65</v>
      </c>
      <c r="AD5" s="3">
        <v>109</v>
      </c>
      <c r="AE5" s="3">
        <v>127</v>
      </c>
      <c r="AF5" s="3">
        <v>94</v>
      </c>
      <c r="AG5" s="3">
        <v>115</v>
      </c>
      <c r="AH5" s="3">
        <v>126</v>
      </c>
      <c r="AI5" s="3">
        <v>100</v>
      </c>
      <c r="AJ5" s="3">
        <v>94</v>
      </c>
      <c r="AK5" s="3">
        <v>126</v>
      </c>
      <c r="AL5" s="3">
        <v>128</v>
      </c>
      <c r="AM5" s="3">
        <v>120</v>
      </c>
      <c r="AN5" s="3">
        <v>66</v>
      </c>
      <c r="AO5" s="3">
        <v>75</v>
      </c>
      <c r="AP5" s="3">
        <v>30</v>
      </c>
      <c r="AQ5" s="3">
        <v>2156</v>
      </c>
    </row>
    <row r="6" spans="1:43" x14ac:dyDescent="0.2">
      <c r="A6" s="2" t="s">
        <v>9</v>
      </c>
      <c r="B6" s="3">
        <v>22</v>
      </c>
      <c r="C6" s="3">
        <v>19</v>
      </c>
      <c r="D6" s="3">
        <v>18</v>
      </c>
      <c r="E6" s="3">
        <v>20</v>
      </c>
      <c r="F6" s="3">
        <v>17</v>
      </c>
      <c r="G6" s="3">
        <v>20</v>
      </c>
      <c r="H6" s="3">
        <v>23</v>
      </c>
      <c r="I6" s="3">
        <v>22</v>
      </c>
      <c r="J6" s="3">
        <v>19</v>
      </c>
      <c r="K6" s="3">
        <v>17</v>
      </c>
      <c r="L6" s="3">
        <v>20</v>
      </c>
      <c r="M6" s="3">
        <v>17</v>
      </c>
      <c r="N6" s="3">
        <v>22</v>
      </c>
      <c r="O6" s="3">
        <v>20</v>
      </c>
      <c r="P6" s="3">
        <v>21</v>
      </c>
      <c r="Q6" s="3">
        <v>18</v>
      </c>
      <c r="R6" s="3">
        <v>16</v>
      </c>
      <c r="S6" s="3">
        <v>18</v>
      </c>
      <c r="T6" s="3">
        <v>17</v>
      </c>
      <c r="U6" s="3">
        <v>19</v>
      </c>
      <c r="V6" s="3">
        <v>21</v>
      </c>
      <c r="W6" s="3">
        <v>21</v>
      </c>
      <c r="X6" s="3">
        <v>19</v>
      </c>
      <c r="Y6" s="3">
        <v>22</v>
      </c>
      <c r="Z6" s="3">
        <v>20</v>
      </c>
      <c r="AA6" s="3">
        <v>19</v>
      </c>
      <c r="AB6" s="3">
        <v>44</v>
      </c>
      <c r="AC6" s="3">
        <v>17</v>
      </c>
      <c r="AD6" s="3">
        <v>36</v>
      </c>
      <c r="AE6" s="3">
        <v>52</v>
      </c>
      <c r="AF6" s="3">
        <v>33</v>
      </c>
      <c r="AG6" s="3">
        <v>37</v>
      </c>
      <c r="AH6" s="3">
        <v>38</v>
      </c>
      <c r="AI6" s="3">
        <v>40</v>
      </c>
      <c r="AJ6" s="3">
        <v>46</v>
      </c>
      <c r="AK6" s="3">
        <v>45</v>
      </c>
      <c r="AL6" s="3">
        <v>66</v>
      </c>
      <c r="AM6" s="3">
        <v>61</v>
      </c>
      <c r="AN6" s="3">
        <v>41</v>
      </c>
      <c r="AO6" s="3">
        <v>29</v>
      </c>
      <c r="AP6" s="3">
        <v>19</v>
      </c>
      <c r="AQ6" s="3">
        <v>1111</v>
      </c>
    </row>
    <row r="7" spans="1:43" x14ac:dyDescent="0.2">
      <c r="A7" s="2" t="s">
        <v>2</v>
      </c>
      <c r="B7" s="3">
        <v>19</v>
      </c>
      <c r="C7" s="3">
        <v>19</v>
      </c>
      <c r="D7" s="3">
        <v>19</v>
      </c>
      <c r="E7" s="3">
        <v>20</v>
      </c>
      <c r="F7" s="3">
        <v>20</v>
      </c>
      <c r="G7" s="3">
        <v>24</v>
      </c>
      <c r="H7" s="3">
        <v>21</v>
      </c>
      <c r="I7" s="3">
        <v>20</v>
      </c>
      <c r="J7" s="3">
        <v>21</v>
      </c>
      <c r="K7" s="3">
        <v>18</v>
      </c>
      <c r="L7" s="3">
        <v>22</v>
      </c>
      <c r="M7" s="3">
        <v>22</v>
      </c>
      <c r="N7" s="3">
        <v>24</v>
      </c>
      <c r="O7" s="3">
        <v>20</v>
      </c>
      <c r="P7" s="3">
        <v>21</v>
      </c>
      <c r="Q7" s="3">
        <v>21</v>
      </c>
      <c r="R7" s="3">
        <v>20</v>
      </c>
      <c r="S7" s="3">
        <v>19</v>
      </c>
      <c r="T7" s="3">
        <v>18</v>
      </c>
      <c r="U7" s="3">
        <v>21</v>
      </c>
      <c r="V7" s="3">
        <v>20</v>
      </c>
      <c r="W7" s="3">
        <v>22</v>
      </c>
      <c r="X7" s="3">
        <v>22</v>
      </c>
      <c r="Y7" s="3">
        <v>22</v>
      </c>
      <c r="Z7" s="3">
        <v>22</v>
      </c>
      <c r="AA7" s="3">
        <v>21</v>
      </c>
      <c r="AB7" s="3">
        <v>38</v>
      </c>
      <c r="AC7" s="3">
        <v>21</v>
      </c>
      <c r="AD7" s="3">
        <v>26</v>
      </c>
      <c r="AE7" s="3">
        <v>35</v>
      </c>
      <c r="AF7" s="3">
        <v>26</v>
      </c>
      <c r="AG7" s="3">
        <v>35</v>
      </c>
      <c r="AH7" s="3">
        <v>41</v>
      </c>
      <c r="AI7" s="3">
        <v>28</v>
      </c>
      <c r="AJ7" s="3">
        <v>31</v>
      </c>
      <c r="AK7" s="3">
        <v>26</v>
      </c>
      <c r="AL7" s="3">
        <v>32</v>
      </c>
      <c r="AM7" s="3">
        <v>32</v>
      </c>
      <c r="AN7" s="3">
        <v>34</v>
      </c>
      <c r="AO7" s="3">
        <v>31</v>
      </c>
      <c r="AP7" s="3">
        <v>22</v>
      </c>
      <c r="AQ7" s="3">
        <v>996</v>
      </c>
    </row>
    <row r="8" spans="1:43" x14ac:dyDescent="0.2">
      <c r="A8" s="2" t="s">
        <v>6</v>
      </c>
      <c r="B8" s="3">
        <v>29</v>
      </c>
      <c r="C8" s="3">
        <v>26</v>
      </c>
      <c r="D8" s="3">
        <v>25</v>
      </c>
      <c r="E8" s="3">
        <v>28</v>
      </c>
      <c r="F8" s="3">
        <v>25</v>
      </c>
      <c r="G8" s="3">
        <v>28</v>
      </c>
      <c r="H8" s="3">
        <v>29</v>
      </c>
      <c r="I8" s="3">
        <v>27</v>
      </c>
      <c r="J8" s="3">
        <v>25</v>
      </c>
      <c r="K8" s="3">
        <v>22</v>
      </c>
      <c r="L8" s="3">
        <v>26</v>
      </c>
      <c r="M8" s="3">
        <v>23</v>
      </c>
      <c r="N8" s="3">
        <v>25</v>
      </c>
      <c r="O8" s="3">
        <v>23</v>
      </c>
      <c r="P8" s="3">
        <v>23</v>
      </c>
      <c r="Q8" s="3">
        <v>24</v>
      </c>
      <c r="R8" s="3">
        <v>23</v>
      </c>
      <c r="S8" s="3">
        <v>24</v>
      </c>
      <c r="T8" s="3">
        <v>25</v>
      </c>
      <c r="U8" s="3">
        <v>23</v>
      </c>
      <c r="V8" s="3">
        <v>23</v>
      </c>
      <c r="W8" s="3">
        <v>24</v>
      </c>
      <c r="X8" s="3">
        <v>23</v>
      </c>
      <c r="Y8" s="3">
        <v>26</v>
      </c>
      <c r="Z8" s="3">
        <v>25</v>
      </c>
      <c r="AA8" s="3">
        <v>25</v>
      </c>
      <c r="AB8" s="3">
        <v>125</v>
      </c>
      <c r="AC8" s="3">
        <v>95</v>
      </c>
      <c r="AD8" s="3">
        <v>121</v>
      </c>
      <c r="AE8" s="3">
        <v>193</v>
      </c>
      <c r="AF8" s="3">
        <v>107</v>
      </c>
      <c r="AG8" s="3">
        <v>159</v>
      </c>
      <c r="AH8" s="3">
        <v>172</v>
      </c>
      <c r="AI8" s="3">
        <v>120</v>
      </c>
      <c r="AJ8" s="3">
        <v>127</v>
      </c>
      <c r="AK8" s="3">
        <v>230</v>
      </c>
      <c r="AL8" s="3">
        <v>179</v>
      </c>
      <c r="AM8" s="3">
        <v>180</v>
      </c>
      <c r="AN8" s="3">
        <v>78</v>
      </c>
      <c r="AO8" s="3">
        <v>85</v>
      </c>
      <c r="AP8" s="3">
        <v>39</v>
      </c>
      <c r="AQ8" s="3">
        <v>2659</v>
      </c>
    </row>
    <row r="9" spans="1:43" x14ac:dyDescent="0.2">
      <c r="A9" s="2" t="s">
        <v>7</v>
      </c>
      <c r="B9" s="3">
        <v>38</v>
      </c>
      <c r="C9" s="3">
        <v>38</v>
      </c>
      <c r="D9" s="3">
        <v>36</v>
      </c>
      <c r="E9" s="3">
        <v>38</v>
      </c>
      <c r="F9" s="3">
        <v>38</v>
      </c>
      <c r="G9" s="3">
        <v>36</v>
      </c>
      <c r="H9" s="3">
        <v>39</v>
      </c>
      <c r="I9" s="3">
        <v>38</v>
      </c>
      <c r="J9" s="3">
        <v>38</v>
      </c>
      <c r="K9" s="3">
        <v>36</v>
      </c>
      <c r="L9" s="3">
        <v>40</v>
      </c>
      <c r="M9" s="3">
        <v>37</v>
      </c>
      <c r="N9" s="3">
        <v>36</v>
      </c>
      <c r="O9" s="3">
        <v>38</v>
      </c>
      <c r="P9" s="3">
        <v>38</v>
      </c>
      <c r="Q9" s="3">
        <v>35</v>
      </c>
      <c r="R9" s="3">
        <v>35</v>
      </c>
      <c r="S9" s="3">
        <v>37</v>
      </c>
      <c r="T9" s="3">
        <v>37</v>
      </c>
      <c r="U9" s="3">
        <v>38</v>
      </c>
      <c r="V9" s="3">
        <v>38</v>
      </c>
      <c r="W9" s="3">
        <v>32</v>
      </c>
      <c r="X9" s="3">
        <v>37</v>
      </c>
      <c r="Y9" s="3">
        <v>37</v>
      </c>
      <c r="Z9" s="3">
        <v>39</v>
      </c>
      <c r="AA9" s="3">
        <v>38</v>
      </c>
      <c r="AB9" s="3">
        <v>62</v>
      </c>
      <c r="AC9" s="3">
        <v>42</v>
      </c>
      <c r="AD9" s="3">
        <v>57</v>
      </c>
      <c r="AE9" s="3">
        <v>100</v>
      </c>
      <c r="AF9" s="3">
        <v>50</v>
      </c>
      <c r="AG9" s="3">
        <v>63</v>
      </c>
      <c r="AH9" s="3">
        <v>74</v>
      </c>
      <c r="AI9" s="3">
        <v>75</v>
      </c>
      <c r="AJ9" s="3">
        <v>71</v>
      </c>
      <c r="AK9" s="3">
        <v>83</v>
      </c>
      <c r="AL9" s="3">
        <v>61</v>
      </c>
      <c r="AM9" s="3">
        <v>65</v>
      </c>
      <c r="AN9" s="3">
        <v>49</v>
      </c>
      <c r="AO9" s="3">
        <v>53</v>
      </c>
      <c r="AP9" s="3">
        <v>33</v>
      </c>
      <c r="AQ9" s="3">
        <v>1905</v>
      </c>
    </row>
    <row r="10" spans="1:43" x14ac:dyDescent="0.2">
      <c r="A10" s="2" t="s">
        <v>8</v>
      </c>
      <c r="B10" s="3">
        <v>13</v>
      </c>
      <c r="C10" s="3">
        <v>13</v>
      </c>
      <c r="D10" s="3">
        <v>12</v>
      </c>
      <c r="E10" s="3">
        <v>13</v>
      </c>
      <c r="F10" s="3">
        <v>12</v>
      </c>
      <c r="G10" s="3">
        <v>12</v>
      </c>
      <c r="H10" s="3">
        <v>11</v>
      </c>
      <c r="I10" s="3">
        <v>12</v>
      </c>
      <c r="J10" s="3">
        <v>11</v>
      </c>
      <c r="K10" s="3">
        <v>12</v>
      </c>
      <c r="L10" s="3">
        <v>11</v>
      </c>
      <c r="M10" s="3">
        <v>12</v>
      </c>
      <c r="N10" s="3">
        <v>13</v>
      </c>
      <c r="O10" s="3">
        <v>13</v>
      </c>
      <c r="P10" s="3">
        <v>13</v>
      </c>
      <c r="Q10" s="3">
        <v>11</v>
      </c>
      <c r="R10" s="3">
        <v>13</v>
      </c>
      <c r="S10" s="3">
        <v>12</v>
      </c>
      <c r="T10" s="3">
        <v>12</v>
      </c>
      <c r="U10" s="3">
        <v>13</v>
      </c>
      <c r="V10" s="3">
        <v>12</v>
      </c>
      <c r="W10" s="3">
        <v>12</v>
      </c>
      <c r="X10" s="3">
        <v>11</v>
      </c>
      <c r="Y10" s="3">
        <v>13</v>
      </c>
      <c r="Z10" s="3">
        <v>12</v>
      </c>
      <c r="AA10" s="3">
        <v>12</v>
      </c>
      <c r="AB10" s="3">
        <v>50</v>
      </c>
      <c r="AC10" s="3">
        <v>46</v>
      </c>
      <c r="AD10" s="3">
        <v>48</v>
      </c>
      <c r="AE10" s="3">
        <v>86</v>
      </c>
      <c r="AF10" s="3">
        <v>67</v>
      </c>
      <c r="AG10" s="3">
        <v>97</v>
      </c>
      <c r="AH10" s="3">
        <v>92</v>
      </c>
      <c r="AI10" s="3">
        <v>50</v>
      </c>
      <c r="AJ10" s="3">
        <v>48</v>
      </c>
      <c r="AK10" s="3">
        <v>83</v>
      </c>
      <c r="AL10" s="3">
        <v>65</v>
      </c>
      <c r="AM10" s="3">
        <v>63</v>
      </c>
      <c r="AN10" s="3">
        <v>48</v>
      </c>
      <c r="AO10" s="3">
        <v>51</v>
      </c>
      <c r="AP10" s="3">
        <v>18</v>
      </c>
      <c r="AQ10" s="3">
        <v>1228</v>
      </c>
    </row>
    <row r="11" spans="1:43" x14ac:dyDescent="0.2">
      <c r="A11" s="2" t="s">
        <v>3</v>
      </c>
      <c r="B11" s="3">
        <v>89</v>
      </c>
      <c r="C11" s="3">
        <v>88</v>
      </c>
      <c r="D11" s="3">
        <v>90</v>
      </c>
      <c r="E11" s="3">
        <v>91</v>
      </c>
      <c r="F11" s="3">
        <v>89</v>
      </c>
      <c r="G11" s="3">
        <v>86</v>
      </c>
      <c r="H11" s="3">
        <v>90</v>
      </c>
      <c r="I11" s="3">
        <v>90</v>
      </c>
      <c r="J11" s="3">
        <v>88</v>
      </c>
      <c r="K11" s="3">
        <v>89</v>
      </c>
      <c r="L11" s="3">
        <v>87</v>
      </c>
      <c r="M11" s="3">
        <v>89</v>
      </c>
      <c r="N11" s="3">
        <v>86</v>
      </c>
      <c r="O11" s="3">
        <v>89</v>
      </c>
      <c r="P11" s="3">
        <v>91</v>
      </c>
      <c r="Q11" s="3">
        <v>90</v>
      </c>
      <c r="R11" s="3">
        <v>89</v>
      </c>
      <c r="S11" s="3">
        <v>89</v>
      </c>
      <c r="T11" s="3">
        <v>89</v>
      </c>
      <c r="U11" s="3">
        <v>90</v>
      </c>
      <c r="V11" s="3">
        <v>90</v>
      </c>
      <c r="W11" s="3">
        <v>90</v>
      </c>
      <c r="X11" s="3">
        <v>90</v>
      </c>
      <c r="Y11" s="3">
        <v>89</v>
      </c>
      <c r="Z11" s="3">
        <v>88</v>
      </c>
      <c r="AA11" s="3">
        <v>89</v>
      </c>
      <c r="AB11" s="3">
        <v>94</v>
      </c>
      <c r="AC11" s="3">
        <v>86</v>
      </c>
      <c r="AD11" s="3">
        <v>90</v>
      </c>
      <c r="AE11" s="3">
        <v>95</v>
      </c>
      <c r="AF11" s="3">
        <v>90</v>
      </c>
      <c r="AG11" s="3">
        <v>89</v>
      </c>
      <c r="AH11" s="3">
        <v>89</v>
      </c>
      <c r="AI11" s="3">
        <v>88</v>
      </c>
      <c r="AJ11" s="3">
        <v>91</v>
      </c>
      <c r="AK11" s="3">
        <v>87</v>
      </c>
      <c r="AL11" s="3">
        <v>95</v>
      </c>
      <c r="AM11" s="3">
        <v>92</v>
      </c>
      <c r="AN11" s="3">
        <v>92</v>
      </c>
      <c r="AO11" s="3">
        <v>93</v>
      </c>
      <c r="AP11" s="3">
        <v>91</v>
      </c>
      <c r="AQ11" s="3">
        <v>3677</v>
      </c>
    </row>
    <row r="12" spans="1:43" x14ac:dyDescent="0.2">
      <c r="A12" s="2" t="s">
        <v>5</v>
      </c>
      <c r="B12" s="3">
        <v>19</v>
      </c>
      <c r="C12" s="3">
        <v>17</v>
      </c>
      <c r="D12" s="3">
        <v>19</v>
      </c>
      <c r="E12" s="3">
        <v>18</v>
      </c>
      <c r="F12" s="3">
        <v>18</v>
      </c>
      <c r="G12" s="3">
        <v>18</v>
      </c>
      <c r="H12" s="3">
        <v>18</v>
      </c>
      <c r="I12" s="3">
        <v>18</v>
      </c>
      <c r="J12" s="3">
        <v>17</v>
      </c>
      <c r="K12" s="3">
        <v>18</v>
      </c>
      <c r="L12" s="3">
        <v>17</v>
      </c>
      <c r="M12" s="3">
        <v>16</v>
      </c>
      <c r="N12" s="3">
        <v>18</v>
      </c>
      <c r="O12" s="3">
        <v>16</v>
      </c>
      <c r="P12" s="3">
        <v>16</v>
      </c>
      <c r="Q12" s="3">
        <v>18</v>
      </c>
      <c r="R12" s="3">
        <v>16</v>
      </c>
      <c r="S12" s="3">
        <v>15</v>
      </c>
      <c r="T12" s="3">
        <v>16</v>
      </c>
      <c r="U12" s="3">
        <v>18</v>
      </c>
      <c r="V12" s="3">
        <v>17</v>
      </c>
      <c r="W12" s="3">
        <v>16</v>
      </c>
      <c r="X12" s="3">
        <v>16</v>
      </c>
      <c r="Y12" s="3">
        <v>18</v>
      </c>
      <c r="Z12" s="3">
        <v>16</v>
      </c>
      <c r="AA12" s="3">
        <v>17</v>
      </c>
      <c r="AB12" s="3">
        <v>49</v>
      </c>
      <c r="AC12" s="3">
        <v>25</v>
      </c>
      <c r="AD12" s="3">
        <v>28</v>
      </c>
      <c r="AE12" s="3">
        <v>51</v>
      </c>
      <c r="AF12" s="3">
        <v>35</v>
      </c>
      <c r="AG12" s="3">
        <v>56</v>
      </c>
      <c r="AH12" s="3">
        <v>69</v>
      </c>
      <c r="AI12" s="3">
        <v>49</v>
      </c>
      <c r="AJ12" s="3">
        <v>50</v>
      </c>
      <c r="AK12" s="3">
        <v>66</v>
      </c>
      <c r="AL12" s="3">
        <v>39</v>
      </c>
      <c r="AM12" s="3">
        <v>39</v>
      </c>
      <c r="AN12" s="3">
        <v>53</v>
      </c>
      <c r="AO12" s="3">
        <v>43</v>
      </c>
      <c r="AP12" s="3">
        <v>18</v>
      </c>
      <c r="AQ12" s="3">
        <v>1116</v>
      </c>
    </row>
    <row r="13" spans="1:43" x14ac:dyDescent="0.2">
      <c r="A13" s="2" t="s">
        <v>4</v>
      </c>
      <c r="B13" s="3">
        <v>47</v>
      </c>
      <c r="C13" s="3">
        <v>47</v>
      </c>
      <c r="D13" s="3">
        <v>47</v>
      </c>
      <c r="E13" s="3">
        <v>52</v>
      </c>
      <c r="F13" s="3">
        <v>49</v>
      </c>
      <c r="G13" s="3">
        <v>52</v>
      </c>
      <c r="H13" s="3">
        <v>50</v>
      </c>
      <c r="I13" s="3">
        <v>50</v>
      </c>
      <c r="J13" s="3">
        <v>46</v>
      </c>
      <c r="K13" s="3">
        <v>49</v>
      </c>
      <c r="L13" s="3">
        <v>48</v>
      </c>
      <c r="M13" s="3">
        <v>50</v>
      </c>
      <c r="N13" s="3">
        <v>50</v>
      </c>
      <c r="O13" s="3">
        <v>48</v>
      </c>
      <c r="P13" s="3">
        <v>48</v>
      </c>
      <c r="Q13" s="3">
        <v>58</v>
      </c>
      <c r="R13" s="3">
        <v>46</v>
      </c>
      <c r="S13" s="3">
        <v>49</v>
      </c>
      <c r="T13" s="3">
        <v>48</v>
      </c>
      <c r="U13" s="3">
        <v>48</v>
      </c>
      <c r="V13" s="3">
        <v>49</v>
      </c>
      <c r="W13" s="3">
        <v>44</v>
      </c>
      <c r="X13" s="3">
        <v>50</v>
      </c>
      <c r="Y13" s="3">
        <v>51</v>
      </c>
      <c r="Z13" s="3">
        <v>49</v>
      </c>
      <c r="AA13" s="3">
        <v>50</v>
      </c>
      <c r="AB13" s="3">
        <v>124</v>
      </c>
      <c r="AC13" s="3">
        <v>81</v>
      </c>
      <c r="AD13" s="3">
        <v>83</v>
      </c>
      <c r="AE13" s="3">
        <v>171</v>
      </c>
      <c r="AF13" s="3">
        <v>102</v>
      </c>
      <c r="AG13" s="3">
        <v>148</v>
      </c>
      <c r="AH13" s="3">
        <v>160</v>
      </c>
      <c r="AI13" s="3">
        <v>109</v>
      </c>
      <c r="AJ13" s="3">
        <v>125</v>
      </c>
      <c r="AK13" s="3">
        <v>122</v>
      </c>
      <c r="AL13" s="3">
        <v>94</v>
      </c>
      <c r="AM13" s="3">
        <v>99</v>
      </c>
      <c r="AN13" s="3">
        <v>109</v>
      </c>
      <c r="AO13" s="3">
        <v>105</v>
      </c>
      <c r="AP13" s="3">
        <v>65</v>
      </c>
      <c r="AQ13" s="3">
        <v>2972</v>
      </c>
    </row>
    <row r="14" spans="1:43" x14ac:dyDescent="0.2">
      <c r="A14" s="2" t="s">
        <v>11</v>
      </c>
      <c r="B14" s="3">
        <v>350</v>
      </c>
      <c r="C14" s="3">
        <v>338</v>
      </c>
      <c r="D14" s="3">
        <v>331</v>
      </c>
      <c r="E14" s="3">
        <v>349</v>
      </c>
      <c r="F14" s="3">
        <v>337</v>
      </c>
      <c r="G14" s="3">
        <v>339</v>
      </c>
      <c r="H14" s="3">
        <v>351</v>
      </c>
      <c r="I14" s="3">
        <v>347</v>
      </c>
      <c r="J14" s="3">
        <v>336</v>
      </c>
      <c r="K14" s="3">
        <v>327</v>
      </c>
      <c r="L14" s="3">
        <v>341</v>
      </c>
      <c r="M14" s="3">
        <v>326</v>
      </c>
      <c r="N14" s="3">
        <v>336</v>
      </c>
      <c r="O14" s="3">
        <v>329</v>
      </c>
      <c r="P14" s="3">
        <v>336</v>
      </c>
      <c r="Q14" s="3">
        <v>336</v>
      </c>
      <c r="R14" s="3">
        <v>322</v>
      </c>
      <c r="S14" s="3">
        <v>324</v>
      </c>
      <c r="T14" s="3">
        <v>324</v>
      </c>
      <c r="U14" s="3">
        <v>336</v>
      </c>
      <c r="V14" s="3">
        <v>336</v>
      </c>
      <c r="W14" s="3">
        <v>320</v>
      </c>
      <c r="X14" s="3">
        <v>335</v>
      </c>
      <c r="Y14" s="3">
        <v>348</v>
      </c>
      <c r="Z14" s="3">
        <v>335</v>
      </c>
      <c r="AA14" s="3">
        <v>337</v>
      </c>
      <c r="AB14" s="3">
        <v>764</v>
      </c>
      <c r="AC14" s="3">
        <v>524</v>
      </c>
      <c r="AD14" s="3">
        <v>692</v>
      </c>
      <c r="AE14" s="3">
        <v>1008</v>
      </c>
      <c r="AF14" s="3">
        <v>685</v>
      </c>
      <c r="AG14" s="3">
        <v>902</v>
      </c>
      <c r="AH14" s="3">
        <v>961</v>
      </c>
      <c r="AI14" s="3">
        <v>729</v>
      </c>
      <c r="AJ14" s="3">
        <v>762</v>
      </c>
      <c r="AK14" s="3">
        <v>934</v>
      </c>
      <c r="AL14" s="3">
        <v>818</v>
      </c>
      <c r="AM14" s="3">
        <v>816</v>
      </c>
      <c r="AN14" s="3">
        <v>623</v>
      </c>
      <c r="AO14" s="3">
        <v>637</v>
      </c>
      <c r="AP14" s="3">
        <v>374</v>
      </c>
      <c r="AQ14" s="3">
        <v>19955</v>
      </c>
    </row>
  </sheetData>
  <sortState columnSort="1" ref="A1:AQ378">
    <sortCondition ref="B2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op 10 BP's plus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Reviewer</cp:lastModifiedBy>
  <dcterms:created xsi:type="dcterms:W3CDTF">2017-12-15T16:50:37Z</dcterms:created>
  <dcterms:modified xsi:type="dcterms:W3CDTF">2018-12-22T16:15:05Z</dcterms:modified>
</cp:coreProperties>
</file>